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lem\Dropbox\Cross-sectional NSF Project\write-up\Proofs\"/>
    </mc:Choice>
  </mc:AlternateContent>
  <bookViews>
    <workbookView xWindow="0" yWindow="0" windowWidth="15525" windowHeight="6585"/>
  </bookViews>
  <sheets>
    <sheet name="Appendix A" sheetId="6" r:id="rId1"/>
  </sheets>
  <calcPr calcId="162913"/>
</workbook>
</file>

<file path=xl/calcChain.xml><?xml version="1.0" encoding="utf-8"?>
<calcChain xmlns="http://schemas.openxmlformats.org/spreadsheetml/2006/main">
  <c r="E70" i="6" l="1"/>
  <c r="E76" i="6"/>
</calcChain>
</file>

<file path=xl/sharedStrings.xml><?xml version="1.0" encoding="utf-8"?>
<sst xmlns="http://schemas.openxmlformats.org/spreadsheetml/2006/main" count="474" uniqueCount="58">
  <si>
    <t>ADVANCED</t>
  </si>
  <si>
    <t>INTERMEDIATE</t>
  </si>
  <si>
    <t>LOW</t>
  </si>
  <si>
    <t>PROFICIENCY GROUP</t>
  </si>
  <si>
    <t>MONTHS ABROAD</t>
  </si>
  <si>
    <t>INSTRUCTION</t>
  </si>
  <si>
    <t>AGE OF ACQUISITION</t>
  </si>
  <si>
    <t>GJT ACCURACY_WITHIN-PHRASE GRAMMATICAL</t>
  </si>
  <si>
    <t>GJT ACCURACY_WITHIN-PHRASE NUMBER VIOLATION</t>
  </si>
  <si>
    <t>GJT ACCURACY_WITHIN-PHRASE GENDER VIOLATION</t>
  </si>
  <si>
    <t>GJT ACCURACY_ACROSS-PHRASE GRAMMATICAL</t>
  </si>
  <si>
    <t>GJT ACCURACY_ACROSS-PHRASE NUMBER VIOLATION</t>
  </si>
  <si>
    <t>GJT ACCURACY_ACROSS-PHRASE GENDER VIOLATION</t>
  </si>
  <si>
    <t>FPZ</t>
  </si>
  <si>
    <t>CPZ</t>
  </si>
  <si>
    <t>FP2</t>
  </si>
  <si>
    <t>F7</t>
  </si>
  <si>
    <t>FC4</t>
  </si>
  <si>
    <t>CP3</t>
  </si>
  <si>
    <t>P4</t>
  </si>
  <si>
    <t>O1</t>
  </si>
  <si>
    <t>FZ</t>
  </si>
  <si>
    <t>PZ</t>
  </si>
  <si>
    <t>C4</t>
  </si>
  <si>
    <t>F4</t>
  </si>
  <si>
    <t>FT8</t>
  </si>
  <si>
    <t>TP7</t>
  </si>
  <si>
    <t>T6</t>
  </si>
  <si>
    <t>O2</t>
  </si>
  <si>
    <t>FCZ</t>
  </si>
  <si>
    <t>FP1</t>
  </si>
  <si>
    <t>F3</t>
  </si>
  <si>
    <t>F8</t>
  </si>
  <si>
    <t>C3</t>
  </si>
  <si>
    <t>CP4</t>
  </si>
  <si>
    <t>P3</t>
  </si>
  <si>
    <t>OZ</t>
  </si>
  <si>
    <t>CZ</t>
  </si>
  <si>
    <t>FC3</t>
  </si>
  <si>
    <t>FT7</t>
  </si>
  <si>
    <t>T4</t>
  </si>
  <si>
    <t>T3</t>
  </si>
  <si>
    <t>TP6</t>
  </si>
  <si>
    <t>T5</t>
  </si>
  <si>
    <t>WITHIN-PHRASE GRAMMATICAL_400-900ms MEAN AMPLITUDE</t>
  </si>
  <si>
    <t>WITHIN-PHRASE NUMBER VIOLATION_400-900ms MEAN AMPLITUDE</t>
  </si>
  <si>
    <t>WITHIN-PHRASE GENDER VIOLATION_400-900ms MEAN AMPLITUDE</t>
  </si>
  <si>
    <t>ACROSS-PHRASE GRAMMATICAL_400-900ms MEAN AMPLITUDE</t>
  </si>
  <si>
    <t>ACROSS-PHRASE NUMBER VIOLATION_400-900ms MEAN AMPLITUDE</t>
  </si>
  <si>
    <t>ACROSS-PHRASE GENDER VIOLATION_400-900ms MEAN AMPLITUDE</t>
  </si>
  <si>
    <t>WITHIN-PHRASE GRAMMATICAL_250-400ms MEAN AMPLITUDE</t>
  </si>
  <si>
    <t>WITHIN-PHRASE NUMBER VIOLATION_250-400ms MEAN AMPLITUDE</t>
  </si>
  <si>
    <t>WITHIN-PHRASE GENDER VIOLATION_250-400ms MEAN AMPLITUDE</t>
  </si>
  <si>
    <t>ACROSS-PHRASE GRAMMATICAL_250-400ms MEAN AMPLITUDE</t>
  </si>
  <si>
    <t>ACROSS-PHRASE NUMBER VIOLATION_250-400ms MEAN AMPLITUDE</t>
  </si>
  <si>
    <t>ACROSS-PHRASE GENDER VIOLATION_250-400ms MEAN AMPLITUDE</t>
  </si>
  <si>
    <t>PARTICIPANT</t>
  </si>
  <si>
    <t>PROFICIENCY TES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99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right"/>
    </xf>
    <xf numFmtId="0" fontId="5" fillId="0" borderId="1" xfId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00FF00"/>
      <color rgb="FFFF9900"/>
      <color rgb="FFCCFFCC"/>
      <color rgb="FFFFCCFF"/>
      <color rgb="FFFFFF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T121"/>
  <sheetViews>
    <sheetView tabSelected="1" zoomScale="110" zoomScaleNormal="110" workbookViewId="0">
      <pane ySplit="2" topLeftCell="A3" activePane="bottomLeft" state="frozen"/>
      <selection pane="bottomLeft" activeCell="B24" sqref="B24"/>
    </sheetView>
  </sheetViews>
  <sheetFormatPr defaultColWidth="8.86328125" defaultRowHeight="10.5" x14ac:dyDescent="0.35"/>
  <cols>
    <col min="1" max="1" width="10.59765625" style="6" customWidth="1"/>
    <col min="2" max="2" width="13.59765625" style="7" customWidth="1"/>
    <col min="3" max="3" width="13.33203125" style="6" customWidth="1"/>
    <col min="4" max="4" width="15.1328125" style="6" customWidth="1"/>
    <col min="5" max="5" width="11.3984375" style="6" customWidth="1"/>
    <col min="6" max="6" width="8.46484375" style="6" customWidth="1"/>
    <col min="7" max="7" width="28.73046875" style="6" customWidth="1"/>
    <col min="8" max="8" width="31.9296875" style="6" customWidth="1"/>
    <col min="9" max="9" width="31.265625" style="6" customWidth="1"/>
    <col min="10" max="10" width="29.265625" style="6" customWidth="1"/>
    <col min="11" max="11" width="32.265625" style="6" customWidth="1"/>
    <col min="12" max="12" width="31.796875" style="6" customWidth="1"/>
    <col min="13" max="42" width="8.86328125" style="6"/>
    <col min="43" max="43" width="7.59765625" style="6" customWidth="1"/>
    <col min="44" max="44" width="25.86328125" style="8" customWidth="1"/>
    <col min="45" max="74" width="8.86328125" style="6"/>
    <col min="75" max="75" width="26.265625" style="8" customWidth="1"/>
    <col min="76" max="105" width="8.86328125" style="6"/>
    <col min="106" max="106" width="23.46484375" style="8" customWidth="1"/>
    <col min="107" max="136" width="8.86328125" style="6"/>
    <col min="137" max="137" width="28.796875" style="8" customWidth="1"/>
    <col min="138" max="167" width="8.86328125" style="6"/>
    <col min="168" max="168" width="18.6640625" style="8" customWidth="1"/>
    <col min="169" max="198" width="8.86328125" style="6"/>
    <col min="199" max="199" width="22.86328125" style="8" customWidth="1"/>
    <col min="200" max="229" width="8.86328125" style="6"/>
    <col min="230" max="230" width="20.3984375" style="8" customWidth="1"/>
    <col min="231" max="260" width="8.86328125" style="6"/>
    <col min="261" max="261" width="18.19921875" style="8" customWidth="1"/>
    <col min="262" max="291" width="8.86328125" style="6"/>
    <col min="292" max="292" width="19.53125" style="8" customWidth="1"/>
    <col min="293" max="322" width="8.86328125" style="6"/>
    <col min="323" max="323" width="22.19921875" style="8" customWidth="1"/>
    <col min="324" max="353" width="8.86328125" style="6"/>
    <col min="354" max="354" width="20.3984375" style="8" customWidth="1"/>
    <col min="355" max="16384" width="8.86328125" style="6"/>
  </cols>
  <sheetData>
    <row r="1" spans="1:384" s="1" customFormat="1" x14ac:dyDescent="0.35">
      <c r="B1" s="2"/>
      <c r="M1" s="16" t="s">
        <v>44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7" t="s">
        <v>45</v>
      </c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6" t="s">
        <v>46</v>
      </c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7" t="s">
        <v>47</v>
      </c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6" t="s">
        <v>48</v>
      </c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7" t="s">
        <v>49</v>
      </c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6" t="s">
        <v>50</v>
      </c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7" t="s">
        <v>51</v>
      </c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6" t="s">
        <v>52</v>
      </c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7" t="s">
        <v>53</v>
      </c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6" t="s">
        <v>54</v>
      </c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7" t="s">
        <v>55</v>
      </c>
      <c r="MQ1" s="17"/>
      <c r="MR1" s="17"/>
      <c r="MS1" s="17"/>
      <c r="MT1" s="17"/>
      <c r="MU1" s="17"/>
      <c r="MV1" s="17"/>
      <c r="MW1" s="17"/>
      <c r="MX1" s="17"/>
      <c r="MY1" s="17"/>
      <c r="MZ1" s="17"/>
      <c r="NA1" s="17"/>
      <c r="NB1" s="17"/>
      <c r="NC1" s="17"/>
      <c r="ND1" s="17"/>
      <c r="NE1" s="17"/>
      <c r="NF1" s="17"/>
      <c r="NG1" s="17"/>
      <c r="NH1" s="17"/>
      <c r="NI1" s="17"/>
      <c r="NJ1" s="17"/>
      <c r="NK1" s="17"/>
      <c r="NL1" s="17"/>
      <c r="NM1" s="17"/>
      <c r="NN1" s="17"/>
      <c r="NO1" s="17"/>
      <c r="NP1" s="17"/>
      <c r="NQ1" s="17"/>
      <c r="NR1" s="17"/>
      <c r="NS1" s="17"/>
      <c r="NT1" s="17"/>
    </row>
    <row r="2" spans="1:384" s="11" customFormat="1" x14ac:dyDescent="0.35">
      <c r="A2" s="9" t="s">
        <v>56</v>
      </c>
      <c r="B2" s="10" t="s">
        <v>6</v>
      </c>
      <c r="C2" s="10" t="s">
        <v>3</v>
      </c>
      <c r="D2" s="10" t="s">
        <v>57</v>
      </c>
      <c r="E2" s="10" t="s">
        <v>4</v>
      </c>
      <c r="F2" s="10" t="s">
        <v>5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3" t="s">
        <v>13</v>
      </c>
      <c r="AS2" s="3" t="s">
        <v>14</v>
      </c>
      <c r="AT2" s="3" t="s">
        <v>15</v>
      </c>
      <c r="AU2" s="3" t="s">
        <v>16</v>
      </c>
      <c r="AV2" s="3" t="s">
        <v>17</v>
      </c>
      <c r="AW2" s="3" t="s">
        <v>18</v>
      </c>
      <c r="AX2" s="3" t="s">
        <v>19</v>
      </c>
      <c r="AY2" s="3" t="s">
        <v>20</v>
      </c>
      <c r="AZ2" s="3" t="s">
        <v>21</v>
      </c>
      <c r="BA2" s="3" t="s">
        <v>22</v>
      </c>
      <c r="BB2" s="3" t="s">
        <v>23</v>
      </c>
      <c r="BC2" s="3" t="s">
        <v>24</v>
      </c>
      <c r="BD2" s="3" t="s">
        <v>25</v>
      </c>
      <c r="BE2" s="3" t="s">
        <v>26</v>
      </c>
      <c r="BF2" s="3" t="s">
        <v>27</v>
      </c>
      <c r="BG2" s="3" t="s">
        <v>28</v>
      </c>
      <c r="BH2" s="3" t="s">
        <v>29</v>
      </c>
      <c r="BI2" s="3" t="s">
        <v>30</v>
      </c>
      <c r="BJ2" s="3" t="s">
        <v>31</v>
      </c>
      <c r="BK2" s="3" t="s">
        <v>32</v>
      </c>
      <c r="BL2" s="3" t="s">
        <v>33</v>
      </c>
      <c r="BM2" s="3" t="s">
        <v>34</v>
      </c>
      <c r="BN2" s="3" t="s">
        <v>35</v>
      </c>
      <c r="BO2" s="3" t="s">
        <v>36</v>
      </c>
      <c r="BP2" s="3" t="s">
        <v>37</v>
      </c>
      <c r="BQ2" s="3" t="s">
        <v>38</v>
      </c>
      <c r="BR2" s="3" t="s">
        <v>39</v>
      </c>
      <c r="BS2" s="3" t="s">
        <v>40</v>
      </c>
      <c r="BT2" s="3" t="s">
        <v>41</v>
      </c>
      <c r="BU2" s="3" t="s">
        <v>42</v>
      </c>
      <c r="BV2" s="3" t="s">
        <v>43</v>
      </c>
      <c r="BW2" s="4" t="s">
        <v>13</v>
      </c>
      <c r="BX2" s="4" t="s">
        <v>14</v>
      </c>
      <c r="BY2" s="4" t="s">
        <v>15</v>
      </c>
      <c r="BZ2" s="4" t="s">
        <v>16</v>
      </c>
      <c r="CA2" s="4" t="s">
        <v>17</v>
      </c>
      <c r="CB2" s="4" t="s">
        <v>18</v>
      </c>
      <c r="CC2" s="4" t="s">
        <v>19</v>
      </c>
      <c r="CD2" s="4" t="s">
        <v>20</v>
      </c>
      <c r="CE2" s="4" t="s">
        <v>21</v>
      </c>
      <c r="CF2" s="4" t="s">
        <v>22</v>
      </c>
      <c r="CG2" s="4" t="s">
        <v>23</v>
      </c>
      <c r="CH2" s="4" t="s">
        <v>24</v>
      </c>
      <c r="CI2" s="4" t="s">
        <v>25</v>
      </c>
      <c r="CJ2" s="4" t="s">
        <v>26</v>
      </c>
      <c r="CK2" s="4" t="s">
        <v>27</v>
      </c>
      <c r="CL2" s="4" t="s">
        <v>28</v>
      </c>
      <c r="CM2" s="4" t="s">
        <v>29</v>
      </c>
      <c r="CN2" s="4" t="s">
        <v>30</v>
      </c>
      <c r="CO2" s="4" t="s">
        <v>31</v>
      </c>
      <c r="CP2" s="4" t="s">
        <v>32</v>
      </c>
      <c r="CQ2" s="4" t="s">
        <v>33</v>
      </c>
      <c r="CR2" s="4" t="s">
        <v>34</v>
      </c>
      <c r="CS2" s="4" t="s">
        <v>35</v>
      </c>
      <c r="CT2" s="4" t="s">
        <v>36</v>
      </c>
      <c r="CU2" s="4" t="s">
        <v>37</v>
      </c>
      <c r="CV2" s="4" t="s">
        <v>38</v>
      </c>
      <c r="CW2" s="4" t="s">
        <v>39</v>
      </c>
      <c r="CX2" s="4" t="s">
        <v>40</v>
      </c>
      <c r="CY2" s="4" t="s">
        <v>41</v>
      </c>
      <c r="CZ2" s="4" t="s">
        <v>42</v>
      </c>
      <c r="DA2" s="4" t="s">
        <v>43</v>
      </c>
      <c r="DB2" s="3" t="s">
        <v>13</v>
      </c>
      <c r="DC2" s="3" t="s">
        <v>14</v>
      </c>
      <c r="DD2" s="3" t="s">
        <v>15</v>
      </c>
      <c r="DE2" s="3" t="s">
        <v>16</v>
      </c>
      <c r="DF2" s="3" t="s">
        <v>17</v>
      </c>
      <c r="DG2" s="3" t="s">
        <v>18</v>
      </c>
      <c r="DH2" s="3" t="s">
        <v>19</v>
      </c>
      <c r="DI2" s="3" t="s">
        <v>20</v>
      </c>
      <c r="DJ2" s="3" t="s">
        <v>21</v>
      </c>
      <c r="DK2" s="3" t="s">
        <v>22</v>
      </c>
      <c r="DL2" s="3" t="s">
        <v>23</v>
      </c>
      <c r="DM2" s="3" t="s">
        <v>24</v>
      </c>
      <c r="DN2" s="3" t="s">
        <v>25</v>
      </c>
      <c r="DO2" s="3" t="s">
        <v>26</v>
      </c>
      <c r="DP2" s="3" t="s">
        <v>27</v>
      </c>
      <c r="DQ2" s="3" t="s">
        <v>28</v>
      </c>
      <c r="DR2" s="3" t="s">
        <v>29</v>
      </c>
      <c r="DS2" s="3" t="s">
        <v>30</v>
      </c>
      <c r="DT2" s="3" t="s">
        <v>31</v>
      </c>
      <c r="DU2" s="3" t="s">
        <v>32</v>
      </c>
      <c r="DV2" s="3" t="s">
        <v>33</v>
      </c>
      <c r="DW2" s="3" t="s">
        <v>34</v>
      </c>
      <c r="DX2" s="3" t="s">
        <v>35</v>
      </c>
      <c r="DY2" s="3" t="s">
        <v>36</v>
      </c>
      <c r="DZ2" s="3" t="s">
        <v>37</v>
      </c>
      <c r="EA2" s="3" t="s">
        <v>38</v>
      </c>
      <c r="EB2" s="3" t="s">
        <v>39</v>
      </c>
      <c r="EC2" s="3" t="s">
        <v>40</v>
      </c>
      <c r="ED2" s="3" t="s">
        <v>41</v>
      </c>
      <c r="EE2" s="3" t="s">
        <v>42</v>
      </c>
      <c r="EF2" s="3" t="s">
        <v>43</v>
      </c>
      <c r="EG2" s="4" t="s">
        <v>13</v>
      </c>
      <c r="EH2" s="4" t="s">
        <v>14</v>
      </c>
      <c r="EI2" s="4" t="s">
        <v>15</v>
      </c>
      <c r="EJ2" s="4" t="s">
        <v>16</v>
      </c>
      <c r="EK2" s="4" t="s">
        <v>17</v>
      </c>
      <c r="EL2" s="4" t="s">
        <v>18</v>
      </c>
      <c r="EM2" s="4" t="s">
        <v>19</v>
      </c>
      <c r="EN2" s="4" t="s">
        <v>20</v>
      </c>
      <c r="EO2" s="4" t="s">
        <v>21</v>
      </c>
      <c r="EP2" s="4" t="s">
        <v>22</v>
      </c>
      <c r="EQ2" s="4" t="s">
        <v>23</v>
      </c>
      <c r="ER2" s="4" t="s">
        <v>24</v>
      </c>
      <c r="ES2" s="4" t="s">
        <v>25</v>
      </c>
      <c r="ET2" s="4" t="s">
        <v>26</v>
      </c>
      <c r="EU2" s="4" t="s">
        <v>27</v>
      </c>
      <c r="EV2" s="4" t="s">
        <v>28</v>
      </c>
      <c r="EW2" s="4" t="s">
        <v>29</v>
      </c>
      <c r="EX2" s="4" t="s">
        <v>30</v>
      </c>
      <c r="EY2" s="4" t="s">
        <v>31</v>
      </c>
      <c r="EZ2" s="4" t="s">
        <v>32</v>
      </c>
      <c r="FA2" s="4" t="s">
        <v>33</v>
      </c>
      <c r="FB2" s="4" t="s">
        <v>34</v>
      </c>
      <c r="FC2" s="4" t="s">
        <v>35</v>
      </c>
      <c r="FD2" s="4" t="s">
        <v>36</v>
      </c>
      <c r="FE2" s="4" t="s">
        <v>37</v>
      </c>
      <c r="FF2" s="4" t="s">
        <v>38</v>
      </c>
      <c r="FG2" s="4" t="s">
        <v>39</v>
      </c>
      <c r="FH2" s="4" t="s">
        <v>40</v>
      </c>
      <c r="FI2" s="4" t="s">
        <v>41</v>
      </c>
      <c r="FJ2" s="4" t="s">
        <v>42</v>
      </c>
      <c r="FK2" s="4" t="s">
        <v>43</v>
      </c>
      <c r="FL2" s="3" t="s">
        <v>13</v>
      </c>
      <c r="FM2" s="3" t="s">
        <v>14</v>
      </c>
      <c r="FN2" s="3" t="s">
        <v>15</v>
      </c>
      <c r="FO2" s="3" t="s">
        <v>16</v>
      </c>
      <c r="FP2" s="3" t="s">
        <v>17</v>
      </c>
      <c r="FQ2" s="3" t="s">
        <v>18</v>
      </c>
      <c r="FR2" s="3" t="s">
        <v>19</v>
      </c>
      <c r="FS2" s="3" t="s">
        <v>20</v>
      </c>
      <c r="FT2" s="3" t="s">
        <v>21</v>
      </c>
      <c r="FU2" s="3" t="s">
        <v>22</v>
      </c>
      <c r="FV2" s="3" t="s">
        <v>23</v>
      </c>
      <c r="FW2" s="3" t="s">
        <v>24</v>
      </c>
      <c r="FX2" s="3" t="s">
        <v>25</v>
      </c>
      <c r="FY2" s="3" t="s">
        <v>26</v>
      </c>
      <c r="FZ2" s="3" t="s">
        <v>27</v>
      </c>
      <c r="GA2" s="3" t="s">
        <v>28</v>
      </c>
      <c r="GB2" s="3" t="s">
        <v>29</v>
      </c>
      <c r="GC2" s="3" t="s">
        <v>30</v>
      </c>
      <c r="GD2" s="3" t="s">
        <v>31</v>
      </c>
      <c r="GE2" s="3" t="s">
        <v>32</v>
      </c>
      <c r="GF2" s="3" t="s">
        <v>33</v>
      </c>
      <c r="GG2" s="3" t="s">
        <v>34</v>
      </c>
      <c r="GH2" s="3" t="s">
        <v>35</v>
      </c>
      <c r="GI2" s="3" t="s">
        <v>36</v>
      </c>
      <c r="GJ2" s="3" t="s">
        <v>37</v>
      </c>
      <c r="GK2" s="3" t="s">
        <v>38</v>
      </c>
      <c r="GL2" s="3" t="s">
        <v>39</v>
      </c>
      <c r="GM2" s="3" t="s">
        <v>40</v>
      </c>
      <c r="GN2" s="3" t="s">
        <v>41</v>
      </c>
      <c r="GO2" s="3" t="s">
        <v>42</v>
      </c>
      <c r="GP2" s="3" t="s">
        <v>43</v>
      </c>
      <c r="GQ2" s="4" t="s">
        <v>13</v>
      </c>
      <c r="GR2" s="4" t="s">
        <v>14</v>
      </c>
      <c r="GS2" s="4" t="s">
        <v>15</v>
      </c>
      <c r="GT2" s="4" t="s">
        <v>16</v>
      </c>
      <c r="GU2" s="4" t="s">
        <v>17</v>
      </c>
      <c r="GV2" s="4" t="s">
        <v>18</v>
      </c>
      <c r="GW2" s="4" t="s">
        <v>19</v>
      </c>
      <c r="GX2" s="4" t="s">
        <v>20</v>
      </c>
      <c r="GY2" s="4" t="s">
        <v>21</v>
      </c>
      <c r="GZ2" s="4" t="s">
        <v>22</v>
      </c>
      <c r="HA2" s="4" t="s">
        <v>23</v>
      </c>
      <c r="HB2" s="4" t="s">
        <v>24</v>
      </c>
      <c r="HC2" s="4" t="s">
        <v>25</v>
      </c>
      <c r="HD2" s="4" t="s">
        <v>26</v>
      </c>
      <c r="HE2" s="4" t="s">
        <v>27</v>
      </c>
      <c r="HF2" s="4" t="s">
        <v>28</v>
      </c>
      <c r="HG2" s="4" t="s">
        <v>29</v>
      </c>
      <c r="HH2" s="4" t="s">
        <v>30</v>
      </c>
      <c r="HI2" s="4" t="s">
        <v>31</v>
      </c>
      <c r="HJ2" s="4" t="s">
        <v>32</v>
      </c>
      <c r="HK2" s="4" t="s">
        <v>33</v>
      </c>
      <c r="HL2" s="4" t="s">
        <v>34</v>
      </c>
      <c r="HM2" s="4" t="s">
        <v>35</v>
      </c>
      <c r="HN2" s="4" t="s">
        <v>36</v>
      </c>
      <c r="HO2" s="4" t="s">
        <v>37</v>
      </c>
      <c r="HP2" s="4" t="s">
        <v>38</v>
      </c>
      <c r="HQ2" s="4" t="s">
        <v>39</v>
      </c>
      <c r="HR2" s="4" t="s">
        <v>40</v>
      </c>
      <c r="HS2" s="4" t="s">
        <v>41</v>
      </c>
      <c r="HT2" s="4" t="s">
        <v>42</v>
      </c>
      <c r="HU2" s="4" t="s">
        <v>43</v>
      </c>
      <c r="HV2" s="3" t="s">
        <v>13</v>
      </c>
      <c r="HW2" s="3" t="s">
        <v>14</v>
      </c>
      <c r="HX2" s="3" t="s">
        <v>15</v>
      </c>
      <c r="HY2" s="3" t="s">
        <v>16</v>
      </c>
      <c r="HZ2" s="3" t="s">
        <v>17</v>
      </c>
      <c r="IA2" s="3" t="s">
        <v>18</v>
      </c>
      <c r="IB2" s="3" t="s">
        <v>19</v>
      </c>
      <c r="IC2" s="3" t="s">
        <v>20</v>
      </c>
      <c r="ID2" s="3" t="s">
        <v>21</v>
      </c>
      <c r="IE2" s="3" t="s">
        <v>22</v>
      </c>
      <c r="IF2" s="3" t="s">
        <v>23</v>
      </c>
      <c r="IG2" s="3" t="s">
        <v>24</v>
      </c>
      <c r="IH2" s="3" t="s">
        <v>25</v>
      </c>
      <c r="II2" s="3" t="s">
        <v>26</v>
      </c>
      <c r="IJ2" s="3" t="s">
        <v>27</v>
      </c>
      <c r="IK2" s="3" t="s">
        <v>28</v>
      </c>
      <c r="IL2" s="3" t="s">
        <v>29</v>
      </c>
      <c r="IM2" s="3" t="s">
        <v>30</v>
      </c>
      <c r="IN2" s="3" t="s">
        <v>31</v>
      </c>
      <c r="IO2" s="3" t="s">
        <v>32</v>
      </c>
      <c r="IP2" s="3" t="s">
        <v>33</v>
      </c>
      <c r="IQ2" s="3" t="s">
        <v>34</v>
      </c>
      <c r="IR2" s="3" t="s">
        <v>35</v>
      </c>
      <c r="IS2" s="3" t="s">
        <v>36</v>
      </c>
      <c r="IT2" s="3" t="s">
        <v>37</v>
      </c>
      <c r="IU2" s="3" t="s">
        <v>38</v>
      </c>
      <c r="IV2" s="3" t="s">
        <v>39</v>
      </c>
      <c r="IW2" s="3" t="s">
        <v>40</v>
      </c>
      <c r="IX2" s="3" t="s">
        <v>41</v>
      </c>
      <c r="IY2" s="3" t="s">
        <v>42</v>
      </c>
      <c r="IZ2" s="3" t="s">
        <v>43</v>
      </c>
      <c r="JA2" s="4" t="s">
        <v>13</v>
      </c>
      <c r="JB2" s="4" t="s">
        <v>14</v>
      </c>
      <c r="JC2" s="4" t="s">
        <v>15</v>
      </c>
      <c r="JD2" s="4" t="s">
        <v>16</v>
      </c>
      <c r="JE2" s="4" t="s">
        <v>17</v>
      </c>
      <c r="JF2" s="4" t="s">
        <v>18</v>
      </c>
      <c r="JG2" s="4" t="s">
        <v>19</v>
      </c>
      <c r="JH2" s="4" t="s">
        <v>20</v>
      </c>
      <c r="JI2" s="4" t="s">
        <v>21</v>
      </c>
      <c r="JJ2" s="4" t="s">
        <v>22</v>
      </c>
      <c r="JK2" s="4" t="s">
        <v>23</v>
      </c>
      <c r="JL2" s="4" t="s">
        <v>24</v>
      </c>
      <c r="JM2" s="4" t="s">
        <v>25</v>
      </c>
      <c r="JN2" s="4" t="s">
        <v>26</v>
      </c>
      <c r="JO2" s="4" t="s">
        <v>27</v>
      </c>
      <c r="JP2" s="4" t="s">
        <v>28</v>
      </c>
      <c r="JQ2" s="4" t="s">
        <v>29</v>
      </c>
      <c r="JR2" s="4" t="s">
        <v>30</v>
      </c>
      <c r="JS2" s="4" t="s">
        <v>31</v>
      </c>
      <c r="JT2" s="4" t="s">
        <v>32</v>
      </c>
      <c r="JU2" s="4" t="s">
        <v>33</v>
      </c>
      <c r="JV2" s="4" t="s">
        <v>34</v>
      </c>
      <c r="JW2" s="4" t="s">
        <v>35</v>
      </c>
      <c r="JX2" s="4" t="s">
        <v>36</v>
      </c>
      <c r="JY2" s="4" t="s">
        <v>37</v>
      </c>
      <c r="JZ2" s="4" t="s">
        <v>38</v>
      </c>
      <c r="KA2" s="4" t="s">
        <v>39</v>
      </c>
      <c r="KB2" s="4" t="s">
        <v>40</v>
      </c>
      <c r="KC2" s="4" t="s">
        <v>41</v>
      </c>
      <c r="KD2" s="4" t="s">
        <v>42</v>
      </c>
      <c r="KE2" s="4" t="s">
        <v>43</v>
      </c>
      <c r="KF2" s="3" t="s">
        <v>13</v>
      </c>
      <c r="KG2" s="3" t="s">
        <v>14</v>
      </c>
      <c r="KH2" s="3" t="s">
        <v>15</v>
      </c>
      <c r="KI2" s="3" t="s">
        <v>16</v>
      </c>
      <c r="KJ2" s="3" t="s">
        <v>17</v>
      </c>
      <c r="KK2" s="3" t="s">
        <v>18</v>
      </c>
      <c r="KL2" s="3" t="s">
        <v>19</v>
      </c>
      <c r="KM2" s="3" t="s">
        <v>20</v>
      </c>
      <c r="KN2" s="3" t="s">
        <v>21</v>
      </c>
      <c r="KO2" s="3" t="s">
        <v>22</v>
      </c>
      <c r="KP2" s="3" t="s">
        <v>23</v>
      </c>
      <c r="KQ2" s="3" t="s">
        <v>24</v>
      </c>
      <c r="KR2" s="3" t="s">
        <v>25</v>
      </c>
      <c r="KS2" s="3" t="s">
        <v>26</v>
      </c>
      <c r="KT2" s="3" t="s">
        <v>27</v>
      </c>
      <c r="KU2" s="3" t="s">
        <v>28</v>
      </c>
      <c r="KV2" s="3" t="s">
        <v>29</v>
      </c>
      <c r="KW2" s="3" t="s">
        <v>30</v>
      </c>
      <c r="KX2" s="3" t="s">
        <v>31</v>
      </c>
      <c r="KY2" s="3" t="s">
        <v>32</v>
      </c>
      <c r="KZ2" s="3" t="s">
        <v>33</v>
      </c>
      <c r="LA2" s="3" t="s">
        <v>34</v>
      </c>
      <c r="LB2" s="3" t="s">
        <v>35</v>
      </c>
      <c r="LC2" s="3" t="s">
        <v>36</v>
      </c>
      <c r="LD2" s="3" t="s">
        <v>37</v>
      </c>
      <c r="LE2" s="3" t="s">
        <v>38</v>
      </c>
      <c r="LF2" s="3" t="s">
        <v>39</v>
      </c>
      <c r="LG2" s="3" t="s">
        <v>40</v>
      </c>
      <c r="LH2" s="3" t="s">
        <v>41</v>
      </c>
      <c r="LI2" s="3" t="s">
        <v>42</v>
      </c>
      <c r="LJ2" s="3" t="s">
        <v>43</v>
      </c>
      <c r="LK2" s="4" t="s">
        <v>13</v>
      </c>
      <c r="LL2" s="4" t="s">
        <v>14</v>
      </c>
      <c r="LM2" s="4" t="s">
        <v>15</v>
      </c>
      <c r="LN2" s="4" t="s">
        <v>16</v>
      </c>
      <c r="LO2" s="4" t="s">
        <v>17</v>
      </c>
      <c r="LP2" s="4" t="s">
        <v>18</v>
      </c>
      <c r="LQ2" s="4" t="s">
        <v>19</v>
      </c>
      <c r="LR2" s="4" t="s">
        <v>20</v>
      </c>
      <c r="LS2" s="4" t="s">
        <v>21</v>
      </c>
      <c r="LT2" s="4" t="s">
        <v>22</v>
      </c>
      <c r="LU2" s="4" t="s">
        <v>23</v>
      </c>
      <c r="LV2" s="4" t="s">
        <v>24</v>
      </c>
      <c r="LW2" s="4" t="s">
        <v>25</v>
      </c>
      <c r="LX2" s="4" t="s">
        <v>26</v>
      </c>
      <c r="LY2" s="4" t="s">
        <v>27</v>
      </c>
      <c r="LZ2" s="4" t="s">
        <v>28</v>
      </c>
      <c r="MA2" s="4" t="s">
        <v>29</v>
      </c>
      <c r="MB2" s="4" t="s">
        <v>30</v>
      </c>
      <c r="MC2" s="4" t="s">
        <v>31</v>
      </c>
      <c r="MD2" s="4" t="s">
        <v>32</v>
      </c>
      <c r="ME2" s="4" t="s">
        <v>33</v>
      </c>
      <c r="MF2" s="4" t="s">
        <v>34</v>
      </c>
      <c r="MG2" s="4" t="s">
        <v>35</v>
      </c>
      <c r="MH2" s="4" t="s">
        <v>36</v>
      </c>
      <c r="MI2" s="4" t="s">
        <v>37</v>
      </c>
      <c r="MJ2" s="4" t="s">
        <v>38</v>
      </c>
      <c r="MK2" s="4" t="s">
        <v>39</v>
      </c>
      <c r="ML2" s="4" t="s">
        <v>40</v>
      </c>
      <c r="MM2" s="4" t="s">
        <v>41</v>
      </c>
      <c r="MN2" s="4" t="s">
        <v>42</v>
      </c>
      <c r="MO2" s="4" t="s">
        <v>43</v>
      </c>
      <c r="MP2" s="3" t="s">
        <v>13</v>
      </c>
      <c r="MQ2" s="3" t="s">
        <v>14</v>
      </c>
      <c r="MR2" s="3" t="s">
        <v>15</v>
      </c>
      <c r="MS2" s="3" t="s">
        <v>16</v>
      </c>
      <c r="MT2" s="3" t="s">
        <v>17</v>
      </c>
      <c r="MU2" s="3" t="s">
        <v>18</v>
      </c>
      <c r="MV2" s="3" t="s">
        <v>19</v>
      </c>
      <c r="MW2" s="3" t="s">
        <v>20</v>
      </c>
      <c r="MX2" s="3" t="s">
        <v>21</v>
      </c>
      <c r="MY2" s="3" t="s">
        <v>22</v>
      </c>
      <c r="MZ2" s="3" t="s">
        <v>23</v>
      </c>
      <c r="NA2" s="3" t="s">
        <v>24</v>
      </c>
      <c r="NB2" s="3" t="s">
        <v>25</v>
      </c>
      <c r="NC2" s="3" t="s">
        <v>26</v>
      </c>
      <c r="ND2" s="3" t="s">
        <v>27</v>
      </c>
      <c r="NE2" s="3" t="s">
        <v>28</v>
      </c>
      <c r="NF2" s="3" t="s">
        <v>29</v>
      </c>
      <c r="NG2" s="3" t="s">
        <v>30</v>
      </c>
      <c r="NH2" s="3" t="s">
        <v>31</v>
      </c>
      <c r="NI2" s="3" t="s">
        <v>32</v>
      </c>
      <c r="NJ2" s="3" t="s">
        <v>33</v>
      </c>
      <c r="NK2" s="3" t="s">
        <v>34</v>
      </c>
      <c r="NL2" s="3" t="s">
        <v>35</v>
      </c>
      <c r="NM2" s="3" t="s">
        <v>36</v>
      </c>
      <c r="NN2" s="3" t="s">
        <v>37</v>
      </c>
      <c r="NO2" s="3" t="s">
        <v>38</v>
      </c>
      <c r="NP2" s="3" t="s">
        <v>39</v>
      </c>
      <c r="NQ2" s="3" t="s">
        <v>40</v>
      </c>
      <c r="NR2" s="3" t="s">
        <v>41</v>
      </c>
      <c r="NS2" s="3" t="s">
        <v>42</v>
      </c>
      <c r="NT2" s="3" t="s">
        <v>43</v>
      </c>
    </row>
    <row r="3" spans="1:384" s="5" customFormat="1" x14ac:dyDescent="0.35">
      <c r="A3" s="12">
        <v>1</v>
      </c>
      <c r="B3" s="5">
        <v>15</v>
      </c>
      <c r="C3" s="12" t="s">
        <v>0</v>
      </c>
      <c r="D3" s="5">
        <v>45</v>
      </c>
      <c r="E3" s="5">
        <v>24</v>
      </c>
      <c r="F3" s="5">
        <v>9</v>
      </c>
      <c r="G3" s="12">
        <v>90</v>
      </c>
      <c r="H3" s="12">
        <v>100</v>
      </c>
      <c r="I3" s="12">
        <v>97.5</v>
      </c>
      <c r="J3" s="12">
        <v>92.5</v>
      </c>
      <c r="K3" s="12">
        <v>100</v>
      </c>
      <c r="L3" s="12">
        <v>100</v>
      </c>
      <c r="M3" s="13">
        <v>2.9203553199768066</v>
      </c>
      <c r="N3" s="13">
        <v>5.4683265686035156</v>
      </c>
      <c r="O3" s="13">
        <v>2.5071139335632324</v>
      </c>
      <c r="P3" s="13">
        <v>1.5403767824172974</v>
      </c>
      <c r="Q3" s="13">
        <v>4.8481330871582031</v>
      </c>
      <c r="R3" s="13">
        <v>5.5475482940673828</v>
      </c>
      <c r="S3" s="13">
        <v>3.2094597816467285</v>
      </c>
      <c r="T3" s="13">
        <v>2.0202054977416992</v>
      </c>
      <c r="U3" s="13">
        <v>6.4975519180297852</v>
      </c>
      <c r="V3" s="13">
        <v>4.2065443992614746</v>
      </c>
      <c r="W3" s="13">
        <v>4.4572477340698242</v>
      </c>
      <c r="X3" s="13">
        <v>4.9000735282897949</v>
      </c>
      <c r="Y3" s="13">
        <v>3.0432584285736084</v>
      </c>
      <c r="Z3" s="13">
        <v>1.9853419065475464</v>
      </c>
      <c r="AA3" s="13">
        <v>2.4045906066894531</v>
      </c>
      <c r="AB3" s="13">
        <v>1.7739237546920776</v>
      </c>
      <c r="AC3" s="13">
        <v>7.1431112289428711</v>
      </c>
      <c r="AD3" s="13">
        <v>1.7036392688751221</v>
      </c>
      <c r="AE3" s="13">
        <v>4.9601044654846191</v>
      </c>
      <c r="AF3" s="13">
        <v>1.8901257514953613</v>
      </c>
      <c r="AG3" s="13">
        <v>5.1780252456665039</v>
      </c>
      <c r="AH3" s="13">
        <v>3.6987621784210205</v>
      </c>
      <c r="AI3" s="13">
        <v>5.1300477981567383</v>
      </c>
      <c r="AJ3" s="13">
        <v>1.8583331108093262</v>
      </c>
      <c r="AK3" s="13">
        <v>6.4783110618591309</v>
      </c>
      <c r="AL3" s="13">
        <v>5.568516731262207</v>
      </c>
      <c r="AM3" s="13">
        <v>1.6128689050674438</v>
      </c>
      <c r="AN3" s="13">
        <v>2.2858288288116455</v>
      </c>
      <c r="AO3" s="13">
        <v>1.9518229961395264</v>
      </c>
      <c r="AP3" s="13">
        <v>2.2328836917877197</v>
      </c>
      <c r="AQ3" s="13">
        <v>1.9558547735214233</v>
      </c>
      <c r="AR3" s="14">
        <v>2.8081650733947754</v>
      </c>
      <c r="AS3" s="5">
        <v>9.5230913162231445</v>
      </c>
      <c r="AT3" s="5">
        <v>2.4655883312225342</v>
      </c>
      <c r="AU3" s="5">
        <v>1.82573401927948</v>
      </c>
      <c r="AV3" s="5">
        <v>8.3187713623046875</v>
      </c>
      <c r="AW3" s="5">
        <v>8.2622604370117188</v>
      </c>
      <c r="AX3" s="5">
        <v>7.7807927131652832</v>
      </c>
      <c r="AY3" s="5">
        <v>6.7667784690856934</v>
      </c>
      <c r="AZ3" s="5">
        <v>7.5722131729125977</v>
      </c>
      <c r="BA3" s="5">
        <v>9.3631038665771484</v>
      </c>
      <c r="BB3" s="5">
        <v>8.0485010147094727</v>
      </c>
      <c r="BC3" s="5">
        <v>6.9298410415649414</v>
      </c>
      <c r="BD3" s="5">
        <v>3.5456438064575195</v>
      </c>
      <c r="BE3" s="5">
        <v>3.4906055927276611</v>
      </c>
      <c r="BF3" s="5">
        <v>3.3755004405975342</v>
      </c>
      <c r="BG3" s="5">
        <v>6.8510360717773438</v>
      </c>
      <c r="BH3" s="5">
        <v>9.5498418807983398</v>
      </c>
      <c r="BI3" s="5">
        <v>2.3248498439788818</v>
      </c>
      <c r="BJ3" s="5">
        <v>5.9904184341430664</v>
      </c>
      <c r="BK3" s="5">
        <v>1.9234887361526489</v>
      </c>
      <c r="BL3" s="5">
        <v>7.4297971725463867</v>
      </c>
      <c r="BM3" s="5">
        <v>7.5606117248535156</v>
      </c>
      <c r="BN3" s="5">
        <v>8.8612957000732422</v>
      </c>
      <c r="BO3" s="5">
        <v>6.7058200836181641</v>
      </c>
      <c r="BP3" s="5">
        <v>9.2933778762817383</v>
      </c>
      <c r="BQ3" s="5">
        <v>6.7455830574035645</v>
      </c>
      <c r="BR3" s="5">
        <v>3.2544572353363037</v>
      </c>
      <c r="BS3" s="5">
        <v>1.8511077165603638</v>
      </c>
      <c r="BT3" s="5">
        <v>3.1588728427886963</v>
      </c>
      <c r="BU3" s="5">
        <v>2.2276127338409424</v>
      </c>
      <c r="BV3" s="5">
        <v>4.4450454711914063</v>
      </c>
      <c r="BW3" s="14">
        <v>3.4067132472991943</v>
      </c>
      <c r="BX3" s="5">
        <v>5.8182392120361328</v>
      </c>
      <c r="BY3" s="5">
        <v>2.7164394855499268</v>
      </c>
      <c r="BZ3" s="5">
        <v>1.5485763549804688</v>
      </c>
      <c r="CA3" s="5">
        <v>6.2365379333496094</v>
      </c>
      <c r="CB3" s="5">
        <v>5.2232213020324707</v>
      </c>
      <c r="CC3" s="5">
        <v>5.0904884338378906</v>
      </c>
      <c r="CD3" s="5">
        <v>3.4576125144958496</v>
      </c>
      <c r="CE3" s="5">
        <v>6.2321338653564453</v>
      </c>
      <c r="CF3" s="5">
        <v>5.6473865509033203</v>
      </c>
      <c r="CG3" s="5">
        <v>5.970637321472168</v>
      </c>
      <c r="CH3" s="5">
        <v>5.2619953155517578</v>
      </c>
      <c r="CI3" s="5">
        <v>2.7584230899810791</v>
      </c>
      <c r="CJ3" s="5">
        <v>2.6324918270111084</v>
      </c>
      <c r="CK3" s="5">
        <v>2.6761527061462402</v>
      </c>
      <c r="CL3" s="5">
        <v>4.3539228439331055</v>
      </c>
      <c r="CM3" s="5">
        <v>6.9226994514465332</v>
      </c>
      <c r="CN3" s="5">
        <v>2.2565896511077881</v>
      </c>
      <c r="CO3" s="5">
        <v>3.8994736671447754</v>
      </c>
      <c r="CP3" s="5">
        <v>1.9953655004501343</v>
      </c>
      <c r="CQ3" s="5">
        <v>4.8570723533630371</v>
      </c>
      <c r="CR3" s="5">
        <v>5.0354642868041992</v>
      </c>
      <c r="CS3" s="5">
        <v>5.7040410041809082</v>
      </c>
      <c r="CT3" s="5">
        <v>3.8663434982299805</v>
      </c>
      <c r="CU3" s="5">
        <v>5.8846197128295898</v>
      </c>
      <c r="CV3" s="5">
        <v>4.5105628967285156</v>
      </c>
      <c r="CW3" s="5">
        <v>1.7698401212692261</v>
      </c>
      <c r="CX3" s="5">
        <v>2.0740530490875244</v>
      </c>
      <c r="CY3" s="5">
        <v>2.6655502319335938</v>
      </c>
      <c r="CZ3" s="5">
        <v>2.2990398406982422</v>
      </c>
      <c r="DA3" s="5">
        <v>2.6375720500946045</v>
      </c>
      <c r="DB3" s="14">
        <v>5.4637484550476074</v>
      </c>
      <c r="DC3" s="5">
        <v>0.6150171160697937</v>
      </c>
      <c r="DD3" s="5">
        <v>5.0818243026733398</v>
      </c>
      <c r="DE3" s="5">
        <v>3.6354818344116211</v>
      </c>
      <c r="DF3" s="5">
        <v>2.4923651218414307</v>
      </c>
      <c r="DG3" s="5">
        <v>2.3320481777191162</v>
      </c>
      <c r="DH3" s="5">
        <v>0.1924096941947937</v>
      </c>
      <c r="DI3" s="5">
        <v>-2.2836980819702148</v>
      </c>
      <c r="DJ3" s="5">
        <v>3.4972901344299316</v>
      </c>
      <c r="DK3" s="5">
        <v>-7.3895975947380066E-2</v>
      </c>
      <c r="DL3" s="5">
        <v>1.5989969968795776</v>
      </c>
      <c r="DM3" s="5">
        <v>3.0047674179077148</v>
      </c>
      <c r="DN3" s="5">
        <v>2.5441243648529053</v>
      </c>
      <c r="DO3" s="5">
        <v>1.7859972715377808</v>
      </c>
      <c r="DP3" s="5">
        <v>0.61428534984588623</v>
      </c>
      <c r="DQ3" s="5">
        <v>-1.4339921474456787</v>
      </c>
      <c r="DR3" s="5">
        <v>2.5848195552825928</v>
      </c>
      <c r="DS3" s="5">
        <v>6.228675365447998</v>
      </c>
      <c r="DT3" s="5">
        <v>3.816084623336792</v>
      </c>
      <c r="DU3" s="5">
        <v>2.5344483852386475</v>
      </c>
      <c r="DV3" s="5">
        <v>2.791205883026123</v>
      </c>
      <c r="DW3" s="5">
        <v>1.099492073059082</v>
      </c>
      <c r="DX3" s="5">
        <v>0.83054065704345703</v>
      </c>
      <c r="DY3" s="5">
        <v>-1.742246150970459</v>
      </c>
      <c r="DZ3" s="5">
        <v>1.6089069843292236</v>
      </c>
      <c r="EA3" s="5">
        <v>3.2132232189178467</v>
      </c>
      <c r="EB3" s="5">
        <v>3.0923254489898682</v>
      </c>
      <c r="EC3" s="5">
        <v>1.7040826082229614</v>
      </c>
      <c r="ED3" s="5">
        <v>2.3298351764678955</v>
      </c>
      <c r="EE3" s="5">
        <v>1.4727754592895508</v>
      </c>
      <c r="EF3" s="5">
        <v>-0.32128086686134338</v>
      </c>
      <c r="EG3" s="14">
        <v>7.9192919731140137</v>
      </c>
      <c r="EH3" s="13">
        <v>5.170872688293457</v>
      </c>
      <c r="EI3" s="13">
        <v>8.6358613967895508</v>
      </c>
      <c r="EJ3" s="13">
        <v>2.0118956565856934</v>
      </c>
      <c r="EK3" s="13">
        <v>7.3167381286621094</v>
      </c>
      <c r="EL3" s="13">
        <v>5.2413878440856934</v>
      </c>
      <c r="EM3" s="13">
        <v>5.7501015663146973</v>
      </c>
      <c r="EN3" s="13">
        <v>2.4478096961975098</v>
      </c>
      <c r="EO3" s="13">
        <v>6.6399083137512207</v>
      </c>
      <c r="EP3" s="13">
        <v>5.1040735244750977</v>
      </c>
      <c r="EQ3" s="13">
        <v>6.6093902587890625</v>
      </c>
      <c r="ER3" s="13">
        <v>6.8503103256225586</v>
      </c>
      <c r="ES3" s="13">
        <v>4.8779888153076172</v>
      </c>
      <c r="ET3" s="13">
        <v>3.5847823619842529</v>
      </c>
      <c r="EU3" s="13">
        <v>3.3256978988647461</v>
      </c>
      <c r="EV3" s="13">
        <v>3.4348123073577881</v>
      </c>
      <c r="EW3" s="13">
        <v>5.3120322227478027</v>
      </c>
      <c r="EX3" s="13">
        <v>8.1149196624755859</v>
      </c>
      <c r="EY3" s="13">
        <v>4.1065077781677246</v>
      </c>
      <c r="EZ3" s="13">
        <v>4.6266193389892578</v>
      </c>
      <c r="FA3" s="13">
        <v>5.1168432235717773</v>
      </c>
      <c r="FB3" s="13">
        <v>6.2848401069641113</v>
      </c>
      <c r="FC3" s="13">
        <v>4.8726902008056641</v>
      </c>
      <c r="FD3" s="13">
        <v>3.1069622039794922</v>
      </c>
      <c r="FE3" s="13">
        <v>4.4505858421325684</v>
      </c>
      <c r="FF3" s="13">
        <v>3.8894350528717041</v>
      </c>
      <c r="FG3" s="13">
        <v>1.9018944501876831</v>
      </c>
      <c r="FH3" s="13">
        <v>4.2037229537963867</v>
      </c>
      <c r="FI3" s="13">
        <v>3.2400538921356201</v>
      </c>
      <c r="FJ3" s="13">
        <v>3.1921107769012451</v>
      </c>
      <c r="FK3" s="13">
        <v>2.8059403896331787</v>
      </c>
      <c r="FL3" s="14">
        <v>5.5785303115844727</v>
      </c>
      <c r="FM3" s="13">
        <v>1.5907036066055298</v>
      </c>
      <c r="FN3" s="13">
        <v>5.7552142143249512</v>
      </c>
      <c r="FO3" s="13">
        <v>2.3927464485168457</v>
      </c>
      <c r="FP3" s="13">
        <v>4.9174332618713379</v>
      </c>
      <c r="FQ3" s="13">
        <v>2.146289587020874</v>
      </c>
      <c r="FR3" s="13">
        <v>1.873102068901062</v>
      </c>
      <c r="FS3" s="13">
        <v>-0.21092095971107483</v>
      </c>
      <c r="FT3" s="13">
        <v>4.3305540084838867</v>
      </c>
      <c r="FU3" s="13">
        <v>1.1729550361633301</v>
      </c>
      <c r="FV3" s="13">
        <v>3.5000503063201904</v>
      </c>
      <c r="FW3" s="13">
        <v>4.5939497947692871</v>
      </c>
      <c r="FX3" s="13">
        <v>3.4809377193450928</v>
      </c>
      <c r="FY3" s="13">
        <v>1.3134543895721436</v>
      </c>
      <c r="FZ3" s="13">
        <v>1.0424808263778687</v>
      </c>
      <c r="GA3" s="13">
        <v>0.43756955862045288</v>
      </c>
      <c r="GB3" s="13">
        <v>3.1358015537261963</v>
      </c>
      <c r="GC3" s="13">
        <v>6.2870779037475586</v>
      </c>
      <c r="GD3" s="13">
        <v>2.6347420215606689</v>
      </c>
      <c r="GE3" s="13">
        <v>3.8219413757324219</v>
      </c>
      <c r="GF3" s="13">
        <v>2.0523087978363037</v>
      </c>
      <c r="GG3" s="13">
        <v>2.502418041229248</v>
      </c>
      <c r="GH3" s="13">
        <v>2.0117452144622803</v>
      </c>
      <c r="GI3" s="13">
        <v>0.1513836532831192</v>
      </c>
      <c r="GJ3" s="13">
        <v>1.2108640670776367</v>
      </c>
      <c r="GK3" s="13">
        <v>2.145580530166626</v>
      </c>
      <c r="GL3" s="13">
        <v>1.1498878002166748</v>
      </c>
      <c r="GM3" s="13">
        <v>2.1557178497314453</v>
      </c>
      <c r="GN3" s="13">
        <v>1.2531822919845581</v>
      </c>
      <c r="GO3" s="13">
        <v>1.4037743806838989</v>
      </c>
      <c r="GP3" s="13">
        <v>0.45242410898208618</v>
      </c>
      <c r="GQ3" s="14">
        <v>5.5996494293212891</v>
      </c>
      <c r="GR3" s="5">
        <v>4.4425516128540039</v>
      </c>
      <c r="GS3" s="5">
        <v>4.9766960144042969</v>
      </c>
      <c r="GT3" s="5">
        <v>4.1086468696594238</v>
      </c>
      <c r="GU3" s="5">
        <v>4.6764006614685059</v>
      </c>
      <c r="GV3" s="5">
        <v>4.3933582305908203</v>
      </c>
      <c r="GW3" s="5">
        <v>2.5688347816467285</v>
      </c>
      <c r="GX3" s="5">
        <v>1.409307599067688</v>
      </c>
      <c r="GY3" s="5">
        <v>6.6507387161254883</v>
      </c>
      <c r="GZ3" s="5">
        <v>3.6606769561767578</v>
      </c>
      <c r="HA3" s="5">
        <v>4.0334911346435547</v>
      </c>
      <c r="HB3" s="5">
        <v>5.488929271697998</v>
      </c>
      <c r="HC3" s="5">
        <v>2.981581449508667</v>
      </c>
      <c r="HD3" s="5">
        <v>0.77107656002044678</v>
      </c>
      <c r="HE3" s="5">
        <v>1.6388435363769531</v>
      </c>
      <c r="HF3" s="5">
        <v>2.8930556029081345E-2</v>
      </c>
      <c r="HG3" s="5">
        <v>6.4894170761108398</v>
      </c>
      <c r="HH3" s="5">
        <v>4.7811503410339355</v>
      </c>
      <c r="HI3" s="5">
        <v>5.889063835144043</v>
      </c>
      <c r="HJ3" s="5">
        <v>3.8112711906433105</v>
      </c>
      <c r="HK3" s="5">
        <v>4.2899632453918457</v>
      </c>
      <c r="HL3" s="5">
        <v>3.1958608627319336</v>
      </c>
      <c r="HM3" s="5">
        <v>4.4854989051818848</v>
      </c>
      <c r="HN3" s="5">
        <v>-0.26122662425041199</v>
      </c>
      <c r="HO3" s="5">
        <v>5.4903402328491211</v>
      </c>
      <c r="HP3" s="5">
        <v>5.0995664596557617</v>
      </c>
      <c r="HQ3" s="5">
        <v>2.6177074909210205</v>
      </c>
      <c r="HR3" s="5">
        <v>1.5310068130493164</v>
      </c>
      <c r="HS3" s="5">
        <v>1.1290943622589111</v>
      </c>
      <c r="HT3" s="5">
        <v>0.46340563893318176</v>
      </c>
      <c r="HU3" s="5">
        <v>0.56407314538955688</v>
      </c>
      <c r="HV3" s="14">
        <v>3.669567346572876</v>
      </c>
      <c r="HW3" s="5">
        <v>2.65549635887146</v>
      </c>
      <c r="HX3" s="5">
        <v>3.7361483573913574</v>
      </c>
      <c r="HY3" s="5">
        <v>2.5111064910888672</v>
      </c>
      <c r="HZ3" s="5">
        <v>3.4850027561187744</v>
      </c>
      <c r="IA3" s="5">
        <v>2.0904707908630371</v>
      </c>
      <c r="IB3" s="5">
        <v>2.7361726760864258</v>
      </c>
      <c r="IC3" s="5">
        <v>3.1125364303588867</v>
      </c>
      <c r="ID3" s="5">
        <v>3.8503372669219971</v>
      </c>
      <c r="IE3" s="5">
        <v>3.4250378608703613</v>
      </c>
      <c r="IF3" s="5">
        <v>2.8168060779571533</v>
      </c>
      <c r="IG3" s="5">
        <v>3.8481252193450928</v>
      </c>
      <c r="IH3" s="5">
        <v>1.7143726348876953</v>
      </c>
      <c r="II3" s="5">
        <v>-0.85879456996917725</v>
      </c>
      <c r="IJ3" s="5">
        <v>0.96071881055831909</v>
      </c>
      <c r="IK3" s="5">
        <v>1.6825935840606689</v>
      </c>
      <c r="IL3" s="5">
        <v>4.4720325469970703</v>
      </c>
      <c r="IM3" s="5">
        <v>3.8875036239624023</v>
      </c>
      <c r="IN3" s="5">
        <v>4.0986104011535645</v>
      </c>
      <c r="IO3" s="5">
        <v>1.9915993213653564</v>
      </c>
      <c r="IP3" s="5">
        <v>1.5816746950149536</v>
      </c>
      <c r="IQ3" s="5">
        <v>2.2004594802856445</v>
      </c>
      <c r="IR3" s="5">
        <v>3.9894716739654541</v>
      </c>
      <c r="IS3" s="5">
        <v>1.5159802436828613</v>
      </c>
      <c r="IT3" s="5">
        <v>2.9716846942901611</v>
      </c>
      <c r="IU3" s="5">
        <v>2.6517407894134521</v>
      </c>
      <c r="IV3" s="5">
        <v>1.3306323289871216</v>
      </c>
      <c r="IW3" s="5">
        <v>2.5145236402750015E-2</v>
      </c>
      <c r="IX3" s="5">
        <v>-0.62876242399215698</v>
      </c>
      <c r="IY3" s="5">
        <v>-0.45482912659645081</v>
      </c>
      <c r="IZ3" s="5">
        <v>0.11692018061876297</v>
      </c>
      <c r="JA3" s="14">
        <v>6.3091959953308105</v>
      </c>
      <c r="JB3" s="5">
        <v>1.6614601612091064</v>
      </c>
      <c r="JC3" s="5">
        <v>5.4049654006958008</v>
      </c>
      <c r="JD3" s="5">
        <v>3.8933813571929932</v>
      </c>
      <c r="JE3" s="5">
        <v>3.5686333179473877</v>
      </c>
      <c r="JF3" s="5">
        <v>2.0042858123779297</v>
      </c>
      <c r="JG3" s="5">
        <v>2.974684476852417</v>
      </c>
      <c r="JH3" s="5">
        <v>0.54961156845092773</v>
      </c>
      <c r="JI3" s="5">
        <v>4.9915108680725098</v>
      </c>
      <c r="JJ3" s="5">
        <v>2.0598845481872559</v>
      </c>
      <c r="JK3" s="5">
        <v>2.8248310089111328</v>
      </c>
      <c r="JL3" s="5">
        <v>4.2399783134460449</v>
      </c>
      <c r="JM3" s="5">
        <v>2.1940340995788574</v>
      </c>
      <c r="JN3" s="5">
        <v>0.7495463490486145</v>
      </c>
      <c r="JO3" s="5">
        <v>1.8452320098876953</v>
      </c>
      <c r="JP3" s="5">
        <v>1.1094039678573608</v>
      </c>
      <c r="JQ3" s="5">
        <v>4.2092146873474121</v>
      </c>
      <c r="JR3" s="5">
        <v>5.6050653457641602</v>
      </c>
      <c r="JS3" s="5">
        <v>4.1526031494140625</v>
      </c>
      <c r="JT3" s="5">
        <v>3.2375972270965576</v>
      </c>
      <c r="JU3" s="5">
        <v>1.9556059837341309</v>
      </c>
      <c r="JV3" s="5">
        <v>2.5289127826690674</v>
      </c>
      <c r="JW3" s="5">
        <v>3.1101236343383789</v>
      </c>
      <c r="JX3" s="5">
        <v>9.6383512020111084E-2</v>
      </c>
      <c r="JY3" s="5">
        <v>2.1487545967102051</v>
      </c>
      <c r="JZ3" s="5">
        <v>2.8805587291717529</v>
      </c>
      <c r="KA3" s="5">
        <v>2.0395381450653076</v>
      </c>
      <c r="KB3" s="5">
        <v>1.7507666349411011</v>
      </c>
      <c r="KC3" s="5">
        <v>1.588608980178833</v>
      </c>
      <c r="KD3" s="5">
        <v>1.1873713731765747</v>
      </c>
      <c r="KE3" s="5">
        <v>-0.28019756078720093</v>
      </c>
      <c r="KF3" s="14">
        <v>7.1542887687683105</v>
      </c>
      <c r="KG3" s="5">
        <v>3.2047946453094482</v>
      </c>
      <c r="KH3" s="5">
        <v>7.3863353729248047</v>
      </c>
      <c r="KI3" s="5">
        <v>5.3072175979614258</v>
      </c>
      <c r="KJ3" s="5">
        <v>6.931023120880127</v>
      </c>
      <c r="KK3" s="5">
        <v>3.3696110248565674</v>
      </c>
      <c r="KL3" s="5">
        <v>3.8706386089324951</v>
      </c>
      <c r="KM3" s="5">
        <v>4.9758709967136383E-2</v>
      </c>
      <c r="KN3" s="5">
        <v>5.9589533805847168</v>
      </c>
      <c r="KO3" s="5">
        <v>2.2204034328460693</v>
      </c>
      <c r="KP3" s="5">
        <v>5.8971595764160156</v>
      </c>
      <c r="KQ3" s="5">
        <v>6.9136614799499512</v>
      </c>
      <c r="KR3" s="5">
        <v>4.9113683700561523</v>
      </c>
      <c r="KS3" s="5">
        <v>0.79211872816085815</v>
      </c>
      <c r="KT3" s="5">
        <v>3.5267677307128906</v>
      </c>
      <c r="KU3" s="5">
        <v>0.54984593391418457</v>
      </c>
      <c r="KV3" s="5">
        <v>5.811121940612793</v>
      </c>
      <c r="KW3" s="5">
        <v>7.7445507049560547</v>
      </c>
      <c r="KX3" s="5">
        <v>5.7105474472045898</v>
      </c>
      <c r="KY3" s="5">
        <v>5.3400425910949707</v>
      </c>
      <c r="KZ3" s="5">
        <v>3.9818341732025146</v>
      </c>
      <c r="LA3" s="5">
        <v>4.8799681663513184</v>
      </c>
      <c r="LB3" s="5">
        <v>2.8677737712860107</v>
      </c>
      <c r="LC3" s="5">
        <v>-0.78241890668869019</v>
      </c>
      <c r="LD3" s="5">
        <v>4.8597426414489746</v>
      </c>
      <c r="LE3" s="5">
        <v>4.8750514984130859</v>
      </c>
      <c r="LF3" s="5">
        <v>3.6269159317016602</v>
      </c>
      <c r="LG3" s="5">
        <v>3.1271991729736328</v>
      </c>
      <c r="LH3" s="5">
        <v>1.3418885469436646</v>
      </c>
      <c r="LI3" s="5">
        <v>2.8994085788726807</v>
      </c>
      <c r="LJ3" s="5">
        <v>0.2393476665019989</v>
      </c>
      <c r="LK3" s="14">
        <v>7.6979632377624512</v>
      </c>
      <c r="LL3" s="5">
        <v>1.8976808786392212</v>
      </c>
      <c r="LM3" s="5">
        <v>7.7893171310424805</v>
      </c>
      <c r="LN3" s="5">
        <v>4.7791748046875</v>
      </c>
      <c r="LO3" s="5">
        <v>4.6445679664611816</v>
      </c>
      <c r="LP3" s="5">
        <v>2.2805001735687256</v>
      </c>
      <c r="LQ3" s="5">
        <v>2.430070161819458</v>
      </c>
      <c r="LR3" s="5">
        <v>0.4981997013092041</v>
      </c>
      <c r="LS3" s="5">
        <v>5.2440266609191895</v>
      </c>
      <c r="LT3" s="5">
        <v>1.8077156543731689</v>
      </c>
      <c r="LU3" s="5">
        <v>2.9885685443878174</v>
      </c>
      <c r="LV3" s="5">
        <v>5.6276450157165527</v>
      </c>
      <c r="LW3" s="5">
        <v>1.9317117929458618</v>
      </c>
      <c r="LX3" s="5">
        <v>1.9807541370391846</v>
      </c>
      <c r="LY3" s="5">
        <v>0.90716564655303955</v>
      </c>
      <c r="LZ3" s="5">
        <v>9.3863002955913544E-2</v>
      </c>
      <c r="MA3" s="5">
        <v>3.9400906562805176</v>
      </c>
      <c r="MB3" s="5">
        <v>8.5813379287719727</v>
      </c>
      <c r="MC3" s="5">
        <v>4.657433032989502</v>
      </c>
      <c r="MD3" s="5">
        <v>3.3496944904327393</v>
      </c>
      <c r="ME3" s="5">
        <v>2.4584457874298096</v>
      </c>
      <c r="MF3" s="5">
        <v>2.8329393863677979</v>
      </c>
      <c r="MG3" s="5">
        <v>2.847651481628418</v>
      </c>
      <c r="MH3" s="5">
        <v>-0.18545995652675629</v>
      </c>
      <c r="MI3" s="5">
        <v>2.4497673511505127</v>
      </c>
      <c r="MJ3" s="5">
        <v>2.8805480003356934</v>
      </c>
      <c r="MK3" s="5">
        <v>1.9817713499069214</v>
      </c>
      <c r="ML3" s="5">
        <v>1.2448315620422363</v>
      </c>
      <c r="MM3" s="5">
        <v>2.0781991481781006</v>
      </c>
      <c r="MN3" s="5">
        <v>0.10186761617660522</v>
      </c>
      <c r="MO3" s="5">
        <v>1.1137138605117798</v>
      </c>
      <c r="MP3" s="14">
        <v>6.0248098373413086</v>
      </c>
      <c r="MQ3" s="5">
        <v>1.0844366550445557</v>
      </c>
      <c r="MR3" s="5">
        <v>6.2390046119689941</v>
      </c>
      <c r="MS3" s="5">
        <v>5.6364226341247559</v>
      </c>
      <c r="MT3" s="5">
        <v>5.7528257369995117</v>
      </c>
      <c r="MU3" s="5">
        <v>3.6838662624359131</v>
      </c>
      <c r="MV3" s="5">
        <v>4.2827568054199219</v>
      </c>
      <c r="MW3" s="5">
        <v>0.67104423046112061</v>
      </c>
      <c r="MX3" s="5">
        <v>4.3376436233520508</v>
      </c>
      <c r="MY3" s="5">
        <v>0.8138425350189209</v>
      </c>
      <c r="MZ3" s="5">
        <v>4.9553556442260742</v>
      </c>
      <c r="NA3" s="5">
        <v>5.3914647102355957</v>
      </c>
      <c r="NB3" s="5">
        <v>3.8398513793945313</v>
      </c>
      <c r="NC3" s="5">
        <v>3.3067257404327393</v>
      </c>
      <c r="ND3" s="5">
        <v>3.3988363742828369</v>
      </c>
      <c r="NE3" s="5">
        <v>0.84403526782989502</v>
      </c>
      <c r="NF3" s="5">
        <v>4.0756678581237793</v>
      </c>
      <c r="NG3" s="5">
        <v>7.2213807106018066</v>
      </c>
      <c r="NH3" s="5">
        <v>5.0516366958618164</v>
      </c>
      <c r="NI3" s="5">
        <v>4.7646903991699219</v>
      </c>
      <c r="NJ3" s="5">
        <v>3.6690294742584229</v>
      </c>
      <c r="NK3" s="5">
        <v>4.376274585723877</v>
      </c>
      <c r="NL3" s="5">
        <v>3.8239960670471191</v>
      </c>
      <c r="NM3" s="5">
        <v>-0.30136305093765259</v>
      </c>
      <c r="NN3" s="5">
        <v>1.75472092628479</v>
      </c>
      <c r="NO3" s="5">
        <v>4.4753012657165527</v>
      </c>
      <c r="NP3" s="5">
        <v>4.6619625091552734</v>
      </c>
      <c r="NQ3" s="5">
        <v>3.0249872207641602</v>
      </c>
      <c r="NR3" s="5">
        <v>3.7042365074157715</v>
      </c>
      <c r="NS3" s="5">
        <v>3.153892993927002</v>
      </c>
      <c r="NT3" s="5">
        <v>2.1559906005859375</v>
      </c>
    </row>
    <row r="4" spans="1:384" s="5" customFormat="1" x14ac:dyDescent="0.35">
      <c r="A4" s="12">
        <v>2</v>
      </c>
      <c r="B4" s="5">
        <v>21</v>
      </c>
      <c r="C4" s="12" t="s">
        <v>0</v>
      </c>
      <c r="D4" s="5">
        <v>45</v>
      </c>
      <c r="E4" s="5">
        <v>24</v>
      </c>
      <c r="F4" s="5">
        <v>4</v>
      </c>
      <c r="G4" s="12">
        <v>100</v>
      </c>
      <c r="H4" s="12">
        <v>92.5</v>
      </c>
      <c r="I4" s="12">
        <v>82.5</v>
      </c>
      <c r="J4" s="12">
        <v>100</v>
      </c>
      <c r="K4" s="12">
        <v>75</v>
      </c>
      <c r="L4" s="12">
        <v>67.5</v>
      </c>
      <c r="M4" s="13">
        <v>-0.37416189908981323</v>
      </c>
      <c r="N4" s="13">
        <v>1.4307957887649536</v>
      </c>
      <c r="O4" s="13">
        <v>-6.2011919915676117E-2</v>
      </c>
      <c r="P4" s="13">
        <v>-1.4231530427932739</v>
      </c>
      <c r="Q4" s="13">
        <v>0.50424933433532715</v>
      </c>
      <c r="R4" s="13">
        <v>0.83304190635681152</v>
      </c>
      <c r="S4" s="13">
        <v>1.9817045927047729</v>
      </c>
      <c r="T4" s="13">
        <v>2.0742545127868652</v>
      </c>
      <c r="U4" s="13">
        <v>3.8328785449266434E-2</v>
      </c>
      <c r="V4" s="13">
        <v>2.3580188751220703</v>
      </c>
      <c r="W4" s="13">
        <v>0.91628021001815796</v>
      </c>
      <c r="X4" s="13">
        <v>0.49842116236686707</v>
      </c>
      <c r="Y4" s="13">
        <v>0.85781872272491455</v>
      </c>
      <c r="Z4" s="13">
        <v>0.42656481266021729</v>
      </c>
      <c r="AA4" s="13">
        <v>0.61757147312164307</v>
      </c>
      <c r="AB4" s="13">
        <v>1.7877408266067505</v>
      </c>
      <c r="AC4" s="13">
        <v>0.3504701554775238</v>
      </c>
      <c r="AD4" s="13">
        <v>-1.3972991704940796</v>
      </c>
      <c r="AE4" s="13">
        <v>-1.1353257894515991</v>
      </c>
      <c r="AF4" s="13">
        <v>0.35436528921127319</v>
      </c>
      <c r="AG4" s="13">
        <v>0.47801324725151062</v>
      </c>
      <c r="AH4" s="13">
        <v>1.3663634061813354</v>
      </c>
      <c r="AI4" s="13">
        <v>1.5747121572494507</v>
      </c>
      <c r="AJ4" s="13">
        <v>1.8849637508392334</v>
      </c>
      <c r="AK4" s="13">
        <v>0.83717232942581177</v>
      </c>
      <c r="AL4" s="13">
        <v>-0.3194693922996521</v>
      </c>
      <c r="AM4" s="13">
        <v>-0.3732001781463623</v>
      </c>
      <c r="AN4" s="13">
        <v>0.22607898712158203</v>
      </c>
      <c r="AO4" s="13">
        <v>-0.37156948447227478</v>
      </c>
      <c r="AP4" s="13">
        <v>0.26526588201522827</v>
      </c>
      <c r="AQ4" s="13">
        <v>0.58452373743057251</v>
      </c>
      <c r="AR4" s="14">
        <v>0.97211700677871704</v>
      </c>
      <c r="AS4" s="5">
        <v>6.593050479888916</v>
      </c>
      <c r="AT4" s="5">
        <v>2.2659294605255127</v>
      </c>
      <c r="AU4" s="5">
        <v>-2.2221581935882568</v>
      </c>
      <c r="AV4" s="5">
        <v>6.0627269744873047</v>
      </c>
      <c r="AW4" s="5">
        <v>4.4982767105102539</v>
      </c>
      <c r="AX4" s="5">
        <v>6.9128499031066895</v>
      </c>
      <c r="AY4" s="5">
        <v>4.928199291229248</v>
      </c>
      <c r="AZ4" s="5">
        <v>3.2222058773040771</v>
      </c>
      <c r="BA4" s="5">
        <v>7.2805700302124023</v>
      </c>
      <c r="BB4" s="5">
        <v>6.4121031761169434</v>
      </c>
      <c r="BC4" s="5">
        <v>5.070711612701416</v>
      </c>
      <c r="BD4" s="5">
        <v>4.9199790954589844</v>
      </c>
      <c r="BE4" s="5">
        <v>0.15484189987182617</v>
      </c>
      <c r="BF4" s="5">
        <v>4.2316865921020508</v>
      </c>
      <c r="BG4" s="5">
        <v>5.3292832374572754</v>
      </c>
      <c r="BH4" s="5">
        <v>4.6266641616821289</v>
      </c>
      <c r="BI4" s="5">
        <v>-0.45441523194313049</v>
      </c>
      <c r="BJ4" s="5">
        <v>1.1790595054626465</v>
      </c>
      <c r="BK4" s="5">
        <v>4.5398716926574707</v>
      </c>
      <c r="BL4" s="5">
        <v>3.3720321655273438</v>
      </c>
      <c r="BM4" s="5">
        <v>6.4001193046569824</v>
      </c>
      <c r="BN4" s="5">
        <v>5.5275821685791016</v>
      </c>
      <c r="BO4" s="5">
        <v>5.2873797416687012</v>
      </c>
      <c r="BP4" s="5">
        <v>5.7955641746520996</v>
      </c>
      <c r="BQ4" s="5">
        <v>1.5692185163497925</v>
      </c>
      <c r="BR4" s="5">
        <v>-2.0381255149841309</v>
      </c>
      <c r="BS4" s="5">
        <v>4.3285913467407227</v>
      </c>
      <c r="BT4" s="5">
        <v>-0.91110992431640625</v>
      </c>
      <c r="BU4" s="5">
        <v>4.7487044334411621</v>
      </c>
      <c r="BV4" s="5">
        <v>1.7205675840377808</v>
      </c>
      <c r="BW4" s="14">
        <v>3.4063940048217773</v>
      </c>
      <c r="BX4" s="5">
        <v>3.544358491897583</v>
      </c>
      <c r="BY4" s="5">
        <v>3.6394379138946533</v>
      </c>
      <c r="BZ4" s="5">
        <v>0.7470279335975647</v>
      </c>
      <c r="CA4" s="5">
        <v>4.2692394256591797</v>
      </c>
      <c r="CB4" s="5">
        <v>3.5114471912384033</v>
      </c>
      <c r="CC4" s="5">
        <v>3.3587644100189209</v>
      </c>
      <c r="CD4" s="5">
        <v>2.7479531764984131</v>
      </c>
      <c r="CE4" s="5">
        <v>3.3423259258270264</v>
      </c>
      <c r="CF4" s="5">
        <v>3.4251019954681396</v>
      </c>
      <c r="CG4" s="5">
        <v>3.6660840511322021</v>
      </c>
      <c r="CH4" s="5">
        <v>4.7450947761535645</v>
      </c>
      <c r="CI4" s="5">
        <v>2.5108377933502197</v>
      </c>
      <c r="CJ4" s="5">
        <v>1.7840014696121216</v>
      </c>
      <c r="CK4" s="5">
        <v>2.0794661045074463</v>
      </c>
      <c r="CL4" s="5">
        <v>2.6194295883178711</v>
      </c>
      <c r="CM4" s="5">
        <v>3.5699591636657715</v>
      </c>
      <c r="CN4" s="5">
        <v>1.9418339729309082</v>
      </c>
      <c r="CO4" s="5">
        <v>1.422960638999939</v>
      </c>
      <c r="CP4" s="5">
        <v>3.8217766284942627</v>
      </c>
      <c r="CQ4" s="5">
        <v>3.2137031555175781</v>
      </c>
      <c r="CR4" s="5">
        <v>3.3789684772491455</v>
      </c>
      <c r="CS4" s="5">
        <v>3.8410928249359131</v>
      </c>
      <c r="CT4" s="5">
        <v>2.6057608127593994</v>
      </c>
      <c r="CU4" s="5">
        <v>3.7458705902099609</v>
      </c>
      <c r="CV4" s="5">
        <v>2.4289891719818115</v>
      </c>
      <c r="CW4" s="5">
        <v>0.94089412689208984</v>
      </c>
      <c r="CX4" s="5">
        <v>1.9705764055252075</v>
      </c>
      <c r="CY4" s="5">
        <v>1.6102687120437622</v>
      </c>
      <c r="CZ4" s="5">
        <v>2.0238540172576904</v>
      </c>
      <c r="DA4" s="5">
        <v>1.622310996055603</v>
      </c>
      <c r="DB4" s="14">
        <v>1.9352608919143677</v>
      </c>
      <c r="DC4" s="5">
        <v>2.9513254165649414</v>
      </c>
      <c r="DD4" s="5">
        <v>2.1918258666992188</v>
      </c>
      <c r="DE4" s="5">
        <v>2.0490705966949463</v>
      </c>
      <c r="DF4" s="5">
        <v>3.4896337985992432</v>
      </c>
      <c r="DG4" s="5">
        <v>2.9326696395874023</v>
      </c>
      <c r="DH4" s="5">
        <v>2.4874866008758545</v>
      </c>
      <c r="DI4" s="5">
        <v>1.7770872116088867</v>
      </c>
      <c r="DJ4" s="5">
        <v>3.717059850692749</v>
      </c>
      <c r="DK4" s="5">
        <v>2.8349771499633789</v>
      </c>
      <c r="DL4" s="5">
        <v>3.1616170406341553</v>
      </c>
      <c r="DM4" s="5">
        <v>3.613715648651123</v>
      </c>
      <c r="DN4" s="5">
        <v>2.2028071880340576</v>
      </c>
      <c r="DO4" s="5">
        <v>2.2202956676483154</v>
      </c>
      <c r="DP4" s="5">
        <v>1.3262666463851929</v>
      </c>
      <c r="DQ4" s="5">
        <v>1.0031559467315674</v>
      </c>
      <c r="DR4" s="5">
        <v>3.8618710041046143</v>
      </c>
      <c r="DS4" s="5">
        <v>2.1154134273529053</v>
      </c>
      <c r="DT4" s="5">
        <v>3.7162580490112305</v>
      </c>
      <c r="DU4" s="5">
        <v>0.83294832706451416</v>
      </c>
      <c r="DV4" s="5">
        <v>3.171473503112793</v>
      </c>
      <c r="DW4" s="5">
        <v>2.913034200668335</v>
      </c>
      <c r="DX4" s="5">
        <v>2.426699161529541</v>
      </c>
      <c r="DY4" s="5">
        <v>1.5951824188232422</v>
      </c>
      <c r="DZ4" s="5">
        <v>3.3802003860473633</v>
      </c>
      <c r="EA4" s="5">
        <v>3.9920072555541992</v>
      </c>
      <c r="EB4" s="5">
        <v>2.8310232162475586</v>
      </c>
      <c r="EC4" s="5">
        <v>1.8713116645812988</v>
      </c>
      <c r="ED4" s="5">
        <v>2.2734823226928711</v>
      </c>
      <c r="EE4" s="5">
        <v>1.6133283376693726</v>
      </c>
      <c r="EF4" s="5">
        <v>1.601279616355896</v>
      </c>
      <c r="EG4" s="14">
        <v>1.5178228616714478</v>
      </c>
      <c r="EH4" s="13">
        <v>5.6915631294250488</v>
      </c>
      <c r="EI4" s="13">
        <v>2.4651484489440918</v>
      </c>
      <c r="EJ4" s="13">
        <v>-1.1020621061325073</v>
      </c>
      <c r="EK4" s="13">
        <v>5.560849666595459</v>
      </c>
      <c r="EL4" s="13">
        <v>3.6195778846740723</v>
      </c>
      <c r="EM4" s="13">
        <v>4.0088810920715332</v>
      </c>
      <c r="EN4" s="13">
        <v>3.164581298828125</v>
      </c>
      <c r="EO4" s="13">
        <v>2.7361166477203369</v>
      </c>
      <c r="EP4" s="13">
        <v>5.4282913208007813</v>
      </c>
      <c r="EQ4" s="13">
        <v>5.3153667449951172</v>
      </c>
      <c r="ER4" s="13">
        <v>4.4817662239074707</v>
      </c>
      <c r="ES4" s="13">
        <v>4.4326624870300293</v>
      </c>
      <c r="ET4" s="13">
        <v>0.86769407987594604</v>
      </c>
      <c r="EU4" s="13">
        <v>2.8414816856384277</v>
      </c>
      <c r="EV4" s="13">
        <v>2.738910436630249</v>
      </c>
      <c r="EW4" s="13">
        <v>4.0569210052490234</v>
      </c>
      <c r="EX4" s="13">
        <v>-0.27460306882858276</v>
      </c>
      <c r="EY4" s="13">
        <v>0.57351106405258179</v>
      </c>
      <c r="EZ4" s="13">
        <v>3.9361946582794189</v>
      </c>
      <c r="FA4" s="13">
        <v>3.2851641178131104</v>
      </c>
      <c r="FB4" s="13">
        <v>4.7775540351867676</v>
      </c>
      <c r="FC4" s="13">
        <v>3.8438899517059326</v>
      </c>
      <c r="FD4" s="13">
        <v>3.202033519744873</v>
      </c>
      <c r="FE4" s="13">
        <v>5.7627139091491699</v>
      </c>
      <c r="FF4" s="13">
        <v>1.4394521713256836</v>
      </c>
      <c r="FG4" s="13">
        <v>-0.15484060347080231</v>
      </c>
      <c r="FH4" s="13">
        <v>5.0961384773254395</v>
      </c>
      <c r="FI4" s="13">
        <v>0.10448984056711197</v>
      </c>
      <c r="FJ4" s="13">
        <v>3.6025350093841553</v>
      </c>
      <c r="FK4" s="13">
        <v>1.8359494209289551</v>
      </c>
      <c r="FL4" s="14">
        <v>2.7083487510681152</v>
      </c>
      <c r="FM4" s="13">
        <v>3.9945216178894043</v>
      </c>
      <c r="FN4" s="13">
        <v>2.8160288333892822</v>
      </c>
      <c r="FO4" s="13">
        <v>1.3003922700881958</v>
      </c>
      <c r="FP4" s="13">
        <v>3.9769587516784668</v>
      </c>
      <c r="FQ4" s="13">
        <v>3.0579876899719238</v>
      </c>
      <c r="FR4" s="13">
        <v>2.6946909427642822</v>
      </c>
      <c r="FS4" s="13">
        <v>2.7843763828277588</v>
      </c>
      <c r="FT4" s="13">
        <v>3.4059762954711914</v>
      </c>
      <c r="FU4" s="13">
        <v>3.7504005432128906</v>
      </c>
      <c r="FV4" s="13">
        <v>3.7483189105987549</v>
      </c>
      <c r="FW4" s="13">
        <v>3.8523709774017334</v>
      </c>
      <c r="FX4" s="13">
        <v>3.7527050971984863</v>
      </c>
      <c r="FY4" s="13">
        <v>1.275246262550354</v>
      </c>
      <c r="FZ4" s="13">
        <v>1.6233413219451904</v>
      </c>
      <c r="GA4" s="13">
        <v>1.5874415636062622</v>
      </c>
      <c r="GB4" s="13">
        <v>3.847700834274292</v>
      </c>
      <c r="GC4" s="13">
        <v>2.437899112701416</v>
      </c>
      <c r="GD4" s="13">
        <v>1.5303453207015991</v>
      </c>
      <c r="GE4" s="13">
        <v>3.4174437522888184</v>
      </c>
      <c r="GF4" s="13">
        <v>2.7966506481170654</v>
      </c>
      <c r="GG4" s="13">
        <v>3.3717894554138184</v>
      </c>
      <c r="GH4" s="13">
        <v>3.12441086769104</v>
      </c>
      <c r="GI4" s="13">
        <v>2.5516843795776367</v>
      </c>
      <c r="GJ4" s="13">
        <v>4.1457109451293945</v>
      </c>
      <c r="GK4" s="13">
        <v>1.4403209686279297</v>
      </c>
      <c r="GL4" s="13">
        <v>1.4359506368637085</v>
      </c>
      <c r="GM4" s="13">
        <v>2.5530169010162354</v>
      </c>
      <c r="GN4" s="13">
        <v>1.1342188119888306</v>
      </c>
      <c r="GO4" s="13">
        <v>2.0766932964324951</v>
      </c>
      <c r="GP4" s="13">
        <v>1.7737081050872803</v>
      </c>
      <c r="GQ4" s="14">
        <v>2.6225020885467529</v>
      </c>
      <c r="GR4" s="5">
        <v>1.209338903427124</v>
      </c>
      <c r="GS4" s="5">
        <v>2.9526467323303223</v>
      </c>
      <c r="GT4" s="5">
        <v>1.1357868909835815</v>
      </c>
      <c r="GU4" s="5">
        <v>1.1701405048370361</v>
      </c>
      <c r="GV4" s="5">
        <v>0.79808378219604492</v>
      </c>
      <c r="GW4" s="5">
        <v>3.2064294815063477</v>
      </c>
      <c r="GX4" s="5">
        <v>1.3370510339736938</v>
      </c>
      <c r="GY4" s="5">
        <v>1.0839741230010986</v>
      </c>
      <c r="GZ4" s="5">
        <v>2.5070502758026123</v>
      </c>
      <c r="HA4" s="5">
        <v>1.1566414833068848</v>
      </c>
      <c r="HB4" s="5">
        <v>1.8287481069564819</v>
      </c>
      <c r="HC4" s="5">
        <v>2.4463815689086914</v>
      </c>
      <c r="HD4" s="5">
        <v>-0.97198837995529175</v>
      </c>
      <c r="HE4" s="5">
        <v>2.4176092147827148</v>
      </c>
      <c r="HF4" s="5">
        <v>2.6714086532592773</v>
      </c>
      <c r="HG4" s="5">
        <v>1.2929608821868896</v>
      </c>
      <c r="HH4" s="5">
        <v>1.8703948259353638</v>
      </c>
      <c r="HI4" s="5">
        <v>-9.5976755023002625E-2</v>
      </c>
      <c r="HJ4" s="5">
        <v>3.4939835071563721</v>
      </c>
      <c r="HK4" s="5">
        <v>0.61942207813262939</v>
      </c>
      <c r="HL4" s="5">
        <v>1.7066351175308228</v>
      </c>
      <c r="HM4" s="5">
        <v>1.9366731643676758</v>
      </c>
      <c r="HN4" s="5">
        <v>1.2676374912261963</v>
      </c>
      <c r="HO4" s="5">
        <v>1.195864200592041</v>
      </c>
      <c r="HP4" s="5">
        <v>0.85531038045883179</v>
      </c>
      <c r="HQ4" s="5">
        <v>1.121489405632019</v>
      </c>
      <c r="HR4" s="5">
        <v>1.5317400693893433</v>
      </c>
      <c r="HS4" s="5">
        <v>-0.63537043333053589</v>
      </c>
      <c r="HT4" s="5">
        <v>1.1483768224716187</v>
      </c>
      <c r="HU4" s="5">
        <v>-0.47516492009162903</v>
      </c>
      <c r="HV4" s="14">
        <v>3.0673055648803711</v>
      </c>
      <c r="HW4" s="5">
        <v>2.9041695594787598</v>
      </c>
      <c r="HX4" s="5">
        <v>4.5296502113342285</v>
      </c>
      <c r="HY4" s="5">
        <v>-0.63794970512390137</v>
      </c>
      <c r="HZ4" s="5">
        <v>3.8727660179138184</v>
      </c>
      <c r="IA4" s="5">
        <v>1.5521271228790283</v>
      </c>
      <c r="IB4" s="5">
        <v>5.5451183319091797</v>
      </c>
      <c r="IC4" s="5">
        <v>3.2139427661895752</v>
      </c>
      <c r="ID4" s="5">
        <v>1.4396332502365112</v>
      </c>
      <c r="IE4" s="5">
        <v>3.8561129570007324</v>
      </c>
      <c r="IF4" s="5">
        <v>3.7107148170471191</v>
      </c>
      <c r="IG4" s="5">
        <v>3.8986625671386719</v>
      </c>
      <c r="IH4" s="5">
        <v>4.3849773406982422</v>
      </c>
      <c r="II4" s="5">
        <v>-2.9459888935089111</v>
      </c>
      <c r="IJ4" s="5">
        <v>4.6445760726928711</v>
      </c>
      <c r="IK4" s="5">
        <v>5.3976559638977051</v>
      </c>
      <c r="IL4" s="5">
        <v>1.8059860467910767</v>
      </c>
      <c r="IM4" s="5">
        <v>2.0437426567077637</v>
      </c>
      <c r="IN4" s="5">
        <v>-0.58331954479217529</v>
      </c>
      <c r="IO4" s="5">
        <v>5.8315949440002441</v>
      </c>
      <c r="IP4" s="5">
        <v>0.28800317645072937</v>
      </c>
      <c r="IQ4" s="5">
        <v>4.0380616188049316</v>
      </c>
      <c r="IR4" s="5">
        <v>3.0918457508087158</v>
      </c>
      <c r="IS4" s="5">
        <v>3.8081979751586914</v>
      </c>
      <c r="IT4" s="5">
        <v>1.9939221143722534</v>
      </c>
      <c r="IU4" s="5">
        <v>-0.70808559656143188</v>
      </c>
      <c r="IV4" s="5">
        <v>-2.3313271999359131</v>
      </c>
      <c r="IW4" s="5">
        <v>3.7764294147491455</v>
      </c>
      <c r="IX4" s="5">
        <v>-3.0709435939788818</v>
      </c>
      <c r="IY4" s="5">
        <v>3.6704213619232178</v>
      </c>
      <c r="IZ4" s="5">
        <v>-0.73670852184295654</v>
      </c>
      <c r="JA4" s="14">
        <v>5.8002023696899414</v>
      </c>
      <c r="JB4" s="5">
        <v>1.369077205657959</v>
      </c>
      <c r="JC4" s="5">
        <v>6.2331509590148926</v>
      </c>
      <c r="JD4" s="5">
        <v>3.374659538269043</v>
      </c>
      <c r="JE4" s="5">
        <v>4.1147074699401855</v>
      </c>
      <c r="JF4" s="5">
        <v>1.428530216217041</v>
      </c>
      <c r="JG4" s="5">
        <v>3.1277661323547363</v>
      </c>
      <c r="JH4" s="5">
        <v>0.21573247015476227</v>
      </c>
      <c r="JI4" s="5">
        <v>4.2910799980163574</v>
      </c>
      <c r="JJ4" s="5">
        <v>1.1829581260681152</v>
      </c>
      <c r="JK4" s="5">
        <v>2.8513216972351074</v>
      </c>
      <c r="JL4" s="5">
        <v>5.5689620971679688</v>
      </c>
      <c r="JM4" s="5">
        <v>3.6836047172546387</v>
      </c>
      <c r="JN4" s="5">
        <v>-0.25277987122535706</v>
      </c>
      <c r="JO4" s="5">
        <v>2.779752254486084</v>
      </c>
      <c r="JP4" s="5">
        <v>1.9220292568206787</v>
      </c>
      <c r="JQ4" s="5">
        <v>4.0049777030944824</v>
      </c>
      <c r="JR4" s="5">
        <v>4.5209879875183105</v>
      </c>
      <c r="JS4" s="5">
        <v>2.189180850982666</v>
      </c>
      <c r="JT4" s="5">
        <v>6.6620545387268066</v>
      </c>
      <c r="JU4" s="5">
        <v>2.0136649608612061</v>
      </c>
      <c r="JV4" s="5">
        <v>2.3063485622406006</v>
      </c>
      <c r="JW4" s="5">
        <v>2.0544469356536865</v>
      </c>
      <c r="JX4" s="5">
        <v>0.32015147805213928</v>
      </c>
      <c r="JY4" s="5">
        <v>2.4258229732513428</v>
      </c>
      <c r="JZ4" s="5">
        <v>3.2152707576751709</v>
      </c>
      <c r="KA4" s="5">
        <v>2.6411821842193604</v>
      </c>
      <c r="KB4" s="5">
        <v>2.806525707244873</v>
      </c>
      <c r="KC4" s="5">
        <v>1.0759410858154297</v>
      </c>
      <c r="KD4" s="5">
        <v>2.4650490283966064</v>
      </c>
      <c r="KE4" s="5">
        <v>-0.74702703952789307</v>
      </c>
      <c r="KF4" s="14">
        <v>4.843623161315918</v>
      </c>
      <c r="KG4" s="5">
        <v>4.4805035591125488</v>
      </c>
      <c r="KH4" s="5">
        <v>4.4690141677856445</v>
      </c>
      <c r="KI4" s="5">
        <v>3.5839087963104248</v>
      </c>
      <c r="KJ4" s="5">
        <v>4.6978564262390137</v>
      </c>
      <c r="KK4" s="5">
        <v>4.0022716522216797</v>
      </c>
      <c r="KL4" s="5">
        <v>4.658843994140625</v>
      </c>
      <c r="KM4" s="5">
        <v>1.9213105440139771</v>
      </c>
      <c r="KN4" s="5">
        <v>5.5166606903076172</v>
      </c>
      <c r="KO4" s="5">
        <v>3.8242263793945313</v>
      </c>
      <c r="KP4" s="5">
        <v>4.0060029029846191</v>
      </c>
      <c r="KQ4" s="5">
        <v>5.0441737174987793</v>
      </c>
      <c r="KR4" s="5">
        <v>2.7230284214019775</v>
      </c>
      <c r="KS4" s="5">
        <v>1.0932044982910156</v>
      </c>
      <c r="KT4" s="5">
        <v>3.943411111831665</v>
      </c>
      <c r="KU4" s="5">
        <v>3.4487349987030029</v>
      </c>
      <c r="KV4" s="5">
        <v>6.1636996269226074</v>
      </c>
      <c r="KW4" s="5">
        <v>4.7574396133422852</v>
      </c>
      <c r="KX4" s="5">
        <v>4.7254834175109863</v>
      </c>
      <c r="KY4" s="5">
        <v>2.5297391414642334</v>
      </c>
      <c r="KZ4" s="5">
        <v>4.5483479499816895</v>
      </c>
      <c r="LA4" s="5">
        <v>3.9452760219573975</v>
      </c>
      <c r="LB4" s="5">
        <v>4.1363606452941895</v>
      </c>
      <c r="LC4" s="5">
        <v>1.8731244802474976</v>
      </c>
      <c r="LD4" s="5">
        <v>5.1930141448974609</v>
      </c>
      <c r="LE4" s="5">
        <v>5.4741301536560059</v>
      </c>
      <c r="LF4" s="5">
        <v>3.3261961936950684</v>
      </c>
      <c r="LG4" s="5">
        <v>2.2052001953125</v>
      </c>
      <c r="LH4" s="5">
        <v>1.7157269716262817</v>
      </c>
      <c r="LI4" s="5">
        <v>2.633620023727417</v>
      </c>
      <c r="LJ4" s="5">
        <v>1.3186390399932861</v>
      </c>
      <c r="LK4" s="14">
        <v>4.8985185623168945</v>
      </c>
      <c r="LL4" s="5">
        <v>5.4735193252563477</v>
      </c>
      <c r="LM4" s="5">
        <v>5.3169317245483398</v>
      </c>
      <c r="LN4" s="5">
        <v>2.7287342548370361</v>
      </c>
      <c r="LO4" s="5">
        <v>6.0692205429077148</v>
      </c>
      <c r="LP4" s="5">
        <v>4.6176290512084961</v>
      </c>
      <c r="LQ4" s="5">
        <v>4.6865863800048828</v>
      </c>
      <c r="LR4" s="5">
        <v>2.5766704082489014</v>
      </c>
      <c r="LS4" s="5">
        <v>5.4983205795288086</v>
      </c>
      <c r="LT4" s="5">
        <v>5.3030824661254883</v>
      </c>
      <c r="LU4" s="5">
        <v>4.8027667999267578</v>
      </c>
      <c r="LV4" s="5">
        <v>6.2968688011169434</v>
      </c>
      <c r="LW4" s="5">
        <v>4.2446408271789551</v>
      </c>
      <c r="LX4" s="5">
        <v>4.0050126612186432E-2</v>
      </c>
      <c r="LY4" s="5">
        <v>3.1415257453918457</v>
      </c>
      <c r="LZ4" s="5">
        <v>3.4657504558563232</v>
      </c>
      <c r="MA4" s="5">
        <v>6.2357535362243652</v>
      </c>
      <c r="MB4" s="5">
        <v>3.6407210826873779</v>
      </c>
      <c r="MC4" s="5">
        <v>4.2997164726257324</v>
      </c>
      <c r="MD4" s="5">
        <v>4.8295488357543945</v>
      </c>
      <c r="ME4" s="5">
        <v>4.793057918548584</v>
      </c>
      <c r="MF4" s="5">
        <v>4.4640493392944336</v>
      </c>
      <c r="MG4" s="5">
        <v>4.8708333969116211</v>
      </c>
      <c r="MH4" s="5">
        <v>2.2546207904815674</v>
      </c>
      <c r="MI4" s="5">
        <v>6.2101402282714844</v>
      </c>
      <c r="MJ4" s="5">
        <v>4.3496003150939941</v>
      </c>
      <c r="MK4" s="5">
        <v>1.7040643692016602</v>
      </c>
      <c r="ML4" s="5">
        <v>3.7217662334442139</v>
      </c>
      <c r="MM4" s="5">
        <v>-0.10825499147176743</v>
      </c>
      <c r="MN4" s="5">
        <v>3.1162173748016357</v>
      </c>
      <c r="MO4" s="5">
        <v>1.2707924842834473</v>
      </c>
      <c r="MP4" s="14">
        <v>3.9045600891113281</v>
      </c>
      <c r="MQ4" s="5">
        <v>6.3151626586914063</v>
      </c>
      <c r="MR4" s="5">
        <v>4.3509206771850586</v>
      </c>
      <c r="MS4" s="5">
        <v>2.7463765144348145</v>
      </c>
      <c r="MT4" s="5">
        <v>5.4990472793579102</v>
      </c>
      <c r="MU4" s="5">
        <v>4.6338691711425781</v>
      </c>
      <c r="MV4" s="5">
        <v>6.143068790435791</v>
      </c>
      <c r="MW4" s="5">
        <v>2.9055850505828857</v>
      </c>
      <c r="MX4" s="5">
        <v>4.7402067184448242</v>
      </c>
      <c r="MY4" s="5">
        <v>5.7719454765319824</v>
      </c>
      <c r="MZ4" s="5">
        <v>5.2995080947875977</v>
      </c>
      <c r="NA4" s="5">
        <v>5.1200547218322754</v>
      </c>
      <c r="NB4" s="5">
        <v>3.8677785396575928</v>
      </c>
      <c r="NC4" s="5">
        <v>0.58781266212463379</v>
      </c>
      <c r="ND4" s="5">
        <v>4.461423397064209</v>
      </c>
      <c r="NE4" s="5">
        <v>4.4042716026306152</v>
      </c>
      <c r="NF4" s="5">
        <v>6.0543332099914551</v>
      </c>
      <c r="NG4" s="5">
        <v>3.9991705417633057</v>
      </c>
      <c r="NH4" s="5">
        <v>3.4571380615234375</v>
      </c>
      <c r="NI4" s="5">
        <v>4.4031467437744141</v>
      </c>
      <c r="NJ4" s="5">
        <v>4.5053939819335938</v>
      </c>
      <c r="NK4" s="5">
        <v>5.3010187149047852</v>
      </c>
      <c r="NL4" s="5">
        <v>4.8475289344787598</v>
      </c>
      <c r="NM4" s="5">
        <v>3.0010666847229004</v>
      </c>
      <c r="NN4" s="5">
        <v>6.6522421836853027</v>
      </c>
      <c r="NO4" s="5">
        <v>3.5260324478149414</v>
      </c>
      <c r="NP4" s="5">
        <v>2.162851095199585</v>
      </c>
      <c r="NQ4" s="5">
        <v>3.1399338245391846</v>
      </c>
      <c r="NR4" s="5">
        <v>0.81804293394088745</v>
      </c>
      <c r="NS4" s="5">
        <v>3.4283003807067871</v>
      </c>
      <c r="NT4" s="5">
        <v>1.5052567720413208</v>
      </c>
    </row>
    <row r="5" spans="1:384" s="5" customFormat="1" x14ac:dyDescent="0.35">
      <c r="A5" s="12">
        <v>3</v>
      </c>
      <c r="B5" s="5">
        <v>15</v>
      </c>
      <c r="C5" s="12" t="s">
        <v>0</v>
      </c>
      <c r="D5" s="5">
        <v>45</v>
      </c>
      <c r="E5" s="5">
        <v>1</v>
      </c>
      <c r="F5" s="5">
        <v>3</v>
      </c>
      <c r="G5" s="12">
        <v>92.5</v>
      </c>
      <c r="H5" s="12">
        <v>95</v>
      </c>
      <c r="I5" s="12">
        <v>87.5</v>
      </c>
      <c r="J5" s="12">
        <v>92.5</v>
      </c>
      <c r="K5" s="12">
        <v>100</v>
      </c>
      <c r="L5" s="12">
        <v>92.5</v>
      </c>
      <c r="M5" s="13">
        <v>4.9143366813659668</v>
      </c>
      <c r="N5" s="13">
        <v>5.968940258026123</v>
      </c>
      <c r="O5" s="13">
        <v>4.0029230117797852</v>
      </c>
      <c r="P5" s="13">
        <v>3.4226124286651611</v>
      </c>
      <c r="Q5" s="13">
        <v>6.7124266624450684</v>
      </c>
      <c r="R5" s="13">
        <v>4.9337568283081055</v>
      </c>
      <c r="S5" s="13">
        <v>5.158470630645752</v>
      </c>
      <c r="T5" s="13">
        <v>0.63119024038314819</v>
      </c>
      <c r="U5" s="13">
        <v>7.489997386932373</v>
      </c>
      <c r="V5" s="13">
        <v>4.8607540130615234</v>
      </c>
      <c r="W5" s="13">
        <v>6.4884357452392578</v>
      </c>
      <c r="X5" s="13">
        <v>5.5845174789428711</v>
      </c>
      <c r="Y5" s="13">
        <v>4.4156308174133301</v>
      </c>
      <c r="Z5" s="13">
        <v>2.2811100482940674</v>
      </c>
      <c r="AA5" s="13">
        <v>2.7024462223052979</v>
      </c>
      <c r="AB5" s="13">
        <v>2.066988468170166</v>
      </c>
      <c r="AC5" s="13">
        <v>8.3528680801391602</v>
      </c>
      <c r="AD5" s="13">
        <v>3.8959445953369141</v>
      </c>
      <c r="AE5" s="13">
        <v>6.4556145668029785</v>
      </c>
      <c r="AF5" s="13">
        <v>4.5305829048156738</v>
      </c>
      <c r="AG5" s="13">
        <v>5.6352090835571289</v>
      </c>
      <c r="AH5" s="13">
        <v>5.8615984916687012</v>
      </c>
      <c r="AI5" s="13">
        <v>4.260124683380127</v>
      </c>
      <c r="AJ5" s="13">
        <v>1.3203688859939575</v>
      </c>
      <c r="AK5" s="13">
        <v>7.3359875679016113</v>
      </c>
      <c r="AL5" s="13">
        <v>6.0541362762451172</v>
      </c>
      <c r="AM5" s="13">
        <v>4.1104445457458496</v>
      </c>
      <c r="AN5" s="13">
        <v>4.402101993560791</v>
      </c>
      <c r="AO5" s="13">
        <v>3.7330002784729004</v>
      </c>
      <c r="AP5" s="13">
        <v>3.7278034687042236</v>
      </c>
      <c r="AQ5" s="13">
        <v>-5.8882318437099457E-2</v>
      </c>
      <c r="AR5" s="14">
        <v>2.8477320671081543</v>
      </c>
      <c r="AS5" s="5">
        <v>7.1502780914306641</v>
      </c>
      <c r="AT5" s="5">
        <v>1.3591467142105103</v>
      </c>
      <c r="AU5" s="5">
        <v>-3.0790741443634033</v>
      </c>
      <c r="AV5" s="5">
        <v>6.5848560333251953</v>
      </c>
      <c r="AW5" s="5">
        <v>4.3347682952880859</v>
      </c>
      <c r="AX5" s="5">
        <v>7.0061912536621094</v>
      </c>
      <c r="AY5" s="5">
        <v>2.6042888164520264</v>
      </c>
      <c r="AZ5" s="5">
        <v>6.4521527290344238</v>
      </c>
      <c r="BA5" s="5">
        <v>7.3358244895935059</v>
      </c>
      <c r="BB5" s="5">
        <v>7.0932717323303223</v>
      </c>
      <c r="BC5" s="5">
        <v>7.788846492767334</v>
      </c>
      <c r="BD5" s="5">
        <v>2.0455341339111328</v>
      </c>
      <c r="BE5" s="5">
        <v>0.15901823341846466</v>
      </c>
      <c r="BF5" s="5">
        <v>3.6582252979278564</v>
      </c>
      <c r="BG5" s="5">
        <v>4.6659021377563477</v>
      </c>
      <c r="BH5" s="5">
        <v>7.9716253280639648</v>
      </c>
      <c r="BI5" s="5">
        <v>1.2341475486755371</v>
      </c>
      <c r="BJ5" s="5">
        <v>3.9376564025878906</v>
      </c>
      <c r="BK5" s="5">
        <v>2.0071630477905273</v>
      </c>
      <c r="BL5" s="5">
        <v>4.7096724510192871</v>
      </c>
      <c r="BM5" s="5">
        <v>6.5743680000305176</v>
      </c>
      <c r="BN5" s="5">
        <v>5.1980838775634766</v>
      </c>
      <c r="BO5" s="5">
        <v>3.4676215648651123</v>
      </c>
      <c r="BP5" s="5">
        <v>7.8467588424682617</v>
      </c>
      <c r="BQ5" s="5">
        <v>4.1822824478149414</v>
      </c>
      <c r="BR5" s="5">
        <v>-1.8289775848388672</v>
      </c>
      <c r="BS5" s="5">
        <v>2.4753210544586182</v>
      </c>
      <c r="BT5" s="5">
        <v>0.33121120929718018</v>
      </c>
      <c r="BU5" s="5">
        <v>3.3317067623138428</v>
      </c>
      <c r="BV5" s="5">
        <v>-0.52022457122802734</v>
      </c>
      <c r="BW5" s="14">
        <v>3.2257657051086426</v>
      </c>
      <c r="BX5" s="5">
        <v>4.590360164642334</v>
      </c>
      <c r="BY5" s="5">
        <v>1.2756497859954834</v>
      </c>
      <c r="BZ5" s="5">
        <v>2.203056812286377</v>
      </c>
      <c r="CA5" s="5">
        <v>4.4675869941711426</v>
      </c>
      <c r="CB5" s="5">
        <v>3.7632238864898682</v>
      </c>
      <c r="CC5" s="5">
        <v>3.5610053539276123</v>
      </c>
      <c r="CD5" s="5">
        <v>1.0377600193023682</v>
      </c>
      <c r="CE5" s="5">
        <v>6.2135739326477051</v>
      </c>
      <c r="CF5" s="5">
        <v>4.545386791229248</v>
      </c>
      <c r="CG5" s="5">
        <v>4.7670154571533203</v>
      </c>
      <c r="CH5" s="5">
        <v>3.1883938312530518</v>
      </c>
      <c r="CI5" s="5">
        <v>2.4505839347839355</v>
      </c>
      <c r="CJ5" s="5">
        <v>1.3392975330352783</v>
      </c>
      <c r="CK5" s="5">
        <v>2.2093183994293213</v>
      </c>
      <c r="CL5" s="5">
        <v>2.5716707706451416</v>
      </c>
      <c r="CM5" s="5">
        <v>6.8340716361999512</v>
      </c>
      <c r="CN5" s="5">
        <v>2.6547901630401611</v>
      </c>
      <c r="CO5" s="5">
        <v>5.5479493141174316</v>
      </c>
      <c r="CP5" s="5">
        <v>2.1091618537902832</v>
      </c>
      <c r="CQ5" s="5">
        <v>4.8944110870361328</v>
      </c>
      <c r="CR5" s="5">
        <v>3.6434624195098877</v>
      </c>
      <c r="CS5" s="5">
        <v>3.2684707641601563</v>
      </c>
      <c r="CT5" s="5">
        <v>1.7273036241531372</v>
      </c>
      <c r="CU5" s="5">
        <v>6.0357437133789063</v>
      </c>
      <c r="CV5" s="5">
        <v>5.6146445274353027</v>
      </c>
      <c r="CW5" s="5">
        <v>2.7045605182647705</v>
      </c>
      <c r="CX5" s="5">
        <v>2.3604190349578857</v>
      </c>
      <c r="CY5" s="5">
        <v>2.2297062873840332</v>
      </c>
      <c r="CZ5" s="5">
        <v>2.7174477577209473</v>
      </c>
      <c r="DA5" s="5">
        <v>0.20950861275196075</v>
      </c>
      <c r="DB5" s="14">
        <v>3.2948558330535889</v>
      </c>
      <c r="DC5" s="5">
        <v>3.0595157146453857</v>
      </c>
      <c r="DD5" s="5">
        <v>2.436504602432251</v>
      </c>
      <c r="DE5" s="5">
        <v>-1.3579421043395996</v>
      </c>
      <c r="DF5" s="5">
        <v>4.4044184684753418</v>
      </c>
      <c r="DG5" s="5">
        <v>1.9189090728759766</v>
      </c>
      <c r="DH5" s="5">
        <v>2.801544189453125</v>
      </c>
      <c r="DI5" s="5">
        <v>-0.44306385517120361</v>
      </c>
      <c r="DJ5" s="5">
        <v>3.8711514472961426</v>
      </c>
      <c r="DK5" s="5">
        <v>2.8075103759765625</v>
      </c>
      <c r="DL5" s="5">
        <v>3.7352499961853027</v>
      </c>
      <c r="DM5" s="5">
        <v>4.2760725021362305</v>
      </c>
      <c r="DN5" s="5">
        <v>2.8308877944946289</v>
      </c>
      <c r="DO5" s="5">
        <v>-0.23658184707164764</v>
      </c>
      <c r="DP5" s="5">
        <v>2.5341830253601074</v>
      </c>
      <c r="DQ5" s="5">
        <v>0.88524585962295532</v>
      </c>
      <c r="DR5" s="5">
        <v>3.5544865131378174</v>
      </c>
      <c r="DS5" s="5">
        <v>2.6217644214630127</v>
      </c>
      <c r="DT5" s="5">
        <v>2.0039796829223633</v>
      </c>
      <c r="DU5" s="5">
        <v>3.9720025062561035</v>
      </c>
      <c r="DV5" s="5">
        <v>2.2265398502349854</v>
      </c>
      <c r="DW5" s="5">
        <v>3.4958286285400391</v>
      </c>
      <c r="DX5" s="5">
        <v>1.9990235567092896</v>
      </c>
      <c r="DY5" s="5">
        <v>-0.19759842753410339</v>
      </c>
      <c r="DZ5" s="5">
        <v>3.5869731903076172</v>
      </c>
      <c r="EA5" s="5">
        <v>2.0341036319732666</v>
      </c>
      <c r="EB5" s="5">
        <v>-0.85189861059188843</v>
      </c>
      <c r="EC5" s="5">
        <v>2.9498803615570068</v>
      </c>
      <c r="ED5" s="5">
        <v>-0.46136745810508728</v>
      </c>
      <c r="EE5" s="5">
        <v>2.8286712169647217</v>
      </c>
      <c r="EF5" s="5">
        <v>-0.54654395580291748</v>
      </c>
      <c r="EG5" s="14">
        <v>1.9060255289077759</v>
      </c>
      <c r="EH5" s="13">
        <v>2.7844254970550537</v>
      </c>
      <c r="EI5" s="13">
        <v>1.9291127920150757</v>
      </c>
      <c r="EJ5" s="13">
        <v>-4.6478872299194336</v>
      </c>
      <c r="EK5" s="13">
        <v>3.6653714179992676</v>
      </c>
      <c r="EL5" s="13">
        <v>-6.5029732882976532E-2</v>
      </c>
      <c r="EM5" s="13">
        <v>2.944659948348999</v>
      </c>
      <c r="EN5" s="13">
        <v>-0.9860994815826416</v>
      </c>
      <c r="EO5" s="13">
        <v>3.0199501514434814</v>
      </c>
      <c r="EP5" s="13">
        <v>2.7592809200286865</v>
      </c>
      <c r="EQ5" s="13">
        <v>3.5857720375061035</v>
      </c>
      <c r="ER5" s="13">
        <v>5.8208708763122559</v>
      </c>
      <c r="ES5" s="13">
        <v>3.3280708789825439</v>
      </c>
      <c r="ET5" s="13">
        <v>-1.1874866485595703</v>
      </c>
      <c r="EU5" s="13">
        <v>2.8128905296325684</v>
      </c>
      <c r="EV5" s="13">
        <v>1.229992151260376</v>
      </c>
      <c r="EW5" s="13">
        <v>3.8679816722869873</v>
      </c>
      <c r="EX5" s="13">
        <v>0.20942924916744232</v>
      </c>
      <c r="EY5" s="13">
        <v>0.14102479815483093</v>
      </c>
      <c r="EZ5" s="13">
        <v>3.5241734981536865</v>
      </c>
      <c r="FA5" s="13">
        <v>0.49075070023536682</v>
      </c>
      <c r="FB5" s="13">
        <v>2.5704333782196045</v>
      </c>
      <c r="FC5" s="13">
        <v>0.54793697595596313</v>
      </c>
      <c r="FD5" s="13">
        <v>5.135660246014595E-2</v>
      </c>
      <c r="FE5" s="13">
        <v>3.3550019264221191</v>
      </c>
      <c r="FF5" s="13">
        <v>0.15730486810207367</v>
      </c>
      <c r="FG5" s="13">
        <v>-3.91845703125</v>
      </c>
      <c r="FH5" s="13">
        <v>3.1824212074279785</v>
      </c>
      <c r="FI5" s="13">
        <v>-2.2203619480133057</v>
      </c>
      <c r="FJ5" s="13">
        <v>2.6800403594970703</v>
      </c>
      <c r="FK5" s="13">
        <v>-1.6567118167877197</v>
      </c>
      <c r="FL5" s="14">
        <v>3.7375175952911377</v>
      </c>
      <c r="FM5" s="13">
        <v>4.9435229301452637</v>
      </c>
      <c r="FN5" s="13">
        <v>4.2316899299621582</v>
      </c>
      <c r="FO5" s="13">
        <v>-1.7884951829910278</v>
      </c>
      <c r="FP5" s="13">
        <v>7.2805361747741699</v>
      </c>
      <c r="FQ5" s="13">
        <v>3.0891022682189941</v>
      </c>
      <c r="FR5" s="13">
        <v>5.0632748603820801</v>
      </c>
      <c r="FS5" s="13">
        <v>0.78817349672317505</v>
      </c>
      <c r="FT5" s="13">
        <v>6.2060737609863281</v>
      </c>
      <c r="FU5" s="13">
        <v>4.5116581916809082</v>
      </c>
      <c r="FV5" s="13">
        <v>6.250403881072998</v>
      </c>
      <c r="FW5" s="13">
        <v>6.9160251617431641</v>
      </c>
      <c r="FX5" s="13">
        <v>3.9447128772735596</v>
      </c>
      <c r="FY5" s="13">
        <v>1.5205838680267334</v>
      </c>
      <c r="FZ5" s="13">
        <v>3.8459258079528809</v>
      </c>
      <c r="GA5" s="13">
        <v>2.041285514831543</v>
      </c>
      <c r="GB5" s="13">
        <v>6.2958230972290039</v>
      </c>
      <c r="GC5" s="13">
        <v>2.5255842208862305</v>
      </c>
      <c r="GD5" s="13">
        <v>3.1424145698547363</v>
      </c>
      <c r="GE5" s="13">
        <v>4.4646682739257813</v>
      </c>
      <c r="GF5" s="13">
        <v>2.9553115367889404</v>
      </c>
      <c r="GG5" s="13">
        <v>5.6229982376098633</v>
      </c>
      <c r="GH5" s="13">
        <v>3.2464292049407959</v>
      </c>
      <c r="GI5" s="13">
        <v>1.0359272956848145</v>
      </c>
      <c r="GJ5" s="13">
        <v>5.7848820686340332</v>
      </c>
      <c r="GK5" s="13">
        <v>2.8429610729217529</v>
      </c>
      <c r="GL5" s="13">
        <v>-0.36296346783638</v>
      </c>
      <c r="GM5" s="13">
        <v>4.1690564155578613</v>
      </c>
      <c r="GN5" s="13">
        <v>0.8914681077003479</v>
      </c>
      <c r="GO5" s="13">
        <v>3.6635546684265137</v>
      </c>
      <c r="GP5" s="13">
        <v>1.0443609952926636</v>
      </c>
      <c r="GQ5" s="14">
        <v>1.602627158164978</v>
      </c>
      <c r="GR5" s="5">
        <v>1.9814572334289551</v>
      </c>
      <c r="GS5" s="5">
        <v>0.62494409084320068</v>
      </c>
      <c r="GT5" s="5">
        <v>0.13276191055774689</v>
      </c>
      <c r="GU5" s="5">
        <v>3.1578769683837891</v>
      </c>
      <c r="GV5" s="5">
        <v>0.50056713819503784</v>
      </c>
      <c r="GW5" s="5">
        <v>2.140026330947876</v>
      </c>
      <c r="GX5" s="5">
        <v>-0.66374540328979492</v>
      </c>
      <c r="GY5" s="5">
        <v>3.8330857753753662</v>
      </c>
      <c r="GZ5" s="5">
        <v>0.53264546394348145</v>
      </c>
      <c r="HA5" s="5">
        <v>2.8997745513916016</v>
      </c>
      <c r="HB5" s="5">
        <v>0.90327304601669312</v>
      </c>
      <c r="HC5" s="5">
        <v>1.6500527858734131</v>
      </c>
      <c r="HD5" s="5">
        <v>-1.1575074195861816</v>
      </c>
      <c r="HE5" s="5">
        <v>3.6295981407165527</v>
      </c>
      <c r="HF5" s="5">
        <v>0.45190045237541199</v>
      </c>
      <c r="HG5" s="5">
        <v>5.4125518798828125</v>
      </c>
      <c r="HH5" s="5">
        <v>1.2209625244140625</v>
      </c>
      <c r="HI5" s="5">
        <v>2.83017897605896</v>
      </c>
      <c r="HJ5" s="5">
        <v>1.1191130876541138</v>
      </c>
      <c r="HK5" s="5">
        <v>1.9904384613037109</v>
      </c>
      <c r="HL5" s="5">
        <v>2.4563062191009521</v>
      </c>
      <c r="HM5" s="5">
        <v>0.58918452262878418</v>
      </c>
      <c r="HN5" s="5">
        <v>-1.2472922801971436</v>
      </c>
      <c r="HO5" s="5">
        <v>4.3377017974853516</v>
      </c>
      <c r="HP5" s="5">
        <v>2.8324546813964844</v>
      </c>
      <c r="HQ5" s="5">
        <v>0.46947211027145386</v>
      </c>
      <c r="HR5" s="5">
        <v>2.5172040462493896</v>
      </c>
      <c r="HS5" s="5">
        <v>-0.33304500579833984</v>
      </c>
      <c r="HT5" s="5">
        <v>2.8619000911712646</v>
      </c>
      <c r="HU5" s="5">
        <v>-1.4890308380126953</v>
      </c>
      <c r="HV5" s="14">
        <v>-1.5158506631851196</v>
      </c>
      <c r="HW5" s="5">
        <v>1.0569376945495605</v>
      </c>
      <c r="HX5" s="5">
        <v>-2.5858137607574463</v>
      </c>
      <c r="HY5" s="5">
        <v>-2.1694087982177734</v>
      </c>
      <c r="HZ5" s="5">
        <v>1.5469443798065186</v>
      </c>
      <c r="IA5" s="5">
        <v>-0.13441561162471771</v>
      </c>
      <c r="IB5" s="5">
        <v>2.5420863628387451</v>
      </c>
      <c r="IC5" s="5">
        <v>1.0584444999694824</v>
      </c>
      <c r="ID5" s="5">
        <v>0.40153732895851135</v>
      </c>
      <c r="IE5" s="5">
        <v>0.59593111276626587</v>
      </c>
      <c r="IF5" s="5">
        <v>2.0593931674957275</v>
      </c>
      <c r="IG5" s="5">
        <v>1.3781889677047729</v>
      </c>
      <c r="IH5" s="5">
        <v>-0.1531546413898468</v>
      </c>
      <c r="II5" s="5">
        <v>-1.9209219217300415</v>
      </c>
      <c r="IJ5" s="5">
        <v>3.6190261840820313</v>
      </c>
      <c r="IK5" s="5">
        <v>1.4087686538696289</v>
      </c>
      <c r="IL5" s="5">
        <v>2.1793549060821533</v>
      </c>
      <c r="IM5" s="5">
        <v>-1.9193556308746338</v>
      </c>
      <c r="IN5" s="5">
        <v>0.12699940800666809</v>
      </c>
      <c r="IO5" s="5">
        <v>-0.30579894781112671</v>
      </c>
      <c r="IP5" s="5">
        <v>1.0763343572616577</v>
      </c>
      <c r="IQ5" s="5">
        <v>2.1476004123687744</v>
      </c>
      <c r="IR5" s="5">
        <v>0.84016823768615723</v>
      </c>
      <c r="IS5" s="5">
        <v>-5.8851376175880432E-2</v>
      </c>
      <c r="IT5" s="5">
        <v>2.0286223888397217</v>
      </c>
      <c r="IU5" s="5">
        <v>1.0347902774810791</v>
      </c>
      <c r="IV5" s="5">
        <v>-1.5313538312911987</v>
      </c>
      <c r="IW5" s="5">
        <v>2.236761711537838E-2</v>
      </c>
      <c r="IX5" s="5">
        <v>-1.6592694520950317</v>
      </c>
      <c r="IY5" s="5">
        <v>1.479723334312439</v>
      </c>
      <c r="IZ5" s="5">
        <v>-0.86873078346252441</v>
      </c>
      <c r="JA5" s="14">
        <v>1.1269943714141846</v>
      </c>
      <c r="JB5" s="5">
        <v>2.3682181835174561</v>
      </c>
      <c r="JC5" s="5">
        <v>-0.22541895508766174</v>
      </c>
      <c r="JD5" s="5">
        <v>-0.2828083336353302</v>
      </c>
      <c r="JE5" s="5">
        <v>2.9724781513214111</v>
      </c>
      <c r="JF5" s="5">
        <v>0.92814284563064575</v>
      </c>
      <c r="JG5" s="5">
        <v>3.3395905494689941</v>
      </c>
      <c r="JH5" s="5">
        <v>0.79747390747070313</v>
      </c>
      <c r="JI5" s="5">
        <v>3.6856706142425537</v>
      </c>
      <c r="JJ5" s="5">
        <v>2.1252379417419434</v>
      </c>
      <c r="JK5" s="5">
        <v>3.5523936748504639</v>
      </c>
      <c r="JL5" s="5">
        <v>1.9114996194839478</v>
      </c>
      <c r="JM5" s="5">
        <v>1.5141150951385498</v>
      </c>
      <c r="JN5" s="5">
        <v>-1.6675325632095337</v>
      </c>
      <c r="JO5" s="5">
        <v>3.9915511608123779</v>
      </c>
      <c r="JP5" s="5">
        <v>2.0929791927337646</v>
      </c>
      <c r="JQ5" s="5">
        <v>5.1953272819519043</v>
      </c>
      <c r="JR5" s="5">
        <v>0.55100935697555542</v>
      </c>
      <c r="JS5" s="5">
        <v>3.1110420227050781</v>
      </c>
      <c r="JT5" s="5">
        <v>0.84819972515106201</v>
      </c>
      <c r="JU5" s="5">
        <v>2.2408738136291504</v>
      </c>
      <c r="JV5" s="5">
        <v>2.9094734191894531</v>
      </c>
      <c r="JW5" s="5">
        <v>0.98610186576843262</v>
      </c>
      <c r="JX5" s="5">
        <v>0.33282828330993652</v>
      </c>
      <c r="JY5" s="5">
        <v>4.1292452812194824</v>
      </c>
      <c r="JZ5" s="5">
        <v>3.4613282680511475</v>
      </c>
      <c r="KA5" s="5">
        <v>-0.17281438410282135</v>
      </c>
      <c r="KB5" s="5">
        <v>1.8339962959289551</v>
      </c>
      <c r="KC5" s="5">
        <v>-1.0822092294692993</v>
      </c>
      <c r="KD5" s="5">
        <v>2.9037075042724609</v>
      </c>
      <c r="KE5" s="5">
        <v>-0.88476854562759399</v>
      </c>
      <c r="KF5" s="14">
        <v>1.0995610952377319</v>
      </c>
      <c r="KG5" s="5">
        <v>0.52397197484970093</v>
      </c>
      <c r="KH5" s="5">
        <v>1.0780231952667236</v>
      </c>
      <c r="KI5" s="5">
        <v>-2.0150988101959229</v>
      </c>
      <c r="KJ5" s="5">
        <v>2.6581177711486816</v>
      </c>
      <c r="KK5" s="5">
        <v>-0.29002213478088379</v>
      </c>
      <c r="KL5" s="5">
        <v>0.74614602327346802</v>
      </c>
      <c r="KM5" s="5">
        <v>-1.8102333545684814</v>
      </c>
      <c r="KN5" s="5">
        <v>1.4091206789016724</v>
      </c>
      <c r="KO5" s="5">
        <v>-0.44280132651329041</v>
      </c>
      <c r="KP5" s="5">
        <v>2.0553405284881592</v>
      </c>
      <c r="KQ5" s="5">
        <v>2.2381305694580078</v>
      </c>
      <c r="KR5" s="5">
        <v>1.9365155696868896</v>
      </c>
      <c r="KS5" s="5">
        <v>-2.4737088680267334</v>
      </c>
      <c r="KT5" s="5">
        <v>2.6998038291931152</v>
      </c>
      <c r="KU5" s="5">
        <v>-1.3091009855270386</v>
      </c>
      <c r="KV5" s="5">
        <v>2.6453135013580322</v>
      </c>
      <c r="KW5" s="5">
        <v>0.9413408637046814</v>
      </c>
      <c r="KX5" s="5">
        <v>0.80183202028274536</v>
      </c>
      <c r="KY5" s="5">
        <v>3.1582539081573486</v>
      </c>
      <c r="KZ5" s="5">
        <v>0.89133834838867188</v>
      </c>
      <c r="LA5" s="5">
        <v>1.3351775407791138</v>
      </c>
      <c r="LB5" s="5">
        <v>-0.42055094242095947</v>
      </c>
      <c r="LC5" s="5">
        <v>-2.9966399669647217</v>
      </c>
      <c r="LD5" s="5">
        <v>2.4780755043029785</v>
      </c>
      <c r="LE5" s="5">
        <v>1.2034311294555664</v>
      </c>
      <c r="LF5" s="5">
        <v>-2.1502025127410889</v>
      </c>
      <c r="LG5" s="5">
        <v>1.6712669134140015</v>
      </c>
      <c r="LH5" s="5">
        <v>-2.7462775707244873</v>
      </c>
      <c r="LI5" s="5">
        <v>1.764856219291687</v>
      </c>
      <c r="LJ5" s="5">
        <v>-1.5005983114242554</v>
      </c>
      <c r="LK5" s="14">
        <v>2.0583908557891846</v>
      </c>
      <c r="LL5" s="5">
        <v>0.88935327529907227</v>
      </c>
      <c r="LM5" s="5">
        <v>1.9142328500747681</v>
      </c>
      <c r="LN5" s="5">
        <v>-0.66061615943908691</v>
      </c>
      <c r="LO5" s="5">
        <v>3.41815185546875</v>
      </c>
      <c r="LP5" s="5">
        <v>-0.7975541353225708</v>
      </c>
      <c r="LQ5" s="5">
        <v>1.3133760690689087</v>
      </c>
      <c r="LR5" s="5">
        <v>-2.3311111927032471</v>
      </c>
      <c r="LS5" s="5">
        <v>3.7955374717712402</v>
      </c>
      <c r="LT5" s="5">
        <v>-0.12075887620449066</v>
      </c>
      <c r="LU5" s="5">
        <v>2.9883754253387451</v>
      </c>
      <c r="LV5" s="5">
        <v>4.6173691749572754</v>
      </c>
      <c r="LW5" s="5">
        <v>2.7379364967346191</v>
      </c>
      <c r="LX5" s="5">
        <v>-1.987368106842041</v>
      </c>
      <c r="LY5" s="5">
        <v>3.200164794921875</v>
      </c>
      <c r="LZ5" s="5">
        <v>-1.5354552268981934</v>
      </c>
      <c r="MA5" s="5">
        <v>5.3336400985717773</v>
      </c>
      <c r="MB5" s="5">
        <v>1.2775225639343262</v>
      </c>
      <c r="MC5" s="5">
        <v>2.8449356555938721</v>
      </c>
      <c r="MD5" s="5">
        <v>3.0528225898742676</v>
      </c>
      <c r="ME5" s="5">
        <v>1.275342583656311</v>
      </c>
      <c r="MF5" s="5">
        <v>1.6259828805923462</v>
      </c>
      <c r="MG5" s="5">
        <v>-0.75189489126205444</v>
      </c>
      <c r="MH5" s="5">
        <v>-3.1283535957336426</v>
      </c>
      <c r="MI5" s="5">
        <v>3.4118726253509521</v>
      </c>
      <c r="MJ5" s="5">
        <v>2.6275432109832764</v>
      </c>
      <c r="MK5" s="5">
        <v>-1.2473373413085938</v>
      </c>
      <c r="ML5" s="5">
        <v>2.4999024868011475</v>
      </c>
      <c r="MM5" s="5">
        <v>-2.1222245693206787</v>
      </c>
      <c r="MN5" s="5">
        <v>2.3374414443969727</v>
      </c>
      <c r="MO5" s="5">
        <v>-1.5042623281478882</v>
      </c>
      <c r="MP5" s="14">
        <v>1.8880269527435303</v>
      </c>
      <c r="MQ5" s="5">
        <v>3.1626849174499512</v>
      </c>
      <c r="MR5" s="5">
        <v>1.9751485586166382</v>
      </c>
      <c r="MS5" s="5">
        <v>-2.7128348350524902</v>
      </c>
      <c r="MT5" s="5">
        <v>4.9790210723876953</v>
      </c>
      <c r="MU5" s="5">
        <v>0.88342702388763428</v>
      </c>
      <c r="MV5" s="5">
        <v>3.948354959487915</v>
      </c>
      <c r="MW5" s="5">
        <v>-0.10523008555173874</v>
      </c>
      <c r="MX5" s="5">
        <v>3.960132360458374</v>
      </c>
      <c r="MY5" s="5">
        <v>1.7016935348510742</v>
      </c>
      <c r="MZ5" s="5">
        <v>4.3207387924194336</v>
      </c>
      <c r="NA5" s="5">
        <v>3.6427717208862305</v>
      </c>
      <c r="NB5" s="5">
        <v>1.3774774074554443</v>
      </c>
      <c r="NC5" s="5">
        <v>-0.8290257453918457</v>
      </c>
      <c r="ND5" s="5">
        <v>4.8897233009338379</v>
      </c>
      <c r="NE5" s="5">
        <v>0.68816202878952026</v>
      </c>
      <c r="NF5" s="5">
        <v>5.8209905624389648</v>
      </c>
      <c r="NG5" s="5">
        <v>1.5682902336120605</v>
      </c>
      <c r="NH5" s="5">
        <v>1.3316429853439331</v>
      </c>
      <c r="NI5" s="5">
        <v>1.6315523386001587</v>
      </c>
      <c r="NJ5" s="5">
        <v>1.8601077795028687</v>
      </c>
      <c r="NK5" s="5">
        <v>4.2298059463500977</v>
      </c>
      <c r="NL5" s="5">
        <v>1.1999136209487915</v>
      </c>
      <c r="NM5" s="5">
        <v>-1.1179715394973755</v>
      </c>
      <c r="NN5" s="5">
        <v>5.1410255432128906</v>
      </c>
      <c r="NO5" s="5">
        <v>1.8009047508239746</v>
      </c>
      <c r="NP5" s="5">
        <v>-1.8140982389450073</v>
      </c>
      <c r="NQ5" s="5">
        <v>1.7222150564193726</v>
      </c>
      <c r="NR5" s="5">
        <v>-1.3943511247634888</v>
      </c>
      <c r="NS5" s="5">
        <v>2.5559737682342529</v>
      </c>
      <c r="NT5" s="5">
        <v>7.5123466551303864E-2</v>
      </c>
    </row>
    <row r="6" spans="1:384" s="5" customFormat="1" x14ac:dyDescent="0.35">
      <c r="A6" s="12">
        <v>4</v>
      </c>
      <c r="B6" s="5">
        <v>12</v>
      </c>
      <c r="C6" s="12" t="s">
        <v>0</v>
      </c>
      <c r="D6" s="5">
        <v>48</v>
      </c>
      <c r="E6" s="5">
        <v>3</v>
      </c>
      <c r="F6" s="5">
        <v>7</v>
      </c>
      <c r="G6" s="12">
        <v>100</v>
      </c>
      <c r="H6" s="12">
        <v>100</v>
      </c>
      <c r="I6" s="12">
        <v>97.5</v>
      </c>
      <c r="J6" s="12">
        <v>100</v>
      </c>
      <c r="K6" s="12">
        <v>100</v>
      </c>
      <c r="L6" s="12">
        <v>92.5</v>
      </c>
      <c r="M6" s="13">
        <v>-6.2918825149536133</v>
      </c>
      <c r="N6" s="13">
        <v>5.7752208709716797</v>
      </c>
      <c r="O6" s="13">
        <v>-7.1105866432189941</v>
      </c>
      <c r="P6" s="13">
        <v>1.6743643283843994</v>
      </c>
      <c r="Q6" s="13">
        <v>4.2644381523132324</v>
      </c>
      <c r="R6" s="13">
        <v>6.6712570190429688</v>
      </c>
      <c r="S6" s="13">
        <v>4.8698086738586426</v>
      </c>
      <c r="T6" s="13">
        <v>1.1364020109176636</v>
      </c>
      <c r="U6" s="13">
        <v>4.5297417640686035</v>
      </c>
      <c r="V6" s="13">
        <v>5.3369417190551758</v>
      </c>
      <c r="W6" s="13">
        <v>5.5874505043029785</v>
      </c>
      <c r="X6" s="13">
        <v>2.123183012008667</v>
      </c>
      <c r="Y6" s="13">
        <v>1.7215309143066406</v>
      </c>
      <c r="Z6" s="13">
        <v>3.5914196968078613</v>
      </c>
      <c r="AA6" s="13">
        <v>1.6744450330734253</v>
      </c>
      <c r="AB6" s="13">
        <v>1.9018957614898682</v>
      </c>
      <c r="AC6" s="13">
        <v>5.295107364654541</v>
      </c>
      <c r="AD6" s="13">
        <v>-5.7476234436035156</v>
      </c>
      <c r="AE6" s="13">
        <v>3.6422159671783447</v>
      </c>
      <c r="AF6" s="13">
        <v>-0.46656244993209839</v>
      </c>
      <c r="AG6" s="13">
        <v>6.7353997230529785</v>
      </c>
      <c r="AH6" s="13">
        <v>5.5609908103942871</v>
      </c>
      <c r="AI6" s="13">
        <v>5.3372068405151367</v>
      </c>
      <c r="AJ6" s="13">
        <v>1.7675950527191162</v>
      </c>
      <c r="AK6" s="13">
        <v>6.3199710845947266</v>
      </c>
      <c r="AL6" s="13">
        <v>5.5323944091796875</v>
      </c>
      <c r="AM6" s="13">
        <v>2.7511754035949707</v>
      </c>
      <c r="AN6" s="13">
        <v>2.1505763530731201</v>
      </c>
      <c r="AO6" s="13">
        <v>4.1940064430236816</v>
      </c>
      <c r="AP6" s="13">
        <v>2.9662752151489258</v>
      </c>
      <c r="AQ6" s="13">
        <v>2.6367011070251465</v>
      </c>
      <c r="AR6" s="14">
        <v>0.14063198864459991</v>
      </c>
      <c r="AS6" s="5">
        <v>6.6714448928833008</v>
      </c>
      <c r="AT6" s="5">
        <v>-1.8883006572723389</v>
      </c>
      <c r="AU6" s="5">
        <v>3.4935400485992432</v>
      </c>
      <c r="AV6" s="5">
        <v>5.1660947799682617</v>
      </c>
      <c r="AW6" s="5">
        <v>8.1306438446044922</v>
      </c>
      <c r="AX6" s="5">
        <v>7.7793364524841309</v>
      </c>
      <c r="AY6" s="5">
        <v>5.2954001426696777</v>
      </c>
      <c r="AZ6" s="5">
        <v>3.7576119899749756</v>
      </c>
      <c r="BA6" s="5">
        <v>8.9066333770751953</v>
      </c>
      <c r="BB6" s="5">
        <v>6.0328240394592285</v>
      </c>
      <c r="BC6" s="5">
        <v>4.4274778366088867</v>
      </c>
      <c r="BD6" s="5">
        <v>3.8494865894317627</v>
      </c>
      <c r="BE6" s="5">
        <v>5.496006965637207</v>
      </c>
      <c r="BF6" s="5">
        <v>5.2830767631530762</v>
      </c>
      <c r="BG6" s="5">
        <v>5.6146559715270996</v>
      </c>
      <c r="BH6" s="5">
        <v>3.6617016792297363</v>
      </c>
      <c r="BI6" s="5">
        <v>-1.9627792835235596</v>
      </c>
      <c r="BJ6" s="5">
        <v>4.2540698051452637</v>
      </c>
      <c r="BK6" s="5">
        <v>2.4889750480651855</v>
      </c>
      <c r="BL6" s="5">
        <v>7.3110623359680176</v>
      </c>
      <c r="BM6" s="5">
        <v>6.94146728515625</v>
      </c>
      <c r="BN6" s="5">
        <v>8.627711296081543</v>
      </c>
      <c r="BO6" s="5">
        <v>5.1828675270080566</v>
      </c>
      <c r="BP6" s="5">
        <v>5.4558591842651367</v>
      </c>
      <c r="BQ6" s="5">
        <v>6.0930585861206055</v>
      </c>
      <c r="BR6" s="5">
        <v>3.7719511985778809</v>
      </c>
      <c r="BS6" s="5">
        <v>4.1003408432006836</v>
      </c>
      <c r="BT6" s="5">
        <v>4.145472526550293</v>
      </c>
      <c r="BU6" s="5">
        <v>4.9424800872802734</v>
      </c>
      <c r="BV6" s="5">
        <v>5.8632750511169434</v>
      </c>
      <c r="BW6" s="14">
        <v>-1.521282434463501</v>
      </c>
      <c r="BX6" s="5">
        <v>4.5243043899536133</v>
      </c>
      <c r="BY6" s="5">
        <v>-3.3048276901245117</v>
      </c>
      <c r="BZ6" s="5">
        <v>2.781409740447998</v>
      </c>
      <c r="CA6" s="5">
        <v>3.0460078716278076</v>
      </c>
      <c r="CB6" s="5">
        <v>5.1519451141357422</v>
      </c>
      <c r="CC6" s="5">
        <v>5.8420290946960449</v>
      </c>
      <c r="CD6" s="5">
        <v>2.0703749656677246</v>
      </c>
      <c r="CE6" s="5">
        <v>2.3183178901672363</v>
      </c>
      <c r="CF6" s="5">
        <v>6.3038153648376465</v>
      </c>
      <c r="CG6" s="5">
        <v>4.0788650512695313</v>
      </c>
      <c r="CH6" s="5">
        <v>2.590275764465332</v>
      </c>
      <c r="CI6" s="5">
        <v>3.0231738090515137</v>
      </c>
      <c r="CJ6" s="5">
        <v>2.6104438304901123</v>
      </c>
      <c r="CK6" s="5">
        <v>3.8600509166717529</v>
      </c>
      <c r="CL6" s="5">
        <v>3.7956492900848389</v>
      </c>
      <c r="CM6" s="5">
        <v>2.636836051940918</v>
      </c>
      <c r="CN6" s="5">
        <v>-2.7777650356292725</v>
      </c>
      <c r="CO6" s="5">
        <v>2.7513711452484131</v>
      </c>
      <c r="CP6" s="5">
        <v>1.888638973236084</v>
      </c>
      <c r="CQ6" s="5">
        <v>4.9748320579528809</v>
      </c>
      <c r="CR6" s="5">
        <v>5.5138764381408691</v>
      </c>
      <c r="CS6" s="5">
        <v>5.3278312683105469</v>
      </c>
      <c r="CT6" s="5">
        <v>2.7820751667022705</v>
      </c>
      <c r="CU6" s="5">
        <v>3.3692646026611328</v>
      </c>
      <c r="CV6" s="5">
        <v>4.3880071640014648</v>
      </c>
      <c r="CW6" s="5">
        <v>2.7928822040557861</v>
      </c>
      <c r="CX6" s="5">
        <v>3.4097831249237061</v>
      </c>
      <c r="CY6" s="5">
        <v>2.9303247928619385</v>
      </c>
      <c r="CZ6" s="5">
        <v>3.9207978248596191</v>
      </c>
      <c r="DA6" s="5">
        <v>2.4787108898162842</v>
      </c>
      <c r="DB6" s="14">
        <v>1.4124135971069336</v>
      </c>
      <c r="DC6" s="5">
        <v>2.9632272720336914</v>
      </c>
      <c r="DD6" s="5">
        <v>-0.45854449272155762</v>
      </c>
      <c r="DE6" s="5">
        <v>3.2769019603729248</v>
      </c>
      <c r="DF6" s="5">
        <v>0.88641780614852905</v>
      </c>
      <c r="DG6" s="5">
        <v>1.6266931295394897</v>
      </c>
      <c r="DH6" s="5">
        <v>2.8388557434082031</v>
      </c>
      <c r="DI6" s="5">
        <v>1.5700963735580444</v>
      </c>
      <c r="DJ6" s="5">
        <v>1.012708306312561</v>
      </c>
      <c r="DK6" s="5">
        <v>2.7046020030975342</v>
      </c>
      <c r="DL6" s="5">
        <v>1.3495417833328247</v>
      </c>
      <c r="DM6" s="5">
        <v>1.0183027982711792</v>
      </c>
      <c r="DN6" s="5">
        <v>1.6740231513977051</v>
      </c>
      <c r="DO6" s="5">
        <v>1.8535773754119873</v>
      </c>
      <c r="DP6" s="5">
        <v>2.370042085647583</v>
      </c>
      <c r="DQ6" s="5">
        <v>2.22456955909729</v>
      </c>
      <c r="DR6" s="5">
        <v>2.0810341835021973</v>
      </c>
      <c r="DS6" s="5">
        <v>0.49631872773170471</v>
      </c>
      <c r="DT6" s="5">
        <v>3.082472562789917</v>
      </c>
      <c r="DU6" s="5">
        <v>2.1566367149353027</v>
      </c>
      <c r="DV6" s="5">
        <v>1.9283872842788696</v>
      </c>
      <c r="DW6" s="5">
        <v>2.1695218086242676</v>
      </c>
      <c r="DX6" s="5">
        <v>2.6629524230957031</v>
      </c>
      <c r="DY6" s="5">
        <v>1.2544069290161133</v>
      </c>
      <c r="DZ6" s="5">
        <v>2.0395267009735107</v>
      </c>
      <c r="EA6" s="5">
        <v>3.4914214611053467</v>
      </c>
      <c r="EB6" s="5">
        <v>1.3672795295715332</v>
      </c>
      <c r="EC6" s="5">
        <v>1.5525718927383423</v>
      </c>
      <c r="ED6" s="5">
        <v>1.5492193698883057</v>
      </c>
      <c r="EE6" s="5">
        <v>1.9046515226364136</v>
      </c>
      <c r="EF6" s="5">
        <v>2.1226849555969238</v>
      </c>
      <c r="EG6" s="14">
        <v>-1.0533156394958496</v>
      </c>
      <c r="EH6" s="13">
        <v>3.5599782466888428</v>
      </c>
      <c r="EI6" s="13">
        <v>-1.7009660005569458</v>
      </c>
      <c r="EJ6" s="13">
        <v>0.61333119869232178</v>
      </c>
      <c r="EK6" s="13">
        <v>1.4168308973312378</v>
      </c>
      <c r="EL6" s="13">
        <v>3.3858520984649658</v>
      </c>
      <c r="EM6" s="13">
        <v>4.9540042877197266</v>
      </c>
      <c r="EN6" s="13">
        <v>3.2770237922668457</v>
      </c>
      <c r="EO6" s="13">
        <v>-0.68652856349945068</v>
      </c>
      <c r="EP6" s="13">
        <v>6.1318507194519043</v>
      </c>
      <c r="EQ6" s="13">
        <v>2.1654717922210693</v>
      </c>
      <c r="ER6" s="13">
        <v>0.12670649588108063</v>
      </c>
      <c r="ES6" s="13">
        <v>2.2442491054534912</v>
      </c>
      <c r="ET6" s="13">
        <v>1.1917572021484375</v>
      </c>
      <c r="EU6" s="13">
        <v>3.9257087707519531</v>
      </c>
      <c r="EV6" s="13">
        <v>4.0371570587158203</v>
      </c>
      <c r="EW6" s="13">
        <v>-0.3753991425037384</v>
      </c>
      <c r="EX6" s="13">
        <v>-0.86071652173995972</v>
      </c>
      <c r="EY6" s="13">
        <v>8.1121817231178284E-2</v>
      </c>
      <c r="EZ6" s="13">
        <v>1.814663290977478</v>
      </c>
      <c r="FA6" s="13">
        <v>2.3868141174316406</v>
      </c>
      <c r="FB6" s="13">
        <v>3.9527995586395264</v>
      </c>
      <c r="FC6" s="13">
        <v>5.055574893951416</v>
      </c>
      <c r="FD6" s="13">
        <v>3.2919988632202148</v>
      </c>
      <c r="FE6" s="13">
        <v>0.96725636720657349</v>
      </c>
      <c r="FF6" s="13">
        <v>0.88695204257965088</v>
      </c>
      <c r="FG6" s="13">
        <v>0.14955946803092957</v>
      </c>
      <c r="FH6" s="13">
        <v>1.9113104343414307</v>
      </c>
      <c r="FI6" s="13">
        <v>0.86940127611160278</v>
      </c>
      <c r="FJ6" s="13">
        <v>2.9791674613952637</v>
      </c>
      <c r="FK6" s="13">
        <v>2.3955574035644531</v>
      </c>
      <c r="FL6" s="14">
        <v>6.0437764972448349E-2</v>
      </c>
      <c r="FM6" s="13">
        <v>1.8905762434005737</v>
      </c>
      <c r="FN6" s="13">
        <v>-0.2887255847454071</v>
      </c>
      <c r="FO6" s="13">
        <v>0.17512911558151245</v>
      </c>
      <c r="FP6" s="13">
        <v>-4.5582083985209465E-3</v>
      </c>
      <c r="FQ6" s="13">
        <v>2.1273846626281738</v>
      </c>
      <c r="FR6" s="13">
        <v>3.6694817543029785</v>
      </c>
      <c r="FS6" s="13">
        <v>2.5941379070281982</v>
      </c>
      <c r="FT6" s="13">
        <v>-1.1659011840820313</v>
      </c>
      <c r="FU6" s="13">
        <v>4.137387752532959</v>
      </c>
      <c r="FV6" s="13">
        <v>-0.23994116485118866</v>
      </c>
      <c r="FW6" s="13">
        <v>-0.26694938540458679</v>
      </c>
      <c r="FX6" s="13">
        <v>0.66516661643981934</v>
      </c>
      <c r="FY6" s="13">
        <v>0.49030768871307373</v>
      </c>
      <c r="FZ6" s="13">
        <v>3.1917178630828857</v>
      </c>
      <c r="GA6" s="13">
        <v>3.9052152633666992</v>
      </c>
      <c r="GB6" s="13">
        <v>-1.859940767288208</v>
      </c>
      <c r="GC6" s="13">
        <v>-0.46879330277442932</v>
      </c>
      <c r="GD6" s="13">
        <v>-1.2071455717086792</v>
      </c>
      <c r="GE6" s="13">
        <v>0.16733188927173615</v>
      </c>
      <c r="GF6" s="13">
        <v>0.82357120513916016</v>
      </c>
      <c r="GG6" s="13">
        <v>2.3532314300537109</v>
      </c>
      <c r="GH6" s="13">
        <v>3.5394177436828613</v>
      </c>
      <c r="GI6" s="13">
        <v>3.6256024837493896</v>
      </c>
      <c r="GJ6" s="13">
        <v>-0.69713670015335083</v>
      </c>
      <c r="GK6" s="13">
        <v>-3.100336529314518E-2</v>
      </c>
      <c r="GL6" s="13">
        <v>-0.28898727893829346</v>
      </c>
      <c r="GM6" s="13">
        <v>1.0437190532684326</v>
      </c>
      <c r="GN6" s="13">
        <v>-8.6073942482471466E-2</v>
      </c>
      <c r="GO6" s="13">
        <v>1.8609474897384644</v>
      </c>
      <c r="GP6" s="13">
        <v>1.2738227844238281</v>
      </c>
      <c r="GQ6" s="14">
        <v>3.8707468509674072</v>
      </c>
      <c r="GR6" s="5">
        <v>4.780296802520752</v>
      </c>
      <c r="GS6" s="5">
        <v>2.8793449401855469</v>
      </c>
      <c r="GT6" s="5">
        <v>6.5220980644226074</v>
      </c>
      <c r="GU6" s="5">
        <v>5.6889276504516602</v>
      </c>
      <c r="GV6" s="5">
        <v>6.2122817039489746</v>
      </c>
      <c r="GW6" s="5">
        <v>6.5160751342773438</v>
      </c>
      <c r="GX6" s="5">
        <v>4.2849364280700684</v>
      </c>
      <c r="GY6" s="5">
        <v>7.9166831970214844</v>
      </c>
      <c r="GZ6" s="5">
        <v>5.7506866455078125</v>
      </c>
      <c r="HA6" s="5">
        <v>5.0855312347412109</v>
      </c>
      <c r="HB6" s="5">
        <v>5.8717074394226074</v>
      </c>
      <c r="HC6" s="5">
        <v>2.9497876167297363</v>
      </c>
      <c r="HD6" s="5">
        <v>1.8084124326705933</v>
      </c>
      <c r="HE6" s="5">
        <v>4.9042677879333496</v>
      </c>
      <c r="HF6" s="5">
        <v>5.3440942764282227</v>
      </c>
      <c r="HG6" s="5">
        <v>6.969820499420166</v>
      </c>
      <c r="HH6" s="5">
        <v>4.7965331077575684</v>
      </c>
      <c r="HI6" s="5">
        <v>7.7365603446960449</v>
      </c>
      <c r="HJ6" s="5">
        <v>3.6717813014984131</v>
      </c>
      <c r="HK6" s="5">
        <v>6.0755519866943359</v>
      </c>
      <c r="HL6" s="5">
        <v>5.676842212677002</v>
      </c>
      <c r="HM6" s="5">
        <v>6.1510772705078125</v>
      </c>
      <c r="HN6" s="5">
        <v>4.251373291015625</v>
      </c>
      <c r="HO6" s="5">
        <v>5.4142441749572754</v>
      </c>
      <c r="HP6" s="5">
        <v>6.9293575286865234</v>
      </c>
      <c r="HQ6" s="5">
        <v>4.8478446006774902</v>
      </c>
      <c r="HR6" s="5">
        <v>2.3685393333435059</v>
      </c>
      <c r="HS6" s="5">
        <v>2.7905902862548828</v>
      </c>
      <c r="HT6" s="5">
        <v>3.4097442626953125</v>
      </c>
      <c r="HU6" s="5">
        <v>2.2219815254211426</v>
      </c>
      <c r="HV6" s="14">
        <v>10.466828346252441</v>
      </c>
      <c r="HW6" s="5">
        <v>5.4886984825134277</v>
      </c>
      <c r="HX6" s="5">
        <v>9.3889284133911133</v>
      </c>
      <c r="HY6" s="5">
        <v>9.2303438186645508</v>
      </c>
      <c r="HZ6" s="5">
        <v>7.9955353736877441</v>
      </c>
      <c r="IA6" s="5">
        <v>6.3504428863525391</v>
      </c>
      <c r="IB6" s="5">
        <v>8.5084161758422852</v>
      </c>
      <c r="IC6" s="5">
        <v>5.5113725662231445</v>
      </c>
      <c r="ID6" s="5">
        <v>9.7823038101196289</v>
      </c>
      <c r="IE6" s="5">
        <v>6.9909157752990723</v>
      </c>
      <c r="IF6" s="5">
        <v>7.0004463195800781</v>
      </c>
      <c r="IG6" s="5">
        <v>9.4460601806640625</v>
      </c>
      <c r="IH6" s="5">
        <v>7.5911316871643066</v>
      </c>
      <c r="II6" s="5">
        <v>2.1531264781951904</v>
      </c>
      <c r="IJ6" s="5">
        <v>7.4158234596252441</v>
      </c>
      <c r="IK6" s="5">
        <v>6.7647490501403809</v>
      </c>
      <c r="IL6" s="5">
        <v>8.004307746887207</v>
      </c>
      <c r="IM6" s="5">
        <v>9.3831663131713867</v>
      </c>
      <c r="IN6" s="5">
        <v>9.7594757080078125</v>
      </c>
      <c r="IO6" s="5">
        <v>8.3805513381958008</v>
      </c>
      <c r="IP6" s="5">
        <v>6.3700671195983887</v>
      </c>
      <c r="IQ6" s="5">
        <v>7.5090155601501465</v>
      </c>
      <c r="IR6" s="5">
        <v>6.8821239471435547</v>
      </c>
      <c r="IS6" s="5">
        <v>5.3310985565185547</v>
      </c>
      <c r="IT6" s="5">
        <v>6.2073574066162109</v>
      </c>
      <c r="IU6" s="5">
        <v>8.2019996643066406</v>
      </c>
      <c r="IV6" s="5">
        <v>6.3486237525939941</v>
      </c>
      <c r="IW6" s="5">
        <v>6.2728867530822754</v>
      </c>
      <c r="IX6" s="5">
        <v>2.8607604503631592</v>
      </c>
      <c r="IY6" s="5">
        <v>6.3211579322814941</v>
      </c>
      <c r="IZ6" s="5">
        <v>2.2867088317871094</v>
      </c>
      <c r="JA6" s="14">
        <v>7.6318569183349609</v>
      </c>
      <c r="JB6" s="5">
        <v>4.7636256217956543</v>
      </c>
      <c r="JC6" s="5">
        <v>5.8411741256713867</v>
      </c>
      <c r="JD6" s="5">
        <v>7.9992108345031738</v>
      </c>
      <c r="JE6" s="5">
        <v>5.6095671653747559</v>
      </c>
      <c r="JF6" s="5">
        <v>5.0231547355651855</v>
      </c>
      <c r="JG6" s="5">
        <v>7.7808265686035156</v>
      </c>
      <c r="JH6" s="5">
        <v>3.9079387187957764</v>
      </c>
      <c r="JI6" s="5">
        <v>8.5365018844604492</v>
      </c>
      <c r="JJ6" s="5">
        <v>6.192415714263916</v>
      </c>
      <c r="JK6" s="5">
        <v>5.8854727745056152</v>
      </c>
      <c r="JL6" s="5">
        <v>6.825566291809082</v>
      </c>
      <c r="JM6" s="5">
        <v>5.2459936141967773</v>
      </c>
      <c r="JN6" s="5">
        <v>0.94978809356689453</v>
      </c>
      <c r="JO6" s="5">
        <v>6.6071968078613281</v>
      </c>
      <c r="JP6" s="5">
        <v>5.8188848495483398</v>
      </c>
      <c r="JQ6" s="5">
        <v>7.5079331398010254</v>
      </c>
      <c r="JR6" s="5">
        <v>7.380500316619873</v>
      </c>
      <c r="JS6" s="5">
        <v>8.3977346420288086</v>
      </c>
      <c r="JT6" s="5">
        <v>6.3015141487121582</v>
      </c>
      <c r="JU6" s="5">
        <v>5.2810211181640625</v>
      </c>
      <c r="JV6" s="5">
        <v>6.9703726768493652</v>
      </c>
      <c r="JW6" s="5">
        <v>5.5031471252441406</v>
      </c>
      <c r="JX6" s="5">
        <v>4.1661577224731445</v>
      </c>
      <c r="JY6" s="5">
        <v>5.1031279563903809</v>
      </c>
      <c r="JZ6" s="5">
        <v>7.0923538208007813</v>
      </c>
      <c r="KA6" s="5">
        <v>5.1822738647460938</v>
      </c>
      <c r="KB6" s="5">
        <v>5.0027012825012207</v>
      </c>
      <c r="KC6" s="5">
        <v>2.5808641910552979</v>
      </c>
      <c r="KD6" s="5">
        <v>5.5779619216918945</v>
      </c>
      <c r="KE6" s="5">
        <v>0.96737551689147949</v>
      </c>
      <c r="KF6" s="14">
        <v>5.3695073127746582</v>
      </c>
      <c r="KG6" s="5">
        <v>1.5934572219848633</v>
      </c>
      <c r="KH6" s="5">
        <v>4.0539751052856445</v>
      </c>
      <c r="KI6" s="5">
        <v>4.3517165184020996</v>
      </c>
      <c r="KJ6" s="5">
        <v>1.8717032670974731</v>
      </c>
      <c r="KK6" s="5">
        <v>2.5084061622619629</v>
      </c>
      <c r="KL6" s="5">
        <v>4.8736557960510254</v>
      </c>
      <c r="KM6" s="5">
        <v>4.6677298545837402</v>
      </c>
      <c r="KN6" s="5">
        <v>2.7324397563934326</v>
      </c>
      <c r="KO6" s="5">
        <v>2.4545619487762451</v>
      </c>
      <c r="KP6" s="5">
        <v>1.9868167638778687</v>
      </c>
      <c r="KQ6" s="5">
        <v>2.804945707321167</v>
      </c>
      <c r="KR6" s="5">
        <v>1.8022822141647339</v>
      </c>
      <c r="KS6" s="5">
        <v>0.64279574155807495</v>
      </c>
      <c r="KT6" s="5">
        <v>5.3725495338439941</v>
      </c>
      <c r="KU6" s="5">
        <v>5.2926487922668457</v>
      </c>
      <c r="KV6" s="5">
        <v>2.3987340927124023</v>
      </c>
      <c r="KW6" s="5">
        <v>5.0025229454040527</v>
      </c>
      <c r="KX6" s="5">
        <v>4.0029315948486328</v>
      </c>
      <c r="KY6" s="5">
        <v>3.2137451171875</v>
      </c>
      <c r="KZ6" s="5">
        <v>1.8663605451583862</v>
      </c>
      <c r="LA6" s="5">
        <v>3.5206234455108643</v>
      </c>
      <c r="LB6" s="5">
        <v>4.2061147689819336</v>
      </c>
      <c r="LC6" s="5">
        <v>4.1509218215942383</v>
      </c>
      <c r="LD6" s="5">
        <v>1.3233786821365356</v>
      </c>
      <c r="LE6" s="5">
        <v>3.3527584075927734</v>
      </c>
      <c r="LF6" s="5">
        <v>2.0224530696868896</v>
      </c>
      <c r="LG6" s="5">
        <v>1.7916498184204102</v>
      </c>
      <c r="LH6" s="5">
        <v>0.17399302124977112</v>
      </c>
      <c r="LI6" s="5">
        <v>2.5518114566802979</v>
      </c>
      <c r="LJ6" s="5">
        <v>2.597947359085083</v>
      </c>
      <c r="LK6" s="14">
        <v>4.3788228034973145</v>
      </c>
      <c r="LL6" s="5">
        <v>1.6223338842391968</v>
      </c>
      <c r="LM6" s="5">
        <v>3.9130551815032959</v>
      </c>
      <c r="LN6" s="5">
        <v>4.0509548187255859</v>
      </c>
      <c r="LO6" s="5">
        <v>2.3333942890167236</v>
      </c>
      <c r="LP6" s="5">
        <v>1.4859809875488281</v>
      </c>
      <c r="LQ6" s="5">
        <v>5.5857138633728027</v>
      </c>
      <c r="LR6" s="5">
        <v>4.4540829658508301</v>
      </c>
      <c r="LS6" s="5">
        <v>2.8054096698760986</v>
      </c>
      <c r="LT6" s="5">
        <v>4.2989926338195801</v>
      </c>
      <c r="LU6" s="5">
        <v>2.0514547824859619</v>
      </c>
      <c r="LV6" s="5">
        <v>2.8287169933319092</v>
      </c>
      <c r="LW6" s="5">
        <v>2.4974327087402344</v>
      </c>
      <c r="LX6" s="5">
        <v>-0.47045782208442688</v>
      </c>
      <c r="LY6" s="5">
        <v>5.7711753845214844</v>
      </c>
      <c r="LZ6" s="5">
        <v>5.8677229881286621</v>
      </c>
      <c r="MA6" s="5">
        <v>2.0276191234588623</v>
      </c>
      <c r="MB6" s="5">
        <v>5.0721077919006348</v>
      </c>
      <c r="MC6" s="5">
        <v>3.1829466819763184</v>
      </c>
      <c r="MD6" s="5">
        <v>3.9502615928649902</v>
      </c>
      <c r="ME6" s="5">
        <v>0.80265337228775024</v>
      </c>
      <c r="MF6" s="5">
        <v>3.5862054824829102</v>
      </c>
      <c r="MG6" s="5">
        <v>4.0904321670532227</v>
      </c>
      <c r="MH6" s="5">
        <v>4.4805049896240234</v>
      </c>
      <c r="MI6" s="5">
        <v>0.69571524858474731</v>
      </c>
      <c r="MJ6" s="5">
        <v>1.8534089326858521</v>
      </c>
      <c r="MK6" s="5">
        <v>1.4385637044906616</v>
      </c>
      <c r="ML6" s="5">
        <v>1.268155574798584</v>
      </c>
      <c r="MM6" s="5">
        <v>-0.40865975618362427</v>
      </c>
      <c r="MN6" s="5">
        <v>2.9158241748809814</v>
      </c>
      <c r="MO6" s="5">
        <v>1.246227502822876</v>
      </c>
      <c r="MP6" s="14">
        <v>8.5099630355834961</v>
      </c>
      <c r="MQ6" s="5">
        <v>0.32845824956893921</v>
      </c>
      <c r="MR6" s="5">
        <v>8.5103664398193359</v>
      </c>
      <c r="MS6" s="5">
        <v>5.4234342575073242</v>
      </c>
      <c r="MT6" s="5">
        <v>2.8650157451629639</v>
      </c>
      <c r="MU6" s="5">
        <v>1.299805760383606</v>
      </c>
      <c r="MV6" s="5">
        <v>4.0069937705993652</v>
      </c>
      <c r="MW6" s="5">
        <v>3.4964745044708252</v>
      </c>
      <c r="MX6" s="5">
        <v>5.1345720291137695</v>
      </c>
      <c r="MY6" s="5">
        <v>1.6959048509597778</v>
      </c>
      <c r="MZ6" s="5">
        <v>1.3542417287826538</v>
      </c>
      <c r="NA6" s="5">
        <v>4.5785536766052246</v>
      </c>
      <c r="NB6" s="5">
        <v>2.9826149940490723</v>
      </c>
      <c r="NC6" s="5">
        <v>-7.0657186210155487E-2</v>
      </c>
      <c r="ND6" s="5">
        <v>4.8884315490722656</v>
      </c>
      <c r="NE6" s="5">
        <v>4.4774608612060547</v>
      </c>
      <c r="NF6" s="5">
        <v>3.4156036376953125</v>
      </c>
      <c r="NG6" s="5">
        <v>8.3172883987426758</v>
      </c>
      <c r="NH6" s="5">
        <v>4.4433503150939941</v>
      </c>
      <c r="NI6" s="5">
        <v>4.758603572845459</v>
      </c>
      <c r="NJ6" s="5">
        <v>1.2637745141983032</v>
      </c>
      <c r="NK6" s="5">
        <v>2.4750275611877441</v>
      </c>
      <c r="NL6" s="5">
        <v>2.6948471069335938</v>
      </c>
      <c r="NM6" s="5">
        <v>3.6810104846954346</v>
      </c>
      <c r="NN6" s="5">
        <v>0.70785379409790039</v>
      </c>
      <c r="NO6" s="5">
        <v>3.2796223163604736</v>
      </c>
      <c r="NP6" s="5">
        <v>2.4970035552978516</v>
      </c>
      <c r="NQ6" s="5">
        <v>1.7103210687637329</v>
      </c>
      <c r="NR6" s="5">
        <v>0.25458759069442749</v>
      </c>
      <c r="NS6" s="5">
        <v>2.7253644466400146</v>
      </c>
      <c r="NT6" s="5">
        <v>1.1267796754837036</v>
      </c>
    </row>
    <row r="7" spans="1:384" s="5" customFormat="1" x14ac:dyDescent="0.35">
      <c r="A7" s="12">
        <v>5</v>
      </c>
      <c r="B7" s="5">
        <v>13</v>
      </c>
      <c r="C7" s="12" t="s">
        <v>0</v>
      </c>
      <c r="D7" s="5">
        <v>46</v>
      </c>
      <c r="E7" s="5">
        <v>21.5</v>
      </c>
      <c r="F7" s="5">
        <v>4</v>
      </c>
      <c r="G7" s="12">
        <v>95</v>
      </c>
      <c r="H7" s="12">
        <v>97.5</v>
      </c>
      <c r="I7" s="12">
        <v>97.5</v>
      </c>
      <c r="J7" s="12">
        <v>97.5</v>
      </c>
      <c r="K7" s="12">
        <v>100</v>
      </c>
      <c r="L7" s="12">
        <v>97.5</v>
      </c>
      <c r="M7" s="13">
        <v>-1.9444749355316162</v>
      </c>
      <c r="N7" s="13">
        <v>3.3728885650634766</v>
      </c>
      <c r="O7" s="13">
        <v>-3.5479087829589844</v>
      </c>
      <c r="P7" s="13">
        <v>-2.3539581298828125</v>
      </c>
      <c r="Q7" s="13">
        <v>1.3908345699310303</v>
      </c>
      <c r="R7" s="13">
        <v>4.4180507659912109</v>
      </c>
      <c r="S7" s="13">
        <v>4.5339083671569824</v>
      </c>
      <c r="T7" s="13">
        <v>3.6328752040863037</v>
      </c>
      <c r="U7" s="13">
        <v>0.33923435211181641</v>
      </c>
      <c r="V7" s="13">
        <v>4.1450023651123047</v>
      </c>
      <c r="W7" s="13">
        <v>2.5457425117492676</v>
      </c>
      <c r="X7" s="13">
        <v>-0.45714128017425537</v>
      </c>
      <c r="Y7" s="13">
        <v>-0.88328123092651367</v>
      </c>
      <c r="Z7" s="13">
        <v>3.929356575012207</v>
      </c>
      <c r="AA7" s="13">
        <v>4.1002416610717773</v>
      </c>
      <c r="AB7" s="13">
        <v>3.8795199394226074</v>
      </c>
      <c r="AC7" s="13">
        <v>1.7325236797332764</v>
      </c>
      <c r="AD7" s="13">
        <v>-3.313978910446167</v>
      </c>
      <c r="AE7" s="13">
        <v>0.53821444511413574</v>
      </c>
      <c r="AF7" s="13">
        <v>-2.5422332286834717</v>
      </c>
      <c r="AG7" s="13">
        <v>3.3032586574554443</v>
      </c>
      <c r="AH7" s="13">
        <v>3.7394976615905762</v>
      </c>
      <c r="AI7" s="13">
        <v>4.8398237228393555</v>
      </c>
      <c r="AJ7" s="13">
        <v>3.1437888145446777</v>
      </c>
      <c r="AK7" s="13">
        <v>2.6785433292388916</v>
      </c>
      <c r="AL7" s="13">
        <v>2.9334111213684082</v>
      </c>
      <c r="AM7" s="13">
        <v>-0.10474918782711029</v>
      </c>
      <c r="AN7" s="13">
        <v>8.6137264966964722E-2</v>
      </c>
      <c r="AO7" s="13">
        <v>2.0155782699584961</v>
      </c>
      <c r="AP7" s="13">
        <v>2.0530197620391846</v>
      </c>
      <c r="AQ7" s="13">
        <v>4.4461069107055664</v>
      </c>
      <c r="AR7" s="14">
        <v>-2.075700044631958</v>
      </c>
      <c r="AS7" s="5">
        <v>8.029414176940918</v>
      </c>
      <c r="AT7" s="5">
        <v>-3.5783498287200928</v>
      </c>
      <c r="AU7" s="5">
        <v>-1.7745022773742676</v>
      </c>
      <c r="AV7" s="5">
        <v>3.4884288311004639</v>
      </c>
      <c r="AW7" s="5">
        <v>7.4740405082702637</v>
      </c>
      <c r="AX7" s="5">
        <v>8.3486909866333008</v>
      </c>
      <c r="AY7" s="5">
        <v>6.5877809524536133</v>
      </c>
      <c r="AZ7" s="5">
        <v>2.8596587181091309</v>
      </c>
      <c r="BA7" s="5">
        <v>8.4740056991577148</v>
      </c>
      <c r="BB7" s="5">
        <v>5.420903205871582</v>
      </c>
      <c r="BC7" s="5">
        <v>1.1102585792541504</v>
      </c>
      <c r="BD7" s="5">
        <v>-1.2139699459075928</v>
      </c>
      <c r="BE7" s="5">
        <v>4.8340768814086914</v>
      </c>
      <c r="BF7" s="5">
        <v>6.011505126953125</v>
      </c>
      <c r="BG7" s="5">
        <v>7.1532344818115234</v>
      </c>
      <c r="BH7" s="5">
        <v>5.8822035789489746</v>
      </c>
      <c r="BI7" s="5">
        <v>-2.2418441772460938</v>
      </c>
      <c r="BJ7" s="5">
        <v>2.7035059928894043</v>
      </c>
      <c r="BK7" s="5">
        <v>-2.6788420677185059</v>
      </c>
      <c r="BL7" s="5">
        <v>6.2835593223571777</v>
      </c>
      <c r="BM7" s="5">
        <v>7.1284642219543457</v>
      </c>
      <c r="BN7" s="5">
        <v>8.2250051498413086</v>
      </c>
      <c r="BO7" s="5">
        <v>6.1210508346557617</v>
      </c>
      <c r="BP7" s="5">
        <v>7.2351226806640625</v>
      </c>
      <c r="BQ7" s="5">
        <v>5.2884883880615234</v>
      </c>
      <c r="BR7" s="5">
        <v>0.90433913469314575</v>
      </c>
      <c r="BS7" s="5">
        <v>-0.48865008354187012</v>
      </c>
      <c r="BT7" s="5">
        <v>2.4900472164154053</v>
      </c>
      <c r="BU7" s="5">
        <v>2.5580713748931885</v>
      </c>
      <c r="BV7" s="5">
        <v>5.4502267837524414</v>
      </c>
      <c r="BW7" s="14">
        <v>-2.811692476272583</v>
      </c>
      <c r="BX7" s="5">
        <v>11.226325035095215</v>
      </c>
      <c r="BY7" s="5">
        <v>-3.1437900066375732</v>
      </c>
      <c r="BZ7" s="5">
        <v>-2.5854475498199463</v>
      </c>
      <c r="CA7" s="5">
        <v>5.087244987487793</v>
      </c>
      <c r="CB7" s="5">
        <v>9.711857795715332</v>
      </c>
      <c r="CC7" s="5">
        <v>12.059070587158203</v>
      </c>
      <c r="CD7" s="5">
        <v>8.8953018188476563</v>
      </c>
      <c r="CE7" s="5">
        <v>3.5549006462097168</v>
      </c>
      <c r="CF7" s="5">
        <v>13.063719749450684</v>
      </c>
      <c r="CG7" s="5">
        <v>7.6781964302062988</v>
      </c>
      <c r="CH7" s="5">
        <v>2.402026891708374</v>
      </c>
      <c r="CI7" s="5">
        <v>0.14381323754787445</v>
      </c>
      <c r="CJ7" s="5">
        <v>4.4062461853027344</v>
      </c>
      <c r="CK7" s="5">
        <v>8.8166608810424805</v>
      </c>
      <c r="CL7" s="5">
        <v>10.438429832458496</v>
      </c>
      <c r="CM7" s="5">
        <v>7.3594508171081543</v>
      </c>
      <c r="CN7" s="5">
        <v>-3.3059477806091309</v>
      </c>
      <c r="CO7" s="5">
        <v>3.0099363327026367</v>
      </c>
      <c r="CP7" s="5">
        <v>-1.9376263618469238</v>
      </c>
      <c r="CQ7" s="5">
        <v>7.6797480583190918</v>
      </c>
      <c r="CR7" s="5">
        <v>10.038669586181641</v>
      </c>
      <c r="CS7" s="5">
        <v>11.532607078552246</v>
      </c>
      <c r="CT7" s="5">
        <v>9.3190364837646484</v>
      </c>
      <c r="CU7" s="5">
        <v>9.8347187042236328</v>
      </c>
      <c r="CV7" s="5">
        <v>6.1852374076843262</v>
      </c>
      <c r="CW7" s="5">
        <v>-0.11673643440008163</v>
      </c>
      <c r="CX7" s="5">
        <v>1.6157518625259399</v>
      </c>
      <c r="CY7" s="5">
        <v>1.8622180223464966</v>
      </c>
      <c r="CZ7" s="5">
        <v>5.2003045082092285</v>
      </c>
      <c r="DA7" s="5">
        <v>6.5127043724060059</v>
      </c>
      <c r="DB7" s="14">
        <v>-1.5323268175125122</v>
      </c>
      <c r="DC7" s="5">
        <v>1.8591101169586182</v>
      </c>
      <c r="DD7" s="5">
        <v>-1.8082908391952515</v>
      </c>
      <c r="DE7" s="5">
        <v>-1.8556002378463745</v>
      </c>
      <c r="DF7" s="5">
        <v>0.14767919480800629</v>
      </c>
      <c r="DG7" s="5">
        <v>2.275259256362915</v>
      </c>
      <c r="DH7" s="5">
        <v>3.0278449058532715</v>
      </c>
      <c r="DI7" s="5">
        <v>2.6740415096282959</v>
      </c>
      <c r="DJ7" s="5">
        <v>-0.141034796833992</v>
      </c>
      <c r="DK7" s="5">
        <v>2.0825228691101074</v>
      </c>
      <c r="DL7" s="5">
        <v>1.3401757478713989</v>
      </c>
      <c r="DM7" s="5">
        <v>-0.11859648674726486</v>
      </c>
      <c r="DN7" s="5">
        <v>-0.53056460618972778</v>
      </c>
      <c r="DO7" s="5">
        <v>1.7283792495727539</v>
      </c>
      <c r="DP7" s="5">
        <v>3.7210485935211182</v>
      </c>
      <c r="DQ7" s="5">
        <v>3.5665044784545898</v>
      </c>
      <c r="DR7" s="5">
        <v>1.3659094572067261</v>
      </c>
      <c r="DS7" s="5">
        <v>-2.017146110534668</v>
      </c>
      <c r="DT7" s="5">
        <v>-5.3502388298511505E-2</v>
      </c>
      <c r="DU7" s="5">
        <v>-0.88439196348190308</v>
      </c>
      <c r="DV7" s="5">
        <v>1.8738200664520264</v>
      </c>
      <c r="DW7" s="5">
        <v>2.1452174186706543</v>
      </c>
      <c r="DX7" s="5">
        <v>2.5072822570800781</v>
      </c>
      <c r="DY7" s="5">
        <v>2.8231194019317627</v>
      </c>
      <c r="DZ7" s="5">
        <v>1.9821057319641113</v>
      </c>
      <c r="EA7" s="5">
        <v>1.1207722425460815</v>
      </c>
      <c r="EB7" s="5">
        <v>-0.68717163801193237</v>
      </c>
      <c r="EC7" s="5">
        <v>0.37646535038948059</v>
      </c>
      <c r="ED7" s="5">
        <v>0.52204620838165283</v>
      </c>
      <c r="EE7" s="5">
        <v>2.3112804889678955</v>
      </c>
      <c r="EF7" s="5">
        <v>2.4827651977539063</v>
      </c>
      <c r="EG7" s="14">
        <v>-4.0492935180664063</v>
      </c>
      <c r="EH7" s="13">
        <v>4.3092961311340332</v>
      </c>
      <c r="EI7" s="13">
        <v>-2.4761016368865967</v>
      </c>
      <c r="EJ7" s="13">
        <v>-3.4845788478851318</v>
      </c>
      <c r="EK7" s="13">
        <v>2.3278944492340088</v>
      </c>
      <c r="EL7" s="13">
        <v>3.7406623363494873</v>
      </c>
      <c r="EM7" s="13">
        <v>6.2503151893615723</v>
      </c>
      <c r="EN7" s="13">
        <v>3.2174727916717529</v>
      </c>
      <c r="EO7" s="13">
        <v>0.49816647171974182</v>
      </c>
      <c r="EP7" s="13">
        <v>4.6504149436950684</v>
      </c>
      <c r="EQ7" s="13">
        <v>4.0161566734313965</v>
      </c>
      <c r="ER7" s="13">
        <v>1.2423983812332153</v>
      </c>
      <c r="ES7" s="13">
        <v>1.1865779161453247</v>
      </c>
      <c r="ET7" s="13">
        <v>1.7873806953430176</v>
      </c>
      <c r="EU7" s="13">
        <v>5.9535794258117676</v>
      </c>
      <c r="EV7" s="13">
        <v>5.5240955352783203</v>
      </c>
      <c r="EW7" s="13">
        <v>3.2463171482086182</v>
      </c>
      <c r="EX7" s="13">
        <v>-2.9070718288421631</v>
      </c>
      <c r="EY7" s="13">
        <v>0.30385801196098328</v>
      </c>
      <c r="EZ7" s="13">
        <v>0.3265041708946228</v>
      </c>
      <c r="FA7" s="13">
        <v>3.0189499855041504</v>
      </c>
      <c r="FB7" s="13">
        <v>5.2243309020996094</v>
      </c>
      <c r="FC7" s="13">
        <v>4.4471468925476074</v>
      </c>
      <c r="FD7" s="13">
        <v>3.5822815895080566</v>
      </c>
      <c r="FE7" s="13">
        <v>4.2457728385925293</v>
      </c>
      <c r="FF7" s="13">
        <v>2.18601393699646</v>
      </c>
      <c r="FG7" s="13">
        <v>-1.1102151870727539</v>
      </c>
      <c r="FH7" s="13">
        <v>1.7075480222702026</v>
      </c>
      <c r="FI7" s="13">
        <v>0.550270676612854</v>
      </c>
      <c r="FJ7" s="13">
        <v>3.6061625480651855</v>
      </c>
      <c r="FK7" s="13">
        <v>3.1676604747772217</v>
      </c>
      <c r="FL7" s="14">
        <v>-4.6856546401977539</v>
      </c>
      <c r="FM7" s="13">
        <v>4.4482626914978027</v>
      </c>
      <c r="FN7" s="13">
        <v>-3.5658173561096191</v>
      </c>
      <c r="FO7" s="13">
        <v>-4.9510917663574219</v>
      </c>
      <c r="FP7" s="13">
        <v>1.6715704202651978</v>
      </c>
      <c r="FQ7" s="13">
        <v>4.5338821411132813</v>
      </c>
      <c r="FR7" s="13">
        <v>6.3456587791442871</v>
      </c>
      <c r="FS7" s="13">
        <v>4.6328363418579102</v>
      </c>
      <c r="FT7" s="13">
        <v>0.3987082839012146</v>
      </c>
      <c r="FU7" s="13">
        <v>4.8699369430541992</v>
      </c>
      <c r="FV7" s="13">
        <v>3.0698578357696533</v>
      </c>
      <c r="FW7" s="13">
        <v>0.61321496963500977</v>
      </c>
      <c r="FX7" s="13">
        <v>-0.9687422513961792</v>
      </c>
      <c r="FY7" s="13">
        <v>2.4901156425476074</v>
      </c>
      <c r="FZ7" s="13">
        <v>6.3139677047729492</v>
      </c>
      <c r="GA7" s="13">
        <v>6.5952963829040527</v>
      </c>
      <c r="GB7" s="13">
        <v>2.9152019023895264</v>
      </c>
      <c r="GC7" s="13">
        <v>-4.4825859069824219</v>
      </c>
      <c r="GD7" s="13">
        <v>-0.54463785886764526</v>
      </c>
      <c r="GE7" s="13">
        <v>-2.3251714706420898</v>
      </c>
      <c r="GF7" s="13">
        <v>3.1815805435180664</v>
      </c>
      <c r="GG7" s="13">
        <v>4.7764472961425781</v>
      </c>
      <c r="GH7" s="13">
        <v>5.7386960983276367</v>
      </c>
      <c r="GI7" s="13">
        <v>4.4935855865478516</v>
      </c>
      <c r="GJ7" s="13">
        <v>4.2033462524414063</v>
      </c>
      <c r="GK7" s="13">
        <v>1.8934167623519897</v>
      </c>
      <c r="GL7" s="13">
        <v>-2.2477469444274902</v>
      </c>
      <c r="GM7" s="13">
        <v>-0.32463240623474121</v>
      </c>
      <c r="GN7" s="13">
        <v>0.38896012306213379</v>
      </c>
      <c r="GO7" s="13">
        <v>2.8037683963775635</v>
      </c>
      <c r="GP7" s="13">
        <v>4.4275002479553223</v>
      </c>
      <c r="GQ7" s="14">
        <v>1.0847604274749756</v>
      </c>
      <c r="GR7" s="5">
        <v>-2.9710016250610352</v>
      </c>
      <c r="GS7" s="5">
        <v>-5.2116364240646362E-2</v>
      </c>
      <c r="GT7" s="5">
        <v>0.92140752077102661</v>
      </c>
      <c r="GU7" s="5">
        <v>0.15710286796092987</v>
      </c>
      <c r="GV7" s="5">
        <v>-1.8770543336868286</v>
      </c>
      <c r="GW7" s="5">
        <v>3.7543063163757324</v>
      </c>
      <c r="GX7" s="5">
        <v>4.1007728576660156</v>
      </c>
      <c r="GY7" s="5">
        <v>2.2320033982396126E-2</v>
      </c>
      <c r="GZ7" s="5">
        <v>-2.3592257499694824</v>
      </c>
      <c r="HA7" s="5">
        <v>0.55945611000061035</v>
      </c>
      <c r="HB7" s="5">
        <v>-0.38098257780075073</v>
      </c>
      <c r="HC7" s="5">
        <v>-0.12142292410135269</v>
      </c>
      <c r="HD7" s="5">
        <v>-1.8340541124343872</v>
      </c>
      <c r="HE7" s="5">
        <v>6.0222816467285156</v>
      </c>
      <c r="HF7" s="5">
        <v>6.8594169616699219</v>
      </c>
      <c r="HG7" s="5">
        <v>-1.1715495586395264</v>
      </c>
      <c r="HH7" s="5">
        <v>0.46633052825927734</v>
      </c>
      <c r="HI7" s="5">
        <v>0.20141075551509857</v>
      </c>
      <c r="HJ7" s="5">
        <v>-0.31431674957275391</v>
      </c>
      <c r="HK7" s="5">
        <v>-1.5944232940673828</v>
      </c>
      <c r="HL7" s="5">
        <v>1.7072306871414185</v>
      </c>
      <c r="HM7" s="5">
        <v>-0.60169136524200439</v>
      </c>
      <c r="HN7" s="5">
        <v>2.8166813850402832</v>
      </c>
      <c r="HO7" s="5">
        <v>-2.4550933837890625</v>
      </c>
      <c r="HP7" s="5">
        <v>0.20511946082115173</v>
      </c>
      <c r="HQ7" s="5">
        <v>-8.5188806056976318E-2</v>
      </c>
      <c r="HR7" s="5">
        <v>-8.2882262766361237E-2</v>
      </c>
      <c r="HS7" s="5">
        <v>-1.2513779401779175</v>
      </c>
      <c r="HT7" s="5">
        <v>1.8037527799606323</v>
      </c>
      <c r="HU7" s="5">
        <v>-1.3597900867462158</v>
      </c>
      <c r="HV7" s="14">
        <v>0.97150003910064697</v>
      </c>
      <c r="HW7" s="5">
        <v>-1.0487456321716309</v>
      </c>
      <c r="HX7" s="5">
        <v>-6.7626021802425385E-2</v>
      </c>
      <c r="HY7" s="5">
        <v>1.6049244403839111</v>
      </c>
      <c r="HZ7" s="5">
        <v>0.1789046972990036</v>
      </c>
      <c r="IA7" s="5">
        <v>-1.51276695728302</v>
      </c>
      <c r="IB7" s="5">
        <v>5.2214398384094238</v>
      </c>
      <c r="IC7" s="5">
        <v>4.8958325386047363</v>
      </c>
      <c r="ID7" s="5">
        <v>9.3758299946784973E-2</v>
      </c>
      <c r="IE7" s="5">
        <v>0.15368250012397766</v>
      </c>
      <c r="IF7" s="5">
        <v>1.0299267768859863</v>
      </c>
      <c r="IG7" s="5">
        <v>6.1525262892246246E-2</v>
      </c>
      <c r="IH7" s="5">
        <v>-0.35980203747749329</v>
      </c>
      <c r="II7" s="5">
        <v>-1.7876211404800415</v>
      </c>
      <c r="IJ7" s="5">
        <v>6.2646932601928711</v>
      </c>
      <c r="IK7" s="5">
        <v>8.6014480590820313</v>
      </c>
      <c r="IL7" s="5">
        <v>-0.85915744304656982</v>
      </c>
      <c r="IM7" s="5">
        <v>1.0056948661804199</v>
      </c>
      <c r="IN7" s="5">
        <v>0.4418429434299469</v>
      </c>
      <c r="IO7" s="5">
        <v>-0.31369608640670776</v>
      </c>
      <c r="IP7" s="5">
        <v>-1.340261697769165</v>
      </c>
      <c r="IQ7" s="5">
        <v>2.824470043182373</v>
      </c>
      <c r="IR7" s="5">
        <v>0.25891509652137756</v>
      </c>
      <c r="IS7" s="5">
        <v>4.4411425590515137</v>
      </c>
      <c r="IT7" s="5">
        <v>-1.6485351324081421</v>
      </c>
      <c r="IU7" s="5">
        <v>-7.4283391237258911E-2</v>
      </c>
      <c r="IV7" s="5">
        <v>0.12982545793056488</v>
      </c>
      <c r="IW7" s="5">
        <v>0.1301758885383606</v>
      </c>
      <c r="IX7" s="5">
        <v>-1.1591587066650391</v>
      </c>
      <c r="IY7" s="5">
        <v>2.0613079071044922</v>
      </c>
      <c r="IZ7" s="5">
        <v>-2.0979483127593994</v>
      </c>
      <c r="JA7" s="14">
        <v>-1.5373771190643311</v>
      </c>
      <c r="JB7" s="5">
        <v>0.4353024959564209</v>
      </c>
      <c r="JC7" s="5">
        <v>-1.8868172168731689</v>
      </c>
      <c r="JD7" s="5">
        <v>0.17482563853263855</v>
      </c>
      <c r="JE7" s="5">
        <v>0.54371577501296997</v>
      </c>
      <c r="JF7" s="5">
        <v>0.20419807732105255</v>
      </c>
      <c r="JG7" s="5">
        <v>6.9016737937927246</v>
      </c>
      <c r="JH7" s="5">
        <v>6.7887682914733887</v>
      </c>
      <c r="JI7" s="5">
        <v>-0.96580564975738525</v>
      </c>
      <c r="JJ7" s="5">
        <v>2.1124002933502197</v>
      </c>
      <c r="JK7" s="5">
        <v>2.2176499366760254</v>
      </c>
      <c r="JL7" s="5">
        <v>-0.48096325993537903</v>
      </c>
      <c r="JM7" s="5">
        <v>-0.34043890237808228</v>
      </c>
      <c r="JN7" s="5">
        <v>-0.93935477733612061</v>
      </c>
      <c r="JO7" s="5">
        <v>7.2082610130310059</v>
      </c>
      <c r="JP7" s="5">
        <v>10.09711742401123</v>
      </c>
      <c r="JQ7" s="5">
        <v>-0.93938624858856201</v>
      </c>
      <c r="JR7" s="5">
        <v>-1.4011948108673096</v>
      </c>
      <c r="JS7" s="5">
        <v>0.18312947452068329</v>
      </c>
      <c r="JT7" s="5">
        <v>-1.3660440444946289</v>
      </c>
      <c r="JU7" s="5">
        <v>-0.34104946255683899</v>
      </c>
      <c r="JV7" s="5">
        <v>4.3202996253967285</v>
      </c>
      <c r="JW7" s="5">
        <v>2.8489980697631836</v>
      </c>
      <c r="JX7" s="5">
        <v>6.4977836608886719</v>
      </c>
      <c r="JY7" s="5">
        <v>-0.4646371603012085</v>
      </c>
      <c r="JZ7" s="5">
        <v>0.39521488547325134</v>
      </c>
      <c r="KA7" s="5">
        <v>-0.34018096327781677</v>
      </c>
      <c r="KB7" s="5">
        <v>0.57843798398971558</v>
      </c>
      <c r="KC7" s="5">
        <v>-0.93915474414825439</v>
      </c>
      <c r="KD7" s="5">
        <v>2.8852651119232178</v>
      </c>
      <c r="KE7" s="5">
        <v>-0.62696480751037598</v>
      </c>
      <c r="KF7" s="14">
        <v>0.62903690338134766</v>
      </c>
      <c r="KG7" s="5">
        <v>-1.606474757194519</v>
      </c>
      <c r="KH7" s="5">
        <v>0.93277311325073242</v>
      </c>
      <c r="KI7" s="5">
        <v>1.2409113645553589</v>
      </c>
      <c r="KJ7" s="5">
        <v>0.27010729908943176</v>
      </c>
      <c r="KK7" s="5">
        <v>-0.97423171997070313</v>
      </c>
      <c r="KL7" s="5">
        <v>4.4788603782653809</v>
      </c>
      <c r="KM7" s="5">
        <v>5.1047911643981934</v>
      </c>
      <c r="KN7" s="5">
        <v>-0.20465375483036041</v>
      </c>
      <c r="KO7" s="5">
        <v>-1.2410236597061157</v>
      </c>
      <c r="KP7" s="5">
        <v>1.1274821758270264</v>
      </c>
      <c r="KQ7" s="5">
        <v>0.59915071725845337</v>
      </c>
      <c r="KR7" s="5">
        <v>1.2173444032669067</v>
      </c>
      <c r="KS7" s="5">
        <v>-1.6891369819641113</v>
      </c>
      <c r="KT7" s="5">
        <v>6.9320101737976074</v>
      </c>
      <c r="KU7" s="5">
        <v>7.9587531089782715</v>
      </c>
      <c r="KV7" s="5">
        <v>-0.31017789244651794</v>
      </c>
      <c r="KW7" s="5">
        <v>0.38528984785079956</v>
      </c>
      <c r="KX7" s="5">
        <v>0.28639155626296997</v>
      </c>
      <c r="KY7" s="5">
        <v>1.3576318025588989</v>
      </c>
      <c r="KZ7" s="5">
        <v>-0.93824273347854614</v>
      </c>
      <c r="LA7" s="5">
        <v>2.5927119255065918</v>
      </c>
      <c r="LB7" s="5">
        <v>0.5638090968132019</v>
      </c>
      <c r="LC7" s="5">
        <v>4.0794000625610352</v>
      </c>
      <c r="LD7" s="5">
        <v>-1.1210936307907104</v>
      </c>
      <c r="LE7" s="5">
        <v>-0.12834389507770538</v>
      </c>
      <c r="LF7" s="5">
        <v>0.13111361861228943</v>
      </c>
      <c r="LG7" s="5">
        <v>1.6523054838180542</v>
      </c>
      <c r="LH7" s="5">
        <v>-1.2825608253479004</v>
      </c>
      <c r="LI7" s="5">
        <v>3.3595807552337646</v>
      </c>
      <c r="LJ7" s="5">
        <v>-1.3994224071502686</v>
      </c>
      <c r="LK7" s="14">
        <v>-0.29276078939437866</v>
      </c>
      <c r="LL7" s="5">
        <v>-5.2408380508422852</v>
      </c>
      <c r="LM7" s="5">
        <v>0.57503610849380493</v>
      </c>
      <c r="LN7" s="5">
        <v>1.3079301118850708</v>
      </c>
      <c r="LO7" s="5">
        <v>-1.1995124816894531</v>
      </c>
      <c r="LP7" s="5">
        <v>-4.6551990509033203</v>
      </c>
      <c r="LQ7" s="5">
        <v>1.3547073602676392</v>
      </c>
      <c r="LR7" s="5">
        <v>2.1960773468017578</v>
      </c>
      <c r="LS7" s="5">
        <v>-2.2684147357940674</v>
      </c>
      <c r="LT7" s="5">
        <v>-4.9785990715026855</v>
      </c>
      <c r="LU7" s="5">
        <v>-1.0550863742828369</v>
      </c>
      <c r="LV7" s="5">
        <v>-0.57419073581695557</v>
      </c>
      <c r="LW7" s="5">
        <v>0.56414490938186646</v>
      </c>
      <c r="LX7" s="5">
        <v>-3.3432633876800537</v>
      </c>
      <c r="LY7" s="5">
        <v>4.3814897537231445</v>
      </c>
      <c r="LZ7" s="5">
        <v>5.7914838790893555</v>
      </c>
      <c r="MA7" s="5">
        <v>-2.7661263942718506</v>
      </c>
      <c r="MB7" s="5">
        <v>1.1137955188751221</v>
      </c>
      <c r="MC7" s="5">
        <v>-0.48913726210594177</v>
      </c>
      <c r="MD7" s="5">
        <v>1.091260552406311</v>
      </c>
      <c r="ME7" s="5">
        <v>-3.5712113380432129</v>
      </c>
      <c r="MF7" s="5">
        <v>-0.56689000129699707</v>
      </c>
      <c r="MG7" s="5">
        <v>-2.9874765872955322</v>
      </c>
      <c r="MH7" s="5">
        <v>1.7130252122879028</v>
      </c>
      <c r="MI7" s="5">
        <v>-3.9946944713592529</v>
      </c>
      <c r="MJ7" s="5">
        <v>-2.0466029644012451</v>
      </c>
      <c r="MK7" s="5">
        <v>-0.24654090404510498</v>
      </c>
      <c r="ML7" s="5">
        <v>0.52928948402404785</v>
      </c>
      <c r="MM7" s="5">
        <v>-1.7652058601379395</v>
      </c>
      <c r="MN7" s="5">
        <v>1.1856257915496826</v>
      </c>
      <c r="MO7" s="5">
        <v>-3.4004435539245605</v>
      </c>
      <c r="MP7" s="14">
        <v>-2.6076433658599854</v>
      </c>
      <c r="MQ7" s="5">
        <v>-4.0865883827209473</v>
      </c>
      <c r="MR7" s="5">
        <v>-2.663945198059082</v>
      </c>
      <c r="MS7" s="5">
        <v>-1.1101166009902954</v>
      </c>
      <c r="MT7" s="5">
        <v>-1.8110775947570801</v>
      </c>
      <c r="MU7" s="5">
        <v>-2.794464111328125</v>
      </c>
      <c r="MV7" s="5">
        <v>3.3173346519470215</v>
      </c>
      <c r="MW7" s="5">
        <v>4.43414306640625</v>
      </c>
      <c r="MX7" s="5">
        <v>-2.5831954479217529</v>
      </c>
      <c r="MY7" s="5">
        <v>-3.577322244644165</v>
      </c>
      <c r="MZ7" s="5">
        <v>-1.0957092046737671</v>
      </c>
      <c r="NA7" s="5">
        <v>-2.283454418182373</v>
      </c>
      <c r="NB7" s="5">
        <v>-1.5378900766372681</v>
      </c>
      <c r="NC7" s="5">
        <v>-2.2153270244598389</v>
      </c>
      <c r="ND7" s="5">
        <v>6.7293815612792969</v>
      </c>
      <c r="NE7" s="5">
        <v>8.2015132904052734</v>
      </c>
      <c r="NF7" s="5">
        <v>-2.7944204807281494</v>
      </c>
      <c r="NG7" s="5">
        <v>-2.0731818675994873</v>
      </c>
      <c r="NH7" s="5">
        <v>-1.9134846925735474</v>
      </c>
      <c r="NI7" s="5">
        <v>-2.47658371925354</v>
      </c>
      <c r="NJ7" s="5">
        <v>-2.8115291595458984</v>
      </c>
      <c r="NK7" s="5">
        <v>0.7457350492477417</v>
      </c>
      <c r="NL7" s="5">
        <v>-0.78954035043716431</v>
      </c>
      <c r="NM7" s="5">
        <v>3.4627208709716797</v>
      </c>
      <c r="NN7" s="5">
        <v>-3.2860739231109619</v>
      </c>
      <c r="NO7" s="5">
        <v>-2.0859887599945068</v>
      </c>
      <c r="NP7" s="5">
        <v>-1.4024139642715454</v>
      </c>
      <c r="NQ7" s="5">
        <v>-0.97532624006271362</v>
      </c>
      <c r="NR7" s="5">
        <v>-1.4992539882659912</v>
      </c>
      <c r="NS7" s="5">
        <v>1.5179754495620728</v>
      </c>
      <c r="NT7" s="5">
        <v>-1.2391483783721924</v>
      </c>
    </row>
    <row r="8" spans="1:384" s="5" customFormat="1" x14ac:dyDescent="0.35">
      <c r="A8" s="12">
        <v>6</v>
      </c>
      <c r="B8" s="5">
        <v>17</v>
      </c>
      <c r="C8" s="12" t="s">
        <v>0</v>
      </c>
      <c r="D8" s="5">
        <v>40</v>
      </c>
      <c r="E8" s="5">
        <v>24</v>
      </c>
      <c r="F8" s="5">
        <v>4</v>
      </c>
      <c r="G8" s="12">
        <v>100</v>
      </c>
      <c r="H8" s="12">
        <v>90</v>
      </c>
      <c r="I8" s="12">
        <v>90</v>
      </c>
      <c r="J8" s="12">
        <v>100</v>
      </c>
      <c r="K8" s="12">
        <v>87.5</v>
      </c>
      <c r="L8" s="12">
        <v>90</v>
      </c>
      <c r="M8" s="13">
        <v>-9.2040996551513672</v>
      </c>
      <c r="N8" s="13">
        <v>0.27566927671432495</v>
      </c>
      <c r="O8" s="13">
        <v>-12.444525718688965</v>
      </c>
      <c r="P8" s="13">
        <v>-5.9270052909851074</v>
      </c>
      <c r="Q8" s="13">
        <v>9.8177045583724976E-2</v>
      </c>
      <c r="R8" s="13">
        <v>1.8612494468688965</v>
      </c>
      <c r="S8" s="13">
        <v>-2.4121785163879395</v>
      </c>
      <c r="T8" s="13">
        <v>-0.29595863819122314</v>
      </c>
      <c r="U8" s="13">
        <v>0.27824756503105164</v>
      </c>
      <c r="V8" s="13">
        <v>-0.52052241563796997</v>
      </c>
      <c r="W8" s="13">
        <v>-0.36620602011680603</v>
      </c>
      <c r="X8" s="13">
        <v>-3.0215449333190918</v>
      </c>
      <c r="Y8" s="13">
        <v>-3.673443078994751</v>
      </c>
      <c r="Z8" s="13">
        <v>3.073552131652832</v>
      </c>
      <c r="AA8" s="13">
        <v>-1.8105893135070801</v>
      </c>
      <c r="AB8" s="13">
        <v>-2.5090818405151367</v>
      </c>
      <c r="AC8" s="13">
        <v>2.3106017112731934</v>
      </c>
      <c r="AD8" s="13">
        <v>-10.054753303527832</v>
      </c>
      <c r="AE8" s="13">
        <v>-2.5477533340454102</v>
      </c>
      <c r="AF8" s="13">
        <v>-5.7250747680664063</v>
      </c>
      <c r="AG8" s="13">
        <v>1.6020184755325317</v>
      </c>
      <c r="AH8" s="13">
        <v>-2.3187196254730225</v>
      </c>
      <c r="AI8" s="13">
        <v>1.6356890201568604</v>
      </c>
      <c r="AJ8" s="13">
        <v>-2.2029209136962891</v>
      </c>
      <c r="AK8" s="13">
        <v>2.2264111042022705</v>
      </c>
      <c r="AL8" s="13">
        <v>0.81455594301223755</v>
      </c>
      <c r="AM8" s="13">
        <v>-0.34944313764572144</v>
      </c>
      <c r="AN8" s="13">
        <v>-2.5619111061096191</v>
      </c>
      <c r="AO8" s="13">
        <v>1.5350613594055176</v>
      </c>
      <c r="AP8" s="13">
        <v>-2.1767065525054932</v>
      </c>
      <c r="AQ8" s="13">
        <v>2.0773084163665771</v>
      </c>
      <c r="AR8" s="14">
        <v>-0.88376998901367188</v>
      </c>
      <c r="AS8" s="5">
        <v>-2.2985043525695801</v>
      </c>
      <c r="AT8" s="5">
        <v>-3.2137448787689209</v>
      </c>
      <c r="AU8" s="5">
        <v>-2.2339861392974854</v>
      </c>
      <c r="AV8" s="5">
        <v>1.9129408597946167</v>
      </c>
      <c r="AW8" s="5">
        <v>-1.783043384552002</v>
      </c>
      <c r="AX8" s="5">
        <v>-1.9702479839324951</v>
      </c>
      <c r="AY8" s="5">
        <v>-3.8065495491027832</v>
      </c>
      <c r="AZ8" s="5">
        <v>2.2468621730804443</v>
      </c>
      <c r="BA8" s="5">
        <v>-2.0217845439910889</v>
      </c>
      <c r="BB8" s="5">
        <v>0.13247841596603394</v>
      </c>
      <c r="BC8" s="5">
        <v>1.5345234870910645</v>
      </c>
      <c r="BD8" s="5">
        <v>1.9353209733963013</v>
      </c>
      <c r="BE8" s="5">
        <v>1.741560697555542</v>
      </c>
      <c r="BF8" s="5">
        <v>-0.4133344292640686</v>
      </c>
      <c r="BG8" s="5">
        <v>-4.4343585968017578</v>
      </c>
      <c r="BH8" s="5">
        <v>2.1728272438049316</v>
      </c>
      <c r="BI8" s="5">
        <v>-2.7250068187713623</v>
      </c>
      <c r="BJ8" s="5">
        <v>-0.23956415057182312</v>
      </c>
      <c r="BK8" s="5">
        <v>2.1791150569915771</v>
      </c>
      <c r="BL8" s="5">
        <v>-1.7626821994781494</v>
      </c>
      <c r="BM8" s="5">
        <v>-2.0931799411773682</v>
      </c>
      <c r="BN8" s="5">
        <v>-1.3449560403823853</v>
      </c>
      <c r="BO8" s="5">
        <v>-4.7833480834960938</v>
      </c>
      <c r="BP8" s="5">
        <v>-0.27622255682945251</v>
      </c>
      <c r="BQ8" s="5">
        <v>-0.71155077219009399</v>
      </c>
      <c r="BR8" s="5">
        <v>1.0108798742294312</v>
      </c>
      <c r="BS8" s="5">
        <v>1.0827363729476929</v>
      </c>
      <c r="BT8" s="5">
        <v>1.7215415239334106</v>
      </c>
      <c r="BU8" s="5">
        <v>-0.11870595067739487</v>
      </c>
      <c r="BV8" s="5">
        <v>0.32199433445930481</v>
      </c>
      <c r="BW8" s="14">
        <v>-2.1792888641357422</v>
      </c>
      <c r="BX8" s="5">
        <v>0.96604108810424805</v>
      </c>
      <c r="BY8" s="5">
        <v>-4.0492463111877441</v>
      </c>
      <c r="BZ8" s="5">
        <v>-5.2544488906860352</v>
      </c>
      <c r="CA8" s="5">
        <v>4.9348468780517578</v>
      </c>
      <c r="CB8" s="5">
        <v>-0.65073466300964355</v>
      </c>
      <c r="CC8" s="5">
        <v>4.1027755737304688</v>
      </c>
      <c r="CD8" s="5">
        <v>1.3079891204833984</v>
      </c>
      <c r="CE8" s="5">
        <v>2.5358383655548096</v>
      </c>
      <c r="CF8" s="5">
        <v>2.4892346858978271</v>
      </c>
      <c r="CG8" s="5">
        <v>3.6688168048858643</v>
      </c>
      <c r="CH8" s="5">
        <v>3.6646735668182373</v>
      </c>
      <c r="CI8" s="5">
        <v>3.0154190063476563</v>
      </c>
      <c r="CJ8" s="5">
        <v>0.70885878801345825</v>
      </c>
      <c r="CK8" s="5">
        <v>4.591285228729248</v>
      </c>
      <c r="CL8" s="5">
        <v>1.8973864316940308</v>
      </c>
      <c r="CM8" s="5">
        <v>2.7909550666809082</v>
      </c>
      <c r="CN8" s="5">
        <v>-5.0966520309448242</v>
      </c>
      <c r="CO8" s="5">
        <v>-1.3535676002502441</v>
      </c>
      <c r="CP8" s="5">
        <v>1.9648079872131348</v>
      </c>
      <c r="CQ8" s="5">
        <v>-1.5297051668167114</v>
      </c>
      <c r="CR8" s="5">
        <v>2.9934380054473877</v>
      </c>
      <c r="CS8" s="5">
        <v>1.1179696321487427</v>
      </c>
      <c r="CT8" s="5">
        <v>0.5475996732711792</v>
      </c>
      <c r="CU8" s="5">
        <v>1.1417200565338135</v>
      </c>
      <c r="CV8" s="5">
        <v>-1.0118787288665771</v>
      </c>
      <c r="CW8" s="5">
        <v>-2.5077102184295654</v>
      </c>
      <c r="CX8" s="5">
        <v>3.5103099346160889</v>
      </c>
      <c r="CY8" s="5">
        <v>3.4915097057819366E-2</v>
      </c>
      <c r="CZ8" s="5">
        <v>4.3458056449890137</v>
      </c>
      <c r="DA8" s="5">
        <v>0.75262272357940674</v>
      </c>
      <c r="DB8" s="14">
        <v>-1.7296477556228638</v>
      </c>
      <c r="DC8" s="5">
        <v>1.6701793670654297</v>
      </c>
      <c r="DD8" s="5">
        <v>-1.6109514236450195</v>
      </c>
      <c r="DE8" s="5">
        <v>-3.6611068248748779</v>
      </c>
      <c r="DF8" s="5">
        <v>2.9346175193786621</v>
      </c>
      <c r="DG8" s="5">
        <v>2.2372269630432129</v>
      </c>
      <c r="DH8" s="5">
        <v>2.522235631942749</v>
      </c>
      <c r="DI8" s="5">
        <v>0.59666121006011963</v>
      </c>
      <c r="DJ8" s="5">
        <v>0.55896013975143433</v>
      </c>
      <c r="DK8" s="5">
        <v>2.9278898239135742</v>
      </c>
      <c r="DL8" s="5">
        <v>2.8695132732391357</v>
      </c>
      <c r="DM8" s="5">
        <v>1.9377343654632568</v>
      </c>
      <c r="DN8" s="5">
        <v>2.2845368385314941</v>
      </c>
      <c r="DO8" s="5">
        <v>2.3582479953765869</v>
      </c>
      <c r="DP8" s="5">
        <v>1.7268854379653931</v>
      </c>
      <c r="DQ8" s="5">
        <v>-0.73631495237350464</v>
      </c>
      <c r="DR8" s="5">
        <v>0.95907336473464966</v>
      </c>
      <c r="DS8" s="5">
        <v>-4.3030405044555664</v>
      </c>
      <c r="DT8" s="5">
        <v>-0.42837309837341309</v>
      </c>
      <c r="DU8" s="5">
        <v>3.4321651458740234</v>
      </c>
      <c r="DV8" s="5">
        <v>1.3977377414703369</v>
      </c>
      <c r="DW8" s="5">
        <v>2.4785187244415283</v>
      </c>
      <c r="DX8" s="5">
        <v>1.9127345085144043</v>
      </c>
      <c r="DY8" s="5">
        <v>-6.7738056182861328E-2</v>
      </c>
      <c r="DZ8" s="5">
        <v>0.40925657749176025</v>
      </c>
      <c r="EA8" s="5">
        <v>0.10316406935453415</v>
      </c>
      <c r="EB8" s="5">
        <v>-0.62715375423431396</v>
      </c>
      <c r="EC8" s="5">
        <v>1.4396921396255493</v>
      </c>
      <c r="ED8" s="5">
        <v>1.3336187601089478</v>
      </c>
      <c r="EE8" s="5">
        <v>1.8673288822174072</v>
      </c>
      <c r="EF8" s="5">
        <v>2.8717629909515381</v>
      </c>
      <c r="EG8" s="14">
        <v>-1.7630050182342529</v>
      </c>
      <c r="EH8" s="13">
        <v>-2.1985626220703125</v>
      </c>
      <c r="EI8" s="13">
        <v>-4.2747220993041992</v>
      </c>
      <c r="EJ8" s="13">
        <v>-3.2076714038848877</v>
      </c>
      <c r="EK8" s="13">
        <v>1.0548880100250244</v>
      </c>
      <c r="EL8" s="13">
        <v>-0.71249258518218994</v>
      </c>
      <c r="EM8" s="13">
        <v>1.5356909036636353</v>
      </c>
      <c r="EN8" s="13">
        <v>-1.1776022911071777</v>
      </c>
      <c r="EO8" s="13">
        <v>0.55283451080322266</v>
      </c>
      <c r="EP8" s="13">
        <v>0.58742821216583252</v>
      </c>
      <c r="EQ8" s="13">
        <v>-0.21790184080600739</v>
      </c>
      <c r="ER8" s="13">
        <v>1.2536077499389648</v>
      </c>
      <c r="ES8" s="13">
        <v>1.1271953582763672</v>
      </c>
      <c r="ET8" s="13">
        <v>1.8031024932861328</v>
      </c>
      <c r="EU8" s="13">
        <v>2.5690946578979492</v>
      </c>
      <c r="EV8" s="13">
        <v>-0.824745774269104</v>
      </c>
      <c r="EW8" s="13">
        <v>-1.0450174808502197</v>
      </c>
      <c r="EX8" s="13">
        <v>-3.2409918308258057</v>
      </c>
      <c r="EY8" s="13">
        <v>-0.53963065147399902</v>
      </c>
      <c r="EZ8" s="13">
        <v>2.1941432952880859</v>
      </c>
      <c r="FA8" s="13">
        <v>-1.8044521808624268</v>
      </c>
      <c r="FB8" s="13">
        <v>-0.25036415457725525</v>
      </c>
      <c r="FC8" s="13">
        <v>0.98700040578842163</v>
      </c>
      <c r="FD8" s="13">
        <v>-1.5120222568511963</v>
      </c>
      <c r="FE8" s="13">
        <v>-4.0434045791625977</v>
      </c>
      <c r="FF8" s="13">
        <v>-1.1949108839035034</v>
      </c>
      <c r="FG8" s="13">
        <v>-2.1904618740081787</v>
      </c>
      <c r="FH8" s="13">
        <v>1.501287579536438</v>
      </c>
      <c r="FI8" s="13">
        <v>0.57766866683959961</v>
      </c>
      <c r="FJ8" s="13">
        <v>2.2325177192687988</v>
      </c>
      <c r="FK8" s="13">
        <v>1.9796490669250488</v>
      </c>
      <c r="FL8" s="14">
        <v>-5.9148049354553223</v>
      </c>
      <c r="FM8" s="13">
        <v>3.4858682155609131</v>
      </c>
      <c r="FN8" s="13">
        <v>-5.4229393005371094</v>
      </c>
      <c r="FO8" s="13">
        <v>-6.9169483184814453</v>
      </c>
      <c r="FP8" s="13">
        <v>1.9083985090255737</v>
      </c>
      <c r="FQ8" s="13">
        <v>1.8797082901000977</v>
      </c>
      <c r="FR8" s="13">
        <v>3.9934592247009277</v>
      </c>
      <c r="FS8" s="13">
        <v>2.3630142211914063</v>
      </c>
      <c r="FT8" s="13">
        <v>0.10108304768800735</v>
      </c>
      <c r="FU8" s="13">
        <v>5.2521548271179199</v>
      </c>
      <c r="FV8" s="13">
        <v>2.0336089134216309</v>
      </c>
      <c r="FW8" s="13">
        <v>0.53944587707519531</v>
      </c>
      <c r="FX8" s="13">
        <v>1.5976729393005371</v>
      </c>
      <c r="FY8" s="13">
        <v>1.9420977830886841</v>
      </c>
      <c r="FZ8" s="13">
        <v>3.0308511257171631</v>
      </c>
      <c r="GA8" s="13">
        <v>1.2846306562423706</v>
      </c>
      <c r="GB8" s="13">
        <v>1.6592929363250732</v>
      </c>
      <c r="GC8" s="13">
        <v>-7.5311827659606934</v>
      </c>
      <c r="GD8" s="13">
        <v>-3.0532143115997314</v>
      </c>
      <c r="GE8" s="13">
        <v>1.356067419052124</v>
      </c>
      <c r="GF8" s="13">
        <v>-0.40776023268699646</v>
      </c>
      <c r="GG8" s="13">
        <v>2.5724725723266602</v>
      </c>
      <c r="GH8" s="13">
        <v>3.9106295108795166</v>
      </c>
      <c r="GI8" s="13">
        <v>1.3970319032669067</v>
      </c>
      <c r="GJ8" s="13">
        <v>2.7851204872131348</v>
      </c>
      <c r="GK8" s="13">
        <v>-2.0135023593902588</v>
      </c>
      <c r="GL8" s="13">
        <v>-3.2796545028686523</v>
      </c>
      <c r="GM8" s="13">
        <v>0.79471206665039063</v>
      </c>
      <c r="GN8" s="13">
        <v>-0.27603849768638611</v>
      </c>
      <c r="GO8" s="13">
        <v>1.9992192983627319</v>
      </c>
      <c r="GP8" s="13">
        <v>3.4593024253845215</v>
      </c>
      <c r="GQ8" s="14">
        <v>-4.4947733879089355</v>
      </c>
      <c r="GR8" s="5">
        <v>-7.5757908821105957</v>
      </c>
      <c r="GS8" s="5">
        <v>-6.3678698539733887</v>
      </c>
      <c r="GT8" s="5">
        <v>-4.1826081275939941</v>
      </c>
      <c r="GU8" s="5">
        <v>-2.0252895355224609</v>
      </c>
      <c r="GV8" s="5">
        <v>-5.8534860610961914</v>
      </c>
      <c r="GW8" s="5">
        <v>-3.7110991477966309</v>
      </c>
      <c r="GX8" s="5">
        <v>-5.0901193618774414</v>
      </c>
      <c r="GY8" s="5">
        <v>-3.4810209274291992</v>
      </c>
      <c r="GZ8" s="5">
        <v>-7.2977890968322754</v>
      </c>
      <c r="HA8" s="5">
        <v>-3.0837712287902832</v>
      </c>
      <c r="HB8" s="5">
        <v>-3.7149629592895508</v>
      </c>
      <c r="HC8" s="5">
        <v>-2.0255191326141357</v>
      </c>
      <c r="HD8" s="5">
        <v>-1.0644646883010864</v>
      </c>
      <c r="HE8" s="5">
        <v>2.3704719543457031</v>
      </c>
      <c r="HF8" s="5">
        <v>-7.1896028518676758</v>
      </c>
      <c r="HG8" s="5">
        <v>-4.1214966773986816</v>
      </c>
      <c r="HH8" s="5">
        <v>-5.5873608589172363</v>
      </c>
      <c r="HI8" s="5">
        <v>-5.4415440559387207</v>
      </c>
      <c r="HJ8" s="5">
        <v>-2.47235107421875</v>
      </c>
      <c r="HK8" s="5">
        <v>-5.4060273170471191</v>
      </c>
      <c r="HL8" s="5">
        <v>-4.483065128326416</v>
      </c>
      <c r="HM8" s="5">
        <v>-4.6891889572143555</v>
      </c>
      <c r="HN8" s="5">
        <v>-10.350607872009277</v>
      </c>
      <c r="HO8" s="5">
        <v>-5.7942290306091309</v>
      </c>
      <c r="HP8" s="5">
        <v>-5.1026711463928223</v>
      </c>
      <c r="HQ8" s="5">
        <v>-1.2931218147277832</v>
      </c>
      <c r="HR8" s="5">
        <v>-1.0692651271820068</v>
      </c>
      <c r="HS8" s="5">
        <v>-0.81275838613510132</v>
      </c>
      <c r="HT8" s="5">
        <v>-8.5822328925132751E-2</v>
      </c>
      <c r="HU8" s="5">
        <v>-1.0175493955612183</v>
      </c>
      <c r="HV8" s="14">
        <v>-0.92504185438156128</v>
      </c>
      <c r="HW8" s="5">
        <v>-9.7099428176879883</v>
      </c>
      <c r="HX8" s="5">
        <v>-2.4556961059570313</v>
      </c>
      <c r="HY8" s="5">
        <v>-2.4407992362976074</v>
      </c>
      <c r="HZ8" s="5">
        <v>-3.2299456596374512</v>
      </c>
      <c r="IA8" s="5">
        <v>-7.5399389266967773</v>
      </c>
      <c r="IB8" s="5">
        <v>-7.6001095771789551</v>
      </c>
      <c r="IC8" s="5">
        <v>-8.6901407241821289</v>
      </c>
      <c r="ID8" s="5">
        <v>-2.7377128601074219</v>
      </c>
      <c r="IE8" s="5">
        <v>-9.750697135925293</v>
      </c>
      <c r="IF8" s="5">
        <v>-6.2257027626037598</v>
      </c>
      <c r="IG8" s="5">
        <v>-2.5550456047058105</v>
      </c>
      <c r="IH8" s="5">
        <v>-0.3383975625038147</v>
      </c>
      <c r="II8" s="5">
        <v>-2.7259500026702881</v>
      </c>
      <c r="IJ8" s="5">
        <v>0.47601601481437683</v>
      </c>
      <c r="IK8" s="5">
        <v>-9.1158428192138672</v>
      </c>
      <c r="IL8" s="5">
        <v>-4.4679431915283203</v>
      </c>
      <c r="IM8" s="5">
        <v>-1.9414024353027344</v>
      </c>
      <c r="IN8" s="5">
        <v>-3.7723259925842285</v>
      </c>
      <c r="IO8" s="5">
        <v>-7.2662751190364361E-3</v>
      </c>
      <c r="IP8" s="5">
        <v>-6.1684317588806152</v>
      </c>
      <c r="IQ8" s="5">
        <v>-8.9340105056762695</v>
      </c>
      <c r="IR8" s="5">
        <v>-7.4355897903442383</v>
      </c>
      <c r="IS8" s="5">
        <v>-12.493571281433105</v>
      </c>
      <c r="IT8" s="5">
        <v>-7.4388017654418945</v>
      </c>
      <c r="IU8" s="5">
        <v>-5.2718892097473145</v>
      </c>
      <c r="IV8" s="5">
        <v>-0.93205869197845459</v>
      </c>
      <c r="IW8" s="5">
        <v>-0.9498559832572937</v>
      </c>
      <c r="IX8" s="5">
        <v>-1.2806253433227539</v>
      </c>
      <c r="IY8" s="5">
        <v>-1.3552060127258301</v>
      </c>
      <c r="IZ8" s="5">
        <v>-4.0195374488830566</v>
      </c>
      <c r="JA8" s="14">
        <v>2.2868924140930176</v>
      </c>
      <c r="JB8" s="5">
        <v>-5.4336552619934082</v>
      </c>
      <c r="JC8" s="5">
        <v>0.62027263641357422</v>
      </c>
      <c r="JD8" s="5">
        <v>-0.80722677707672119</v>
      </c>
      <c r="JE8" s="5">
        <v>0.81115007400512695</v>
      </c>
      <c r="JF8" s="5">
        <v>-5.4337263107299805</v>
      </c>
      <c r="JG8" s="5">
        <v>-1.8878275156021118</v>
      </c>
      <c r="JH8" s="5">
        <v>-4.9067897796630859</v>
      </c>
      <c r="JI8" s="5">
        <v>1.5753408670425415</v>
      </c>
      <c r="JJ8" s="5">
        <v>-5.0836105346679688</v>
      </c>
      <c r="JK8" s="5">
        <v>-0.97674649953842163</v>
      </c>
      <c r="JL8" s="5">
        <v>1.6114667654037476</v>
      </c>
      <c r="JM8" s="5">
        <v>0.81425392627716064</v>
      </c>
      <c r="JN8" s="5">
        <v>-2.5032000541687012</v>
      </c>
      <c r="JO8" s="5">
        <v>3.2549965381622314</v>
      </c>
      <c r="JP8" s="5">
        <v>-4.7075667381286621</v>
      </c>
      <c r="JQ8" s="5">
        <v>-0.12722928822040558</v>
      </c>
      <c r="JR8" s="5">
        <v>1.0949796438217163</v>
      </c>
      <c r="JS8" s="5">
        <v>0.26734685897827148</v>
      </c>
      <c r="JT8" s="5">
        <v>1.9109808206558228</v>
      </c>
      <c r="JU8" s="5">
        <v>-3.7782070636749268</v>
      </c>
      <c r="JV8" s="5">
        <v>-2.7711939811706543</v>
      </c>
      <c r="JW8" s="5">
        <v>-4.994443416595459</v>
      </c>
      <c r="JX8" s="5">
        <v>-8.7946319580078125</v>
      </c>
      <c r="JY8" s="5">
        <v>-3.3361325263977051</v>
      </c>
      <c r="JZ8" s="5">
        <v>-1.4350038766860962</v>
      </c>
      <c r="KA8" s="5">
        <v>-1.211178183555603</v>
      </c>
      <c r="KB8" s="5">
        <v>-0.31247341632843018</v>
      </c>
      <c r="KC8" s="5">
        <v>-1.2856488227844238</v>
      </c>
      <c r="KD8" s="5">
        <v>0.58010411262512207</v>
      </c>
      <c r="KE8" s="5">
        <v>-3.6676332950592041</v>
      </c>
      <c r="KF8" s="14">
        <v>-0.31989860534667969</v>
      </c>
      <c r="KG8" s="5">
        <v>-5.5493288040161133</v>
      </c>
      <c r="KH8" s="5">
        <v>2.1546483039855957E-2</v>
      </c>
      <c r="KI8" s="5">
        <v>-1.4091006517410278</v>
      </c>
      <c r="KJ8" s="5">
        <v>0.51369744539260864</v>
      </c>
      <c r="KK8" s="5">
        <v>-1.1578718423843384</v>
      </c>
      <c r="KL8" s="5">
        <v>-2.1994647979736328</v>
      </c>
      <c r="KM8" s="5">
        <v>-5.3031744956970215</v>
      </c>
      <c r="KN8" s="5">
        <v>-1.6919181346893311</v>
      </c>
      <c r="KO8" s="5">
        <v>-4.8748421669006348</v>
      </c>
      <c r="KP8" s="5">
        <v>-1.6208797693252563</v>
      </c>
      <c r="KQ8" s="5">
        <v>0.69076132774353027</v>
      </c>
      <c r="KR8" s="5">
        <v>0.57994818687438965</v>
      </c>
      <c r="KS8" s="5">
        <v>-0.12078975141048431</v>
      </c>
      <c r="KT8" s="5">
        <v>3.7968902587890625</v>
      </c>
      <c r="KU8" s="5">
        <v>-6.2067036628723145</v>
      </c>
      <c r="KV8" s="5">
        <v>-2.9672901630401611</v>
      </c>
      <c r="KW8" s="5">
        <v>-1.7033315896987915</v>
      </c>
      <c r="KX8" s="5">
        <v>-1.8053603172302246</v>
      </c>
      <c r="KY8" s="5">
        <v>1.5256478786468506</v>
      </c>
      <c r="KZ8" s="5">
        <v>-0.67578381299972534</v>
      </c>
      <c r="LA8" s="5">
        <v>-3.1592583656311035</v>
      </c>
      <c r="LB8" s="5">
        <v>-1.9656686782836914</v>
      </c>
      <c r="LC8" s="5">
        <v>-9.2969207763671875</v>
      </c>
      <c r="LD8" s="5">
        <v>-5.4904766082763672</v>
      </c>
      <c r="LE8" s="5">
        <v>-1.4639374017715454</v>
      </c>
      <c r="LF8" s="5">
        <v>-0.16617417335510254</v>
      </c>
      <c r="LG8" s="5">
        <v>0.46913307905197144</v>
      </c>
      <c r="LH8" s="5">
        <v>0.63779109716415405</v>
      </c>
      <c r="LI8" s="5">
        <v>1.5173391103744507</v>
      </c>
      <c r="LJ8" s="5">
        <v>-0.52329874038696289</v>
      </c>
      <c r="LK8" s="14">
        <v>0.33932757377624512</v>
      </c>
      <c r="LL8" s="5">
        <v>-9.8822793960571289</v>
      </c>
      <c r="LM8" s="5">
        <v>-0.42728590965270996</v>
      </c>
      <c r="LN8" s="5">
        <v>-1.9493533372879028</v>
      </c>
      <c r="LO8" s="5">
        <v>-1.6279067993164063</v>
      </c>
      <c r="LP8" s="5">
        <v>-4.9684104919433594</v>
      </c>
      <c r="LQ8" s="5">
        <v>-2.3099584579467773</v>
      </c>
      <c r="LR8" s="5">
        <v>-6.8391194343566895</v>
      </c>
      <c r="LS8" s="5">
        <v>-3.5702826976776123</v>
      </c>
      <c r="LT8" s="5">
        <v>-7.7641892433166504</v>
      </c>
      <c r="LU8" s="5">
        <v>-3.4986991882324219</v>
      </c>
      <c r="LV8" s="5">
        <v>-0.57599276304244995</v>
      </c>
      <c r="LW8" s="5">
        <v>-6.6988646984100342E-2</v>
      </c>
      <c r="LX8" s="5">
        <v>-1.2795507907867432</v>
      </c>
      <c r="LY8" s="5">
        <v>3.8418822288513184</v>
      </c>
      <c r="LZ8" s="5">
        <v>-7.2826929092407227</v>
      </c>
      <c r="MA8" s="5">
        <v>-6.6081900596618652</v>
      </c>
      <c r="MB8" s="5">
        <v>-0.60869985818862915</v>
      </c>
      <c r="MC8" s="5">
        <v>-2.664623498916626</v>
      </c>
      <c r="MD8" s="5">
        <v>2.2608282566070557</v>
      </c>
      <c r="ME8" s="5">
        <v>-3.9389574527740479</v>
      </c>
      <c r="MF8" s="5">
        <v>-4.0280814170837402</v>
      </c>
      <c r="MG8" s="5">
        <v>-3.7127242088317871</v>
      </c>
      <c r="MH8" s="5">
        <v>-11.860881805419922</v>
      </c>
      <c r="MI8" s="5">
        <v>-10.266880989074707</v>
      </c>
      <c r="MJ8" s="5">
        <v>-3.2138402462005615</v>
      </c>
      <c r="MK8" s="5">
        <v>-2.0689342021942139</v>
      </c>
      <c r="ML8" s="5">
        <v>-0.65914833545684814</v>
      </c>
      <c r="MM8" s="5">
        <v>-1.1635358333587646</v>
      </c>
      <c r="MN8" s="5">
        <v>0.60384351015090942</v>
      </c>
      <c r="MO8" s="5">
        <v>-0.84198105335235596</v>
      </c>
      <c r="MP8" s="14">
        <v>-1.5740063190460205</v>
      </c>
      <c r="MQ8" s="5">
        <v>0.6932787299156189</v>
      </c>
      <c r="MR8" s="5">
        <v>-1.420685887336731</v>
      </c>
      <c r="MS8" s="5">
        <v>-4.6163992881774902</v>
      </c>
      <c r="MT8" s="5">
        <v>1.2891186475753784</v>
      </c>
      <c r="MU8" s="5">
        <v>1.7517205476760864</v>
      </c>
      <c r="MV8" s="5">
        <v>1.6237226724624634</v>
      </c>
      <c r="MW8" s="5">
        <v>-1.1057782173156738</v>
      </c>
      <c r="MX8" s="5">
        <v>-0.87073713541030884</v>
      </c>
      <c r="MY8" s="5">
        <v>0.96113777160644531</v>
      </c>
      <c r="MZ8" s="5">
        <v>0.1368274986743927</v>
      </c>
      <c r="NA8" s="5">
        <v>0.29508769512176514</v>
      </c>
      <c r="NB8" s="5">
        <v>0.98209881782531738</v>
      </c>
      <c r="NC8" s="5">
        <v>1.2151298522949219</v>
      </c>
      <c r="ND8" s="5">
        <v>4.7874364852905273</v>
      </c>
      <c r="NE8" s="5">
        <v>-2.4266252517700195</v>
      </c>
      <c r="NF8" s="5">
        <v>0.34843915700912476</v>
      </c>
      <c r="NG8" s="5">
        <v>-2.7208616733551025</v>
      </c>
      <c r="NH8" s="5">
        <v>-1.8572593927383423</v>
      </c>
      <c r="NI8" s="5">
        <v>2.4325006008148193</v>
      </c>
      <c r="NJ8" s="5">
        <v>1.3735487461090088</v>
      </c>
      <c r="NK8" s="5">
        <v>-0.29247507452964783</v>
      </c>
      <c r="NL8" s="5">
        <v>2.7614302635192871</v>
      </c>
      <c r="NM8" s="5">
        <v>-5.8291454315185547</v>
      </c>
      <c r="NN8" s="5">
        <v>1.0604621171951294</v>
      </c>
      <c r="NO8" s="5">
        <v>-0.39480885863304138</v>
      </c>
      <c r="NP8" s="5">
        <v>-1.7802251577377319</v>
      </c>
      <c r="NQ8" s="5">
        <v>-0.44281500577926636</v>
      </c>
      <c r="NR8" s="5">
        <v>-0.32366585731506348</v>
      </c>
      <c r="NS8" s="5">
        <v>1.3472706079483032</v>
      </c>
      <c r="NT8" s="5">
        <v>2.1930866241455078</v>
      </c>
    </row>
    <row r="9" spans="1:384" s="5" customFormat="1" x14ac:dyDescent="0.35">
      <c r="A9" s="12">
        <v>7</v>
      </c>
      <c r="B9" s="5">
        <v>13</v>
      </c>
      <c r="C9" s="12" t="s">
        <v>0</v>
      </c>
      <c r="D9" s="5">
        <v>46</v>
      </c>
      <c r="E9" s="5">
        <v>0</v>
      </c>
      <c r="F9" s="5">
        <v>3</v>
      </c>
      <c r="G9" s="12">
        <v>92.5</v>
      </c>
      <c r="H9" s="12">
        <v>75</v>
      </c>
      <c r="I9" s="12">
        <v>97.5</v>
      </c>
      <c r="J9" s="12">
        <v>97.5</v>
      </c>
      <c r="K9" s="12">
        <v>77.5</v>
      </c>
      <c r="L9" s="12">
        <v>85</v>
      </c>
      <c r="M9" s="13">
        <v>1.488481879234314</v>
      </c>
      <c r="N9" s="13">
        <v>2.0188562870025635</v>
      </c>
      <c r="O9" s="13">
        <v>-0.59272617101669312</v>
      </c>
      <c r="P9" s="13">
        <v>2.0618355274200439</v>
      </c>
      <c r="Q9" s="13">
        <v>2.104306697845459</v>
      </c>
      <c r="R9" s="13">
        <v>1.9405882358551025</v>
      </c>
      <c r="S9" s="13">
        <v>1.7888728380203247</v>
      </c>
      <c r="T9" s="13">
        <v>0.84987109899520874</v>
      </c>
      <c r="U9" s="13">
        <v>2.5455186367034912</v>
      </c>
      <c r="V9" s="13">
        <v>2.4220492839813232</v>
      </c>
      <c r="W9" s="13">
        <v>2.3004138469696045</v>
      </c>
      <c r="X9" s="13">
        <v>1.2862639427185059</v>
      </c>
      <c r="Y9" s="13">
        <v>3.350344181060791</v>
      </c>
      <c r="Z9" s="13">
        <v>0.86915314197540283</v>
      </c>
      <c r="AA9" s="13">
        <v>1.9442434310913086</v>
      </c>
      <c r="AB9" s="13">
        <v>0.73020672798156738</v>
      </c>
      <c r="AC9" s="13">
        <v>2.4040834903717041</v>
      </c>
      <c r="AD9" s="13">
        <v>1.2234560251235962</v>
      </c>
      <c r="AE9" s="13">
        <v>1.9954954385757446</v>
      </c>
      <c r="AF9" s="13">
        <v>2.0319309234619141</v>
      </c>
      <c r="AG9" s="13">
        <v>1.9877251386642456</v>
      </c>
      <c r="AH9" s="13">
        <v>2.3941249847412109</v>
      </c>
      <c r="AI9" s="13">
        <v>1.5989221334457397</v>
      </c>
      <c r="AJ9" s="13">
        <v>0.74364984035491943</v>
      </c>
      <c r="AK9" s="13">
        <v>3.1089200973510742</v>
      </c>
      <c r="AL9" s="13">
        <v>2.2587094306945801</v>
      </c>
      <c r="AM9" s="13">
        <v>2.1716680526733398</v>
      </c>
      <c r="AN9" s="13">
        <v>3.2767724990844727</v>
      </c>
      <c r="AO9" s="13">
        <v>0.54687058925628662</v>
      </c>
      <c r="AP9" s="13">
        <v>2.9733219146728516</v>
      </c>
      <c r="AQ9" s="13">
        <v>0.46535497903823853</v>
      </c>
      <c r="AR9" s="14">
        <v>1.5050443410873413</v>
      </c>
      <c r="AS9" s="5">
        <v>1.7507172822952271</v>
      </c>
      <c r="AT9" s="5">
        <v>-1.490164041519165</v>
      </c>
      <c r="AU9" s="5">
        <v>1.7566701173782349</v>
      </c>
      <c r="AV9" s="5">
        <v>1.496604323387146</v>
      </c>
      <c r="AW9" s="5">
        <v>2.7633213996887207</v>
      </c>
      <c r="AX9" s="5">
        <v>0.79700154066085815</v>
      </c>
      <c r="AY9" s="5">
        <v>-0.23651234805583954</v>
      </c>
      <c r="AZ9" s="5">
        <v>2.8602008819580078</v>
      </c>
      <c r="BA9" s="5">
        <v>1.3964729309082031</v>
      </c>
      <c r="BB9" s="5">
        <v>1.3992973566055298</v>
      </c>
      <c r="BC9" s="5">
        <v>0.74152392148971558</v>
      </c>
      <c r="BD9" s="5">
        <v>-6.1553020030260086E-2</v>
      </c>
      <c r="BE9" s="5">
        <v>2.0214025974273682</v>
      </c>
      <c r="BF9" s="5">
        <v>0.30749949812889099</v>
      </c>
      <c r="BG9" s="5">
        <v>-1.067983865737915</v>
      </c>
      <c r="BH9" s="5">
        <v>2.0805263519287109</v>
      </c>
      <c r="BI9" s="5">
        <v>1.0063545703887939</v>
      </c>
      <c r="BJ9" s="5">
        <v>1.9394248723983765</v>
      </c>
      <c r="BK9" s="5">
        <v>-0.58645099401473999</v>
      </c>
      <c r="BL9" s="5">
        <v>2.9235167503356934</v>
      </c>
      <c r="BM9" s="5">
        <v>1.1518425941467285</v>
      </c>
      <c r="BN9" s="5">
        <v>2.0543603897094727</v>
      </c>
      <c r="BO9" s="5">
        <v>-0.80544847249984741</v>
      </c>
      <c r="BP9" s="5">
        <v>3.1436398029327393</v>
      </c>
      <c r="BQ9" s="5">
        <v>2.5417110919952393</v>
      </c>
      <c r="BR9" s="5">
        <v>2.044651985168457</v>
      </c>
      <c r="BS9" s="5">
        <v>0.40861338376998901</v>
      </c>
      <c r="BT9" s="5">
        <v>2.1601822376251221</v>
      </c>
      <c r="BU9" s="5">
        <v>1.0165456533432007</v>
      </c>
      <c r="BV9" s="5">
        <v>1.085997462272644</v>
      </c>
      <c r="BW9" s="14">
        <v>2.1494066715240479</v>
      </c>
      <c r="BX9" s="5">
        <v>4.0008955001831055</v>
      </c>
      <c r="BY9" s="5">
        <v>-8.7654486298561096E-2</v>
      </c>
      <c r="BZ9" s="5">
        <v>2.2029252052307129</v>
      </c>
      <c r="CA9" s="5">
        <v>3.2395050525665283</v>
      </c>
      <c r="CB9" s="5">
        <v>3.7479937076568604</v>
      </c>
      <c r="CC9" s="5">
        <v>2.7127726078033447</v>
      </c>
      <c r="CD9" s="5">
        <v>3.1403281688690186</v>
      </c>
      <c r="CE9" s="5">
        <v>2.8251101970672607</v>
      </c>
      <c r="CF9" s="5">
        <v>4.2730584144592285</v>
      </c>
      <c r="CG9" s="5">
        <v>3.0855093002319336</v>
      </c>
      <c r="CH9" s="5">
        <v>3.2591216564178467</v>
      </c>
      <c r="CI9" s="5">
        <v>1.8454749584197998</v>
      </c>
      <c r="CJ9" s="5">
        <v>2.8579196929931641</v>
      </c>
      <c r="CK9" s="5">
        <v>1.4771331548690796</v>
      </c>
      <c r="CL9" s="5">
        <v>2.3937549591064453</v>
      </c>
      <c r="CM9" s="5">
        <v>3.1845865249633789</v>
      </c>
      <c r="CN9" s="5">
        <v>2.9297230243682861</v>
      </c>
      <c r="CO9" s="5">
        <v>2.3719391822814941</v>
      </c>
      <c r="CP9" s="5">
        <v>0.22892728447914124</v>
      </c>
      <c r="CQ9" s="5">
        <v>3.5015542507171631</v>
      </c>
      <c r="CR9" s="5">
        <v>2.7055447101593018</v>
      </c>
      <c r="CS9" s="5">
        <v>4.0150275230407715</v>
      </c>
      <c r="CT9" s="5">
        <v>2.6353170871734619</v>
      </c>
      <c r="CU9" s="5">
        <v>2.9706673622131348</v>
      </c>
      <c r="CV9" s="5">
        <v>2.5435421466827393</v>
      </c>
      <c r="CW9" s="5">
        <v>2.1342988014221191</v>
      </c>
      <c r="CX9" s="5">
        <v>1.534489631652832</v>
      </c>
      <c r="CY9" s="5">
        <v>2.4924888610839844</v>
      </c>
      <c r="CZ9" s="5">
        <v>1.4660463333129883</v>
      </c>
      <c r="DA9" s="5">
        <v>2.7078220844268799</v>
      </c>
      <c r="DB9" s="14">
        <v>-3.9550487995147705</v>
      </c>
      <c r="DC9" s="5">
        <v>2.3114526271820068</v>
      </c>
      <c r="DD9" s="5">
        <v>-3.22011399269104</v>
      </c>
      <c r="DE9" s="5">
        <v>0.63359230756759644</v>
      </c>
      <c r="DF9" s="5">
        <v>1.1583747863769531</v>
      </c>
      <c r="DG9" s="5">
        <v>1.3570088148117065</v>
      </c>
      <c r="DH9" s="5">
        <v>1.2046574354171753</v>
      </c>
      <c r="DI9" s="5">
        <v>-0.35612598061561584</v>
      </c>
      <c r="DJ9" s="5">
        <v>1.4057466983795166</v>
      </c>
      <c r="DK9" s="5">
        <v>2.323469877243042</v>
      </c>
      <c r="DL9" s="5">
        <v>1.7431653738021851</v>
      </c>
      <c r="DM9" s="5">
        <v>0.31128475069999695</v>
      </c>
      <c r="DN9" s="5">
        <v>0.70145177841186523</v>
      </c>
      <c r="DO9" s="5">
        <v>0.81503313779830933</v>
      </c>
      <c r="DP9" s="5">
        <v>0.29263201355934143</v>
      </c>
      <c r="DQ9" s="5">
        <v>-0.76705098152160645</v>
      </c>
      <c r="DR9" s="5">
        <v>2.3439147472381592</v>
      </c>
      <c r="DS9" s="5">
        <v>-0.86747419834136963</v>
      </c>
      <c r="DT9" s="5">
        <v>1.5089215710759163E-2</v>
      </c>
      <c r="DU9" s="5">
        <v>-0.53748810291290283</v>
      </c>
      <c r="DV9" s="5">
        <v>1.6698484420776367</v>
      </c>
      <c r="DW9" s="5">
        <v>1.6601321697235107</v>
      </c>
      <c r="DX9" s="5">
        <v>1.2371116876602173</v>
      </c>
      <c r="DY9" s="5">
        <v>-0.7627408504486084</v>
      </c>
      <c r="DZ9" s="5">
        <v>3.1632773876190186</v>
      </c>
      <c r="EA9" s="5">
        <v>1.1800917387008667</v>
      </c>
      <c r="EB9" s="5">
        <v>-4.9006440676748753E-3</v>
      </c>
      <c r="EC9" s="5">
        <v>1.6258589029312134</v>
      </c>
      <c r="ED9" s="5">
        <v>0.4338897168636322</v>
      </c>
      <c r="EE9" s="5">
        <v>1.540770411491394</v>
      </c>
      <c r="EF9" s="5">
        <v>0.57813674211502075</v>
      </c>
      <c r="EG9" s="14">
        <v>-0.43347263336181641</v>
      </c>
      <c r="EH9" s="13">
        <v>0.41406461596488953</v>
      </c>
      <c r="EI9" s="13">
        <v>0.6609194278717041</v>
      </c>
      <c r="EJ9" s="13">
        <v>-0.40213468670845032</v>
      </c>
      <c r="EK9" s="13">
        <v>1.1194401979446411</v>
      </c>
      <c r="EL9" s="13">
        <v>0.56919693946838379</v>
      </c>
      <c r="EM9" s="13">
        <v>-0.73280274868011475</v>
      </c>
      <c r="EN9" s="13">
        <v>-0.69291555881500244</v>
      </c>
      <c r="EO9" s="13">
        <v>1.4856977462768555</v>
      </c>
      <c r="EP9" s="13">
        <v>0.33899703621864319</v>
      </c>
      <c r="EQ9" s="13">
        <v>0.56682586669921875</v>
      </c>
      <c r="ER9" s="13">
        <v>1.4296824932098389</v>
      </c>
      <c r="ES9" s="13">
        <v>1.1747239828109741</v>
      </c>
      <c r="ET9" s="13">
        <v>1.1601532697677612</v>
      </c>
      <c r="EU9" s="13">
        <v>-0.27060908079147339</v>
      </c>
      <c r="EV9" s="13">
        <v>-1.528814435005188</v>
      </c>
      <c r="EW9" s="13">
        <v>1.5174026489257813</v>
      </c>
      <c r="EX9" s="13">
        <v>-2.5284752249717712E-2</v>
      </c>
      <c r="EY9" s="13">
        <v>0.37315663695335388</v>
      </c>
      <c r="EZ9" s="13">
        <v>1.1835124492645264</v>
      </c>
      <c r="FA9" s="13">
        <v>1.2281123399734497</v>
      </c>
      <c r="FB9" s="13">
        <v>-0.39749029278755188</v>
      </c>
      <c r="FC9" s="13">
        <v>0.82924973964691162</v>
      </c>
      <c r="FD9" s="13">
        <v>-1.4913449287414551</v>
      </c>
      <c r="FE9" s="13">
        <v>0.69727683067321777</v>
      </c>
      <c r="FF9" s="13">
        <v>1.0307785272598267</v>
      </c>
      <c r="FG9" s="13">
        <v>0.15616880357265472</v>
      </c>
      <c r="FH9" s="13">
        <v>0.25253435969352722</v>
      </c>
      <c r="FI9" s="13">
        <v>1.4572907686233521</v>
      </c>
      <c r="FJ9" s="13">
        <v>0.53020226955413818</v>
      </c>
      <c r="FK9" s="13">
        <v>1.134752631187439</v>
      </c>
      <c r="FL9" s="14">
        <v>-5.5890445709228516</v>
      </c>
      <c r="FM9" s="13">
        <v>1.9252169132232666</v>
      </c>
      <c r="FN9" s="13">
        <v>-2.756732702255249</v>
      </c>
      <c r="FO9" s="13">
        <v>-0.98821622133255005</v>
      </c>
      <c r="FP9" s="13">
        <v>0.57838916778564453</v>
      </c>
      <c r="FQ9" s="13">
        <v>0.64828509092330933</v>
      </c>
      <c r="FR9" s="13">
        <v>0.61744755506515503</v>
      </c>
      <c r="FS9" s="13">
        <v>0.86878013610839844</v>
      </c>
      <c r="FT9" s="13">
        <v>-0.75925755500793457</v>
      </c>
      <c r="FU9" s="13">
        <v>0.65473544597625732</v>
      </c>
      <c r="FV9" s="13">
        <v>0.98016804456710815</v>
      </c>
      <c r="FW9" s="13">
        <v>0.21500110626220703</v>
      </c>
      <c r="FX9" s="13">
        <v>0.84032392501831055</v>
      </c>
      <c r="FY9" s="13">
        <v>0.1929975301027298</v>
      </c>
      <c r="FZ9" s="13">
        <v>0.37247475981712341</v>
      </c>
      <c r="GA9" s="13">
        <v>-0.2719847559928894</v>
      </c>
      <c r="GB9" s="13">
        <v>1.1703487634658813</v>
      </c>
      <c r="GC9" s="13">
        <v>-2.1424927711486816</v>
      </c>
      <c r="GD9" s="13">
        <v>-1.398654580116272</v>
      </c>
      <c r="GE9" s="13">
        <v>-1.1535348892211914</v>
      </c>
      <c r="GF9" s="13">
        <v>0.36110404133796692</v>
      </c>
      <c r="GG9" s="13">
        <v>0.80156445503234863</v>
      </c>
      <c r="GH9" s="13">
        <v>0.97623562812805176</v>
      </c>
      <c r="GI9" s="13">
        <v>-0.43506112694740295</v>
      </c>
      <c r="GJ9" s="13">
        <v>1.0298459529876709</v>
      </c>
      <c r="GK9" s="13">
        <v>-1.4767864942550659</v>
      </c>
      <c r="GL9" s="13">
        <v>-1.4935026168823242</v>
      </c>
      <c r="GM9" s="13">
        <v>-7.6741925440728664E-3</v>
      </c>
      <c r="GN9" s="13">
        <v>0.13325542211532593</v>
      </c>
      <c r="GO9" s="13">
        <v>0.67383533716201782</v>
      </c>
      <c r="GP9" s="13">
        <v>1.1673330068588257</v>
      </c>
      <c r="GQ9" s="14">
        <v>3.5446550846099854</v>
      </c>
      <c r="GR9" s="5">
        <v>1.240221381187439</v>
      </c>
      <c r="GS9" s="5">
        <v>2.7782723903656006</v>
      </c>
      <c r="GT9" s="5">
        <v>1.9149472713470459</v>
      </c>
      <c r="GU9" s="5">
        <v>3.3164629936218262</v>
      </c>
      <c r="GV9" s="5">
        <v>3.846362978219986E-2</v>
      </c>
      <c r="GW9" s="5">
        <v>2.1239814758300781</v>
      </c>
      <c r="GX9" s="5">
        <v>-0.20653614401817322</v>
      </c>
      <c r="GY9" s="5">
        <v>2.7079517841339111</v>
      </c>
      <c r="GZ9" s="5">
        <v>1.2571640014648438</v>
      </c>
      <c r="HA9" s="5">
        <v>3.0666348934173584</v>
      </c>
      <c r="HB9" s="5">
        <v>3.0361044406890869</v>
      </c>
      <c r="HC9" s="5">
        <v>3.3806686401367188</v>
      </c>
      <c r="HD9" s="5">
        <v>-2.6997799873352051</v>
      </c>
      <c r="HE9" s="5">
        <v>3.6629226207733154</v>
      </c>
      <c r="HF9" s="5">
        <v>1.1686217784881592</v>
      </c>
      <c r="HG9" s="5">
        <v>2.2570140361785889</v>
      </c>
      <c r="HH9" s="5">
        <v>3.4532697200775146</v>
      </c>
      <c r="HI9" s="5">
        <v>2.4434883594512939</v>
      </c>
      <c r="HJ9" s="5">
        <v>3.0458757877349854</v>
      </c>
      <c r="HK9" s="5">
        <v>0.7576134204864502</v>
      </c>
      <c r="HL9" s="5">
        <v>2.5879287719726563</v>
      </c>
      <c r="HM9" s="5">
        <v>7.4226711876690388E-3</v>
      </c>
      <c r="HN9" s="5">
        <v>-0.7572096586227417</v>
      </c>
      <c r="HO9" s="5">
        <v>1.8433977365493774</v>
      </c>
      <c r="HP9" s="5">
        <v>1.8863996267318726</v>
      </c>
      <c r="HQ9" s="5">
        <v>0.15611612796783447</v>
      </c>
      <c r="HR9" s="5">
        <v>3.0242962837219238</v>
      </c>
      <c r="HS9" s="5">
        <v>-2.6084482669830322</v>
      </c>
      <c r="HT9" s="5">
        <v>3.5450549125671387</v>
      </c>
      <c r="HU9" s="5">
        <v>-1.4629300832748413</v>
      </c>
      <c r="HV9" s="14">
        <v>1.9674931764602661</v>
      </c>
      <c r="HW9" s="5">
        <v>1.1353698968887329</v>
      </c>
      <c r="HX9" s="5">
        <v>0.49381619691848755</v>
      </c>
      <c r="HY9" s="5">
        <v>0.88303732872009277</v>
      </c>
      <c r="HZ9" s="5">
        <v>1.4174435138702393</v>
      </c>
      <c r="IA9" s="5">
        <v>0.57484710216522217</v>
      </c>
      <c r="IB9" s="5">
        <v>1.6613529920578003</v>
      </c>
      <c r="IC9" s="5">
        <v>-0.19284793734550476</v>
      </c>
      <c r="ID9" s="5">
        <v>2.5800058841705322</v>
      </c>
      <c r="IE9" s="5">
        <v>0.8848145604133606</v>
      </c>
      <c r="IF9" s="5">
        <v>1.6742490530014038</v>
      </c>
      <c r="IG9" s="5">
        <v>0.69576162099838257</v>
      </c>
      <c r="IH9" s="5">
        <v>0.45938271284103394</v>
      </c>
      <c r="II9" s="5">
        <v>-2.9727597236633301</v>
      </c>
      <c r="IJ9" s="5">
        <v>2.3672299385070801</v>
      </c>
      <c r="IK9" s="5">
        <v>0.59012162685394287</v>
      </c>
      <c r="IL9" s="5">
        <v>1.2330677509307861</v>
      </c>
      <c r="IM9" s="5">
        <v>1.3630939722061157</v>
      </c>
      <c r="IN9" s="5">
        <v>1.2231252193450928</v>
      </c>
      <c r="IO9" s="5">
        <v>0.90792715549468994</v>
      </c>
      <c r="IP9" s="5">
        <v>0.7551342248916626</v>
      </c>
      <c r="IQ9" s="5">
        <v>1.60834801197052</v>
      </c>
      <c r="IR9" s="5">
        <v>0.12763805687427521</v>
      </c>
      <c r="IS9" s="5">
        <v>-0.75761395692825317</v>
      </c>
      <c r="IT9" s="5">
        <v>2.6980941295623779</v>
      </c>
      <c r="IU9" s="5">
        <v>0.99810570478439331</v>
      </c>
      <c r="IV9" s="5">
        <v>-0.90225499868392944</v>
      </c>
      <c r="IW9" s="5">
        <v>4.2820297181606293E-2</v>
      </c>
      <c r="IX9" s="5">
        <v>-2.481952428817749</v>
      </c>
      <c r="IY9" s="5">
        <v>1.3193329572677612</v>
      </c>
      <c r="IZ9" s="5">
        <v>-1.3701871633529663</v>
      </c>
      <c r="JA9" s="14">
        <v>2.1871333122253418</v>
      </c>
      <c r="JB9" s="5">
        <v>2.3232905864715576</v>
      </c>
      <c r="JC9" s="5">
        <v>0.91147536039352417</v>
      </c>
      <c r="JD9" s="5">
        <v>1.6455990076065063</v>
      </c>
      <c r="JE9" s="5">
        <v>1.8591052293777466</v>
      </c>
      <c r="JF9" s="5">
        <v>0.61890792846679688</v>
      </c>
      <c r="JG9" s="5">
        <v>1.5737297534942627</v>
      </c>
      <c r="JH9" s="5">
        <v>1.5404319763183594</v>
      </c>
      <c r="JI9" s="5">
        <v>1.102992057800293</v>
      </c>
      <c r="JJ9" s="5">
        <v>1.5795269012451172</v>
      </c>
      <c r="JK9" s="5">
        <v>1.5117690563201904</v>
      </c>
      <c r="JL9" s="5">
        <v>2.6861538887023926</v>
      </c>
      <c r="JM9" s="5">
        <v>9.3272112309932709E-2</v>
      </c>
      <c r="JN9" s="5">
        <v>-1.8926542997360229</v>
      </c>
      <c r="JO9" s="5">
        <v>2.3043491840362549</v>
      </c>
      <c r="JP9" s="5">
        <v>1.7488949298858643</v>
      </c>
      <c r="JQ9" s="5">
        <v>1.7281868457794189</v>
      </c>
      <c r="JR9" s="5">
        <v>2.3635809421539307</v>
      </c>
      <c r="JS9" s="5">
        <v>2.4000546932220459</v>
      </c>
      <c r="JT9" s="5">
        <v>-0.21176928281784058</v>
      </c>
      <c r="JU9" s="5">
        <v>0.99135088920593262</v>
      </c>
      <c r="JV9" s="5">
        <v>0.84377926588058472</v>
      </c>
      <c r="JW9" s="5">
        <v>1.5462613105773926</v>
      </c>
      <c r="JX9" s="5">
        <v>0.15111736953258514</v>
      </c>
      <c r="JY9" s="5">
        <v>0.7831568717956543</v>
      </c>
      <c r="JZ9" s="5">
        <v>1.2469285726547241</v>
      </c>
      <c r="KA9" s="5">
        <v>-0.3602367639541626</v>
      </c>
      <c r="KB9" s="5">
        <v>-0.76883924007415771</v>
      </c>
      <c r="KC9" s="5">
        <v>-1.8104947805404663</v>
      </c>
      <c r="KD9" s="5">
        <v>0.57838952541351318</v>
      </c>
      <c r="KE9" s="5">
        <v>-0.39060139656066895</v>
      </c>
      <c r="KF9" s="14">
        <v>2.0317709445953369</v>
      </c>
      <c r="KG9" s="5">
        <v>4.850273609161377</v>
      </c>
      <c r="KH9" s="5">
        <v>3.2039580345153809</v>
      </c>
      <c r="KI9" s="5">
        <v>2.9622466564178467</v>
      </c>
      <c r="KJ9" s="5">
        <v>5.9567160606384277</v>
      </c>
      <c r="KK9" s="5">
        <v>3.3716866970062256</v>
      </c>
      <c r="KL9" s="5">
        <v>4.3214540481567383</v>
      </c>
      <c r="KM9" s="5">
        <v>0.34234821796417236</v>
      </c>
      <c r="KN9" s="5">
        <v>6.6983323097229004</v>
      </c>
      <c r="KO9" s="5">
        <v>4.3734970092773438</v>
      </c>
      <c r="KP9" s="5">
        <v>5.5493206977844238</v>
      </c>
      <c r="KQ9" s="5">
        <v>5.2011618614196777</v>
      </c>
      <c r="KR9" s="5">
        <v>2.8854556083679199</v>
      </c>
      <c r="KS9" s="5">
        <v>-1.1447649002075195</v>
      </c>
      <c r="KT9" s="5">
        <v>3.7383906841278076</v>
      </c>
      <c r="KU9" s="5">
        <v>1.0046523809432983</v>
      </c>
      <c r="KV9" s="5">
        <v>7.4822254180908203</v>
      </c>
      <c r="KW9" s="5">
        <v>3.9192864894866943</v>
      </c>
      <c r="KX9" s="5">
        <v>4.8480024337768555</v>
      </c>
      <c r="KY9" s="5">
        <v>3.4583630561828613</v>
      </c>
      <c r="KZ9" s="5">
        <v>4.0842247009277344</v>
      </c>
      <c r="LA9" s="5">
        <v>4.9771499633789063</v>
      </c>
      <c r="LB9" s="5">
        <v>2.5468704700469971</v>
      </c>
      <c r="LC9" s="5">
        <v>-0.59119713306427002</v>
      </c>
      <c r="LD9" s="5">
        <v>7.4342632293701172</v>
      </c>
      <c r="LE9" s="5">
        <v>5.599184513092041</v>
      </c>
      <c r="LF9" s="5">
        <v>0.77428388595581055</v>
      </c>
      <c r="LG9" s="5">
        <v>3.0265798568725586</v>
      </c>
      <c r="LH9" s="5">
        <v>-1.1708289384841919</v>
      </c>
      <c r="LI9" s="5">
        <v>3.6697416305541992</v>
      </c>
      <c r="LJ9" s="5">
        <v>0.3136865496635437</v>
      </c>
      <c r="LK9" s="14">
        <v>2.4930062294006348</v>
      </c>
      <c r="LL9" s="5">
        <v>2.4117960929870605</v>
      </c>
      <c r="LM9" s="5">
        <v>3.4587368965148926</v>
      </c>
      <c r="LN9" s="5">
        <v>0.9679761528968811</v>
      </c>
      <c r="LO9" s="5">
        <v>3.8427810668945313</v>
      </c>
      <c r="LP9" s="5">
        <v>1.1171396970748901</v>
      </c>
      <c r="LQ9" s="5">
        <v>1.7504289150238037</v>
      </c>
      <c r="LR9" s="5">
        <v>-5.0728008151054382E-2</v>
      </c>
      <c r="LS9" s="5">
        <v>2.8733627796173096</v>
      </c>
      <c r="LT9" s="5">
        <v>1.6480984687805176</v>
      </c>
      <c r="LU9" s="5">
        <v>3.0374617576599121</v>
      </c>
      <c r="LV9" s="5">
        <v>3.7835118770599365</v>
      </c>
      <c r="LW9" s="5">
        <v>1.538686990737915</v>
      </c>
      <c r="LX9" s="5">
        <v>-1.5127013921737671</v>
      </c>
      <c r="LY9" s="5">
        <v>2.5312962532043457</v>
      </c>
      <c r="LZ9" s="5">
        <v>0.46185025572776794</v>
      </c>
      <c r="MA9" s="5">
        <v>3.7835729122161865</v>
      </c>
      <c r="MB9" s="5">
        <v>2.2488820552825928</v>
      </c>
      <c r="MC9" s="5">
        <v>2.6710474491119385</v>
      </c>
      <c r="MD9" s="5">
        <v>1.9707742929458618</v>
      </c>
      <c r="ME9" s="5">
        <v>1.9534392356872559</v>
      </c>
      <c r="MF9" s="5">
        <v>1.9175833463668823</v>
      </c>
      <c r="MG9" s="5">
        <v>1.6015323400497437</v>
      </c>
      <c r="MH9" s="5">
        <v>-1.3487133979797363</v>
      </c>
      <c r="MI9" s="5">
        <v>2.652296781539917</v>
      </c>
      <c r="MJ9" s="5">
        <v>2.5602073669433594</v>
      </c>
      <c r="MK9" s="5">
        <v>-0.49182486534118652</v>
      </c>
      <c r="ML9" s="5">
        <v>0.630013108253479</v>
      </c>
      <c r="MM9" s="5">
        <v>-1.493439793586731</v>
      </c>
      <c r="MN9" s="5">
        <v>1.8733680248260498</v>
      </c>
      <c r="MO9" s="5">
        <v>0.21155120432376862</v>
      </c>
      <c r="MP9" s="14">
        <v>2.1906511783599854</v>
      </c>
      <c r="MQ9" s="5">
        <v>5.044403076171875</v>
      </c>
      <c r="MR9" s="5">
        <v>5.0621423721313477</v>
      </c>
      <c r="MS9" s="5">
        <v>2.7955048084259033</v>
      </c>
      <c r="MT9" s="5">
        <v>6.0798273086547852</v>
      </c>
      <c r="MU9" s="5">
        <v>2.7982289791107178</v>
      </c>
      <c r="MV9" s="5">
        <v>4.2425785064697266</v>
      </c>
      <c r="MW9" s="5">
        <v>0.53253293037414551</v>
      </c>
      <c r="MX9" s="5">
        <v>5.2698020935058594</v>
      </c>
      <c r="MY9" s="5">
        <v>3.3563117980957031</v>
      </c>
      <c r="MZ9" s="5">
        <v>5.7892255783081055</v>
      </c>
      <c r="NA9" s="5">
        <v>6.8209481239318848</v>
      </c>
      <c r="NB9" s="5">
        <v>3.6791079044342041</v>
      </c>
      <c r="NC9" s="5">
        <v>-2.2004530429840088</v>
      </c>
      <c r="ND9" s="5">
        <v>4.0840010643005371</v>
      </c>
      <c r="NE9" s="5">
        <v>1.9777312278747559</v>
      </c>
      <c r="NF9" s="5">
        <v>6.7103819847106934</v>
      </c>
      <c r="NG9" s="5">
        <v>4.0983009338378906</v>
      </c>
      <c r="NH9" s="5">
        <v>4.6522841453552246</v>
      </c>
      <c r="NI9" s="5">
        <v>4.2057614326477051</v>
      </c>
      <c r="NJ9" s="5">
        <v>3.4033157825469971</v>
      </c>
      <c r="NK9" s="5">
        <v>4.7084789276123047</v>
      </c>
      <c r="NL9" s="5">
        <v>2.3947527408599854</v>
      </c>
      <c r="NM9" s="5">
        <v>-0.28805208206176758</v>
      </c>
      <c r="NN9" s="5">
        <v>5.7089381217956543</v>
      </c>
      <c r="NO9" s="5">
        <v>3.7668170928955078</v>
      </c>
      <c r="NP9" s="5">
        <v>0.12597732245922089</v>
      </c>
      <c r="NQ9" s="5">
        <v>2.7095539569854736</v>
      </c>
      <c r="NR9" s="5">
        <v>-1.3041571378707886</v>
      </c>
      <c r="NS9" s="5">
        <v>3.445605993270874</v>
      </c>
      <c r="NT9" s="5">
        <v>-0.52412259578704834</v>
      </c>
    </row>
    <row r="10" spans="1:384" s="5" customFormat="1" x14ac:dyDescent="0.35">
      <c r="A10" s="12">
        <v>8</v>
      </c>
      <c r="B10" s="5">
        <v>11</v>
      </c>
      <c r="C10" s="12" t="s">
        <v>0</v>
      </c>
      <c r="D10" s="5">
        <v>42</v>
      </c>
      <c r="E10" s="5">
        <v>24</v>
      </c>
      <c r="F10" s="5">
        <v>3</v>
      </c>
      <c r="G10" s="12">
        <v>95</v>
      </c>
      <c r="H10" s="12">
        <v>97.5</v>
      </c>
      <c r="I10" s="12">
        <v>95</v>
      </c>
      <c r="J10" s="12">
        <v>95</v>
      </c>
      <c r="K10" s="12">
        <v>95</v>
      </c>
      <c r="L10" s="12">
        <v>97.5</v>
      </c>
      <c r="M10" s="13">
        <v>0.55925315618515015</v>
      </c>
      <c r="N10" s="13">
        <v>2.597653865814209</v>
      </c>
      <c r="O10" s="13">
        <v>0.27534380555152893</v>
      </c>
      <c r="P10" s="13">
        <v>0.13420344889163971</v>
      </c>
      <c r="Q10" s="13">
        <v>3.4464020729064941</v>
      </c>
      <c r="R10" s="13">
        <v>4.0752277374267578</v>
      </c>
      <c r="S10" s="13">
        <v>2.8998808860778809</v>
      </c>
      <c r="T10" s="13">
        <v>0.98308688402175903</v>
      </c>
      <c r="U10" s="13">
        <v>2.3998894691467285</v>
      </c>
      <c r="V10" s="13">
        <v>2.2386884689331055</v>
      </c>
      <c r="W10" s="13">
        <v>3.6198229789733887</v>
      </c>
      <c r="X10" s="13">
        <v>2.562570333480835</v>
      </c>
      <c r="Y10" s="13">
        <v>2.6529600620269775</v>
      </c>
      <c r="Z10" s="13">
        <v>3.5836234092712402</v>
      </c>
      <c r="AA10" s="13">
        <v>1.5719122886657715</v>
      </c>
      <c r="AB10" s="13">
        <v>1.242250919342041</v>
      </c>
      <c r="AC10" s="13">
        <v>3.4372737407684326</v>
      </c>
      <c r="AD10" s="13">
        <v>0.11032977700233459</v>
      </c>
      <c r="AE10" s="13">
        <v>3.4513101577758789</v>
      </c>
      <c r="AF10" s="13">
        <v>1.4500912427902222</v>
      </c>
      <c r="AG10" s="13">
        <v>4.0881266593933105</v>
      </c>
      <c r="AH10" s="13">
        <v>2.9851341247558594</v>
      </c>
      <c r="AI10" s="13">
        <v>3.7453300952911377</v>
      </c>
      <c r="AJ10" s="13">
        <v>0.40854528546333313</v>
      </c>
      <c r="AK10" s="13">
        <v>2.9974448680877686</v>
      </c>
      <c r="AL10" s="13">
        <v>3.8375458717346191</v>
      </c>
      <c r="AM10" s="13">
        <v>1.3297463655471802</v>
      </c>
      <c r="AN10" s="13">
        <v>2.4337928295135498</v>
      </c>
      <c r="AO10" s="13">
        <v>2.7922978401184082</v>
      </c>
      <c r="AP10" s="13">
        <v>1.9380401372909546</v>
      </c>
      <c r="AQ10" s="13">
        <v>2.466956615447998</v>
      </c>
      <c r="AR10" s="14">
        <v>1.593384861946106</v>
      </c>
      <c r="AS10" s="5">
        <v>9.1081781387329102</v>
      </c>
      <c r="AT10" s="5">
        <v>1.317409873008728</v>
      </c>
      <c r="AU10" s="5">
        <v>1.1702160835266113</v>
      </c>
      <c r="AV10" s="5">
        <v>5.636561393737793</v>
      </c>
      <c r="AW10" s="5">
        <v>7.7727265357971191</v>
      </c>
      <c r="AX10" s="5">
        <v>6.8067116737365723</v>
      </c>
      <c r="AY10" s="5">
        <v>4.1478409767150879</v>
      </c>
      <c r="AZ10" s="5">
        <v>5.7853751182556152</v>
      </c>
      <c r="BA10" s="5">
        <v>8.7319698333740234</v>
      </c>
      <c r="BB10" s="5">
        <v>6.7285952568054199</v>
      </c>
      <c r="BC10" s="5">
        <v>3.7745935916900635</v>
      </c>
      <c r="BD10" s="5">
        <v>1.6718122959136963</v>
      </c>
      <c r="BE10" s="5">
        <v>2.8485372066497803</v>
      </c>
      <c r="BF10" s="5">
        <v>3.3997621536254883</v>
      </c>
      <c r="BG10" s="5">
        <v>4.3924903869628906</v>
      </c>
      <c r="BH10" s="5">
        <v>9.5252208709716797</v>
      </c>
      <c r="BI10" s="5">
        <v>1.5189378261566162</v>
      </c>
      <c r="BJ10" s="5">
        <v>4.9545416831970215</v>
      </c>
      <c r="BK10" s="5">
        <v>1.0547517538070679</v>
      </c>
      <c r="BL10" s="5">
        <v>7.4192180633544922</v>
      </c>
      <c r="BM10" s="5">
        <v>6.6794285774230957</v>
      </c>
      <c r="BN10" s="5">
        <v>7.678001880645752</v>
      </c>
      <c r="BO10" s="5">
        <v>3.6949951648712158</v>
      </c>
      <c r="BP10" s="5">
        <v>9.7513570785522461</v>
      </c>
      <c r="BQ10" s="5">
        <v>5.4518556594848633</v>
      </c>
      <c r="BR10" s="5">
        <v>1.2215903997421265</v>
      </c>
      <c r="BS10" s="5">
        <v>1.9642646312713623</v>
      </c>
      <c r="BT10" s="5">
        <v>1.7027877569198608</v>
      </c>
      <c r="BU10" s="5">
        <v>2.8285591602325439</v>
      </c>
      <c r="BV10" s="5">
        <v>3.4203448295593262</v>
      </c>
      <c r="BW10" s="14">
        <v>0.73786711692810059</v>
      </c>
      <c r="BX10" s="5">
        <v>5.7076525688171387</v>
      </c>
      <c r="BY10" s="5">
        <v>0.94463568925857544</v>
      </c>
      <c r="BZ10" s="5">
        <v>0.21278117597103119</v>
      </c>
      <c r="CA10" s="5">
        <v>1.9378336668014526</v>
      </c>
      <c r="CB10" s="5">
        <v>4.3257851600646973</v>
      </c>
      <c r="CC10" s="5">
        <v>4.918952465057373</v>
      </c>
      <c r="CD10" s="5">
        <v>2.9365150928497314</v>
      </c>
      <c r="CE10" s="5">
        <v>2.8570091724395752</v>
      </c>
      <c r="CF10" s="5">
        <v>5.7371320724487305</v>
      </c>
      <c r="CG10" s="5">
        <v>3.5718057155609131</v>
      </c>
      <c r="CH10" s="5">
        <v>0.5322912335395813</v>
      </c>
      <c r="CI10" s="5">
        <v>1.2258951663970947</v>
      </c>
      <c r="CJ10" s="5">
        <v>1.1412742137908936</v>
      </c>
      <c r="CK10" s="5">
        <v>2.9682588577270508</v>
      </c>
      <c r="CL10" s="5">
        <v>3.4260382652282715</v>
      </c>
      <c r="CM10" s="5">
        <v>3.8509361743927002</v>
      </c>
      <c r="CN10" s="5">
        <v>-9.1524654999375343E-3</v>
      </c>
      <c r="CO10" s="5">
        <v>-0.68742138147354126</v>
      </c>
      <c r="CP10" s="5">
        <v>1.2342727184295654</v>
      </c>
      <c r="CQ10" s="5">
        <v>3.3639559745788574</v>
      </c>
      <c r="CR10" s="5">
        <v>4.273097038269043</v>
      </c>
      <c r="CS10" s="5">
        <v>5.0065164566040039</v>
      </c>
      <c r="CT10" s="5">
        <v>2.9760315418243408</v>
      </c>
      <c r="CU10" s="5">
        <v>4.7737922668457031</v>
      </c>
      <c r="CV10" s="5">
        <v>1.7876245975494385</v>
      </c>
      <c r="CW10" s="5">
        <v>0.33861318230628967</v>
      </c>
      <c r="CX10" s="5">
        <v>1.3111231327056885</v>
      </c>
      <c r="CY10" s="5">
        <v>0.51377028226852417</v>
      </c>
      <c r="CZ10" s="5">
        <v>2.0535001754760742</v>
      </c>
      <c r="DA10" s="5">
        <v>1.7838890552520752</v>
      </c>
      <c r="DB10" s="14">
        <v>-1.8621536493301392</v>
      </c>
      <c r="DC10" s="5">
        <v>1.6633622646331787</v>
      </c>
      <c r="DD10" s="5">
        <v>-2.0399410724639893</v>
      </c>
      <c r="DE10" s="5">
        <v>-1.0631059408187866</v>
      </c>
      <c r="DF10" s="5">
        <v>1.28597092628479</v>
      </c>
      <c r="DG10" s="5">
        <v>1.8199067115783691</v>
      </c>
      <c r="DH10" s="5">
        <v>1.079714298248291</v>
      </c>
      <c r="DI10" s="5">
        <v>1.6324056386947632</v>
      </c>
      <c r="DJ10" s="5">
        <v>0.25430551171302795</v>
      </c>
      <c r="DK10" s="5">
        <v>1.5631120204925537</v>
      </c>
      <c r="DL10" s="5">
        <v>0.94195801019668579</v>
      </c>
      <c r="DM10" s="5">
        <v>1.7099725008010864</v>
      </c>
      <c r="DN10" s="5">
        <v>1.0143353939056396</v>
      </c>
      <c r="DO10" s="5">
        <v>0.74977582693099976</v>
      </c>
      <c r="DP10" s="5">
        <v>0.96431863307952881</v>
      </c>
      <c r="DQ10" s="5">
        <v>1.5987449884414673</v>
      </c>
      <c r="DR10" s="5">
        <v>0.98459327220916748</v>
      </c>
      <c r="DS10" s="5">
        <v>-2.2022159099578857</v>
      </c>
      <c r="DT10" s="5">
        <v>0.44974908232688904</v>
      </c>
      <c r="DU10" s="5">
        <v>0.9201502799987793</v>
      </c>
      <c r="DV10" s="5">
        <v>1.7277522087097168</v>
      </c>
      <c r="DW10" s="5">
        <v>0.93305647373199463</v>
      </c>
      <c r="DX10" s="5">
        <v>1.8883275985717773</v>
      </c>
      <c r="DY10" s="5">
        <v>1.7976515293121338</v>
      </c>
      <c r="DZ10" s="5">
        <v>1.1251207590103149</v>
      </c>
      <c r="EA10" s="5">
        <v>2.009209156036377</v>
      </c>
      <c r="EB10" s="5">
        <v>-0.48028302192687988</v>
      </c>
      <c r="EC10" s="5">
        <v>0.16520236432552338</v>
      </c>
      <c r="ED10" s="5">
        <v>-4.6686112880706787E-2</v>
      </c>
      <c r="EE10" s="5">
        <v>0.82204139232635498</v>
      </c>
      <c r="EF10" s="5">
        <v>0.96398830413818359</v>
      </c>
      <c r="EG10" s="14">
        <v>-3.4045088291168213</v>
      </c>
      <c r="EH10" s="13">
        <v>6.4651145935058594</v>
      </c>
      <c r="EI10" s="13">
        <v>-2.7691426277160645</v>
      </c>
      <c r="EJ10" s="13">
        <v>-2.8160083293914795</v>
      </c>
      <c r="EK10" s="13">
        <v>2.3105762004852295</v>
      </c>
      <c r="EL10" s="13">
        <v>5.897578239440918</v>
      </c>
      <c r="EM10" s="13">
        <v>5.1817717552185059</v>
      </c>
      <c r="EN10" s="13">
        <v>3.9919877052307129</v>
      </c>
      <c r="EO10" s="13">
        <v>1.4581490755081177</v>
      </c>
      <c r="EP10" s="13">
        <v>6.7496480941772461</v>
      </c>
      <c r="EQ10" s="13">
        <v>3.5418000221252441</v>
      </c>
      <c r="ER10" s="13">
        <v>2.0738444328308105</v>
      </c>
      <c r="ES10" s="13">
        <v>1.1019045114517212</v>
      </c>
      <c r="ET10" s="13">
        <v>1.8495852947235107</v>
      </c>
      <c r="EU10" s="13">
        <v>2.8596382141113281</v>
      </c>
      <c r="EV10" s="13">
        <v>3.7628726959228516</v>
      </c>
      <c r="EW10" s="13">
        <v>4.6332645416259766</v>
      </c>
      <c r="EX10" s="13">
        <v>-3.8180029392242432</v>
      </c>
      <c r="EY10" s="13">
        <v>2.8933281898498535</v>
      </c>
      <c r="EZ10" s="13">
        <v>2.777521125972271E-2</v>
      </c>
      <c r="FA10" s="13">
        <v>4.8770079612731934</v>
      </c>
      <c r="FB10" s="13">
        <v>4.4912428855895996</v>
      </c>
      <c r="FC10" s="13">
        <v>6.413203239440918</v>
      </c>
      <c r="FD10" s="13">
        <v>3.5783350467681885</v>
      </c>
      <c r="FE10" s="13">
        <v>5.9729537963867188</v>
      </c>
      <c r="FF10" s="13">
        <v>2.6653058528900146</v>
      </c>
      <c r="FG10" s="13">
        <v>-1.1268881559371948</v>
      </c>
      <c r="FH10" s="13">
        <v>1.3403933048248291</v>
      </c>
      <c r="FI10" s="13">
        <v>0.33342796564102173</v>
      </c>
      <c r="FJ10" s="13">
        <v>1.8629213571548462</v>
      </c>
      <c r="FK10" s="13">
        <v>3.1152200698852539</v>
      </c>
      <c r="FL10" s="14">
        <v>-2.4141261577606201</v>
      </c>
      <c r="FM10" s="13">
        <v>5.871802806854248</v>
      </c>
      <c r="FN10" s="13">
        <v>-1.5610613822937012</v>
      </c>
      <c r="FO10" s="13">
        <v>-2.6303331851959229</v>
      </c>
      <c r="FP10" s="13">
        <v>2.2095506191253662</v>
      </c>
      <c r="FQ10" s="13">
        <v>4.3790326118469238</v>
      </c>
      <c r="FR10" s="13">
        <v>5.1577286720275879</v>
      </c>
      <c r="FS10" s="13">
        <v>3.1068720817565918</v>
      </c>
      <c r="FT10" s="13">
        <v>0.80590814352035522</v>
      </c>
      <c r="FU10" s="13">
        <v>6.0296440124511719</v>
      </c>
      <c r="FV10" s="13">
        <v>2.7982323169708252</v>
      </c>
      <c r="FW10" s="13">
        <v>4.8348746299743652</v>
      </c>
      <c r="FX10" s="13">
        <v>1.717856764793396</v>
      </c>
      <c r="FY10" s="13">
        <v>1.4312403202056885</v>
      </c>
      <c r="FZ10" s="13">
        <v>3.0803689956665039</v>
      </c>
      <c r="GA10" s="13">
        <v>3.8786518573760986</v>
      </c>
      <c r="GB10" s="13">
        <v>4.2599835395812988</v>
      </c>
      <c r="GC10" s="13">
        <v>-3.161895751953125</v>
      </c>
      <c r="GD10" s="13">
        <v>1.9750601053237915</v>
      </c>
      <c r="GE10" s="13">
        <v>1.8024944067001343</v>
      </c>
      <c r="GF10" s="13">
        <v>3.6276049613952637</v>
      </c>
      <c r="GG10" s="13">
        <v>4.4751982688903809</v>
      </c>
      <c r="GH10" s="13">
        <v>4.6123313903808594</v>
      </c>
      <c r="GI10" s="13">
        <v>3.1054596900939941</v>
      </c>
      <c r="GJ10" s="13">
        <v>4.9604344367980957</v>
      </c>
      <c r="GK10" s="13">
        <v>3.1412661075592041</v>
      </c>
      <c r="GL10" s="13">
        <v>1.1505976319313049E-2</v>
      </c>
      <c r="GM10" s="13">
        <v>2.2437543869018555</v>
      </c>
      <c r="GN10" s="13">
        <v>0.97472852468490601</v>
      </c>
      <c r="GO10" s="13">
        <v>2.8018884658813477</v>
      </c>
      <c r="GP10" s="13">
        <v>2.460651159286499</v>
      </c>
      <c r="GQ10" s="14">
        <v>3.1113054752349854</v>
      </c>
      <c r="GR10" s="5">
        <v>1.4905146360397339</v>
      </c>
      <c r="GS10" s="5">
        <v>2.7874672412872314</v>
      </c>
      <c r="GT10" s="5">
        <v>2.9776425361633301</v>
      </c>
      <c r="GU10" s="5">
        <v>2.2198495864868164</v>
      </c>
      <c r="GV10" s="5">
        <v>2.1970846652984619</v>
      </c>
      <c r="GW10" s="5">
        <v>1.5639158487319946</v>
      </c>
      <c r="GX10" s="5">
        <v>-0.83817648887634277</v>
      </c>
      <c r="GY10" s="5">
        <v>2.8320608139038086</v>
      </c>
      <c r="GZ10" s="5">
        <v>0.81666350364685059</v>
      </c>
      <c r="HA10" s="5">
        <v>2.1161620616912842</v>
      </c>
      <c r="HB10" s="5">
        <v>3.2616212368011475</v>
      </c>
      <c r="HC10" s="5">
        <v>2.7526798248291016</v>
      </c>
      <c r="HD10" s="5">
        <v>1.7576473951339722</v>
      </c>
      <c r="HE10" s="5">
        <v>1.5540204048156738</v>
      </c>
      <c r="HF10" s="5">
        <v>0.58603900671005249</v>
      </c>
      <c r="HG10" s="5">
        <v>2.9081823825836182</v>
      </c>
      <c r="HH10" s="5">
        <v>3.366708517074585</v>
      </c>
      <c r="HI10" s="5">
        <v>3.5415475368499756</v>
      </c>
      <c r="HJ10" s="5">
        <v>2.7550568580627441</v>
      </c>
      <c r="HK10" s="5">
        <v>2.7145586013793945</v>
      </c>
      <c r="HL10" s="5">
        <v>1.4854660034179688</v>
      </c>
      <c r="HM10" s="5">
        <v>1.7598077058792114</v>
      </c>
      <c r="HN10" s="5">
        <v>-0.77948677539825439</v>
      </c>
      <c r="HO10" s="5">
        <v>1.6101499795913696</v>
      </c>
      <c r="HP10" s="5">
        <v>4.5417919158935547</v>
      </c>
      <c r="HQ10" s="5">
        <v>2.1347146034240723</v>
      </c>
      <c r="HR10" s="5">
        <v>1.3205689191818237</v>
      </c>
      <c r="HS10" s="5">
        <v>1.6080173254013062</v>
      </c>
      <c r="HT10" s="5">
        <v>0.8900456428527832</v>
      </c>
      <c r="HU10" s="5">
        <v>0.26095908880233765</v>
      </c>
      <c r="HV10" s="14">
        <v>4.2264881134033203</v>
      </c>
      <c r="HW10" s="5">
        <v>3.4115996360778809</v>
      </c>
      <c r="HX10" s="5">
        <v>4.1732001304626465</v>
      </c>
      <c r="HY10" s="5">
        <v>2.1479249000549316</v>
      </c>
      <c r="HZ10" s="5">
        <v>3.5066308975219727</v>
      </c>
      <c r="IA10" s="5">
        <v>2.3309276103973389</v>
      </c>
      <c r="IB10" s="5">
        <v>2.9040055274963379</v>
      </c>
      <c r="IC10" s="5">
        <v>3.335275873541832E-2</v>
      </c>
      <c r="ID10" s="5">
        <v>4.4028677940368652</v>
      </c>
      <c r="IE10" s="5">
        <v>3.0556104183197021</v>
      </c>
      <c r="IF10" s="5">
        <v>3.6607770919799805</v>
      </c>
      <c r="IG10" s="5">
        <v>3.832542896270752</v>
      </c>
      <c r="IH10" s="5">
        <v>3.545344352722168</v>
      </c>
      <c r="II10" s="5">
        <v>-0.49473303556442261</v>
      </c>
      <c r="IJ10" s="5">
        <v>1.7868577241897583</v>
      </c>
      <c r="IK10" s="5">
        <v>1.7729594707489014</v>
      </c>
      <c r="IL10" s="5">
        <v>5.3859982490539551</v>
      </c>
      <c r="IM10" s="5">
        <v>3.8865792751312256</v>
      </c>
      <c r="IN10" s="5">
        <v>3.6484951972961426</v>
      </c>
      <c r="IO10" s="5">
        <v>4.7428970336914063</v>
      </c>
      <c r="IP10" s="5">
        <v>2.7682771682739258</v>
      </c>
      <c r="IQ10" s="5">
        <v>2.907686710357666</v>
      </c>
      <c r="IR10" s="5">
        <v>2.0864100456237793</v>
      </c>
      <c r="IS10" s="5">
        <v>0.50312107801437378</v>
      </c>
      <c r="IT10" s="5">
        <v>4.3926434516906738</v>
      </c>
      <c r="IU10" s="5">
        <v>2.2845916748046875</v>
      </c>
      <c r="IV10" s="5">
        <v>1.1624892950057983</v>
      </c>
      <c r="IW10" s="5">
        <v>2.6246085166931152</v>
      </c>
      <c r="IX10" s="5">
        <v>-0.11296114325523376</v>
      </c>
      <c r="IY10" s="5">
        <v>1.7905422449111938</v>
      </c>
      <c r="IZ10" s="5">
        <v>-1.1110516786575317</v>
      </c>
      <c r="JA10" s="14">
        <v>4.164762020111084</v>
      </c>
      <c r="JB10" s="5">
        <v>4.1030921936035156</v>
      </c>
      <c r="JC10" s="5">
        <v>4.1372976303100586</v>
      </c>
      <c r="JD10" s="5">
        <v>2.2616627216339111</v>
      </c>
      <c r="JE10" s="5">
        <v>3.1162011623382568</v>
      </c>
      <c r="JF10" s="5">
        <v>3.8644869327545166</v>
      </c>
      <c r="JG10" s="5">
        <v>3.5307211875915527</v>
      </c>
      <c r="JH10" s="5">
        <v>0.51695311069488525</v>
      </c>
      <c r="JI10" s="5">
        <v>4.6301002502441406</v>
      </c>
      <c r="JJ10" s="5">
        <v>4.176849365234375</v>
      </c>
      <c r="JK10" s="5">
        <v>3.5464966297149658</v>
      </c>
      <c r="JL10" s="5">
        <v>4.5931558609008789</v>
      </c>
      <c r="JM10" s="5">
        <v>2.0502874851226807</v>
      </c>
      <c r="JN10" s="5">
        <v>1.3042045831680298</v>
      </c>
      <c r="JO10" s="5">
        <v>1.9282249212265015</v>
      </c>
      <c r="JP10" s="5">
        <v>1.5390137434005737</v>
      </c>
      <c r="JQ10" s="5">
        <v>4.6858124732971191</v>
      </c>
      <c r="JR10" s="5">
        <v>3.5333631038665771</v>
      </c>
      <c r="JS10" s="5">
        <v>-0.37636533379554749</v>
      </c>
      <c r="JT10" s="5">
        <v>2.7999782562255859</v>
      </c>
      <c r="JU10" s="5">
        <v>4.5670647621154785</v>
      </c>
      <c r="JV10" s="5">
        <v>3.4621319770812988</v>
      </c>
      <c r="JW10" s="5">
        <v>3.4732129573822021</v>
      </c>
      <c r="JX10" s="5">
        <v>0.95665502548217773</v>
      </c>
      <c r="JY10" s="5">
        <v>3.8602101802825928</v>
      </c>
      <c r="JZ10" s="5">
        <v>5.1906366348266602</v>
      </c>
      <c r="KA10" s="5">
        <v>2.2984645366668701</v>
      </c>
      <c r="KB10" s="5">
        <v>1.5181041955947876</v>
      </c>
      <c r="KC10" s="5">
        <v>1.6025048494338989</v>
      </c>
      <c r="KD10" s="5">
        <v>1.4531257152557373</v>
      </c>
      <c r="KE10" s="5">
        <v>0.27045515179634094</v>
      </c>
      <c r="KF10" s="14">
        <v>3.3344743251800537</v>
      </c>
      <c r="KG10" s="5">
        <v>3.7535829544067383</v>
      </c>
      <c r="KH10" s="5">
        <v>3.5316510200500488</v>
      </c>
      <c r="KI10" s="5">
        <v>2.3034505844116211</v>
      </c>
      <c r="KJ10" s="5">
        <v>4.4924778938293457</v>
      </c>
      <c r="KK10" s="5">
        <v>2.9126081466674805</v>
      </c>
      <c r="KL10" s="5">
        <v>3.5935406684875488</v>
      </c>
      <c r="KM10" s="5">
        <v>0.72794824838638306</v>
      </c>
      <c r="KN10" s="5">
        <v>4.3425545692443848</v>
      </c>
      <c r="KO10" s="5">
        <v>3.4639630317687988</v>
      </c>
      <c r="KP10" s="5">
        <v>3.9204304218292236</v>
      </c>
      <c r="KQ10" s="5">
        <v>6.785895824432373</v>
      </c>
      <c r="KR10" s="5">
        <v>4.8200187683105469</v>
      </c>
      <c r="KS10" s="5">
        <v>0.44119894504547119</v>
      </c>
      <c r="KT10" s="5">
        <v>3.2502260208129883</v>
      </c>
      <c r="KU10" s="5">
        <v>2.2715709209442139</v>
      </c>
      <c r="KV10" s="5">
        <v>4.6511397361755371</v>
      </c>
      <c r="KW10" s="5">
        <v>2.9374599456787109</v>
      </c>
      <c r="KX10" s="5">
        <v>2.2997124195098877</v>
      </c>
      <c r="KY10" s="5">
        <v>5.1590867042541504</v>
      </c>
      <c r="KZ10" s="5">
        <v>3.6724174022674561</v>
      </c>
      <c r="LA10" s="5">
        <v>3.5525960922241211</v>
      </c>
      <c r="LB10" s="5">
        <v>2.7089400291442871</v>
      </c>
      <c r="LC10" s="5">
        <v>1.6474282741546631</v>
      </c>
      <c r="LD10" s="5">
        <v>3.6052396297454834</v>
      </c>
      <c r="LE10" s="5">
        <v>5.3865618705749512</v>
      </c>
      <c r="LF10" s="5">
        <v>1.6821013689041138</v>
      </c>
      <c r="LG10" s="5">
        <v>2.9428169727325439</v>
      </c>
      <c r="LH10" s="5">
        <v>0.74778097867965698</v>
      </c>
      <c r="LI10" s="5">
        <v>2.947606086730957</v>
      </c>
      <c r="LJ10" s="5">
        <v>-0.10262738913297653</v>
      </c>
      <c r="LK10" s="14">
        <v>2.7239639759063721</v>
      </c>
      <c r="LL10" s="5">
        <v>2.4271845817565918</v>
      </c>
      <c r="LM10" s="5">
        <v>2.9427251815795898</v>
      </c>
      <c r="LN10" s="5">
        <v>1.7684959173202515</v>
      </c>
      <c r="LO10" s="5">
        <v>2.3687520027160645</v>
      </c>
      <c r="LP10" s="5">
        <v>2.9864718914031982</v>
      </c>
      <c r="LQ10" s="5">
        <v>2.9469637870788574</v>
      </c>
      <c r="LR10" s="5">
        <v>1.0139505863189697</v>
      </c>
      <c r="LS10" s="5">
        <v>3.3572666645050049</v>
      </c>
      <c r="LT10" s="5">
        <v>2.96268630027771</v>
      </c>
      <c r="LU10" s="5">
        <v>2.583549976348877</v>
      </c>
      <c r="LV10" s="5">
        <v>3.1799952983856201</v>
      </c>
      <c r="LW10" s="5">
        <v>2.8111963272094727</v>
      </c>
      <c r="LX10" s="5">
        <v>1.3204123973846436</v>
      </c>
      <c r="LY10" s="5">
        <v>1.9318983554840088</v>
      </c>
      <c r="LZ10" s="5">
        <v>2.1101193428039551</v>
      </c>
      <c r="MA10" s="5">
        <v>3.7741758823394775</v>
      </c>
      <c r="MB10" s="5">
        <v>2.7794620990753174</v>
      </c>
      <c r="MC10" s="5">
        <v>4.3978853225708008</v>
      </c>
      <c r="MD10" s="5">
        <v>3.6072220802307129</v>
      </c>
      <c r="ME10" s="5">
        <v>3.1236364841461182</v>
      </c>
      <c r="MF10" s="5">
        <v>2.6349360942840576</v>
      </c>
      <c r="MG10" s="5">
        <v>2.8032486438751221</v>
      </c>
      <c r="MH10" s="5">
        <v>1.2606273889541626</v>
      </c>
      <c r="MI10" s="5">
        <v>2.5061473846435547</v>
      </c>
      <c r="MJ10" s="5">
        <v>3.1216650009155273</v>
      </c>
      <c r="MK10" s="5">
        <v>1.8044451475143433</v>
      </c>
      <c r="ML10" s="5">
        <v>1.9357305765151978</v>
      </c>
      <c r="MM10" s="5">
        <v>1.5378680229187012</v>
      </c>
      <c r="MN10" s="5">
        <v>1.3349047899246216</v>
      </c>
      <c r="MO10" s="5">
        <v>0.62020301818847656</v>
      </c>
      <c r="MP10" s="14">
        <v>2.1759681701660156</v>
      </c>
      <c r="MQ10" s="5">
        <v>3.4178049564361572</v>
      </c>
      <c r="MR10" s="5">
        <v>2.0453178882598877</v>
      </c>
      <c r="MS10" s="5">
        <v>1.2832505702972412</v>
      </c>
      <c r="MT10" s="5">
        <v>2.7625904083251953</v>
      </c>
      <c r="MU10" s="5">
        <v>3.8504383563995361</v>
      </c>
      <c r="MV10" s="5">
        <v>3.9734973907470703</v>
      </c>
      <c r="MW10" s="5">
        <v>0.51131981611251831</v>
      </c>
      <c r="MX10" s="5">
        <v>3.5699281692504883</v>
      </c>
      <c r="MY10" s="5">
        <v>3.9713344573974609</v>
      </c>
      <c r="MZ10" s="5">
        <v>2.6319625377655029</v>
      </c>
      <c r="NA10" s="5">
        <v>6.5428671836853027</v>
      </c>
      <c r="NB10" s="5">
        <v>2.0309183597564697</v>
      </c>
      <c r="NC10" s="5">
        <v>2.1140139102935791</v>
      </c>
      <c r="ND10" s="5">
        <v>2.1512372493743896</v>
      </c>
      <c r="NE10" s="5">
        <v>2.5121705532073975</v>
      </c>
      <c r="NF10" s="5">
        <v>4.7148094177246094</v>
      </c>
      <c r="NG10" s="5">
        <v>1.8039934635162354</v>
      </c>
      <c r="NH10" s="5">
        <v>2.8970024585723877</v>
      </c>
      <c r="NI10" s="5">
        <v>3.3997790813446045</v>
      </c>
      <c r="NJ10" s="5">
        <v>4.3015856742858887</v>
      </c>
      <c r="NK10" s="5">
        <v>3.4301924705505371</v>
      </c>
      <c r="NL10" s="5">
        <v>3.0201325416564941</v>
      </c>
      <c r="NM10" s="5">
        <v>1.3643854856491089</v>
      </c>
      <c r="NN10" s="5">
        <v>3.1710000038146973</v>
      </c>
      <c r="NO10" s="5">
        <v>6.2566885948181152</v>
      </c>
      <c r="NP10" s="5">
        <v>2.6886136531829834</v>
      </c>
      <c r="NQ10" s="5">
        <v>1.5933305025100708</v>
      </c>
      <c r="NR10" s="5">
        <v>2.8608028888702393</v>
      </c>
      <c r="NS10" s="5">
        <v>1.7688058614730835</v>
      </c>
      <c r="NT10" s="5">
        <v>0.70867425203323364</v>
      </c>
    </row>
    <row r="11" spans="1:384" s="5" customFormat="1" x14ac:dyDescent="0.35">
      <c r="A11" s="12">
        <v>9</v>
      </c>
      <c r="B11" s="5">
        <v>22</v>
      </c>
      <c r="C11" s="12" t="s">
        <v>0</v>
      </c>
      <c r="D11" s="5">
        <v>50</v>
      </c>
      <c r="E11" s="5">
        <v>7</v>
      </c>
      <c r="F11" s="5">
        <v>2</v>
      </c>
      <c r="G11" s="12">
        <v>97.5</v>
      </c>
      <c r="H11" s="12">
        <v>97.5</v>
      </c>
      <c r="I11" s="12">
        <v>90</v>
      </c>
      <c r="J11" s="12">
        <v>100</v>
      </c>
      <c r="K11" s="12">
        <v>100</v>
      </c>
      <c r="L11" s="12">
        <v>95</v>
      </c>
      <c r="M11" s="13">
        <v>-12.455583572387695</v>
      </c>
      <c r="N11" s="13">
        <v>3.0463378429412842</v>
      </c>
      <c r="O11" s="13">
        <v>-13.744246482849121</v>
      </c>
      <c r="P11" s="13">
        <v>-10.176835060119629</v>
      </c>
      <c r="Q11" s="13">
        <v>-0.21956941485404968</v>
      </c>
      <c r="R11" s="13">
        <v>3.0241281986236572</v>
      </c>
      <c r="S11" s="13">
        <v>4.5596647262573242</v>
      </c>
      <c r="T11" s="13">
        <v>4.097780704498291</v>
      </c>
      <c r="U11" s="13">
        <v>-1.581079363822937</v>
      </c>
      <c r="V11" s="13">
        <v>4.6517081260681152</v>
      </c>
      <c r="W11" s="13">
        <v>2.9039714336395264</v>
      </c>
      <c r="X11" s="13">
        <v>-2.2879638671875</v>
      </c>
      <c r="Y11" s="13">
        <v>-0.65613555908203125</v>
      </c>
      <c r="Z11" s="13">
        <v>3.2802853584289551</v>
      </c>
      <c r="AA11" s="13">
        <v>4.0933742523193359</v>
      </c>
      <c r="AB11" s="13">
        <v>3.7516281604766846</v>
      </c>
      <c r="AC11" s="13">
        <v>1.3725042343139648</v>
      </c>
      <c r="AD11" s="13">
        <v>-15.613749504089355</v>
      </c>
      <c r="AE11" s="13">
        <v>-4.7538375854492188</v>
      </c>
      <c r="AF11" s="13">
        <v>-3.0443823337554932</v>
      </c>
      <c r="AG11" s="13">
        <v>1.0118695497512817</v>
      </c>
      <c r="AH11" s="13">
        <v>4.1039419174194336</v>
      </c>
      <c r="AI11" s="13">
        <v>4.0877542495727539</v>
      </c>
      <c r="AJ11" s="13">
        <v>3.298832893371582</v>
      </c>
      <c r="AK11" s="13">
        <v>2.5814723968505859</v>
      </c>
      <c r="AL11" s="13">
        <v>-1.544359564781189</v>
      </c>
      <c r="AM11" s="13">
        <v>-4.3772578239440918</v>
      </c>
      <c r="AN11" s="13">
        <v>1.7220057249069214</v>
      </c>
      <c r="AO11" s="13">
        <v>-1.2135462760925293</v>
      </c>
      <c r="AP11" s="13">
        <v>2.5268633365631104</v>
      </c>
      <c r="AQ11" s="13">
        <v>3.6931846141815186</v>
      </c>
      <c r="AR11" s="14">
        <v>-14.805290222167969</v>
      </c>
      <c r="AS11" s="5">
        <v>7.7561206817626953</v>
      </c>
      <c r="AT11" s="5">
        <v>-16.607479095458984</v>
      </c>
      <c r="AU11" s="5">
        <v>-10.893380165100098</v>
      </c>
      <c r="AV11" s="5">
        <v>1.2207776308059692</v>
      </c>
      <c r="AW11" s="5">
        <v>7.3623847961425781</v>
      </c>
      <c r="AX11" s="5">
        <v>11.80328369140625</v>
      </c>
      <c r="AY11" s="5">
        <v>8.3533010482788086</v>
      </c>
      <c r="AZ11" s="5">
        <v>-3.3669576644897461</v>
      </c>
      <c r="BA11" s="5">
        <v>11.46590518951416</v>
      </c>
      <c r="BB11" s="5">
        <v>5.5590472221374512</v>
      </c>
      <c r="BC11" s="5">
        <v>-3.2872867584228516</v>
      </c>
      <c r="BD11" s="5">
        <v>2.0509767532348633</v>
      </c>
      <c r="BE11" s="5">
        <v>5.3609275817871094</v>
      </c>
      <c r="BF11" s="5">
        <v>8.7837448120117188</v>
      </c>
      <c r="BG11" s="5">
        <v>9.8550930023193359</v>
      </c>
      <c r="BH11" s="5">
        <v>1.7002785205841064</v>
      </c>
      <c r="BI11" s="5">
        <v>-17.57142448425293</v>
      </c>
      <c r="BJ11" s="5">
        <v>-4.9016337394714355</v>
      </c>
      <c r="BK11" s="5">
        <v>-0.83172690868377686</v>
      </c>
      <c r="BL11" s="5">
        <v>3.5653314590454102</v>
      </c>
      <c r="BM11" s="5">
        <v>9.0942935943603516</v>
      </c>
      <c r="BN11" s="5">
        <v>9.6709747314453125</v>
      </c>
      <c r="BO11" s="5">
        <v>8.5411863327026367</v>
      </c>
      <c r="BP11" s="5">
        <v>4.5460700988769531</v>
      </c>
      <c r="BQ11" s="5">
        <v>-0.21139585971832275</v>
      </c>
      <c r="BR11" s="5">
        <v>-2.5236220359802246</v>
      </c>
      <c r="BS11" s="5">
        <v>3.7003116607666016</v>
      </c>
      <c r="BT11" s="5">
        <v>1.1175625324249268</v>
      </c>
      <c r="BU11" s="5">
        <v>6.1182565689086914</v>
      </c>
      <c r="BV11" s="5">
        <v>6.526726245880127</v>
      </c>
      <c r="BW11" s="14">
        <v>-13.632949829101563</v>
      </c>
      <c r="BX11" s="5">
        <v>9.3338651657104492</v>
      </c>
      <c r="BY11" s="5">
        <v>-15.869247436523438</v>
      </c>
      <c r="BZ11" s="5">
        <v>-9.4676380157470703</v>
      </c>
      <c r="CA11" s="5">
        <v>2.1324050426483154</v>
      </c>
      <c r="CB11" s="5">
        <v>8.9974155426025391</v>
      </c>
      <c r="CC11" s="5">
        <v>10.757952690124512</v>
      </c>
      <c r="CD11" s="5">
        <v>8.8961563110351563</v>
      </c>
      <c r="CE11" s="5">
        <v>-1.2203205823898315</v>
      </c>
      <c r="CF11" s="5">
        <v>12.223100662231445</v>
      </c>
      <c r="CG11" s="5">
        <v>6.5537881851196289</v>
      </c>
      <c r="CH11" s="5">
        <v>-1.7623857259750366</v>
      </c>
      <c r="CI11" s="5">
        <v>-0.86410605907440186</v>
      </c>
      <c r="CJ11" s="5">
        <v>4.4581704139709473</v>
      </c>
      <c r="CK11" s="5">
        <v>5.334897518157959</v>
      </c>
      <c r="CL11" s="5">
        <v>9.0339670181274414</v>
      </c>
      <c r="CM11" s="5">
        <v>2.7850415706634521</v>
      </c>
      <c r="CN11" s="5">
        <v>-15.719449043273926</v>
      </c>
      <c r="CO11" s="5">
        <v>-3.5145676136016846</v>
      </c>
      <c r="CP11" s="5">
        <v>-2.1427626609802246</v>
      </c>
      <c r="CQ11" s="5">
        <v>6.0087766647338867</v>
      </c>
      <c r="CR11" s="5">
        <v>9.4786252975463867</v>
      </c>
      <c r="CS11" s="5">
        <v>10.312310218811035</v>
      </c>
      <c r="CT11" s="5">
        <v>8.4660749435424805</v>
      </c>
      <c r="CU11" s="5">
        <v>7.0557665824890137</v>
      </c>
      <c r="CV11" s="5">
        <v>1.0980169773101807</v>
      </c>
      <c r="CW11" s="5">
        <v>-3.4197096824645996</v>
      </c>
      <c r="CX11" s="5">
        <v>2.649284839630127</v>
      </c>
      <c r="CY11" s="5">
        <v>-1.8991067409515381</v>
      </c>
      <c r="CZ11" s="5">
        <v>4.8539752960205078</v>
      </c>
      <c r="DA11" s="5">
        <v>5.5693793296813965</v>
      </c>
      <c r="DB11" s="14">
        <v>-8.8673734664916992</v>
      </c>
      <c r="DC11" s="5">
        <v>-3.4848675727844238</v>
      </c>
      <c r="DD11" s="5">
        <v>-7.768885612487793</v>
      </c>
      <c r="DE11" s="5">
        <v>-4.6555824279785156</v>
      </c>
      <c r="DF11" s="5">
        <v>-2.7118723392486572</v>
      </c>
      <c r="DG11" s="5">
        <v>-1.2337913513183594</v>
      </c>
      <c r="DH11" s="5">
        <v>-2.2477537393569946E-2</v>
      </c>
      <c r="DI11" s="5">
        <v>1.0629074573516846</v>
      </c>
      <c r="DJ11" s="5">
        <v>-6.9692602157592773</v>
      </c>
      <c r="DK11" s="5">
        <v>-1.972833514213562</v>
      </c>
      <c r="DL11" s="5">
        <v>-1.1805233955383301</v>
      </c>
      <c r="DM11" s="5">
        <v>-3.8998453617095947</v>
      </c>
      <c r="DN11" s="5">
        <v>2.1030616760253906</v>
      </c>
      <c r="DO11" s="5">
        <v>-0.2564094066619873</v>
      </c>
      <c r="DP11" s="5">
        <v>2.0294697284698486</v>
      </c>
      <c r="DQ11" s="5">
        <v>1.2003248929977417</v>
      </c>
      <c r="DR11" s="5">
        <v>-5.2430911064147949</v>
      </c>
      <c r="DS11" s="5">
        <v>-9.1228876113891602</v>
      </c>
      <c r="DT11" s="5">
        <v>-5.6823916435241699</v>
      </c>
      <c r="DU11" s="5">
        <v>-0.2816149890422821</v>
      </c>
      <c r="DV11" s="5">
        <v>-3.9987244606018066</v>
      </c>
      <c r="DW11" s="5">
        <v>-1.4770478010177612</v>
      </c>
      <c r="DX11" s="5">
        <v>-0.18871557712554932</v>
      </c>
      <c r="DY11" s="5">
        <v>0.53476232290267944</v>
      </c>
      <c r="DZ11" s="5">
        <v>-4.92059326171875</v>
      </c>
      <c r="EA11" s="5">
        <v>-5.787816047668457</v>
      </c>
      <c r="EB11" s="5">
        <v>-4.8217873573303223</v>
      </c>
      <c r="EC11" s="5">
        <v>1.6804999113082886</v>
      </c>
      <c r="ED11" s="5">
        <v>-1.0295352935791016</v>
      </c>
      <c r="EE11" s="5">
        <v>1.7644578218460083</v>
      </c>
      <c r="EF11" s="5">
        <v>0.34349024295806885</v>
      </c>
      <c r="EG11" s="14">
        <v>-13.654552459716797</v>
      </c>
      <c r="EH11" s="13">
        <v>-0.23872841894626617</v>
      </c>
      <c r="EI11" s="13">
        <v>-13.416760444641113</v>
      </c>
      <c r="EJ11" s="13">
        <v>-8.5611667633056641</v>
      </c>
      <c r="EK11" s="13">
        <v>-4.3901500701904297</v>
      </c>
      <c r="EL11" s="13">
        <v>3.3033618927001953</v>
      </c>
      <c r="EM11" s="13">
        <v>3.7304835319519043</v>
      </c>
      <c r="EN11" s="13">
        <v>6.8591599464416504</v>
      </c>
      <c r="EO11" s="13">
        <v>-8.635223388671875</v>
      </c>
      <c r="EP11" s="13">
        <v>2.6342198848724365</v>
      </c>
      <c r="EQ11" s="13">
        <v>-1.452272891998291</v>
      </c>
      <c r="ER11" s="13">
        <v>-8.5674610137939453</v>
      </c>
      <c r="ES11" s="13">
        <v>-2.009807825088501</v>
      </c>
      <c r="ET11" s="13">
        <v>0.89657098054885864</v>
      </c>
      <c r="EU11" s="13">
        <v>3.905057430267334</v>
      </c>
      <c r="EV11" s="13">
        <v>7.0115146636962891</v>
      </c>
      <c r="EW11" s="13">
        <v>-6.1537909507751465</v>
      </c>
      <c r="EX11" s="13">
        <v>-14.44559383392334</v>
      </c>
      <c r="EY11" s="13">
        <v>-7.5143351554870605</v>
      </c>
      <c r="EZ11" s="13">
        <v>-5.6500005722045898</v>
      </c>
      <c r="FA11" s="13">
        <v>-0.33718481659889221</v>
      </c>
      <c r="FB11" s="13">
        <v>0.41330328583717346</v>
      </c>
      <c r="FC11" s="13">
        <v>4.8941664695739746</v>
      </c>
      <c r="FD11" s="13">
        <v>6.8502097129821777</v>
      </c>
      <c r="FE11" s="13">
        <v>-3.4345390796661377</v>
      </c>
      <c r="FF11" s="13">
        <v>-4.2994766235351563</v>
      </c>
      <c r="FG11" s="13">
        <v>-5.2314066886901855</v>
      </c>
      <c r="FH11" s="13">
        <v>-1.7456609010696411</v>
      </c>
      <c r="FI11" s="13">
        <v>-2.3156747817993164</v>
      </c>
      <c r="FJ11" s="13">
        <v>0.71470028162002563</v>
      </c>
      <c r="FK11" s="13">
        <v>2.8122076988220215</v>
      </c>
      <c r="FL11" s="14">
        <v>-9.1161909103393555</v>
      </c>
      <c r="FM11" s="13">
        <v>-1.6529887914657593</v>
      </c>
      <c r="FN11" s="13">
        <v>-7.3388867378234863</v>
      </c>
      <c r="FO11" s="13">
        <v>-5.437995433807373</v>
      </c>
      <c r="FP11" s="13">
        <v>-2.2740030288696289</v>
      </c>
      <c r="FQ11" s="13">
        <v>1.089419960975647</v>
      </c>
      <c r="FR11" s="13">
        <v>1.583659291267395</v>
      </c>
      <c r="FS11" s="13">
        <v>4.4072890281677246</v>
      </c>
      <c r="FT11" s="13">
        <v>-6.1412739753723145</v>
      </c>
      <c r="FU11" s="13">
        <v>2.4263997077941895</v>
      </c>
      <c r="FV11" s="13">
        <v>-1.2452909722924232E-2</v>
      </c>
      <c r="FW11" s="13">
        <v>-4.6768760681152344</v>
      </c>
      <c r="FX11" s="13">
        <v>-2.1195564270019531</v>
      </c>
      <c r="FY11" s="13">
        <v>-1.0080811977386475</v>
      </c>
      <c r="FZ11" s="13">
        <v>2.2721309661865234</v>
      </c>
      <c r="GA11" s="13">
        <v>4.2472867965698242</v>
      </c>
      <c r="GB11" s="13">
        <v>-4.5552406311035156</v>
      </c>
      <c r="GC11" s="13">
        <v>-8.9609785079956055</v>
      </c>
      <c r="GD11" s="13">
        <v>-5.6229152679443359</v>
      </c>
      <c r="GE11" s="13">
        <v>-2.3956160545349121</v>
      </c>
      <c r="GF11" s="13">
        <v>-1.01479172706604</v>
      </c>
      <c r="GG11" s="13">
        <v>-0.47370940446853638</v>
      </c>
      <c r="GH11" s="13">
        <v>2.4720327854156494</v>
      </c>
      <c r="GI11" s="13">
        <v>3.9314312934875488</v>
      </c>
      <c r="GJ11" s="13">
        <v>-3.3714416027069092</v>
      </c>
      <c r="GK11" s="13">
        <v>-3.8083827495574951</v>
      </c>
      <c r="GL11" s="13">
        <v>-4.3143210411071777</v>
      </c>
      <c r="GM11" s="13">
        <v>-0.51466137170791626</v>
      </c>
      <c r="GN11" s="13">
        <v>-2.3593146800994873</v>
      </c>
      <c r="GO11" s="13">
        <v>0.1439630389213562</v>
      </c>
      <c r="GP11" s="13">
        <v>0.94517809152603149</v>
      </c>
      <c r="GQ11" s="14">
        <v>-8.7091588973999023</v>
      </c>
      <c r="GR11" s="5">
        <v>4.5307459831237793</v>
      </c>
      <c r="GS11" s="5">
        <v>-8.5989704132080078</v>
      </c>
      <c r="GT11" s="5">
        <v>-8.5708017349243164</v>
      </c>
      <c r="GU11" s="5">
        <v>1.8896806240081787</v>
      </c>
      <c r="GV11" s="5">
        <v>2.0965683460235596</v>
      </c>
      <c r="GW11" s="5">
        <v>9.6827945709228516</v>
      </c>
      <c r="GX11" s="5">
        <v>9.6768465042114258</v>
      </c>
      <c r="GY11" s="5">
        <v>-1.8647960424423218</v>
      </c>
      <c r="GZ11" s="5">
        <v>6.6505312919616699</v>
      </c>
      <c r="HA11" s="5">
        <v>5.4147014617919922</v>
      </c>
      <c r="HB11" s="5">
        <v>-0.71349364519119263</v>
      </c>
      <c r="HC11" s="5">
        <v>1.2913223505020142</v>
      </c>
      <c r="HD11" s="5">
        <v>-2.0862479209899902</v>
      </c>
      <c r="HE11" s="5">
        <v>9.4515514373779297</v>
      </c>
      <c r="HF11" s="5">
        <v>9.8840036392211914</v>
      </c>
      <c r="HG11" s="5">
        <v>0.37833848595619202</v>
      </c>
      <c r="HH11" s="5">
        <v>-10.84389591217041</v>
      </c>
      <c r="HI11" s="5">
        <v>-5.3705010414123535</v>
      </c>
      <c r="HJ11" s="5">
        <v>0.17959855496883392</v>
      </c>
      <c r="HK11" s="5">
        <v>-0.66163116693496704</v>
      </c>
      <c r="HL11" s="5">
        <v>7.7200069427490234</v>
      </c>
      <c r="HM11" s="5">
        <v>5.7290616035461426</v>
      </c>
      <c r="HN11" s="5">
        <v>8.5301923751831055</v>
      </c>
      <c r="HO11" s="5">
        <v>3.0959930419921875</v>
      </c>
      <c r="HP11" s="5">
        <v>-2.9971842765808105</v>
      </c>
      <c r="HQ11" s="5">
        <v>-6.070770263671875</v>
      </c>
      <c r="HR11" s="5">
        <v>2.5259737968444824</v>
      </c>
      <c r="HS11" s="5">
        <v>-5.5025730133056641</v>
      </c>
      <c r="HT11" s="5">
        <v>4.3115367889404297</v>
      </c>
      <c r="HU11" s="5">
        <v>2.3465609550476074</v>
      </c>
      <c r="HV11" s="14">
        <v>-10.804811477661133</v>
      </c>
      <c r="HW11" s="5">
        <v>1.4867116212844849</v>
      </c>
      <c r="HX11" s="5">
        <v>-10.999089241027832</v>
      </c>
      <c r="HY11" s="5">
        <v>-10.549817085266113</v>
      </c>
      <c r="HZ11" s="5">
        <v>0.24023629724979401</v>
      </c>
      <c r="IA11" s="5">
        <v>1.2055150270462036</v>
      </c>
      <c r="IB11" s="5">
        <v>9.5053529739379883</v>
      </c>
      <c r="IC11" s="5">
        <v>9.5734319686889648</v>
      </c>
      <c r="ID11" s="5">
        <v>-5.4453401565551758</v>
      </c>
      <c r="IE11" s="5">
        <v>4.742027759552002</v>
      </c>
      <c r="IF11" s="5">
        <v>4.0673294067382813</v>
      </c>
      <c r="IG11" s="5">
        <v>-3.3917839527130127</v>
      </c>
      <c r="IH11" s="5">
        <v>2.6801011562347412</v>
      </c>
      <c r="II11" s="5">
        <v>-1.4793287515640259</v>
      </c>
      <c r="IJ11" s="5">
        <v>10.402807235717773</v>
      </c>
      <c r="IK11" s="5">
        <v>9.668212890625</v>
      </c>
      <c r="IL11" s="5">
        <v>-2.0631101131439209</v>
      </c>
      <c r="IM11" s="5">
        <v>-13.199569702148438</v>
      </c>
      <c r="IN11" s="5">
        <v>-7.5697216987609863</v>
      </c>
      <c r="IO11" s="5">
        <v>1.6137974262237549</v>
      </c>
      <c r="IP11" s="5">
        <v>-2.9886839389801025</v>
      </c>
      <c r="IQ11" s="5">
        <v>6.2728042602539063</v>
      </c>
      <c r="IR11" s="5">
        <v>5.4557857513427734</v>
      </c>
      <c r="IS11" s="5">
        <v>8.0839548110961914</v>
      </c>
      <c r="IT11" s="5">
        <v>-0.66617828607559204</v>
      </c>
      <c r="IU11" s="5">
        <v>-4.9063496589660645</v>
      </c>
      <c r="IV11" s="5">
        <v>-6.5737667083740234</v>
      </c>
      <c r="IW11" s="5">
        <v>3.2711763381958008</v>
      </c>
      <c r="IX11" s="5">
        <v>-5.1477231979370117</v>
      </c>
      <c r="IY11" s="5">
        <v>5.5839662551879883</v>
      </c>
      <c r="IZ11" s="5">
        <v>3.2246501445770264</v>
      </c>
      <c r="JA11" s="14">
        <v>-7.1920409202575684</v>
      </c>
      <c r="JB11" s="5">
        <v>5.8972125053405762</v>
      </c>
      <c r="JC11" s="5">
        <v>-7.9176039695739746</v>
      </c>
      <c r="JD11" s="5">
        <v>-7.8132081031799316</v>
      </c>
      <c r="JE11" s="5">
        <v>4.5391688346862793</v>
      </c>
      <c r="JF11" s="5">
        <v>3.1897244453430176</v>
      </c>
      <c r="JG11" s="5">
        <v>9.6320838928222656</v>
      </c>
      <c r="JH11" s="5">
        <v>9.21685791015625</v>
      </c>
      <c r="JI11" s="5">
        <v>-0.15721330046653748</v>
      </c>
      <c r="JJ11" s="5">
        <v>6.8623814582824707</v>
      </c>
      <c r="JK11" s="5">
        <v>6.0251078605651855</v>
      </c>
      <c r="JL11" s="5">
        <v>1.5415971279144287</v>
      </c>
      <c r="JM11" s="5">
        <v>1.6183363199234009</v>
      </c>
      <c r="JN11" s="5">
        <v>-2.0321733951568604</v>
      </c>
      <c r="JO11" s="5">
        <v>7.8886857032775879</v>
      </c>
      <c r="JP11" s="5">
        <v>9.4973783493041992</v>
      </c>
      <c r="JQ11" s="5">
        <v>2.2498915195465088</v>
      </c>
      <c r="JR11" s="5">
        <v>-10.04096508026123</v>
      </c>
      <c r="JS11" s="5">
        <v>-3.43890380859375</v>
      </c>
      <c r="JT11" s="5">
        <v>1.8897190093994141</v>
      </c>
      <c r="JU11" s="5">
        <v>1.3086700439453125</v>
      </c>
      <c r="JV11" s="5">
        <v>8.3357877731323242</v>
      </c>
      <c r="JW11" s="5">
        <v>6.0545644760131836</v>
      </c>
      <c r="JX11" s="5">
        <v>7.9492502212524414</v>
      </c>
      <c r="JY11" s="5">
        <v>4.7824158668518066</v>
      </c>
      <c r="JZ11" s="5">
        <v>-1.2872397899627686</v>
      </c>
      <c r="KA11" s="5">
        <v>-4.9183893203735352</v>
      </c>
      <c r="KB11" s="5">
        <v>2.2935805320739746</v>
      </c>
      <c r="KC11" s="5">
        <v>-5.6488552093505859</v>
      </c>
      <c r="KD11" s="5">
        <v>4.7772507667541504</v>
      </c>
      <c r="KE11" s="5">
        <v>1.5961565971374512</v>
      </c>
      <c r="KF11" s="14">
        <v>-1.3397063016891479</v>
      </c>
      <c r="KG11" s="5">
        <v>1.3002668619155884</v>
      </c>
      <c r="KH11" s="5">
        <v>-0.66009241342544556</v>
      </c>
      <c r="KI11" s="5">
        <v>-1.3502085208892822</v>
      </c>
      <c r="KJ11" s="5">
        <v>3.3449900150299072</v>
      </c>
      <c r="KK11" s="5">
        <v>1.9625840187072754</v>
      </c>
      <c r="KL11" s="5">
        <v>6.4251861572265625</v>
      </c>
      <c r="KM11" s="5">
        <v>7.0228838920593262</v>
      </c>
      <c r="KN11" s="5">
        <v>-1.6272346973419189</v>
      </c>
      <c r="KO11" s="5">
        <v>1.8586065769195557</v>
      </c>
      <c r="KP11" s="5">
        <v>4.9787931442260742</v>
      </c>
      <c r="KQ11" s="5">
        <v>1.2178183794021606</v>
      </c>
      <c r="KR11" s="5">
        <v>4.0462422370910645</v>
      </c>
      <c r="KS11" s="5">
        <v>-1.9396835565567017</v>
      </c>
      <c r="KT11" s="5">
        <v>8.0395746231079102</v>
      </c>
      <c r="KU11" s="5">
        <v>6.1547074317932129</v>
      </c>
      <c r="KV11" s="5">
        <v>5.1581710577011108E-2</v>
      </c>
      <c r="KW11" s="5">
        <v>-1.5328518152236938</v>
      </c>
      <c r="KX11" s="5">
        <v>-1.8134059906005859</v>
      </c>
      <c r="KY11" s="5">
        <v>2.9796426296234131</v>
      </c>
      <c r="KZ11" s="5">
        <v>-0.26776784658432007</v>
      </c>
      <c r="LA11" s="5">
        <v>5.2609291076660156</v>
      </c>
      <c r="LB11" s="5">
        <v>4.0946154594421387</v>
      </c>
      <c r="LC11" s="5">
        <v>4.8831386566162109</v>
      </c>
      <c r="LD11" s="5">
        <v>0.8079180121421814</v>
      </c>
      <c r="LE11" s="5">
        <v>-1.5904790163040161</v>
      </c>
      <c r="LF11" s="5">
        <v>-3.0380623340606689</v>
      </c>
      <c r="LG11" s="5">
        <v>2.8863320350646973</v>
      </c>
      <c r="LH11" s="5">
        <v>-2.3600349426269531</v>
      </c>
      <c r="LI11" s="5">
        <v>4.4852447509765625</v>
      </c>
      <c r="LJ11" s="5">
        <v>1.5719681978225708</v>
      </c>
      <c r="LK11" s="14">
        <v>-2.992764949798584</v>
      </c>
      <c r="LL11" s="5">
        <v>0.33504235744476318</v>
      </c>
      <c r="LM11" s="5">
        <v>-2.698591947555542</v>
      </c>
      <c r="LN11" s="5">
        <v>-3.8333110809326172</v>
      </c>
      <c r="LO11" s="5">
        <v>2.3115103244781494</v>
      </c>
      <c r="LP11" s="5">
        <v>2.5453629493713379</v>
      </c>
      <c r="LQ11" s="5">
        <v>5.0696206092834473</v>
      </c>
      <c r="LR11" s="5">
        <v>8.1974678039550781</v>
      </c>
      <c r="LS11" s="5">
        <v>-1.4297167062759399</v>
      </c>
      <c r="LT11" s="5">
        <v>0.57846242189407349</v>
      </c>
      <c r="LU11" s="5">
        <v>3.5976271629333496</v>
      </c>
      <c r="LV11" s="5">
        <v>-0.69146138429641724</v>
      </c>
      <c r="LW11" s="5">
        <v>1.3875100612640381</v>
      </c>
      <c r="LX11" s="5">
        <v>-2.1766304969787598</v>
      </c>
      <c r="LY11" s="5">
        <v>6.6474041938781738</v>
      </c>
      <c r="LZ11" s="5">
        <v>6.483769416809082</v>
      </c>
      <c r="MA11" s="5">
        <v>-0.4200417697429657</v>
      </c>
      <c r="MB11" s="5">
        <v>-4.2021017074584961</v>
      </c>
      <c r="MC11" s="5">
        <v>-2.255943775177002</v>
      </c>
      <c r="MD11" s="5">
        <v>0.37844753265380859</v>
      </c>
      <c r="ME11" s="5">
        <v>0.72431033849716187</v>
      </c>
      <c r="MF11" s="5">
        <v>3.2654428482055664</v>
      </c>
      <c r="MG11" s="5">
        <v>4.3147315979003906</v>
      </c>
      <c r="MH11" s="5">
        <v>5.5994057655334473</v>
      </c>
      <c r="MI11" s="5">
        <v>5.6778598576784134E-2</v>
      </c>
      <c r="MJ11" s="5">
        <v>-0.40965399146080017</v>
      </c>
      <c r="MK11" s="5">
        <v>-4.1190652847290039</v>
      </c>
      <c r="ML11" s="5">
        <v>0.89697104692459106</v>
      </c>
      <c r="MM11" s="5">
        <v>-4.2720446586608887</v>
      </c>
      <c r="MN11" s="5">
        <v>2.9743742942810059</v>
      </c>
      <c r="MO11" s="5">
        <v>2.3326907157897949</v>
      </c>
      <c r="MP11" s="14">
        <v>-0.83919471502304077</v>
      </c>
      <c r="MQ11" s="5">
        <v>1.888872504234314</v>
      </c>
      <c r="MR11" s="5">
        <v>0.15343159437179565</v>
      </c>
      <c r="MS11" s="5">
        <v>-1.4396377801895142</v>
      </c>
      <c r="MT11" s="5">
        <v>4.8700971603393555</v>
      </c>
      <c r="MU11" s="5">
        <v>2.6218783855438232</v>
      </c>
      <c r="MV11" s="5">
        <v>5.1036629676818848</v>
      </c>
      <c r="MW11" s="5">
        <v>6.7476606369018555</v>
      </c>
      <c r="MX11" s="5">
        <v>0.88166970014572144</v>
      </c>
      <c r="MY11" s="5">
        <v>3.8800363540649414</v>
      </c>
      <c r="MZ11" s="5">
        <v>5.4513964653015137</v>
      </c>
      <c r="NA11" s="5">
        <v>2.5478692054748535</v>
      </c>
      <c r="NB11" s="5">
        <v>2.1148033142089844</v>
      </c>
      <c r="NC11" s="5">
        <v>-2.0869438648223877</v>
      </c>
      <c r="ND11" s="5">
        <v>6.9808897972106934</v>
      </c>
      <c r="NE11" s="5">
        <v>5.6756758689880371</v>
      </c>
      <c r="NF11" s="5">
        <v>2.2093629837036133</v>
      </c>
      <c r="NG11" s="5">
        <v>-2.1232218742370605</v>
      </c>
      <c r="NH11" s="5">
        <v>0.14159880578517914</v>
      </c>
      <c r="NI11" s="5">
        <v>2.2242252826690674</v>
      </c>
      <c r="NJ11" s="5">
        <v>1.6626464128494263</v>
      </c>
      <c r="NK11" s="5">
        <v>3.8232963085174561</v>
      </c>
      <c r="NL11" s="5">
        <v>4.1577057838439941</v>
      </c>
      <c r="NM11" s="5">
        <v>4.7870078086853027</v>
      </c>
      <c r="NN11" s="5">
        <v>1.8152447938919067</v>
      </c>
      <c r="NO11" s="5">
        <v>0.91550552845001221</v>
      </c>
      <c r="NP11" s="5">
        <v>-1.4559100866317749</v>
      </c>
      <c r="NQ11" s="5">
        <v>1.5113736391067505</v>
      </c>
      <c r="NR11" s="5">
        <v>-1.9378635883331299</v>
      </c>
      <c r="NS11" s="5">
        <v>2.6318964958190918</v>
      </c>
      <c r="NT11" s="5">
        <v>1.6993507146835327</v>
      </c>
    </row>
    <row r="12" spans="1:384" s="5" customFormat="1" x14ac:dyDescent="0.35">
      <c r="A12" s="12">
        <v>10</v>
      </c>
      <c r="B12" s="5">
        <v>18</v>
      </c>
      <c r="C12" s="12" t="s">
        <v>0</v>
      </c>
      <c r="D12" s="5">
        <v>40</v>
      </c>
      <c r="E12" s="5">
        <v>8</v>
      </c>
      <c r="F12" s="5">
        <v>4</v>
      </c>
      <c r="G12" s="12">
        <v>97.5</v>
      </c>
      <c r="H12" s="12">
        <v>100</v>
      </c>
      <c r="I12" s="12">
        <v>92.5</v>
      </c>
      <c r="J12" s="12">
        <v>92.5</v>
      </c>
      <c r="K12" s="12">
        <v>100</v>
      </c>
      <c r="L12" s="12">
        <v>95</v>
      </c>
      <c r="M12" s="13">
        <v>-5.7394657135009766</v>
      </c>
      <c r="N12" s="13">
        <v>4.3212041854858398</v>
      </c>
      <c r="O12" s="13">
        <v>-6.4166321754455566</v>
      </c>
      <c r="P12" s="13">
        <v>-1.7644984722137451</v>
      </c>
      <c r="Q12" s="13">
        <v>1.3477013111114502</v>
      </c>
      <c r="R12" s="13">
        <v>4.7532482147216797</v>
      </c>
      <c r="S12" s="13">
        <v>3.4206368923187256</v>
      </c>
      <c r="T12" s="13">
        <v>3.524369478225708</v>
      </c>
      <c r="U12" s="13">
        <v>1.0437006950378418</v>
      </c>
      <c r="V12" s="13">
        <v>4.1249961853027344</v>
      </c>
      <c r="W12" s="13">
        <v>2.1822731494903564</v>
      </c>
      <c r="X12" s="13">
        <v>-0.49631738662719727</v>
      </c>
      <c r="Y12" s="13">
        <v>-0.32492357492446899</v>
      </c>
      <c r="Z12" s="13">
        <v>3.9442851543426514</v>
      </c>
      <c r="AA12" s="13">
        <v>2.4257826805114746</v>
      </c>
      <c r="AB12" s="13">
        <v>2.7892289161682129</v>
      </c>
      <c r="AC12" s="13">
        <v>3.005704402923584</v>
      </c>
      <c r="AD12" s="13">
        <v>-6.5104732513427734</v>
      </c>
      <c r="AE12" s="13">
        <v>0.37501201033592224</v>
      </c>
      <c r="AF12" s="13">
        <v>-2.303431510925293</v>
      </c>
      <c r="AG12" s="13">
        <v>4.5638351440429688</v>
      </c>
      <c r="AH12" s="13">
        <v>3.0479030609130859</v>
      </c>
      <c r="AI12" s="13">
        <v>4.9538750648498535</v>
      </c>
      <c r="AJ12" s="13">
        <v>2.8429789543151855</v>
      </c>
      <c r="AK12" s="13">
        <v>4.1437797546386719</v>
      </c>
      <c r="AL12" s="13">
        <v>3.3407306671142578</v>
      </c>
      <c r="AM12" s="13">
        <v>1.4744975566864014</v>
      </c>
      <c r="AN12" s="13">
        <v>0.78655630350112915</v>
      </c>
      <c r="AO12" s="13">
        <v>3.3448755741119385</v>
      </c>
      <c r="AP12" s="13">
        <v>1.9101248979568481</v>
      </c>
      <c r="AQ12" s="13">
        <v>4.471339225769043</v>
      </c>
      <c r="AR12" s="14">
        <v>-8.0982322692871094</v>
      </c>
      <c r="AS12" s="5">
        <v>7.9294590950012207</v>
      </c>
      <c r="AT12" s="5">
        <v>-6.9020004272460938</v>
      </c>
      <c r="AU12" s="5">
        <v>-6.8052144050598145</v>
      </c>
      <c r="AV12" s="5">
        <v>3.2472944259643555</v>
      </c>
      <c r="AW12" s="5">
        <v>7.0706496238708496</v>
      </c>
      <c r="AX12" s="5">
        <v>7.2833857536315918</v>
      </c>
      <c r="AY12" s="5">
        <v>6.309269905090332</v>
      </c>
      <c r="AZ12" s="5">
        <v>-0.64525699615478516</v>
      </c>
      <c r="BA12" s="5">
        <v>9.0279054641723633</v>
      </c>
      <c r="BB12" s="5">
        <v>5.2471795082092285</v>
      </c>
      <c r="BC12" s="5">
        <v>0.71437752246856689</v>
      </c>
      <c r="BD12" s="5">
        <v>2.4266812801361084</v>
      </c>
      <c r="BE12" s="5">
        <v>3.0619387626647949</v>
      </c>
      <c r="BF12" s="5">
        <v>4.1145505905151367</v>
      </c>
      <c r="BG12" s="5">
        <v>6.0641880035400391</v>
      </c>
      <c r="BH12" s="5">
        <v>3.7650752067565918</v>
      </c>
      <c r="BI12" s="5">
        <v>-9.5235147476196289</v>
      </c>
      <c r="BJ12" s="5">
        <v>-2.703700065612793</v>
      </c>
      <c r="BK12" s="5">
        <v>1.3260080814361572</v>
      </c>
      <c r="BL12" s="5">
        <v>4.9410133361816406</v>
      </c>
      <c r="BM12" s="5">
        <v>6.3781566619873047</v>
      </c>
      <c r="BN12" s="5">
        <v>8.6749868392944336</v>
      </c>
      <c r="BO12" s="5">
        <v>6.0202279090881348</v>
      </c>
      <c r="BP12" s="5">
        <v>6.0974650382995605</v>
      </c>
      <c r="BQ12" s="5">
        <v>1.6006852388381958</v>
      </c>
      <c r="BR12" s="5">
        <v>-1.5320183038711548</v>
      </c>
      <c r="BS12" s="5">
        <v>2.8502857685089111</v>
      </c>
      <c r="BT12" s="5">
        <v>1.1681565046310425</v>
      </c>
      <c r="BU12" s="5">
        <v>4.0370659828186035</v>
      </c>
      <c r="BV12" s="5">
        <v>5.4524731636047363</v>
      </c>
      <c r="BW12" s="14">
        <v>-8.9353752136230469</v>
      </c>
      <c r="BX12" s="5">
        <v>5.0548505783081055</v>
      </c>
      <c r="BY12" s="5">
        <v>-7.6451277732849121</v>
      </c>
      <c r="BZ12" s="5">
        <v>-5.5418500900268555</v>
      </c>
      <c r="CA12" s="5">
        <v>2.5674855709075928</v>
      </c>
      <c r="CB12" s="5">
        <v>5.0004382133483887</v>
      </c>
      <c r="CC12" s="5">
        <v>4.837010383605957</v>
      </c>
      <c r="CD12" s="5">
        <v>3.7544927597045898</v>
      </c>
      <c r="CE12" s="5">
        <v>-0.84258902072906494</v>
      </c>
      <c r="CF12" s="5">
        <v>5.3785457611083984</v>
      </c>
      <c r="CG12" s="5">
        <v>3.7335071563720703</v>
      </c>
      <c r="CH12" s="5">
        <v>-0.54933637380599976</v>
      </c>
      <c r="CI12" s="5">
        <v>1.9230214357376099</v>
      </c>
      <c r="CJ12" s="5">
        <v>3.3789131641387939</v>
      </c>
      <c r="CK12" s="5">
        <v>3.681485652923584</v>
      </c>
      <c r="CL12" s="5">
        <v>3.1180419921875</v>
      </c>
      <c r="CM12" s="5">
        <v>2.4475727081298828</v>
      </c>
      <c r="CN12" s="5">
        <v>-10.30908203125</v>
      </c>
      <c r="CO12" s="5">
        <v>-2.3011474609375</v>
      </c>
      <c r="CP12" s="5">
        <v>0.1931425929069519</v>
      </c>
      <c r="CQ12" s="5">
        <v>4.0271515846252441</v>
      </c>
      <c r="CR12" s="5">
        <v>4.6365203857421875</v>
      </c>
      <c r="CS12" s="5">
        <v>6.124117374420166</v>
      </c>
      <c r="CT12" s="5">
        <v>2.7412867546081543</v>
      </c>
      <c r="CU12" s="5">
        <v>4.1253995895385742</v>
      </c>
      <c r="CV12" s="5">
        <v>1.8544193506240845</v>
      </c>
      <c r="CW12" s="5">
        <v>-0.73322343826293945</v>
      </c>
      <c r="CX12" s="5">
        <v>2.5601356029510498</v>
      </c>
      <c r="CY12" s="5">
        <v>1.6402168273925781</v>
      </c>
      <c r="CZ12" s="5">
        <v>3.2805130481719971</v>
      </c>
      <c r="DA12" s="5">
        <v>4.6439929008483887</v>
      </c>
      <c r="DB12" s="14">
        <v>-8.0410890579223633</v>
      </c>
      <c r="DC12" s="5">
        <v>3.1781351566314697</v>
      </c>
      <c r="DD12" s="5">
        <v>-8.505427360534668</v>
      </c>
      <c r="DE12" s="5">
        <v>-3.717388391494751</v>
      </c>
      <c r="DF12" s="5">
        <v>0.16755546629428864</v>
      </c>
      <c r="DG12" s="5">
        <v>3.8091044425964355</v>
      </c>
      <c r="DH12" s="5">
        <v>3.5530354976654053</v>
      </c>
      <c r="DI12" s="5">
        <v>4.5962915420532227</v>
      </c>
      <c r="DJ12" s="5">
        <v>-1.6337012052536011</v>
      </c>
      <c r="DK12" s="5">
        <v>3.8604476451873779</v>
      </c>
      <c r="DL12" s="5">
        <v>1.7345727682113647</v>
      </c>
      <c r="DM12" s="5">
        <v>-1.7176605463027954</v>
      </c>
      <c r="DN12" s="5">
        <v>-0.75956714153289795</v>
      </c>
      <c r="DO12" s="5">
        <v>3.1266427040100098</v>
      </c>
      <c r="DP12" s="5">
        <v>3.3263702392578125</v>
      </c>
      <c r="DQ12" s="5">
        <v>3.952223539352417</v>
      </c>
      <c r="DR12" s="5">
        <v>0.64638441801071167</v>
      </c>
      <c r="DS12" s="5">
        <v>-8.9590110778808594</v>
      </c>
      <c r="DT12" s="5">
        <v>-1.8237913846969604</v>
      </c>
      <c r="DU12" s="5">
        <v>-2.6273610591888428</v>
      </c>
      <c r="DV12" s="5">
        <v>3.1019423007965088</v>
      </c>
      <c r="DW12" s="5">
        <v>2.9093010425567627</v>
      </c>
      <c r="DX12" s="5">
        <v>4.5738911628723145</v>
      </c>
      <c r="DY12" s="5">
        <v>3.9408824443817139</v>
      </c>
      <c r="DZ12" s="5">
        <v>2.4249484539031982</v>
      </c>
      <c r="EA12" s="5">
        <v>1.0847034454345703</v>
      </c>
      <c r="EB12" s="5">
        <v>-0.35230109095573425</v>
      </c>
      <c r="EC12" s="5">
        <v>0.47381386160850525</v>
      </c>
      <c r="ED12" s="5">
        <v>1.3951609134674072</v>
      </c>
      <c r="EE12" s="5">
        <v>2.317802906036377</v>
      </c>
      <c r="EF12" s="5">
        <v>4.7519917488098145</v>
      </c>
      <c r="EG12" s="14">
        <v>-11.254682540893555</v>
      </c>
      <c r="EH12" s="13">
        <v>6.2719841003417969</v>
      </c>
      <c r="EI12" s="13">
        <v>-9.9649925231933594</v>
      </c>
      <c r="EJ12" s="13">
        <v>-8.9834518432617188</v>
      </c>
      <c r="EK12" s="13">
        <v>2.1101272106170654</v>
      </c>
      <c r="EL12" s="13">
        <v>5.8915877342224121</v>
      </c>
      <c r="EM12" s="13">
        <v>6.4727034568786621</v>
      </c>
      <c r="EN12" s="13">
        <v>6.7847766876220703</v>
      </c>
      <c r="EO12" s="13">
        <v>-3.1755397319793701</v>
      </c>
      <c r="EP12" s="13">
        <v>7.3221993446350098</v>
      </c>
      <c r="EQ12" s="13">
        <v>3.6383252143859863</v>
      </c>
      <c r="ER12" s="13">
        <v>-1.0757107734680176</v>
      </c>
      <c r="ES12" s="13">
        <v>1.5024309158325195</v>
      </c>
      <c r="ET12" s="13">
        <v>3.1064774990081787</v>
      </c>
      <c r="EU12" s="13">
        <v>4.6555876731872559</v>
      </c>
      <c r="EV12" s="13">
        <v>6.6213908195495605</v>
      </c>
      <c r="EW12" s="13">
        <v>0.84425944089889526</v>
      </c>
      <c r="EX12" s="13">
        <v>-13.091468811035156</v>
      </c>
      <c r="EY12" s="13">
        <v>-4.4950046539306641</v>
      </c>
      <c r="EZ12" s="13">
        <v>-1.5563140623271465E-2</v>
      </c>
      <c r="FA12" s="13">
        <v>3.4520354270935059</v>
      </c>
      <c r="FB12" s="13">
        <v>5.3474135398864746</v>
      </c>
      <c r="FC12" s="13">
        <v>7.7610926628112793</v>
      </c>
      <c r="FD12" s="13">
        <v>6.3176608085632324</v>
      </c>
      <c r="FE12" s="13">
        <v>3.7937612533569336</v>
      </c>
      <c r="FF12" s="13">
        <v>-3.1465981155633926E-2</v>
      </c>
      <c r="FG12" s="13">
        <v>-4.1251921653747559</v>
      </c>
      <c r="FH12" s="13">
        <v>2.1116881370544434</v>
      </c>
      <c r="FI12" s="13">
        <v>9.574485570192337E-2</v>
      </c>
      <c r="FJ12" s="13">
        <v>4.0244612693786621</v>
      </c>
      <c r="FK12" s="13">
        <v>6.2179951667785645</v>
      </c>
      <c r="FL12" s="14">
        <v>-9.5050926208496094</v>
      </c>
      <c r="FM12" s="13">
        <v>3.1735484600067139</v>
      </c>
      <c r="FN12" s="13">
        <v>-9.1039018630981445</v>
      </c>
      <c r="FO12" s="13">
        <v>-5.935816764831543</v>
      </c>
      <c r="FP12" s="13">
        <v>-0.65313625335693359</v>
      </c>
      <c r="FQ12" s="13">
        <v>3.5277860164642334</v>
      </c>
      <c r="FR12" s="13">
        <v>3.9212188720703125</v>
      </c>
      <c r="FS12" s="13">
        <v>4.9704461097717285</v>
      </c>
      <c r="FT12" s="13">
        <v>-3.8419671058654785</v>
      </c>
      <c r="FU12" s="13">
        <v>4.4683957099914551</v>
      </c>
      <c r="FV12" s="13">
        <v>1.0549659729003906</v>
      </c>
      <c r="FW12" s="13">
        <v>-3.0683343410491943</v>
      </c>
      <c r="FX12" s="13">
        <v>-1.2286940813064575</v>
      </c>
      <c r="FY12" s="13">
        <v>1.9450496435165405</v>
      </c>
      <c r="FZ12" s="13">
        <v>2.6786670684814453</v>
      </c>
      <c r="GA12" s="13">
        <v>4.3122105598449707</v>
      </c>
      <c r="GB12" s="13">
        <v>-1.0695173740386963</v>
      </c>
      <c r="GC12" s="13">
        <v>-10.784600257873535</v>
      </c>
      <c r="GD12" s="13">
        <v>-3.7916734218597412</v>
      </c>
      <c r="GE12" s="13">
        <v>-2.8647811412811279</v>
      </c>
      <c r="GF12" s="13">
        <v>1.5916687250137329</v>
      </c>
      <c r="GG12" s="13">
        <v>2.6861717700958252</v>
      </c>
      <c r="GH12" s="13">
        <v>5.2243528366088867</v>
      </c>
      <c r="GI12" s="13">
        <v>4.2622270584106445</v>
      </c>
      <c r="GJ12" s="13">
        <v>1.1321979761123657</v>
      </c>
      <c r="GK12" s="13">
        <v>-0.14506702125072479</v>
      </c>
      <c r="GL12" s="13">
        <v>-2.2547063827514648</v>
      </c>
      <c r="GM12" s="13">
        <v>-0.66101562976837158</v>
      </c>
      <c r="GN12" s="13">
        <v>0.22438047826290131</v>
      </c>
      <c r="GO12" s="13">
        <v>1.164868950843811</v>
      </c>
      <c r="GP12" s="13">
        <v>4.3216447830200195</v>
      </c>
      <c r="GQ12" s="14">
        <v>-2.046699047088623</v>
      </c>
      <c r="GR12" s="5">
        <v>1.9994344711303711</v>
      </c>
      <c r="GS12" s="5">
        <v>-2.5214741230010986</v>
      </c>
      <c r="GT12" s="5">
        <v>-1.1900862455368042</v>
      </c>
      <c r="GU12" s="5">
        <v>1.179521918296814</v>
      </c>
      <c r="GV12" s="5">
        <v>3.2571954727172852</v>
      </c>
      <c r="GW12" s="5">
        <v>4.1230587959289551</v>
      </c>
      <c r="GX12" s="5">
        <v>4.0954651832580566</v>
      </c>
      <c r="GY12" s="5">
        <v>1.3937174081802368</v>
      </c>
      <c r="GZ12" s="5">
        <v>2.9464905261993408</v>
      </c>
      <c r="HA12" s="5">
        <v>1.3179179430007935</v>
      </c>
      <c r="HB12" s="5">
        <v>0.86782854795455933</v>
      </c>
      <c r="HC12" s="5">
        <v>-0.71536529064178467</v>
      </c>
      <c r="HD12" s="5">
        <v>0.88147932291030884</v>
      </c>
      <c r="HE12" s="5">
        <v>4.0985665321350098</v>
      </c>
      <c r="HF12" s="5">
        <v>5.1578273773193359</v>
      </c>
      <c r="HG12" s="5">
        <v>1.8772333860397339</v>
      </c>
      <c r="HH12" s="5">
        <v>-2.5565826892852783</v>
      </c>
      <c r="HI12" s="5">
        <v>0.77323079109191895</v>
      </c>
      <c r="HJ12" s="5">
        <v>-1.0524768829345703</v>
      </c>
      <c r="HK12" s="5">
        <v>2.7316381931304932</v>
      </c>
      <c r="HL12" s="5">
        <v>2.7157814502716064</v>
      </c>
      <c r="HM12" s="5">
        <v>4.6994171142578125</v>
      </c>
      <c r="HN12" s="5">
        <v>3.8862009048461914</v>
      </c>
      <c r="HO12" s="5">
        <v>1.578697681427002</v>
      </c>
      <c r="HP12" s="5">
        <v>2.0513663291931152</v>
      </c>
      <c r="HQ12" s="5">
        <v>-0.13805985450744629</v>
      </c>
      <c r="HR12" s="5">
        <v>-0.38125577569007874</v>
      </c>
      <c r="HS12" s="5">
        <v>0.27607831358909607</v>
      </c>
      <c r="HT12" s="5">
        <v>1.2738445997238159</v>
      </c>
      <c r="HU12" s="5">
        <v>2.7871267795562744</v>
      </c>
      <c r="HV12" s="14">
        <v>1.5069724321365356</v>
      </c>
      <c r="HW12" s="5">
        <v>0.78408926725387573</v>
      </c>
      <c r="HX12" s="5">
        <v>3.0550298690795898</v>
      </c>
      <c r="HY12" s="5">
        <v>-5.6203241348266602</v>
      </c>
      <c r="HZ12" s="5">
        <v>2.8095788955688477</v>
      </c>
      <c r="IA12" s="5">
        <v>-0.46764358878135681</v>
      </c>
      <c r="IB12" s="5">
        <v>3.3792264461517334</v>
      </c>
      <c r="IC12" s="5">
        <v>0.22974418103694916</v>
      </c>
      <c r="ID12" s="5">
        <v>0.9277082085609436</v>
      </c>
      <c r="IE12" s="5">
        <v>1.6173675060272217</v>
      </c>
      <c r="IF12" s="5">
        <v>2.1065065860748291</v>
      </c>
      <c r="IG12" s="5">
        <v>3.8422462940216064</v>
      </c>
      <c r="IH12" s="5">
        <v>5.1810212135314941</v>
      </c>
      <c r="II12" s="5">
        <v>-4.3143901824951172</v>
      </c>
      <c r="IJ12" s="5">
        <v>3.961353063583374</v>
      </c>
      <c r="IK12" s="5">
        <v>4.2672338485717773</v>
      </c>
      <c r="IL12" s="5">
        <v>1.4975807666778564</v>
      </c>
      <c r="IM12" s="5">
        <v>-0.94111979007720947</v>
      </c>
      <c r="IN12" s="5">
        <v>-2.5240936279296875</v>
      </c>
      <c r="IO12" s="5">
        <v>7.879875659942627</v>
      </c>
      <c r="IP12" s="5">
        <v>-1.2545808553695679</v>
      </c>
      <c r="IQ12" s="5">
        <v>2.1532196998596191</v>
      </c>
      <c r="IR12" s="5">
        <v>0.59470033645629883</v>
      </c>
      <c r="IS12" s="5">
        <v>2.0791118144989014</v>
      </c>
      <c r="IT12" s="5">
        <v>0.33997353911399841</v>
      </c>
      <c r="IU12" s="5">
        <v>-1.1878644227981567</v>
      </c>
      <c r="IV12" s="5">
        <v>-3.3700172901153564</v>
      </c>
      <c r="IW12" s="5">
        <v>3.2667548656463623</v>
      </c>
      <c r="IX12" s="5">
        <v>-3.4066569805145264</v>
      </c>
      <c r="IY12" s="5">
        <v>2.9166412353515625</v>
      </c>
      <c r="IZ12" s="5">
        <v>-4.5508222579956055</v>
      </c>
      <c r="JA12" s="14">
        <v>0.75949907302856445</v>
      </c>
      <c r="JB12" s="5">
        <v>1.2202504873275757</v>
      </c>
      <c r="JC12" s="5">
        <v>1.6018600463867188</v>
      </c>
      <c r="JD12" s="5">
        <v>-2.2008833885192871</v>
      </c>
      <c r="JE12" s="5">
        <v>3.2864320278167725</v>
      </c>
      <c r="JF12" s="5">
        <v>1.0486994981765747</v>
      </c>
      <c r="JG12" s="5">
        <v>3.2529952526092529</v>
      </c>
      <c r="JH12" s="5">
        <v>0.53966528177261353</v>
      </c>
      <c r="JI12" s="5">
        <v>2.4520668983459473</v>
      </c>
      <c r="JJ12" s="5">
        <v>1.4087872505187988</v>
      </c>
      <c r="JK12" s="5">
        <v>2.2130782604217529</v>
      </c>
      <c r="JL12" s="5">
        <v>3.2245113849639893</v>
      </c>
      <c r="JM12" s="5">
        <v>3.4122588634490967</v>
      </c>
      <c r="JN12" s="5">
        <v>-2.0391802787780762</v>
      </c>
      <c r="JO12" s="5">
        <v>3.4012281894683838</v>
      </c>
      <c r="JP12" s="5">
        <v>3.5453386306762695</v>
      </c>
      <c r="JQ12" s="5">
        <v>2.9872655868530273</v>
      </c>
      <c r="JR12" s="5">
        <v>-0.84642773866653442</v>
      </c>
      <c r="JS12" s="5">
        <v>0.15505105257034302</v>
      </c>
      <c r="JT12" s="5">
        <v>5.3272466659545898</v>
      </c>
      <c r="JU12" s="5">
        <v>1.2427775859832764</v>
      </c>
      <c r="JV12" s="5">
        <v>2.4903850555419922</v>
      </c>
      <c r="JW12" s="5">
        <v>1.7760454416275024</v>
      </c>
      <c r="JX12" s="5">
        <v>1.2813082933425903</v>
      </c>
      <c r="JY12" s="5">
        <v>1.8616228103637695</v>
      </c>
      <c r="JZ12" s="5">
        <v>1.5059263706207275</v>
      </c>
      <c r="KA12" s="5">
        <v>-0.80366438627243042</v>
      </c>
      <c r="KB12" s="5">
        <v>1.7742882966995239</v>
      </c>
      <c r="KC12" s="5">
        <v>-1.3753737211227417</v>
      </c>
      <c r="KD12" s="5">
        <v>1.697467565536499</v>
      </c>
      <c r="KE12" s="5">
        <v>-2.0781130790710449</v>
      </c>
      <c r="KF12" s="14">
        <v>-0.93401473760604858</v>
      </c>
      <c r="KG12" s="5">
        <v>-4.9427904188632965E-2</v>
      </c>
      <c r="KH12" s="5">
        <v>-0.52501696348190308</v>
      </c>
      <c r="KI12" s="5">
        <v>-3.3940284252166748</v>
      </c>
      <c r="KJ12" s="5">
        <v>0.90798270702362061</v>
      </c>
      <c r="KK12" s="5">
        <v>1.7326358556747437</v>
      </c>
      <c r="KL12" s="5">
        <v>2.9750890731811523</v>
      </c>
      <c r="KM12" s="5">
        <v>3.9581921100616455</v>
      </c>
      <c r="KN12" s="5">
        <v>0.57582980394363403</v>
      </c>
      <c r="KO12" s="5">
        <v>1.1048597097396851</v>
      </c>
      <c r="KP12" s="5">
        <v>0.81531906127929688</v>
      </c>
      <c r="KQ12" s="5">
        <v>1.3361669778823853</v>
      </c>
      <c r="KR12" s="5">
        <v>1.1702214479446411</v>
      </c>
      <c r="KS12" s="5">
        <v>-0.8175358772277832</v>
      </c>
      <c r="KT12" s="5">
        <v>4.8385462760925293</v>
      </c>
      <c r="KU12" s="5">
        <v>5.0413603782653809</v>
      </c>
      <c r="KV12" s="5">
        <v>0.58417361974716187</v>
      </c>
      <c r="KW12" s="5">
        <v>-2.0749092102050781</v>
      </c>
      <c r="KX12" s="5">
        <v>-0.36629080772399902</v>
      </c>
      <c r="KY12" s="5">
        <v>2.3709440231323242</v>
      </c>
      <c r="KZ12" s="5">
        <v>1.1021363735198975</v>
      </c>
      <c r="LA12" s="5">
        <v>1.5388578176498413</v>
      </c>
      <c r="LB12" s="5">
        <v>3.2694404125213623</v>
      </c>
      <c r="LC12" s="5">
        <v>3.6597068309783936</v>
      </c>
      <c r="LD12" s="5">
        <v>-1.0727637447416782E-2</v>
      </c>
      <c r="LE12" s="5">
        <v>0.29563745856285095</v>
      </c>
      <c r="LF12" s="5">
        <v>-2.2530338764190674</v>
      </c>
      <c r="LG12" s="5">
        <v>0.7552800178527832</v>
      </c>
      <c r="LH12" s="5">
        <v>-2.0753405094146729</v>
      </c>
      <c r="LI12" s="5">
        <v>1.9288705587387085</v>
      </c>
      <c r="LJ12" s="5">
        <v>1.6425045728683472</v>
      </c>
      <c r="LK12" s="14">
        <v>-1.8096396923065186</v>
      </c>
      <c r="LL12" s="5">
        <v>1.0988394021987915</v>
      </c>
      <c r="LM12" s="5">
        <v>-0.51866865158081055</v>
      </c>
      <c r="LN12" s="5">
        <v>-6.2342901229858398</v>
      </c>
      <c r="LO12" s="5">
        <v>2.4738883972167969</v>
      </c>
      <c r="LP12" s="5">
        <v>0.31564313173294067</v>
      </c>
      <c r="LQ12" s="5">
        <v>3.6387870311737061</v>
      </c>
      <c r="LR12" s="5">
        <v>1.5418124198913574</v>
      </c>
      <c r="LS12" s="5">
        <v>0.10319005697965622</v>
      </c>
      <c r="LT12" s="5">
        <v>1.7594203948974609</v>
      </c>
      <c r="LU12" s="5">
        <v>1.7969063520431519</v>
      </c>
      <c r="LV12" s="5">
        <v>2.6492488384246826</v>
      </c>
      <c r="LW12" s="5">
        <v>3.3431575298309326</v>
      </c>
      <c r="LX12" s="5">
        <v>-3.2714347839355469</v>
      </c>
      <c r="LY12" s="5">
        <v>4.9682707786560059</v>
      </c>
      <c r="LZ12" s="5">
        <v>5.4697942733764648</v>
      </c>
      <c r="MA12" s="5">
        <v>1.2212092876434326</v>
      </c>
      <c r="MB12" s="5">
        <v>-3.7123117446899414</v>
      </c>
      <c r="MC12" s="5">
        <v>-2.4569871425628662</v>
      </c>
      <c r="MD12" s="5">
        <v>5.4243230819702148</v>
      </c>
      <c r="ME12" s="5">
        <v>-0.58759123086929321</v>
      </c>
      <c r="MF12" s="5">
        <v>2.3330252170562744</v>
      </c>
      <c r="MG12" s="5">
        <v>1.5473024845123291</v>
      </c>
      <c r="MH12" s="5">
        <v>3.0923142433166504</v>
      </c>
      <c r="MI12" s="5">
        <v>0.54630857706069946</v>
      </c>
      <c r="MJ12" s="5">
        <v>-0.49914571642875671</v>
      </c>
      <c r="MK12" s="5">
        <v>-4.5942611694335938</v>
      </c>
      <c r="ML12" s="5">
        <v>1.7083845138549805</v>
      </c>
      <c r="MM12" s="5">
        <v>-3.567030668258667</v>
      </c>
      <c r="MN12" s="5">
        <v>2.5847058296203613</v>
      </c>
      <c r="MO12" s="5">
        <v>-2.5998475551605225</v>
      </c>
      <c r="MP12" s="14">
        <v>-2.0615890026092529</v>
      </c>
      <c r="MQ12" s="5">
        <v>1.2373536825180054</v>
      </c>
      <c r="MR12" s="5">
        <v>-1.6234161853790283</v>
      </c>
      <c r="MS12" s="5">
        <v>-2.5626816749572754</v>
      </c>
      <c r="MT12" s="5">
        <v>0.67781180143356323</v>
      </c>
      <c r="MU12" s="5">
        <v>1.6649088859558105</v>
      </c>
      <c r="MV12" s="5">
        <v>3.2706789970397949</v>
      </c>
      <c r="MW12" s="5">
        <v>2.4761323928833008</v>
      </c>
      <c r="MX12" s="5">
        <v>-0.23315773904323578</v>
      </c>
      <c r="MY12" s="5">
        <v>2.0641913414001465</v>
      </c>
      <c r="MZ12" s="5">
        <v>0.59056490659713745</v>
      </c>
      <c r="NA12" s="5">
        <v>0.51867574453353882</v>
      </c>
      <c r="NB12" s="5">
        <v>0.24012854695320129</v>
      </c>
      <c r="NC12" s="5">
        <v>-1.5658136606216431</v>
      </c>
      <c r="ND12" s="5">
        <v>3.9754917621612549</v>
      </c>
      <c r="NE12" s="5">
        <v>5.0784878730773926</v>
      </c>
      <c r="NF12" s="5">
        <v>1.0312681198120117</v>
      </c>
      <c r="NG12" s="5">
        <v>-3.0137264728546143</v>
      </c>
      <c r="NH12" s="5">
        <v>-0.77158719301223755</v>
      </c>
      <c r="NI12" s="5">
        <v>1.1652408838272095</v>
      </c>
      <c r="NJ12" s="5">
        <v>0.93320804834365845</v>
      </c>
      <c r="NK12" s="5">
        <v>1.5115549564361572</v>
      </c>
      <c r="NL12" s="5">
        <v>2.7296974658966064</v>
      </c>
      <c r="NM12" s="5">
        <v>2.9738402366638184</v>
      </c>
      <c r="NN12" s="5">
        <v>1.0169471502304077</v>
      </c>
      <c r="NO12" s="5">
        <v>1.4817266464233398</v>
      </c>
      <c r="NP12" s="5">
        <v>-1.5589789152145386</v>
      </c>
      <c r="NQ12" s="5">
        <v>-0.34356337785720825</v>
      </c>
      <c r="NR12" s="5">
        <v>-1.6356407403945923</v>
      </c>
      <c r="NS12" s="5">
        <v>0.65332406759262085</v>
      </c>
      <c r="NT12" s="5">
        <v>-0.36039650440216064</v>
      </c>
    </row>
    <row r="13" spans="1:384" s="5" customFormat="1" x14ac:dyDescent="0.35">
      <c r="A13" s="12">
        <v>11</v>
      </c>
      <c r="B13" s="5">
        <v>11</v>
      </c>
      <c r="C13" s="12" t="s">
        <v>0</v>
      </c>
      <c r="D13" s="5">
        <v>49</v>
      </c>
      <c r="E13" s="5">
        <v>12</v>
      </c>
      <c r="F13" s="5">
        <v>7</v>
      </c>
      <c r="G13" s="12">
        <v>92.5</v>
      </c>
      <c r="H13" s="12">
        <v>100</v>
      </c>
      <c r="I13" s="12">
        <v>100</v>
      </c>
      <c r="J13" s="12">
        <v>97.5</v>
      </c>
      <c r="K13" s="12">
        <v>95</v>
      </c>
      <c r="L13" s="12">
        <v>100</v>
      </c>
      <c r="M13" s="13">
        <v>-1.9834557771682739</v>
      </c>
      <c r="N13" s="13">
        <v>2.3201253414154053</v>
      </c>
      <c r="O13" s="13">
        <v>-2.5808248519897461</v>
      </c>
      <c r="P13" s="13">
        <v>-0.23321141302585602</v>
      </c>
      <c r="Q13" s="13">
        <v>0.34972548484802246</v>
      </c>
      <c r="R13" s="13">
        <v>3.5334067344665527</v>
      </c>
      <c r="S13" s="13">
        <v>2.7551262378692627</v>
      </c>
      <c r="T13" s="13">
        <v>1.8339934349060059</v>
      </c>
      <c r="U13" s="13">
        <v>-0.50679910182952881</v>
      </c>
      <c r="V13" s="13">
        <v>2.9640507698059082</v>
      </c>
      <c r="W13" s="13">
        <v>1.3860743045806885</v>
      </c>
      <c r="X13" s="13">
        <v>-0.77837592363357544</v>
      </c>
      <c r="Y13" s="13">
        <v>-0.42133635282516479</v>
      </c>
      <c r="Z13" s="13">
        <v>2.3618528842926025</v>
      </c>
      <c r="AA13" s="13">
        <v>0.65894180536270142</v>
      </c>
      <c r="AB13" s="13">
        <v>0.71633654832839966</v>
      </c>
      <c r="AC13" s="13">
        <v>0.72875422239303589</v>
      </c>
      <c r="AD13" s="13">
        <v>-1.6511595249176025</v>
      </c>
      <c r="AE13" s="13">
        <v>-0.39691257476806641</v>
      </c>
      <c r="AF13" s="13">
        <v>-1.3101344108581543</v>
      </c>
      <c r="AG13" s="13">
        <v>2.6961090564727783</v>
      </c>
      <c r="AH13" s="13">
        <v>1.9429030418395996</v>
      </c>
      <c r="AI13" s="13">
        <v>4.3330526351928711</v>
      </c>
      <c r="AJ13" s="13">
        <v>0.96112817525863647</v>
      </c>
      <c r="AK13" s="13">
        <v>1.355599045753479</v>
      </c>
      <c r="AL13" s="13">
        <v>1.0550773143768311</v>
      </c>
      <c r="AM13" s="13">
        <v>1.6858810186386108</v>
      </c>
      <c r="AN13" s="13">
        <v>-0.41781926155090332</v>
      </c>
      <c r="AO13" s="13">
        <v>1.982239842414856</v>
      </c>
      <c r="AP13" s="13">
        <v>8.5521146655082703E-2</v>
      </c>
      <c r="AQ13" s="13">
        <v>2.7002658843994141</v>
      </c>
      <c r="AR13" s="14">
        <v>0.10362871736288071</v>
      </c>
      <c r="AS13" s="5">
        <v>5.9490747451782227</v>
      </c>
      <c r="AT13" s="5">
        <v>-0.34009397029876709</v>
      </c>
      <c r="AU13" s="5">
        <v>1.7209396362304688</v>
      </c>
      <c r="AV13" s="5">
        <v>3.3220260143280029</v>
      </c>
      <c r="AW13" s="5">
        <v>6.9765801429748535</v>
      </c>
      <c r="AX13" s="5">
        <v>6.4884819984436035</v>
      </c>
      <c r="AY13" s="5">
        <v>5.5159287452697754</v>
      </c>
      <c r="AZ13" s="5">
        <v>2.9736559391021729</v>
      </c>
      <c r="BA13" s="5">
        <v>7.0360889434814453</v>
      </c>
      <c r="BB13" s="5">
        <v>4.5847992897033691</v>
      </c>
      <c r="BC13" s="5">
        <v>2.6151742935180664</v>
      </c>
      <c r="BD13" s="5">
        <v>2.3007566928863525</v>
      </c>
      <c r="BE13" s="5">
        <v>5.1872868537902832</v>
      </c>
      <c r="BF13" s="5">
        <v>2.99214768409729</v>
      </c>
      <c r="BG13" s="5">
        <v>4.2531280517578125</v>
      </c>
      <c r="BH13" s="5">
        <v>4.0739092826843262</v>
      </c>
      <c r="BI13" s="5">
        <v>-4.0277275256812572E-3</v>
      </c>
      <c r="BJ13" s="5">
        <v>2.9577047824859619</v>
      </c>
      <c r="BK13" s="5">
        <v>1.0374761819839478</v>
      </c>
      <c r="BL13" s="5">
        <v>5.8582534790039063</v>
      </c>
      <c r="BM13" s="5">
        <v>5.622408390045166</v>
      </c>
      <c r="BN13" s="5">
        <v>7.8887190818786621</v>
      </c>
      <c r="BO13" s="5">
        <v>4.4134516716003418</v>
      </c>
      <c r="BP13" s="5">
        <v>4.7515850067138672</v>
      </c>
      <c r="BQ13" s="5">
        <v>4.0948362350463867</v>
      </c>
      <c r="BR13" s="5">
        <v>3.9951081275939941</v>
      </c>
      <c r="BS13" s="5">
        <v>2.354459285736084</v>
      </c>
      <c r="BT13" s="5">
        <v>4.983250617980957</v>
      </c>
      <c r="BU13" s="5">
        <v>2.6342601776123047</v>
      </c>
      <c r="BV13" s="5">
        <v>5.6642003059387207</v>
      </c>
      <c r="BW13" s="14">
        <v>1.2366113662719727</v>
      </c>
      <c r="BX13" s="5">
        <v>5.4129962921142578</v>
      </c>
      <c r="BY13" s="5">
        <v>0.24939148128032684</v>
      </c>
      <c r="BZ13" s="5">
        <v>2.6940186023712158</v>
      </c>
      <c r="CA13" s="5">
        <v>3.0728843212127686</v>
      </c>
      <c r="CB13" s="5">
        <v>6.6127638816833496</v>
      </c>
      <c r="CC13" s="5">
        <v>5.8267998695373535</v>
      </c>
      <c r="CD13" s="5">
        <v>5.3312320709228516</v>
      </c>
      <c r="CE13" s="5">
        <v>3.1663494110107422</v>
      </c>
      <c r="CF13" s="5">
        <v>6.9162359237670898</v>
      </c>
      <c r="CG13" s="5">
        <v>3.8025779724121094</v>
      </c>
      <c r="CH13" s="5">
        <v>2.2505848407745361</v>
      </c>
      <c r="CI13" s="5">
        <v>1.3613053560256958</v>
      </c>
      <c r="CJ13" s="5">
        <v>5.0339646339416504</v>
      </c>
      <c r="CK13" s="5">
        <v>3.1120281219482422</v>
      </c>
      <c r="CL13" s="5">
        <v>5.1251187324523926</v>
      </c>
      <c r="CM13" s="5">
        <v>3.4460594654083252</v>
      </c>
      <c r="CN13" s="5">
        <v>1.5252262353897095</v>
      </c>
      <c r="CO13" s="5">
        <v>3.4089369773864746</v>
      </c>
      <c r="CP13" s="5">
        <v>0.35341605544090271</v>
      </c>
      <c r="CQ13" s="5">
        <v>5.5441875457763672</v>
      </c>
      <c r="CR13" s="5">
        <v>4.7299995422363281</v>
      </c>
      <c r="CS13" s="5">
        <v>7.6680202484130859</v>
      </c>
      <c r="CT13" s="5">
        <v>4.9212183952331543</v>
      </c>
      <c r="CU13" s="5">
        <v>4.0369439125061035</v>
      </c>
      <c r="CV13" s="5">
        <v>4.2689523696899414</v>
      </c>
      <c r="CW13" s="5">
        <v>4.2674651145935059</v>
      </c>
      <c r="CX13" s="5">
        <v>1.7608630657196045</v>
      </c>
      <c r="CY13" s="5">
        <v>5.1633815765380859</v>
      </c>
      <c r="CZ13" s="5">
        <v>2.5102686882019043</v>
      </c>
      <c r="DA13" s="5">
        <v>5.4848041534423828</v>
      </c>
      <c r="DB13" s="14">
        <v>0.60283148288726807</v>
      </c>
      <c r="DC13" s="5">
        <v>0.43615627288818359</v>
      </c>
      <c r="DD13" s="5">
        <v>0.10535512119531631</v>
      </c>
      <c r="DE13" s="5">
        <v>0.52034372091293335</v>
      </c>
      <c r="DF13" s="5">
        <v>0.97986668348312378</v>
      </c>
      <c r="DG13" s="5">
        <v>1.9924849271774292</v>
      </c>
      <c r="DH13" s="5">
        <v>3.5696461200714111</v>
      </c>
      <c r="DI13" s="5">
        <v>2.7019391059875488</v>
      </c>
      <c r="DJ13" s="5">
        <v>0.38221859931945801</v>
      </c>
      <c r="DK13" s="5">
        <v>2.3989620208740234</v>
      </c>
      <c r="DL13" s="5">
        <v>1.7480193376541138</v>
      </c>
      <c r="DM13" s="5">
        <v>0.76581341028213501</v>
      </c>
      <c r="DN13" s="5">
        <v>1.5538289546966553</v>
      </c>
      <c r="DO13" s="5">
        <v>2.4658904075622559</v>
      </c>
      <c r="DP13" s="5">
        <v>3.1607749462127686</v>
      </c>
      <c r="DQ13" s="5">
        <v>2.5919878482818604</v>
      </c>
      <c r="DR13" s="5">
        <v>-0.38315188884735107</v>
      </c>
      <c r="DS13" s="5">
        <v>0.69783931970596313</v>
      </c>
      <c r="DT13" s="5">
        <v>0.25417301058769226</v>
      </c>
      <c r="DU13" s="5">
        <v>0.70516914129257202</v>
      </c>
      <c r="DV13" s="5">
        <v>2.2534780502319336</v>
      </c>
      <c r="DW13" s="5">
        <v>2.6739683151245117</v>
      </c>
      <c r="DX13" s="5">
        <v>3.3082547187805176</v>
      </c>
      <c r="DY13" s="5">
        <v>2.4742362499237061</v>
      </c>
      <c r="DZ13" s="5">
        <v>-1.0347027778625488</v>
      </c>
      <c r="EA13" s="5">
        <v>0.32588103413581848</v>
      </c>
      <c r="EB13" s="5">
        <v>0.93502795696258545</v>
      </c>
      <c r="EC13" s="5">
        <v>1.8647186756134033</v>
      </c>
      <c r="ED13" s="5">
        <v>2.1725716590881348</v>
      </c>
      <c r="EE13" s="5">
        <v>2.5378997325897217</v>
      </c>
      <c r="EF13" s="5">
        <v>2.9722611904144287</v>
      </c>
      <c r="EG13" s="14">
        <v>3.0794212818145752</v>
      </c>
      <c r="EH13" s="13">
        <v>4.0062179565429688</v>
      </c>
      <c r="EI13" s="13">
        <v>3.6385138034820557</v>
      </c>
      <c r="EJ13" s="13">
        <v>0.56211906671524048</v>
      </c>
      <c r="EK13" s="13">
        <v>3.7895915508270264</v>
      </c>
      <c r="EL13" s="13">
        <v>5.7298192977905273</v>
      </c>
      <c r="EM13" s="13">
        <v>7.5614814758300781</v>
      </c>
      <c r="EN13" s="13">
        <v>5.8117890357971191</v>
      </c>
      <c r="EO13" s="13">
        <v>2.565401554107666</v>
      </c>
      <c r="EP13" s="13">
        <v>6.8103194236755371</v>
      </c>
      <c r="EQ13" s="13">
        <v>4.5840659141540527</v>
      </c>
      <c r="ER13" s="13">
        <v>3.7597718238830566</v>
      </c>
      <c r="ES13" s="13">
        <v>3.5646493434906006</v>
      </c>
      <c r="ET13" s="13">
        <v>3.6112799644470215</v>
      </c>
      <c r="EU13" s="13">
        <v>5.3013253211975098</v>
      </c>
      <c r="EV13" s="13">
        <v>6.2688970565795898</v>
      </c>
      <c r="EW13" s="13">
        <v>2.2470529079437256</v>
      </c>
      <c r="EX13" s="13">
        <v>3.3868367671966553</v>
      </c>
      <c r="EY13" s="13">
        <v>1.3339115381240845</v>
      </c>
      <c r="EZ13" s="13">
        <v>3.4371793270111084</v>
      </c>
      <c r="FA13" s="13">
        <v>3.4614949226379395</v>
      </c>
      <c r="FB13" s="13">
        <v>6.0340580940246582</v>
      </c>
      <c r="FC13" s="13">
        <v>7.5114574432373047</v>
      </c>
      <c r="FD13" s="13">
        <v>6.0483999252319336</v>
      </c>
      <c r="FE13" s="13">
        <v>2.2548980712890625</v>
      </c>
      <c r="FF13" s="13">
        <v>1.6087989807128906</v>
      </c>
      <c r="FG13" s="13">
        <v>1.4246808290481567</v>
      </c>
      <c r="FH13" s="13">
        <v>3.8998122215270996</v>
      </c>
      <c r="FI13" s="13">
        <v>2.5003769397735596</v>
      </c>
      <c r="FJ13" s="13">
        <v>4.6410164833068848</v>
      </c>
      <c r="FK13" s="13">
        <v>4.8122644424438477</v>
      </c>
      <c r="FL13" s="14">
        <v>1.9326738119125366</v>
      </c>
      <c r="FM13" s="13">
        <v>1.9568760395050049</v>
      </c>
      <c r="FN13" s="13">
        <v>2.6347565650939941</v>
      </c>
      <c r="FO13" s="13">
        <v>1.0428850650787354</v>
      </c>
      <c r="FP13" s="13">
        <v>2.4753646850585938</v>
      </c>
      <c r="FQ13" s="13">
        <v>3.7668313980102539</v>
      </c>
      <c r="FR13" s="13">
        <v>5.3329977989196777</v>
      </c>
      <c r="FS13" s="13">
        <v>3.9045639038085938</v>
      </c>
      <c r="FT13" s="13">
        <v>2.2704863548278809</v>
      </c>
      <c r="FU13" s="13">
        <v>3.9748451709747314</v>
      </c>
      <c r="FV13" s="13">
        <v>3.2232868671417236</v>
      </c>
      <c r="FW13" s="13">
        <v>2.4757289886474609</v>
      </c>
      <c r="FX13" s="13">
        <v>2.2565388679504395</v>
      </c>
      <c r="FY13" s="13">
        <v>3.2520766258239746</v>
      </c>
      <c r="FZ13" s="13">
        <v>4.098177433013916</v>
      </c>
      <c r="GA13" s="13">
        <v>4.3769946098327637</v>
      </c>
      <c r="GB13" s="13">
        <v>1.9507781267166138</v>
      </c>
      <c r="GC13" s="13">
        <v>2.3611793518066406</v>
      </c>
      <c r="GD13" s="13">
        <v>1.7014167308807373</v>
      </c>
      <c r="GE13" s="13">
        <v>1.492895245552063</v>
      </c>
      <c r="GF13" s="13">
        <v>2.5961799621582031</v>
      </c>
      <c r="GG13" s="13">
        <v>4.3174648284912109</v>
      </c>
      <c r="GH13" s="13">
        <v>5.1099433898925781</v>
      </c>
      <c r="GI13" s="13">
        <v>4.3000898361206055</v>
      </c>
      <c r="GJ13" s="13">
        <v>1.3911906480789185</v>
      </c>
      <c r="GK13" s="13">
        <v>1.7228479385375977</v>
      </c>
      <c r="GL13" s="13">
        <v>1.9392472505569458</v>
      </c>
      <c r="GM13" s="13">
        <v>2.5493936538696289</v>
      </c>
      <c r="GN13" s="13">
        <v>2.9685182571411133</v>
      </c>
      <c r="GO13" s="13">
        <v>3.4223957061767578</v>
      </c>
      <c r="GP13" s="13">
        <v>3.541346549987793</v>
      </c>
      <c r="GQ13" s="14">
        <v>-2.2590057849884033</v>
      </c>
      <c r="GR13" s="5">
        <v>-5.2327742576599121</v>
      </c>
      <c r="GS13" s="5">
        <v>-2.8412373065948486</v>
      </c>
      <c r="GT13" s="5">
        <v>1.7801406383514404</v>
      </c>
      <c r="GU13" s="5">
        <v>-4.1465706825256348</v>
      </c>
      <c r="GV13" s="5">
        <v>-1.8735494613647461</v>
      </c>
      <c r="GW13" s="5">
        <v>-1.155373215675354</v>
      </c>
      <c r="GX13" s="5">
        <v>0.32083901762962341</v>
      </c>
      <c r="GY13" s="5">
        <v>-5.6238455772399902</v>
      </c>
      <c r="GZ13" s="5">
        <v>-3.6502394676208496</v>
      </c>
      <c r="HA13" s="5">
        <v>-3.1352887153625488</v>
      </c>
      <c r="HB13" s="5">
        <v>-4.5209827423095703</v>
      </c>
      <c r="HC13" s="5">
        <v>-2.0649819374084473</v>
      </c>
      <c r="HD13" s="5">
        <v>0.32689821720123291</v>
      </c>
      <c r="HE13" s="5">
        <v>0.35881632566452026</v>
      </c>
      <c r="HF13" s="5">
        <v>-0.12104141712188721</v>
      </c>
      <c r="HG13" s="5">
        <v>-5.7091250419616699</v>
      </c>
      <c r="HH13" s="5">
        <v>-1.5222580432891846</v>
      </c>
      <c r="HI13" s="5">
        <v>-3.4799222946166992</v>
      </c>
      <c r="HJ13" s="5">
        <v>-2.5621066093444824</v>
      </c>
      <c r="HK13" s="5">
        <v>-2.8508951663970947</v>
      </c>
      <c r="HL13" s="5">
        <v>-2.4429535865783691</v>
      </c>
      <c r="HM13" s="5">
        <v>-1.1345188617706299</v>
      </c>
      <c r="HN13" s="5">
        <v>-0.96145963668823242</v>
      </c>
      <c r="HO13" s="5">
        <v>-5.7997794151306152</v>
      </c>
      <c r="HP13" s="5">
        <v>-3.2541160583496094</v>
      </c>
      <c r="HQ13" s="5">
        <v>2.25962233543396</v>
      </c>
      <c r="HR13" s="5">
        <v>-2.1190009117126465</v>
      </c>
      <c r="HS13" s="5">
        <v>0.87486934661865234</v>
      </c>
      <c r="HT13" s="5">
        <v>-0.93104845285415649</v>
      </c>
      <c r="HU13" s="5">
        <v>1.5201886892318726</v>
      </c>
      <c r="HV13" s="14">
        <v>-1.897686243057251</v>
      </c>
      <c r="HW13" s="5">
        <v>-4.6527085304260254</v>
      </c>
      <c r="HX13" s="5">
        <v>-2.4814963340759277</v>
      </c>
      <c r="HY13" s="5">
        <v>1.368675708770752</v>
      </c>
      <c r="HZ13" s="5">
        <v>-2.3319518566131592</v>
      </c>
      <c r="IA13" s="5">
        <v>-2.4155247211456299</v>
      </c>
      <c r="IB13" s="5">
        <v>-2.038440465927124</v>
      </c>
      <c r="IC13" s="5">
        <v>0.70397627353668213</v>
      </c>
      <c r="ID13" s="5">
        <v>-2.8168268203735352</v>
      </c>
      <c r="IE13" s="5">
        <v>-3.6027746200561523</v>
      </c>
      <c r="IF13" s="5">
        <v>-2.63905930519104</v>
      </c>
      <c r="IG13" s="5">
        <v>-2.2502305507659912</v>
      </c>
      <c r="IH13" s="5">
        <v>-2.1297297477722168</v>
      </c>
      <c r="II13" s="5">
        <v>0.84837359189987183</v>
      </c>
      <c r="IJ13" s="5">
        <v>-0.27080109715461731</v>
      </c>
      <c r="IK13" s="5">
        <v>-0.14203651249408722</v>
      </c>
      <c r="IL13" s="5">
        <v>-3.3185219764709473</v>
      </c>
      <c r="IM13" s="5">
        <v>-1.3983230590820313</v>
      </c>
      <c r="IN13" s="5">
        <v>-1.4616774320602417</v>
      </c>
      <c r="IO13" s="5">
        <v>-2.1725203990936279</v>
      </c>
      <c r="IP13" s="5">
        <v>-2.2092862129211426</v>
      </c>
      <c r="IQ13" s="5">
        <v>-3.0990965366363525</v>
      </c>
      <c r="IR13" s="5">
        <v>-1.3761013746261597</v>
      </c>
      <c r="IS13" s="5">
        <v>-0.99197536706924438</v>
      </c>
      <c r="IT13" s="5">
        <v>-4.4516215324401855</v>
      </c>
      <c r="IU13" s="5">
        <v>-1.8722853660583496</v>
      </c>
      <c r="IV13" s="5">
        <v>2.0204274654388428</v>
      </c>
      <c r="IW13" s="5">
        <v>-2.2541069984436035</v>
      </c>
      <c r="IX13" s="5">
        <v>1.3968056440353394</v>
      </c>
      <c r="IY13" s="5">
        <v>-1.7202476263046265</v>
      </c>
      <c r="IZ13" s="5">
        <v>1.8930623531341553</v>
      </c>
      <c r="JA13" s="14">
        <v>-0.71790570020675659</v>
      </c>
      <c r="JB13" s="5">
        <v>-4.5112519264221191</v>
      </c>
      <c r="JC13" s="5">
        <v>-1.9007251262664795</v>
      </c>
      <c r="JD13" s="5">
        <v>2.0338220596313477</v>
      </c>
      <c r="JE13" s="5">
        <v>-2.1143429279327393</v>
      </c>
      <c r="JF13" s="5">
        <v>-2.232621431350708</v>
      </c>
      <c r="JG13" s="5">
        <v>-1.6543763875961304</v>
      </c>
      <c r="JH13" s="5">
        <v>0.35775145888328552</v>
      </c>
      <c r="JI13" s="5">
        <v>-2.3440053462982178</v>
      </c>
      <c r="JJ13" s="5">
        <v>-2.9402306079864502</v>
      </c>
      <c r="JK13" s="5">
        <v>-2.7655041217803955</v>
      </c>
      <c r="JL13" s="5">
        <v>-1.8861122131347656</v>
      </c>
      <c r="JM13" s="5">
        <v>-1.6621333360671997</v>
      </c>
      <c r="JN13" s="5">
        <v>-0.32425469160079956</v>
      </c>
      <c r="JO13" s="5">
        <v>0.45321038365364075</v>
      </c>
      <c r="JP13" s="5">
        <v>1.2139204740524292</v>
      </c>
      <c r="JQ13" s="5">
        <v>-3.4210100173950195</v>
      </c>
      <c r="JR13" s="5">
        <v>-0.30305865406990051</v>
      </c>
      <c r="JS13" s="5">
        <v>-0.57019287347793579</v>
      </c>
      <c r="JT13" s="5">
        <v>-1.8955848217010498</v>
      </c>
      <c r="JU13" s="5">
        <v>-0.9250481128692627</v>
      </c>
      <c r="JV13" s="5">
        <v>-2.8447229862213135</v>
      </c>
      <c r="JW13" s="5">
        <v>-1.2762726545333862</v>
      </c>
      <c r="JX13" s="5">
        <v>-0.10261871665716171</v>
      </c>
      <c r="JY13" s="5">
        <v>-4.7988448143005371</v>
      </c>
      <c r="JZ13" s="5">
        <v>-0.75579738616943359</v>
      </c>
      <c r="KA13" s="5">
        <v>2.0634236335754395</v>
      </c>
      <c r="KB13" s="5">
        <v>-1.5638889074325562</v>
      </c>
      <c r="KC13" s="5">
        <v>1.1764476299285889</v>
      </c>
      <c r="KD13" s="5">
        <v>-0.93734639883041382</v>
      </c>
      <c r="KE13" s="5">
        <v>0.83565288782119751</v>
      </c>
      <c r="KF13" s="14">
        <v>-2.193265438079834</v>
      </c>
      <c r="KG13" s="5">
        <v>-7.6040120124816895</v>
      </c>
      <c r="KH13" s="5">
        <v>-2.3213348388671875</v>
      </c>
      <c r="KI13" s="5">
        <v>7.9454042017459869E-2</v>
      </c>
      <c r="KJ13" s="5">
        <v>-3.8648931980133057</v>
      </c>
      <c r="KK13" s="5">
        <v>-3.7766306400299072</v>
      </c>
      <c r="KL13" s="5">
        <v>-1.9932547807693481</v>
      </c>
      <c r="KM13" s="5">
        <v>0.56767988204956055</v>
      </c>
      <c r="KN13" s="5">
        <v>-4.8700895309448242</v>
      </c>
      <c r="KO13" s="5">
        <v>-5.0811944007873535</v>
      </c>
      <c r="KP13" s="5">
        <v>-3.8794770240783691</v>
      </c>
      <c r="KQ13" s="5">
        <v>-3.8612508773803711</v>
      </c>
      <c r="KR13" s="5">
        <v>-1.0609773397445679</v>
      </c>
      <c r="KS13" s="5">
        <v>-2.9450878500938416E-2</v>
      </c>
      <c r="KT13" s="5">
        <v>1.376384973526001</v>
      </c>
      <c r="KU13" s="5">
        <v>0.88420379161834717</v>
      </c>
      <c r="KV13" s="5">
        <v>-6.3427944183349609</v>
      </c>
      <c r="KW13" s="5">
        <v>-1.3018424510955811</v>
      </c>
      <c r="KX13" s="5">
        <v>-3.5002539157867432</v>
      </c>
      <c r="KY13" s="5">
        <v>-1.6333664655685425</v>
      </c>
      <c r="KZ13" s="5">
        <v>-3.329758882522583</v>
      </c>
      <c r="LA13" s="5">
        <v>-3.7074086666107178</v>
      </c>
      <c r="LB13" s="5">
        <v>-2.2588431835174561</v>
      </c>
      <c r="LC13" s="5">
        <v>-0.56611013412475586</v>
      </c>
      <c r="LD13" s="5">
        <v>-8.1604700088500977</v>
      </c>
      <c r="LE13" s="5">
        <v>-3.8229050636291504</v>
      </c>
      <c r="LF13" s="5">
        <v>0.20798248052597046</v>
      </c>
      <c r="LG13" s="5">
        <v>-1.213819146156311</v>
      </c>
      <c r="LH13" s="5">
        <v>0.26232936978340149</v>
      </c>
      <c r="LI13" s="5">
        <v>-0.23289784789085388</v>
      </c>
      <c r="LJ13" s="5">
        <v>1.4609518051147461</v>
      </c>
      <c r="LK13" s="14">
        <v>-1.4804929494857788</v>
      </c>
      <c r="LL13" s="5">
        <v>-6.6767234802246094</v>
      </c>
      <c r="LM13" s="5">
        <v>-0.99939578771591187</v>
      </c>
      <c r="LN13" s="5">
        <v>5.7546615600585938E-2</v>
      </c>
      <c r="LO13" s="5">
        <v>-3.6347575187683105</v>
      </c>
      <c r="LP13" s="5">
        <v>-2.8607702255249023</v>
      </c>
      <c r="LQ13" s="5">
        <v>-1.0679646730422974</v>
      </c>
      <c r="LR13" s="5">
        <v>1.871881365776062</v>
      </c>
      <c r="LS13" s="5">
        <v>-4.9847159385681152</v>
      </c>
      <c r="LT13" s="5">
        <v>-3.6650850772857666</v>
      </c>
      <c r="LU13" s="5">
        <v>-3.5785591602325439</v>
      </c>
      <c r="LV13" s="5">
        <v>-3.3739783763885498</v>
      </c>
      <c r="LW13" s="5">
        <v>-1.1000670194625854</v>
      </c>
      <c r="LX13" s="5">
        <v>0.38462167978286743</v>
      </c>
      <c r="LY13" s="5">
        <v>1.9372375011444092</v>
      </c>
      <c r="LZ13" s="5">
        <v>2.1030206680297852</v>
      </c>
      <c r="MA13" s="5">
        <v>-6.2569584846496582</v>
      </c>
      <c r="MB13" s="5">
        <v>-0.26012897491455078</v>
      </c>
      <c r="MC13" s="5">
        <v>-4.0474057197570801</v>
      </c>
      <c r="MD13" s="5">
        <v>-0.97556227445602417</v>
      </c>
      <c r="ME13" s="5">
        <v>-4.2551307678222656</v>
      </c>
      <c r="MF13" s="5">
        <v>-2.8905074596405029</v>
      </c>
      <c r="MG13" s="5">
        <v>-0.42673280835151672</v>
      </c>
      <c r="MH13" s="5">
        <v>0.94948774576187134</v>
      </c>
      <c r="MI13" s="5">
        <v>-7.6472282409667969</v>
      </c>
      <c r="MJ13" s="5">
        <v>-5.0290107727050781</v>
      </c>
      <c r="MK13" s="5">
        <v>0.27585205435752869</v>
      </c>
      <c r="ML13" s="5">
        <v>-0.94816476106643677</v>
      </c>
      <c r="MM13" s="5">
        <v>0.20593886077404022</v>
      </c>
      <c r="MN13" s="5">
        <v>0.11423685401678085</v>
      </c>
      <c r="MO13" s="5">
        <v>2.4213407039642334</v>
      </c>
      <c r="MP13" s="14">
        <v>-1.3418707847595215</v>
      </c>
      <c r="MQ13" s="5">
        <v>-8.1100444793701172</v>
      </c>
      <c r="MR13" s="5">
        <v>-0.59912353754043579</v>
      </c>
      <c r="MS13" s="5">
        <v>0.73706841468811035</v>
      </c>
      <c r="MT13" s="5">
        <v>-3.9467053413391113</v>
      </c>
      <c r="MU13" s="5">
        <v>-4.5604443550109863</v>
      </c>
      <c r="MV13" s="5">
        <v>-2.5126667022705078</v>
      </c>
      <c r="MW13" s="5">
        <v>-0.37096762657165527</v>
      </c>
      <c r="MX13" s="5">
        <v>-3.5817904472351074</v>
      </c>
      <c r="MY13" s="5">
        <v>-5.692042350769043</v>
      </c>
      <c r="MZ13" s="5">
        <v>-4.4310517311096191</v>
      </c>
      <c r="NA13" s="5">
        <v>-3.417302131652832</v>
      </c>
      <c r="NB13" s="5">
        <v>-1.7498524188995361</v>
      </c>
      <c r="NC13" s="5">
        <v>-0.29969659447669983</v>
      </c>
      <c r="ND13" s="5">
        <v>0.62306571006774902</v>
      </c>
      <c r="NE13" s="5">
        <v>-4.1001792997121811E-2</v>
      </c>
      <c r="NF13" s="5">
        <v>-5.4569988250732422</v>
      </c>
      <c r="NG13" s="5">
        <v>-0.26238554716110229</v>
      </c>
      <c r="NH13" s="5">
        <v>-2.2925660610198975</v>
      </c>
      <c r="NI13" s="5">
        <v>-1.7050859928131104</v>
      </c>
      <c r="NJ13" s="5">
        <v>-4.1774325370788574</v>
      </c>
      <c r="NK13" s="5">
        <v>-4.0749869346618652</v>
      </c>
      <c r="NL13" s="5">
        <v>-2.8449437618255615</v>
      </c>
      <c r="NM13" s="5">
        <v>-1.1477067470550537</v>
      </c>
      <c r="NN13" s="5">
        <v>-8.095463752746582</v>
      </c>
      <c r="NO13" s="5">
        <v>-3.244579553604126</v>
      </c>
      <c r="NP13" s="5">
        <v>0.67695325613021851</v>
      </c>
      <c r="NQ13" s="5">
        <v>-1.7236781120300293</v>
      </c>
      <c r="NR13" s="5">
        <v>0.36743706464767456</v>
      </c>
      <c r="NS13" s="5">
        <v>-0.6763845682144165</v>
      </c>
      <c r="NT13" s="5">
        <v>0.44236695766448975</v>
      </c>
    </row>
    <row r="14" spans="1:384" s="5" customFormat="1" x14ac:dyDescent="0.35">
      <c r="A14" s="12">
        <v>12</v>
      </c>
      <c r="B14" s="5">
        <v>13.5</v>
      </c>
      <c r="C14" s="12" t="s">
        <v>0</v>
      </c>
      <c r="D14" s="5">
        <v>42</v>
      </c>
      <c r="E14" s="5">
        <v>30</v>
      </c>
      <c r="F14" s="5">
        <v>4</v>
      </c>
      <c r="G14" s="12">
        <v>95</v>
      </c>
      <c r="H14" s="12">
        <v>100</v>
      </c>
      <c r="I14" s="12">
        <v>97.5</v>
      </c>
      <c r="J14" s="12">
        <v>97.5</v>
      </c>
      <c r="K14" s="12">
        <v>97.5</v>
      </c>
      <c r="L14" s="12">
        <v>85</v>
      </c>
      <c r="M14" s="13">
        <v>0.13837727904319763</v>
      </c>
      <c r="N14" s="13">
        <v>6.2462339401245117</v>
      </c>
      <c r="O14" s="13">
        <v>-0.41046375036239624</v>
      </c>
      <c r="P14" s="13">
        <v>-1.2456883192062378</v>
      </c>
      <c r="Q14" s="13">
        <v>3.8008403778076172</v>
      </c>
      <c r="R14" s="13">
        <v>7.5278563499450684</v>
      </c>
      <c r="S14" s="13">
        <v>4.8002395629882813</v>
      </c>
      <c r="T14" s="13">
        <v>4.0377235412597656</v>
      </c>
      <c r="U14" s="13">
        <v>4.2808656692504883</v>
      </c>
      <c r="V14" s="13">
        <v>6.7504515647888184</v>
      </c>
      <c r="W14" s="13">
        <v>4.2154536247253418</v>
      </c>
      <c r="X14" s="13">
        <v>3.3150603771209717</v>
      </c>
      <c r="Y14" s="13">
        <v>1.6440590620040894</v>
      </c>
      <c r="Z14" s="13">
        <v>2.5303955078125</v>
      </c>
      <c r="AA14" s="13">
        <v>2.3247959613800049</v>
      </c>
      <c r="AB14" s="13">
        <v>2.4398167133331299</v>
      </c>
      <c r="AC14" s="13">
        <v>5.6888985633850098</v>
      </c>
      <c r="AD14" s="13">
        <v>-1.3836772441864014</v>
      </c>
      <c r="AE14" s="13">
        <v>2.3296737670898438</v>
      </c>
      <c r="AF14" s="13">
        <v>1.0154118537902832</v>
      </c>
      <c r="AG14" s="13">
        <v>6.9914484024047852</v>
      </c>
      <c r="AH14" s="13">
        <v>4.8876605033874512</v>
      </c>
      <c r="AI14" s="13">
        <v>7.6817989349365234</v>
      </c>
      <c r="AJ14" s="13">
        <v>3.2840962409973145</v>
      </c>
      <c r="AK14" s="13">
        <v>5.7866253852844238</v>
      </c>
      <c r="AL14" s="13">
        <v>4.468721866607666</v>
      </c>
      <c r="AM14" s="13">
        <v>0.87428641319274902</v>
      </c>
      <c r="AN14" s="13">
        <v>1.9143034219741821</v>
      </c>
      <c r="AO14" s="13">
        <v>1.3097864389419556</v>
      </c>
      <c r="AP14" s="13">
        <v>1.8455659151077271</v>
      </c>
      <c r="AQ14" s="13">
        <v>4.1690206527709961</v>
      </c>
      <c r="AR14" s="14">
        <v>1.8879653215408325</v>
      </c>
      <c r="AS14" s="5">
        <v>17.325183868408203</v>
      </c>
      <c r="AT14" s="5">
        <v>2.733180046081543</v>
      </c>
      <c r="AU14" s="5">
        <v>-1.5294686555862427</v>
      </c>
      <c r="AV14" s="5">
        <v>9.6574611663818359</v>
      </c>
      <c r="AW14" s="5">
        <v>13.978782653808594</v>
      </c>
      <c r="AX14" s="5">
        <v>12.838602066040039</v>
      </c>
      <c r="AY14" s="5">
        <v>9.9780263900756836</v>
      </c>
      <c r="AZ14" s="5">
        <v>8.6569919586181641</v>
      </c>
      <c r="BA14" s="5">
        <v>17.151510238647461</v>
      </c>
      <c r="BB14" s="5">
        <v>10.746201515197754</v>
      </c>
      <c r="BC14" s="5">
        <v>8.1094179153442383</v>
      </c>
      <c r="BD14" s="5">
        <v>4.6468796730041504</v>
      </c>
      <c r="BE14" s="5">
        <v>5.4645743370056152</v>
      </c>
      <c r="BF14" s="5">
        <v>5.3705487251281738</v>
      </c>
      <c r="BG14" s="5">
        <v>7.532869815826416</v>
      </c>
      <c r="BH14" s="5">
        <v>11.689604759216309</v>
      </c>
      <c r="BI14" s="5">
        <v>9.8633810877799988E-2</v>
      </c>
      <c r="BJ14" s="5">
        <v>5.7430205345153809</v>
      </c>
      <c r="BK14" s="5">
        <v>4.1871275901794434</v>
      </c>
      <c r="BL14" s="5">
        <v>11.322941780090332</v>
      </c>
      <c r="BM14" s="5">
        <v>12.224982261657715</v>
      </c>
      <c r="BN14" s="5">
        <v>15.116365432739258</v>
      </c>
      <c r="BO14" s="5">
        <v>8.6854982376098633</v>
      </c>
      <c r="BP14" s="5">
        <v>14.964966773986816</v>
      </c>
      <c r="BQ14" s="5">
        <v>7.803349494934082</v>
      </c>
      <c r="BR14" s="5">
        <v>1.8992096185684204</v>
      </c>
      <c r="BS14" s="5">
        <v>4.204627513885498</v>
      </c>
      <c r="BT14" s="5">
        <v>3.3496155738830566</v>
      </c>
      <c r="BU14" s="5">
        <v>4.686253547668457</v>
      </c>
      <c r="BV14" s="5">
        <v>7.2095141410827637</v>
      </c>
      <c r="BW14" s="14">
        <v>1.6638813018798828</v>
      </c>
      <c r="BX14" s="5">
        <v>12.807171821594238</v>
      </c>
      <c r="BY14" s="5">
        <v>1.3644338846206665</v>
      </c>
      <c r="BZ14" s="5">
        <v>-9.3590952455997467E-2</v>
      </c>
      <c r="CA14" s="5">
        <v>6.199211597442627</v>
      </c>
      <c r="CB14" s="5">
        <v>11.126133918762207</v>
      </c>
      <c r="CC14" s="5">
        <v>10.099791526794434</v>
      </c>
      <c r="CD14" s="5">
        <v>8.7881631851196289</v>
      </c>
      <c r="CE14" s="5">
        <v>6.5687961578369141</v>
      </c>
      <c r="CF14" s="5">
        <v>13.328627586364746</v>
      </c>
      <c r="CG14" s="5">
        <v>7.08660888671875</v>
      </c>
      <c r="CH14" s="5">
        <v>5.0130300521850586</v>
      </c>
      <c r="CI14" s="5">
        <v>3.6102135181427002</v>
      </c>
      <c r="CJ14" s="5">
        <v>4.2236647605895996</v>
      </c>
      <c r="CK14" s="5">
        <v>4.4771032333374023</v>
      </c>
      <c r="CL14" s="5">
        <v>5.6255779266357422</v>
      </c>
      <c r="CM14" s="5">
        <v>8.4741926193237305</v>
      </c>
      <c r="CN14" s="5">
        <v>-0.16872812807559967</v>
      </c>
      <c r="CO14" s="5">
        <v>4.6133832931518555</v>
      </c>
      <c r="CP14" s="5">
        <v>3.1271271705627441</v>
      </c>
      <c r="CQ14" s="5">
        <v>9.3066282272338867</v>
      </c>
      <c r="CR14" s="5">
        <v>8.8945713043212891</v>
      </c>
      <c r="CS14" s="5">
        <v>13.051255226135254</v>
      </c>
      <c r="CT14" s="5">
        <v>7.0019845962524414</v>
      </c>
      <c r="CU14" s="5">
        <v>11.413946151733398</v>
      </c>
      <c r="CV14" s="5">
        <v>6.8075466156005859</v>
      </c>
      <c r="CW14" s="5">
        <v>2.2901029586791992</v>
      </c>
      <c r="CX14" s="5">
        <v>2.3334469795227051</v>
      </c>
      <c r="CY14" s="5">
        <v>2.7067546844482422</v>
      </c>
      <c r="CZ14" s="5">
        <v>3.2372918128967285</v>
      </c>
      <c r="DA14" s="5">
        <v>6.6860918998718262</v>
      </c>
      <c r="DB14" s="14">
        <v>-1.7254753112792969</v>
      </c>
      <c r="DC14" s="5">
        <v>7.1046948432922363</v>
      </c>
      <c r="DD14" s="5">
        <v>-1.1882249116897583</v>
      </c>
      <c r="DE14" s="5">
        <v>-2.0715148448944092</v>
      </c>
      <c r="DF14" s="5">
        <v>1.7504751682281494</v>
      </c>
      <c r="DG14" s="5">
        <v>7.5989995002746582</v>
      </c>
      <c r="DH14" s="5">
        <v>5.3462934494018555</v>
      </c>
      <c r="DI14" s="5">
        <v>5.4648036956787109</v>
      </c>
      <c r="DJ14" s="5">
        <v>1.4904688596725464</v>
      </c>
      <c r="DK14" s="5">
        <v>8.0615091323852539</v>
      </c>
      <c r="DL14" s="5">
        <v>2.7289309501647949</v>
      </c>
      <c r="DM14" s="5">
        <v>1.1134562492370605</v>
      </c>
      <c r="DN14" s="5">
        <v>1.418359637260437</v>
      </c>
      <c r="DO14" s="5">
        <v>2.9945623874664307</v>
      </c>
      <c r="DP14" s="5">
        <v>4.4468450546264648</v>
      </c>
      <c r="DQ14" s="5">
        <v>3.6590821743011475</v>
      </c>
      <c r="DR14" s="5">
        <v>2.630037784576416</v>
      </c>
      <c r="DS14" s="5">
        <v>-2.9723238945007324</v>
      </c>
      <c r="DT14" s="5">
        <v>1.6969987154006958</v>
      </c>
      <c r="DU14" s="5">
        <v>0.32126078009605408</v>
      </c>
      <c r="DV14" s="5">
        <v>6.0419988632202148</v>
      </c>
      <c r="DW14" s="5">
        <v>4.2171144485473633</v>
      </c>
      <c r="DX14" s="5">
        <v>8.4663524627685547</v>
      </c>
      <c r="DY14" s="5">
        <v>4.4150476455688477</v>
      </c>
      <c r="DZ14" s="5">
        <v>4.9797930717468262</v>
      </c>
      <c r="EA14" s="5">
        <v>3.5028383731842041</v>
      </c>
      <c r="EB14" s="5">
        <v>0.92623883485794067</v>
      </c>
      <c r="EC14" s="5">
        <v>1.0681506395339966</v>
      </c>
      <c r="ED14" s="5">
        <v>1.9007017612457275</v>
      </c>
      <c r="EE14" s="5">
        <v>2.8296151161193848</v>
      </c>
      <c r="EF14" s="5">
        <v>4.7800602912902832</v>
      </c>
      <c r="EG14" s="14">
        <v>-0.22296746075153351</v>
      </c>
      <c r="EH14" s="13">
        <v>21.052852630615234</v>
      </c>
      <c r="EI14" s="13">
        <v>1.0790308713912964</v>
      </c>
      <c r="EJ14" s="13">
        <v>-3.7556936740875244</v>
      </c>
      <c r="EK14" s="13">
        <v>7.4532022476196289</v>
      </c>
      <c r="EL14" s="13">
        <v>14.500832557678223</v>
      </c>
      <c r="EM14" s="13">
        <v>14.948883056640625</v>
      </c>
      <c r="EN14" s="13">
        <v>9.2461061477661133</v>
      </c>
      <c r="EO14" s="13">
        <v>5.9012479782104492</v>
      </c>
      <c r="EP14" s="13">
        <v>20.548675537109375</v>
      </c>
      <c r="EQ14" s="13">
        <v>11.031192779541016</v>
      </c>
      <c r="ER14" s="13">
        <v>6.1113090515136719</v>
      </c>
      <c r="ES14" s="13">
        <v>4.1915359497070313</v>
      </c>
      <c r="ET14" s="13">
        <v>2.6135666370391846</v>
      </c>
      <c r="EU14" s="13">
        <v>7.9570498466491699</v>
      </c>
      <c r="EV14" s="13">
        <v>8.7734508514404297</v>
      </c>
      <c r="EW14" s="13">
        <v>9.7847957611083984</v>
      </c>
      <c r="EX14" s="13">
        <v>-1.956241250038147</v>
      </c>
      <c r="EY14" s="13">
        <v>3.8728716373443604</v>
      </c>
      <c r="EZ14" s="13">
        <v>2.7063553333282471</v>
      </c>
      <c r="FA14" s="13">
        <v>10.742033004760742</v>
      </c>
      <c r="FB14" s="13">
        <v>14.324409484863281</v>
      </c>
      <c r="FC14" s="13">
        <v>15.435194969177246</v>
      </c>
      <c r="FD14" s="13">
        <v>9.2969655990600586</v>
      </c>
      <c r="FE14" s="13">
        <v>16.429315567016602</v>
      </c>
      <c r="FF14" s="13">
        <v>6.528355598449707</v>
      </c>
      <c r="FG14" s="13">
        <v>-0.5403333306312561</v>
      </c>
      <c r="FH14" s="13">
        <v>4.2718410491943359</v>
      </c>
      <c r="FI14" s="13">
        <v>1.0329592227935791</v>
      </c>
      <c r="FJ14" s="13">
        <v>6.5079598426818848</v>
      </c>
      <c r="FK14" s="13">
        <v>6.1381888389587402</v>
      </c>
      <c r="FL14" s="14">
        <v>0.56730592250823975</v>
      </c>
      <c r="FM14" s="13">
        <v>10.171202659606934</v>
      </c>
      <c r="FN14" s="13">
        <v>0.35510149598121643</v>
      </c>
      <c r="FO14" s="13">
        <v>-1.1094034910202026</v>
      </c>
      <c r="FP14" s="13">
        <v>3.2235221862792969</v>
      </c>
      <c r="FQ14" s="13">
        <v>8.8974790573120117</v>
      </c>
      <c r="FR14" s="13">
        <v>9.0145645141601563</v>
      </c>
      <c r="FS14" s="13">
        <v>7.1274919509887695</v>
      </c>
      <c r="FT14" s="13">
        <v>3.7792942523956299</v>
      </c>
      <c r="FU14" s="13">
        <v>11.066509246826172</v>
      </c>
      <c r="FV14" s="13">
        <v>5.6589851379394531</v>
      </c>
      <c r="FW14" s="13">
        <v>2.7025063037872314</v>
      </c>
      <c r="FX14" s="13">
        <v>2.4634628295898438</v>
      </c>
      <c r="FY14" s="13">
        <v>1.322040319442749</v>
      </c>
      <c r="FZ14" s="13">
        <v>6.5275454521179199</v>
      </c>
      <c r="GA14" s="13">
        <v>6.3906145095825195</v>
      </c>
      <c r="GB14" s="13">
        <v>5.3222622871398926</v>
      </c>
      <c r="GC14" s="13">
        <v>-0.36440193653106689</v>
      </c>
      <c r="GD14" s="13">
        <v>2.6901919841766357</v>
      </c>
      <c r="GE14" s="13">
        <v>1.3951494693756104</v>
      </c>
      <c r="GF14" s="13">
        <v>6.402369499206543</v>
      </c>
      <c r="GG14" s="13">
        <v>7.8054823875427246</v>
      </c>
      <c r="GH14" s="13">
        <v>9.939788818359375</v>
      </c>
      <c r="GI14" s="13">
        <v>6.7053003311157227</v>
      </c>
      <c r="GJ14" s="13">
        <v>7.9322342872619629</v>
      </c>
      <c r="GK14" s="13">
        <v>3.9900112152099609</v>
      </c>
      <c r="GL14" s="13">
        <v>0.87203508615493774</v>
      </c>
      <c r="GM14" s="13">
        <v>3.1750538349151611</v>
      </c>
      <c r="GN14" s="13">
        <v>1.1059948205947876</v>
      </c>
      <c r="GO14" s="13">
        <v>4.6984786987304688</v>
      </c>
      <c r="GP14" s="13">
        <v>4.219395637512207</v>
      </c>
      <c r="GQ14" s="14">
        <v>2.8082964420318604</v>
      </c>
      <c r="GR14" s="5">
        <v>2.0253024101257324</v>
      </c>
      <c r="GS14" s="5">
        <v>2.8962621688842773</v>
      </c>
      <c r="GT14" s="5">
        <v>-0.35453778505325317</v>
      </c>
      <c r="GU14" s="5">
        <v>4.1856942176818848</v>
      </c>
      <c r="GV14" s="5">
        <v>3.7177236080169678</v>
      </c>
      <c r="GW14" s="5">
        <v>4.3626308441162109</v>
      </c>
      <c r="GX14" s="5">
        <v>3.294520378112793</v>
      </c>
      <c r="GY14" s="5">
        <v>3.5240604877471924</v>
      </c>
      <c r="GZ14" s="5">
        <v>2.7572884559631348</v>
      </c>
      <c r="HA14" s="5">
        <v>3.3536167144775391</v>
      </c>
      <c r="HB14" s="5">
        <v>4.3752307891845703</v>
      </c>
      <c r="HC14" s="5">
        <v>3.8797118663787842</v>
      </c>
      <c r="HD14" s="5">
        <v>-0.77834212779998779</v>
      </c>
      <c r="HE14" s="5">
        <v>5.8755970001220703</v>
      </c>
      <c r="HF14" s="5">
        <v>4.1585235595703125</v>
      </c>
      <c r="HG14" s="5">
        <v>3.7377657890319824</v>
      </c>
      <c r="HH14" s="5">
        <v>1.4864903688430786</v>
      </c>
      <c r="HI14" s="5">
        <v>2.1511671543121338</v>
      </c>
      <c r="HJ14" s="5">
        <v>5.9272809028625488</v>
      </c>
      <c r="HK14" s="5">
        <v>3.5505290031433105</v>
      </c>
      <c r="HL14" s="5">
        <v>2.7995996475219727</v>
      </c>
      <c r="HM14" s="5">
        <v>4.196326732635498</v>
      </c>
      <c r="HN14" s="5">
        <v>2.4923512935638428</v>
      </c>
      <c r="HO14" s="5">
        <v>3.1248095035552979</v>
      </c>
      <c r="HP14" s="5">
        <v>2.6489481925964355</v>
      </c>
      <c r="HQ14" s="5">
        <v>0.59528195858001709</v>
      </c>
      <c r="HR14" s="5">
        <v>3.1432368755340576</v>
      </c>
      <c r="HS14" s="5">
        <v>-0.4304344654083252</v>
      </c>
      <c r="HT14" s="5">
        <v>3.3768627643585205</v>
      </c>
      <c r="HU14" s="5">
        <v>0.49946781992912292</v>
      </c>
      <c r="HV14" s="14">
        <v>1.3921516947448254E-2</v>
      </c>
      <c r="HW14" s="5">
        <v>2.4434134960174561</v>
      </c>
      <c r="HX14" s="5">
        <v>0.49260085821151733</v>
      </c>
      <c r="HY14" s="5">
        <v>-3.8995745182037354</v>
      </c>
      <c r="HZ14" s="5">
        <v>2.3331656455993652</v>
      </c>
      <c r="IA14" s="5">
        <v>3.0417702198028564</v>
      </c>
      <c r="IB14" s="5">
        <v>3.5837087631225586</v>
      </c>
      <c r="IC14" s="5">
        <v>4.6492886543273926</v>
      </c>
      <c r="ID14" s="5">
        <v>2.3749701976776123</v>
      </c>
      <c r="IE14" s="5">
        <v>3.5490238666534424</v>
      </c>
      <c r="IF14" s="5">
        <v>1.9486452341079712</v>
      </c>
      <c r="IG14" s="5">
        <v>2.4154441356658936</v>
      </c>
      <c r="IH14" s="5">
        <v>2.6779584884643555</v>
      </c>
      <c r="II14" s="5">
        <v>-0.94206529855728149</v>
      </c>
      <c r="IJ14" s="5">
        <v>3.3267717361450195</v>
      </c>
      <c r="IK14" s="5">
        <v>4.0422239303588867</v>
      </c>
      <c r="IL14" s="5">
        <v>3.6480562686920166</v>
      </c>
      <c r="IM14" s="5">
        <v>-1.074266791343689</v>
      </c>
      <c r="IN14" s="5">
        <v>0.5367315411567688</v>
      </c>
      <c r="IO14" s="5">
        <v>4.2809815406799316</v>
      </c>
      <c r="IP14" s="5">
        <v>2.6513640880584717</v>
      </c>
      <c r="IQ14" s="5">
        <v>1.9245136976242065</v>
      </c>
      <c r="IR14" s="5">
        <v>3.935978889465332</v>
      </c>
      <c r="IS14" s="5">
        <v>3.0963506698608398</v>
      </c>
      <c r="IT14" s="5">
        <v>2.8174631595611572</v>
      </c>
      <c r="IU14" s="5">
        <v>0.86326742172241211</v>
      </c>
      <c r="IV14" s="5">
        <v>-1.1243776082992554</v>
      </c>
      <c r="IW14" s="5">
        <v>1.3778876066207886</v>
      </c>
      <c r="IX14" s="5">
        <v>-0.86650145053863525</v>
      </c>
      <c r="IY14" s="5">
        <v>1.2077567577362061</v>
      </c>
      <c r="IZ14" s="5">
        <v>0.99316930770874023</v>
      </c>
      <c r="JA14" s="14">
        <v>2.3169577121734619</v>
      </c>
      <c r="JB14" s="5">
        <v>1.2001795768737793</v>
      </c>
      <c r="JC14" s="5">
        <v>2.7702314853668213</v>
      </c>
      <c r="JD14" s="5">
        <v>-2.8012475967407227</v>
      </c>
      <c r="JE14" s="5">
        <v>3.7863402366638184</v>
      </c>
      <c r="JF14" s="5">
        <v>1.9299910068511963</v>
      </c>
      <c r="JG14" s="5">
        <v>2.8029170036315918</v>
      </c>
      <c r="JH14" s="5">
        <v>3.2613940238952637</v>
      </c>
      <c r="JI14" s="5">
        <v>3.5208468437194824</v>
      </c>
      <c r="JJ14" s="5">
        <v>1.2582215070724487</v>
      </c>
      <c r="JK14" s="5">
        <v>1.8982499837875366</v>
      </c>
      <c r="JL14" s="5">
        <v>4.1569991111755371</v>
      </c>
      <c r="JM14" s="5">
        <v>3.9996249675750732</v>
      </c>
      <c r="JN14" s="5">
        <v>-1.2635382413864136</v>
      </c>
      <c r="JO14" s="5">
        <v>4.6840567588806152</v>
      </c>
      <c r="JP14" s="5">
        <v>3.132911205291748</v>
      </c>
      <c r="JQ14" s="5">
        <v>4.2705016136169434</v>
      </c>
      <c r="JR14" s="5">
        <v>0.411184161901474</v>
      </c>
      <c r="JS14" s="5">
        <v>1.3150712251663208</v>
      </c>
      <c r="JT14" s="5">
        <v>6.335207462310791</v>
      </c>
      <c r="JU14" s="5">
        <v>2.1728873252868652</v>
      </c>
      <c r="JV14" s="5">
        <v>1.3285011053085327</v>
      </c>
      <c r="JW14" s="5">
        <v>2.73085618019104</v>
      </c>
      <c r="JX14" s="5">
        <v>1.5316463708877563</v>
      </c>
      <c r="JY14" s="5">
        <v>2.6606557369232178</v>
      </c>
      <c r="JZ14" s="5">
        <v>1.3582029342651367</v>
      </c>
      <c r="KA14" s="5">
        <v>-1.1507598161697388</v>
      </c>
      <c r="KB14" s="5">
        <v>2.0597288608551025</v>
      </c>
      <c r="KC14" s="5">
        <v>-1.2126423120498657</v>
      </c>
      <c r="KD14" s="5">
        <v>2.2237639427185059</v>
      </c>
      <c r="KE14" s="5">
        <v>0.62448018789291382</v>
      </c>
      <c r="KF14" s="14">
        <v>1.2790818214416504</v>
      </c>
      <c r="KG14" s="5">
        <v>1.5149300098419189</v>
      </c>
      <c r="KH14" s="5">
        <v>1.5667264461517334</v>
      </c>
      <c r="KI14" s="5">
        <v>-0.82832610607147217</v>
      </c>
      <c r="KJ14" s="5">
        <v>3.1228616237640381</v>
      </c>
      <c r="KK14" s="5">
        <v>3.5630404949188232</v>
      </c>
      <c r="KL14" s="5">
        <v>3.5481109619140625</v>
      </c>
      <c r="KM14" s="5">
        <v>3.9557111263275146</v>
      </c>
      <c r="KN14" s="5">
        <v>3.0353515148162842</v>
      </c>
      <c r="KO14" s="5">
        <v>2.2498228549957275</v>
      </c>
      <c r="KP14" s="5">
        <v>0.75303506851196289</v>
      </c>
      <c r="KQ14" s="5">
        <v>3.5775856971740723</v>
      </c>
      <c r="KR14" s="5">
        <v>2.0560333728790283</v>
      </c>
      <c r="KS14" s="5">
        <v>-0.24784034490585327</v>
      </c>
      <c r="KT14" s="5">
        <v>6.1384668350219727</v>
      </c>
      <c r="KU14" s="5">
        <v>4.6629271507263184</v>
      </c>
      <c r="KV14" s="5">
        <v>3.5003359317779541</v>
      </c>
      <c r="KW14" s="5">
        <v>0.49105376005172729</v>
      </c>
      <c r="KX14" s="5">
        <v>2.8246147632598877</v>
      </c>
      <c r="KY14" s="5">
        <v>3.307823657989502</v>
      </c>
      <c r="KZ14" s="5">
        <v>4.0199213027954102</v>
      </c>
      <c r="LA14" s="5">
        <v>0.81327950954437256</v>
      </c>
      <c r="LB14" s="5">
        <v>3.747502326965332</v>
      </c>
      <c r="LC14" s="5">
        <v>2.6376323699951172</v>
      </c>
      <c r="LD14" s="5">
        <v>2.6216795444488525</v>
      </c>
      <c r="LE14" s="5">
        <v>3.3660650253295898</v>
      </c>
      <c r="LF14" s="5">
        <v>0.78111082315444946</v>
      </c>
      <c r="LG14" s="5">
        <v>0.81354808807373047</v>
      </c>
      <c r="LH14" s="5">
        <v>-2.6006102561950684E-2</v>
      </c>
      <c r="LI14" s="5">
        <v>2.6994287967681885</v>
      </c>
      <c r="LJ14" s="5">
        <v>1.9987722635269165</v>
      </c>
      <c r="LK14" s="14">
        <v>0.9308282732963562</v>
      </c>
      <c r="LL14" s="5">
        <v>7.6273841857910156</v>
      </c>
      <c r="LM14" s="5">
        <v>2.0428049564361572</v>
      </c>
      <c r="LN14" s="5">
        <v>-3.0134668350219727</v>
      </c>
      <c r="LO14" s="5">
        <v>3.2851860523223877</v>
      </c>
      <c r="LP14" s="5">
        <v>6.9551429748535156</v>
      </c>
      <c r="LQ14" s="5">
        <v>7.6399984359741211</v>
      </c>
      <c r="LR14" s="5">
        <v>6.7366423606872559</v>
      </c>
      <c r="LS14" s="5">
        <v>3.4510481357574463</v>
      </c>
      <c r="LT14" s="5">
        <v>8.407623291015625</v>
      </c>
      <c r="LU14" s="5">
        <v>4.2708578109741211</v>
      </c>
      <c r="LV14" s="5">
        <v>3.9436690807342529</v>
      </c>
      <c r="LW14" s="5">
        <v>3.4517045021057129</v>
      </c>
      <c r="LX14" s="5">
        <v>0.35051625967025757</v>
      </c>
      <c r="LY14" s="5">
        <v>7.4127955436706543</v>
      </c>
      <c r="LZ14" s="5">
        <v>7.9480085372924805</v>
      </c>
      <c r="MA14" s="5">
        <v>4.590728759765625</v>
      </c>
      <c r="MB14" s="5">
        <v>1.0071840286254883</v>
      </c>
      <c r="MC14" s="5">
        <v>2.7775192260742188</v>
      </c>
      <c r="MD14" s="5">
        <v>3.6739363670349121</v>
      </c>
      <c r="ME14" s="5">
        <v>5.2195577621459961</v>
      </c>
      <c r="MF14" s="5">
        <v>5.4648504257202148</v>
      </c>
      <c r="MG14" s="5">
        <v>7.5776724815368652</v>
      </c>
      <c r="MH14" s="5">
        <v>6.1999778747558594</v>
      </c>
      <c r="MI14" s="5">
        <v>6.090118408203125</v>
      </c>
      <c r="MJ14" s="5">
        <v>3.0927519798278809</v>
      </c>
      <c r="MK14" s="5">
        <v>-0.83295881748199463</v>
      </c>
      <c r="ML14" s="5">
        <v>3.062751293182373</v>
      </c>
      <c r="MM14" s="5">
        <v>0.13781771063804626</v>
      </c>
      <c r="MN14" s="5">
        <v>4.3447589874267578</v>
      </c>
      <c r="MO14" s="5">
        <v>3.0952768325805664</v>
      </c>
      <c r="MP14" s="14">
        <v>2.344012975692749</v>
      </c>
      <c r="MQ14" s="5">
        <v>0.63234329223632813</v>
      </c>
      <c r="MR14" s="5">
        <v>1.9661743640899658</v>
      </c>
      <c r="MS14" s="5">
        <v>-0.52054911851882935</v>
      </c>
      <c r="MT14" s="5">
        <v>2.2909688949584961</v>
      </c>
      <c r="MU14" s="5">
        <v>2.4510848522186279</v>
      </c>
      <c r="MV14" s="5">
        <v>4.8967761993408203</v>
      </c>
      <c r="MW14" s="5">
        <v>5.7229390144348145</v>
      </c>
      <c r="MX14" s="5">
        <v>2.6604251861572266</v>
      </c>
      <c r="MY14" s="5">
        <v>2.5187795162200928</v>
      </c>
      <c r="MZ14" s="5">
        <v>1.3449680805206299</v>
      </c>
      <c r="NA14" s="5">
        <v>2.6297543048858643</v>
      </c>
      <c r="NB14" s="5">
        <v>2.4494917392730713</v>
      </c>
      <c r="NC14" s="5">
        <v>-6.0110535472631454E-2</v>
      </c>
      <c r="ND14" s="5">
        <v>6.7723031044006348</v>
      </c>
      <c r="NE14" s="5">
        <v>6.7608823776245117</v>
      </c>
      <c r="NF14" s="5">
        <v>2.9852468967437744</v>
      </c>
      <c r="NG14" s="5">
        <v>1.8379336595535278</v>
      </c>
      <c r="NH14" s="5">
        <v>2.4794495105743408</v>
      </c>
      <c r="NI14" s="5">
        <v>3.7611532211303711</v>
      </c>
      <c r="NJ14" s="5">
        <v>2.1157941818237305</v>
      </c>
      <c r="NK14" s="5">
        <v>2.1287953853607178</v>
      </c>
      <c r="NL14" s="5">
        <v>3.5430529117584229</v>
      </c>
      <c r="NM14" s="5">
        <v>4.621394157409668</v>
      </c>
      <c r="NN14" s="5">
        <v>1.4579358100891113</v>
      </c>
      <c r="NO14" s="5">
        <v>2.2315170764923096</v>
      </c>
      <c r="NP14" s="5">
        <v>0.45202142000198364</v>
      </c>
      <c r="NQ14" s="5">
        <v>2.128068208694458</v>
      </c>
      <c r="NR14" s="5">
        <v>0.25229403376579285</v>
      </c>
      <c r="NS14" s="5">
        <v>3.3137493133544922</v>
      </c>
      <c r="NT14" s="5">
        <v>2.3522553443908691</v>
      </c>
    </row>
    <row r="15" spans="1:384" s="5" customFormat="1" x14ac:dyDescent="0.35">
      <c r="A15" s="12">
        <v>13</v>
      </c>
      <c r="B15" s="5">
        <v>10</v>
      </c>
      <c r="C15" s="12" t="s">
        <v>0</v>
      </c>
      <c r="D15" s="5">
        <v>43</v>
      </c>
      <c r="E15" s="5">
        <v>12</v>
      </c>
      <c r="F15" s="5">
        <v>4</v>
      </c>
      <c r="G15" s="12">
        <v>100</v>
      </c>
      <c r="H15" s="12">
        <v>97.5</v>
      </c>
      <c r="I15" s="12">
        <v>90</v>
      </c>
      <c r="J15" s="12">
        <v>97.5</v>
      </c>
      <c r="K15" s="12">
        <v>100</v>
      </c>
      <c r="L15" s="12">
        <v>95</v>
      </c>
      <c r="M15" s="13">
        <v>0.88504576683044434</v>
      </c>
      <c r="N15" s="13">
        <v>1.943026065826416</v>
      </c>
      <c r="O15" s="13">
        <v>0.95664018392562866</v>
      </c>
      <c r="P15" s="13">
        <v>1.5311355590820313</v>
      </c>
      <c r="Q15" s="13">
        <v>2.0300986766815186</v>
      </c>
      <c r="R15" s="13">
        <v>2.2691657543182373</v>
      </c>
      <c r="S15" s="13">
        <v>1.5043061971664429</v>
      </c>
      <c r="T15" s="13">
        <v>-0.45021530985832214</v>
      </c>
      <c r="U15" s="13">
        <v>2.1024329662322998</v>
      </c>
      <c r="V15" s="13">
        <v>1.5975794792175293</v>
      </c>
      <c r="W15" s="13">
        <v>1.9260153770446777</v>
      </c>
      <c r="X15" s="13">
        <v>0.91527897119522095</v>
      </c>
      <c r="Y15" s="13">
        <v>1.2068547010421753</v>
      </c>
      <c r="Z15" s="13">
        <v>1.9106496572494507</v>
      </c>
      <c r="AA15" s="13">
        <v>0.35149076581001282</v>
      </c>
      <c r="AB15" s="13">
        <v>-4.7934930771589279E-2</v>
      </c>
      <c r="AC15" s="13">
        <v>2.7306172847747803</v>
      </c>
      <c r="AD15" s="13">
        <v>-0.31785538792610168</v>
      </c>
      <c r="AE15" s="13">
        <v>2.2561464309692383</v>
      </c>
      <c r="AF15" s="13">
        <v>0.49770861864089966</v>
      </c>
      <c r="AG15" s="13">
        <v>2.3871324062347412</v>
      </c>
      <c r="AH15" s="13">
        <v>1.9205524921417236</v>
      </c>
      <c r="AI15" s="13">
        <v>1.3051234483718872</v>
      </c>
      <c r="AJ15" s="13">
        <v>-0.12834402918815613</v>
      </c>
      <c r="AK15" s="13">
        <v>2.3327164649963379</v>
      </c>
      <c r="AL15" s="13">
        <v>2.1998217105865479</v>
      </c>
      <c r="AM15" s="13">
        <v>2.4538576602935791</v>
      </c>
      <c r="AN15" s="13">
        <v>1.9756834506988525</v>
      </c>
      <c r="AO15" s="13">
        <v>2.2233707904815674</v>
      </c>
      <c r="AP15" s="13">
        <v>1.7885650396347046</v>
      </c>
      <c r="AQ15" s="13">
        <v>0.81108707189559937</v>
      </c>
      <c r="AR15" s="14">
        <v>-1.5359384007751942E-2</v>
      </c>
      <c r="AS15" s="5">
        <v>5.934725284576416</v>
      </c>
      <c r="AT15" s="5">
        <v>-0.50183826684951782</v>
      </c>
      <c r="AU15" s="5">
        <v>2.2198090553283691</v>
      </c>
      <c r="AV15" s="5">
        <v>4.7216525077819824</v>
      </c>
      <c r="AW15" s="5">
        <v>5.4119071960449219</v>
      </c>
      <c r="AX15" s="5">
        <v>4.7303934097290039</v>
      </c>
      <c r="AY15" s="5">
        <v>1.5937596559524536</v>
      </c>
      <c r="AZ15" s="5">
        <v>3.4350659847259521</v>
      </c>
      <c r="BA15" s="5">
        <v>5.894618034362793</v>
      </c>
      <c r="BB15" s="5">
        <v>4.5291728973388672</v>
      </c>
      <c r="BC15" s="5">
        <v>3.60672926902771</v>
      </c>
      <c r="BD15" s="5">
        <v>2.3623058795928955</v>
      </c>
      <c r="BE15" s="5">
        <v>3.1820080280303955</v>
      </c>
      <c r="BF15" s="5">
        <v>1.7307251691818237</v>
      </c>
      <c r="BG15" s="5">
        <v>2.2951838970184326</v>
      </c>
      <c r="BH15" s="5">
        <v>4.1531987190246582</v>
      </c>
      <c r="BI15" s="5">
        <v>-0.56243979930877686</v>
      </c>
      <c r="BJ15" s="5">
        <v>3.3497402667999268</v>
      </c>
      <c r="BK15" s="5">
        <v>1.4586987495422363</v>
      </c>
      <c r="BL15" s="5">
        <v>5.164219856262207</v>
      </c>
      <c r="BM15" s="5">
        <v>4.780919075012207</v>
      </c>
      <c r="BN15" s="5">
        <v>4.7217512130737305</v>
      </c>
      <c r="BO15" s="5">
        <v>1.9657965898513794</v>
      </c>
      <c r="BP15" s="5">
        <v>5.1072521209716797</v>
      </c>
      <c r="BQ15" s="5">
        <v>4.5433750152587891</v>
      </c>
      <c r="BR15" s="5">
        <v>2.7874312400817871</v>
      </c>
      <c r="BS15" s="5">
        <v>1.9945707321166992</v>
      </c>
      <c r="BT15" s="5">
        <v>3.6879730224609375</v>
      </c>
      <c r="BU15" s="5">
        <v>2.4412133693695068</v>
      </c>
      <c r="BV15" s="5">
        <v>2.4229195117950439</v>
      </c>
      <c r="BW15" s="14">
        <v>-3.1021311283111572</v>
      </c>
      <c r="BX15" s="5">
        <v>5.0842099189758301</v>
      </c>
      <c r="BY15" s="5">
        <v>-4.8478021621704102</v>
      </c>
      <c r="BZ15" s="5">
        <v>1.2552849054336548</v>
      </c>
      <c r="CA15" s="5">
        <v>2.7663981914520264</v>
      </c>
      <c r="CB15" s="5">
        <v>4.201439380645752</v>
      </c>
      <c r="CC15" s="5">
        <v>3.0617451667785645</v>
      </c>
      <c r="CD15" s="5">
        <v>2.6925647258758545</v>
      </c>
      <c r="CE15" s="5">
        <v>3.3469812870025635</v>
      </c>
      <c r="CF15" s="5">
        <v>5.105125904083252</v>
      </c>
      <c r="CG15" s="5">
        <v>3.3737659454345703</v>
      </c>
      <c r="CH15" s="5">
        <v>2.7894067764282227</v>
      </c>
      <c r="CI15" s="5">
        <v>0.9732392430305481</v>
      </c>
      <c r="CJ15" s="5">
        <v>1.8092727661132813</v>
      </c>
      <c r="CK15" s="5">
        <v>0.43294298648834229</v>
      </c>
      <c r="CL15" s="5">
        <v>1.7741341590881348</v>
      </c>
      <c r="CM15" s="5">
        <v>4.0405478477478027</v>
      </c>
      <c r="CN15" s="5">
        <v>-3.3337805271148682</v>
      </c>
      <c r="CO15" s="5">
        <v>2.896343469619751</v>
      </c>
      <c r="CP15" s="5">
        <v>-1.9319701194763184</v>
      </c>
      <c r="CQ15" s="5">
        <v>4.2094521522521973</v>
      </c>
      <c r="CR15" s="5">
        <v>3.3583402633666992</v>
      </c>
      <c r="CS15" s="5">
        <v>4.1161460876464844</v>
      </c>
      <c r="CT15" s="5">
        <v>2.3035957813262939</v>
      </c>
      <c r="CU15" s="5">
        <v>4.8441414833068848</v>
      </c>
      <c r="CV15" s="5">
        <v>4.1487555503845215</v>
      </c>
      <c r="CW15" s="5">
        <v>2.1422421932220459</v>
      </c>
      <c r="CX15" s="5">
        <v>0.89361804723739624</v>
      </c>
      <c r="CY15" s="5">
        <v>2.5603864192962646</v>
      </c>
      <c r="CZ15" s="5">
        <v>0.93763434886932373</v>
      </c>
      <c r="DA15" s="5">
        <v>1.2759784460067749</v>
      </c>
      <c r="DB15" s="14">
        <v>-4.4812221527099609</v>
      </c>
      <c r="DC15" s="5">
        <v>0.60163205862045288</v>
      </c>
      <c r="DD15" s="5">
        <v>-3.4133048057556152</v>
      </c>
      <c r="DE15" s="5">
        <v>-3.6936953067779541</v>
      </c>
      <c r="DF15" s="5">
        <v>1.2011282444000244</v>
      </c>
      <c r="DG15" s="5">
        <v>-0.33089256286621094</v>
      </c>
      <c r="DH15" s="5">
        <v>1.3873070478439331</v>
      </c>
      <c r="DI15" s="5">
        <v>-0.97491538524627686</v>
      </c>
      <c r="DJ15" s="5">
        <v>-0.58928674459457397</v>
      </c>
      <c r="DK15" s="5">
        <v>0.44233044981956482</v>
      </c>
      <c r="DL15" s="5">
        <v>2.3108081817626953</v>
      </c>
      <c r="DM15" s="5">
        <v>2.379334345459938E-2</v>
      </c>
      <c r="DN15" s="5">
        <v>2.366828441619873</v>
      </c>
      <c r="DO15" s="5">
        <v>-1.341192364692688</v>
      </c>
      <c r="DP15" s="5">
        <v>1.1315854787826538</v>
      </c>
      <c r="DQ15" s="5">
        <v>-0.13527704775333405</v>
      </c>
      <c r="DR15" s="5">
        <v>0.40861430764198303</v>
      </c>
      <c r="DS15" s="5">
        <v>-5.5032501220703125</v>
      </c>
      <c r="DT15" s="5">
        <v>-1.6135005950927734</v>
      </c>
      <c r="DU15" s="5">
        <v>2.0692822933197021</v>
      </c>
      <c r="DV15" s="5">
        <v>0.1518014520406723</v>
      </c>
      <c r="DW15" s="5">
        <v>1.5612015724182129</v>
      </c>
      <c r="DX15" s="5">
        <v>-0.53484123945236206</v>
      </c>
      <c r="DY15" s="5">
        <v>-0.41785454750061035</v>
      </c>
      <c r="DZ15" s="5">
        <v>0.95452666282653809</v>
      </c>
      <c r="EA15" s="5">
        <v>-0.98819273710250854</v>
      </c>
      <c r="EB15" s="5">
        <v>-2.1380574703216553</v>
      </c>
      <c r="EC15" s="5">
        <v>2.1614394187927246</v>
      </c>
      <c r="ED15" s="5">
        <v>-1.3051190376281738</v>
      </c>
      <c r="EE15" s="5">
        <v>1.7328554391860962</v>
      </c>
      <c r="EF15" s="5">
        <v>-1.0822248458862305</v>
      </c>
      <c r="EG15" s="14">
        <v>-3.0515468120574951</v>
      </c>
      <c r="EH15" s="13">
        <v>5.2785458564758301</v>
      </c>
      <c r="EI15" s="13">
        <v>-2.9526588916778564</v>
      </c>
      <c r="EJ15" s="13">
        <v>-1.5472785234451294</v>
      </c>
      <c r="EK15" s="13">
        <v>3.946514368057251</v>
      </c>
      <c r="EL15" s="13">
        <v>4.218775749206543</v>
      </c>
      <c r="EM15" s="13">
        <v>5.7339301109313965</v>
      </c>
      <c r="EN15" s="13">
        <v>3.6303908824920654</v>
      </c>
      <c r="EO15" s="13">
        <v>1.3430076837539673</v>
      </c>
      <c r="EP15" s="13">
        <v>6.0486750602722168</v>
      </c>
      <c r="EQ15" s="13">
        <v>4.8689126968383789</v>
      </c>
      <c r="ER15" s="13">
        <v>3.3005285263061523</v>
      </c>
      <c r="ES15" s="13">
        <v>4.0758028030395508</v>
      </c>
      <c r="ET15" s="13">
        <v>2.5288980007171631</v>
      </c>
      <c r="EU15" s="13">
        <v>4.8605036735534668</v>
      </c>
      <c r="EV15" s="13">
        <v>4.6574382781982422</v>
      </c>
      <c r="EW15" s="13">
        <v>3.3956546783447266</v>
      </c>
      <c r="EX15" s="13">
        <v>-4.4496631622314453</v>
      </c>
      <c r="EY15" s="13">
        <v>0.38767769932746887</v>
      </c>
      <c r="EZ15" s="13">
        <v>2.5064525604248047</v>
      </c>
      <c r="FA15" s="13">
        <v>3.5735902786254883</v>
      </c>
      <c r="FB15" s="13">
        <v>5.373816967010498</v>
      </c>
      <c r="FC15" s="13">
        <v>4.4658160209655762</v>
      </c>
      <c r="FD15" s="13">
        <v>4.1333351135253906</v>
      </c>
      <c r="FE15" s="13">
        <v>4.5863499641418457</v>
      </c>
      <c r="FF15" s="13">
        <v>2.4697840213775635</v>
      </c>
      <c r="FG15" s="13">
        <v>0.64420485496520996</v>
      </c>
      <c r="FH15" s="13">
        <v>4.6439814567565918</v>
      </c>
      <c r="FI15" s="13">
        <v>1.7081402540206909</v>
      </c>
      <c r="FJ15" s="13">
        <v>5.2645888328552246</v>
      </c>
      <c r="FK15" s="13">
        <v>3.0805685520172119</v>
      </c>
      <c r="FL15" s="14">
        <v>-5.7069010734558105</v>
      </c>
      <c r="FM15" s="13">
        <v>3.7933382987976074</v>
      </c>
      <c r="FN15" s="13">
        <v>-5.4234423637390137</v>
      </c>
      <c r="FO15" s="13">
        <v>-4.1792411804199219</v>
      </c>
      <c r="FP15" s="13">
        <v>1.6273355484008789</v>
      </c>
      <c r="FQ15" s="13">
        <v>2.1915290355682373</v>
      </c>
      <c r="FR15" s="13">
        <v>4.4671621322631836</v>
      </c>
      <c r="FS15" s="13">
        <v>2.7426738739013672</v>
      </c>
      <c r="FT15" s="13">
        <v>-1.2060420513153076</v>
      </c>
      <c r="FU15" s="13">
        <v>4.4483680725097656</v>
      </c>
      <c r="FV15" s="13">
        <v>2.9994270801544189</v>
      </c>
      <c r="FW15" s="13">
        <v>-1.2505480088293552E-2</v>
      </c>
      <c r="FX15" s="13">
        <v>1.9143481254577637</v>
      </c>
      <c r="FY15" s="13">
        <v>0.20375755429267883</v>
      </c>
      <c r="FZ15" s="13">
        <v>3.5317249298095703</v>
      </c>
      <c r="GA15" s="13">
        <v>3.3480432033538818</v>
      </c>
      <c r="GB15" s="13">
        <v>0.377012699842453</v>
      </c>
      <c r="GC15" s="13">
        <v>-6.0644330978393555</v>
      </c>
      <c r="GD15" s="13">
        <v>-1.9738657474517822</v>
      </c>
      <c r="GE15" s="13">
        <v>0.28753498196601868</v>
      </c>
      <c r="GF15" s="13">
        <v>1.3835358619689941</v>
      </c>
      <c r="GG15" s="13">
        <v>3.9514331817626953</v>
      </c>
      <c r="GH15" s="13">
        <v>2.9943137168884277</v>
      </c>
      <c r="GI15" s="13">
        <v>3.0238947868347168</v>
      </c>
      <c r="GJ15" s="13">
        <v>2.5224897861480713</v>
      </c>
      <c r="GK15" s="13">
        <v>8.6636021733283997E-2</v>
      </c>
      <c r="GL15" s="13">
        <v>-2.4312765598297119</v>
      </c>
      <c r="GM15" s="13">
        <v>2.0679919719696045</v>
      </c>
      <c r="GN15" s="13">
        <v>-0.5829351544380188</v>
      </c>
      <c r="GO15" s="13">
        <v>3.2085256576538086</v>
      </c>
      <c r="GP15" s="13">
        <v>1.2907249927520752</v>
      </c>
      <c r="GQ15" s="14">
        <v>3.5622048377990723</v>
      </c>
      <c r="GR15" s="5">
        <v>1.117840051651001</v>
      </c>
      <c r="GS15" s="5">
        <v>3.3153409957885742</v>
      </c>
      <c r="GT15" s="5">
        <v>3.6690621376037598</v>
      </c>
      <c r="GU15" s="5">
        <v>2.5808162689208984</v>
      </c>
      <c r="GV15" s="5">
        <v>1.8053731918334961</v>
      </c>
      <c r="GW15" s="5">
        <v>1.3273917436599731</v>
      </c>
      <c r="GX15" s="5">
        <v>-0.58765214681625366</v>
      </c>
      <c r="GY15" s="5">
        <v>3.6682572364807129</v>
      </c>
      <c r="GZ15" s="5">
        <v>0.64250862598419189</v>
      </c>
      <c r="HA15" s="5">
        <v>1.6539522409439087</v>
      </c>
      <c r="HB15" s="5">
        <v>2.8505148887634277</v>
      </c>
      <c r="HC15" s="5">
        <v>0.87846183776855469</v>
      </c>
      <c r="HD15" s="5">
        <v>0.44439733028411865</v>
      </c>
      <c r="HE15" s="5">
        <v>1.5194500684738159</v>
      </c>
      <c r="HF15" s="5">
        <v>-0.60674846172332764</v>
      </c>
      <c r="HG15" s="5">
        <v>2.7024877071380615</v>
      </c>
      <c r="HH15" s="5">
        <v>3.9164109230041504</v>
      </c>
      <c r="HI15" s="5">
        <v>4.1343684196472168</v>
      </c>
      <c r="HJ15" s="5">
        <v>0.78905189037322998</v>
      </c>
      <c r="HK15" s="5">
        <v>2.1579687595367432</v>
      </c>
      <c r="HL15" s="5">
        <v>1.4754111766815186</v>
      </c>
      <c r="HM15" s="5">
        <v>0.85311311483383179</v>
      </c>
      <c r="HN15" s="5">
        <v>-0.70164310932159424</v>
      </c>
      <c r="HO15" s="5">
        <v>1.6930000782012939</v>
      </c>
      <c r="HP15" s="5">
        <v>2.8888654708862305</v>
      </c>
      <c r="HQ15" s="5">
        <v>2.8363652229309082</v>
      </c>
      <c r="HR15" s="5">
        <v>1.6320589780807495</v>
      </c>
      <c r="HS15" s="5">
        <v>1.6510689258575439</v>
      </c>
      <c r="HT15" s="5">
        <v>2.0501270294189453</v>
      </c>
      <c r="HU15" s="5">
        <v>-0.83264118432998657</v>
      </c>
      <c r="HV15" s="14">
        <v>4.2424488067626953</v>
      </c>
      <c r="HW15" s="5">
        <v>0.36673286557197571</v>
      </c>
      <c r="HX15" s="5">
        <v>3.6766748428344727</v>
      </c>
      <c r="HY15" s="5">
        <v>1.6864819526672363</v>
      </c>
      <c r="HZ15" s="5">
        <v>2.0120425224304199</v>
      </c>
      <c r="IA15" s="5">
        <v>-0.37174764275550842</v>
      </c>
      <c r="IB15" s="5">
        <v>-0.72679483890533447</v>
      </c>
      <c r="IC15" s="5">
        <v>-3.2571969032287598</v>
      </c>
      <c r="ID15" s="5">
        <v>3.650634765625</v>
      </c>
      <c r="IE15" s="5">
        <v>-0.76482152938842773</v>
      </c>
      <c r="IF15" s="5">
        <v>0.37404930591583252</v>
      </c>
      <c r="IG15" s="5">
        <v>2.9906795024871826</v>
      </c>
      <c r="IH15" s="5">
        <v>0.3584364652633667</v>
      </c>
      <c r="II15" s="5">
        <v>-2.7526488304138184</v>
      </c>
      <c r="IJ15" s="5">
        <v>-1.734835147857666</v>
      </c>
      <c r="IK15" s="5">
        <v>-3.6077351570129395</v>
      </c>
      <c r="IL15" s="5">
        <v>2.1931939125061035</v>
      </c>
      <c r="IM15" s="5">
        <v>3.6453526020050049</v>
      </c>
      <c r="IN15" s="5">
        <v>2.622244119644165</v>
      </c>
      <c r="IO15" s="5">
        <v>0.7988618016242981</v>
      </c>
      <c r="IP15" s="5">
        <v>0.50323891639709473</v>
      </c>
      <c r="IQ15" s="5">
        <v>-0.34472069144248962</v>
      </c>
      <c r="IR15" s="5">
        <v>-1.5037888288497925</v>
      </c>
      <c r="IS15" s="5">
        <v>-3.5905225276947021</v>
      </c>
      <c r="IT15" s="5">
        <v>1.343476414680481</v>
      </c>
      <c r="IU15" s="5">
        <v>1.2609484195709229</v>
      </c>
      <c r="IV15" s="5">
        <v>0.42588487267494202</v>
      </c>
      <c r="IW15" s="5">
        <v>-0.1386793851852417</v>
      </c>
      <c r="IX15" s="5">
        <v>-0.93209362030029297</v>
      </c>
      <c r="IY15" s="5">
        <v>-0.56145697832107544</v>
      </c>
      <c r="IZ15" s="5">
        <v>-3.8382308483123779</v>
      </c>
      <c r="JA15" s="14">
        <v>2.9185378551483154</v>
      </c>
      <c r="JB15" s="5">
        <v>1.1709288358688354</v>
      </c>
      <c r="JC15" s="5">
        <v>1.4594712257385254</v>
      </c>
      <c r="JD15" s="5">
        <v>3.5693044662475586</v>
      </c>
      <c r="JE15" s="5">
        <v>1.7958539724349976</v>
      </c>
      <c r="JF15" s="5">
        <v>0.86781060695648193</v>
      </c>
      <c r="JG15" s="5">
        <v>-0.52733528614044189</v>
      </c>
      <c r="JH15" s="5">
        <v>-1.7084507942199707</v>
      </c>
      <c r="JI15" s="5">
        <v>3.7117993831634521</v>
      </c>
      <c r="JJ15" s="5">
        <v>0.31014105677604675</v>
      </c>
      <c r="JK15" s="5">
        <v>0.76981633901596069</v>
      </c>
      <c r="JL15" s="5">
        <v>3.4963204860687256</v>
      </c>
      <c r="JM15" s="5">
        <v>-0.27302840352058411</v>
      </c>
      <c r="JN15" s="5">
        <v>-1.0092729330062866</v>
      </c>
      <c r="JO15" s="5">
        <v>-1.3068685531616211</v>
      </c>
      <c r="JP15" s="5">
        <v>-2.8134903907775879</v>
      </c>
      <c r="JQ15" s="5">
        <v>2.6823909282684326</v>
      </c>
      <c r="JR15" s="5">
        <v>2.7296693325042725</v>
      </c>
      <c r="JS15" s="5">
        <v>3.4341542720794678</v>
      </c>
      <c r="JT15" s="5">
        <v>-1.2186200618743896</v>
      </c>
      <c r="JU15" s="5">
        <v>1.6547340154647827</v>
      </c>
      <c r="JV15" s="5">
        <v>0.14208941161632538</v>
      </c>
      <c r="JW15" s="5">
        <v>-9.0995930135250092E-2</v>
      </c>
      <c r="JX15" s="5">
        <v>-2.4774789810180664</v>
      </c>
      <c r="JY15" s="5">
        <v>1.9045430421829224</v>
      </c>
      <c r="JZ15" s="5">
        <v>2.7055974006652832</v>
      </c>
      <c r="KA15" s="5">
        <v>2.0742528438568115</v>
      </c>
      <c r="KB15" s="5">
        <v>-0.20303033292293549</v>
      </c>
      <c r="KC15" s="5">
        <v>0.62574255466461182</v>
      </c>
      <c r="KD15" s="5">
        <v>-0.45214051008224487</v>
      </c>
      <c r="KE15" s="5">
        <v>-2.7356493473052979</v>
      </c>
      <c r="KF15" s="14">
        <v>-0.79926019906997681</v>
      </c>
      <c r="KG15" s="5">
        <v>-0.91005903482437134</v>
      </c>
      <c r="KH15" s="5">
        <v>3.770521143451333E-3</v>
      </c>
      <c r="KI15" s="5">
        <v>-2.5234389305114746</v>
      </c>
      <c r="KJ15" s="5">
        <v>0.70059162378311157</v>
      </c>
      <c r="KK15" s="5">
        <v>-1.4027179479598999</v>
      </c>
      <c r="KL15" s="5">
        <v>0.41012275218963623</v>
      </c>
      <c r="KM15" s="5">
        <v>-1.3586244583129883</v>
      </c>
      <c r="KN15" s="5">
        <v>-0.50620448589324951</v>
      </c>
      <c r="KO15" s="5">
        <v>-0.98212713003158569</v>
      </c>
      <c r="KP15" s="5">
        <v>0.76079332828521729</v>
      </c>
      <c r="KQ15" s="5">
        <v>0.4749147891998291</v>
      </c>
      <c r="KR15" s="5">
        <v>1.5355913639068604</v>
      </c>
      <c r="KS15" s="5">
        <v>-3.272061824798584</v>
      </c>
      <c r="KT15" s="5">
        <v>1.9412599802017212</v>
      </c>
      <c r="KU15" s="5">
        <v>-0.98645299673080444</v>
      </c>
      <c r="KV15" s="5">
        <v>-8.9281268417835236E-2</v>
      </c>
      <c r="KW15" s="5">
        <v>-2.2579398155212402</v>
      </c>
      <c r="KX15" s="5">
        <v>-1.7478945255279541</v>
      </c>
      <c r="KY15" s="5">
        <v>1.6384502649307251</v>
      </c>
      <c r="KZ15" s="5">
        <v>-1.1187063455581665</v>
      </c>
      <c r="LA15" s="5">
        <v>0.5224190354347229</v>
      </c>
      <c r="LB15" s="5">
        <v>-1.9368112087249756</v>
      </c>
      <c r="LC15" s="5">
        <v>-1.4878675937652588</v>
      </c>
      <c r="LD15" s="5">
        <v>-0.43534892797470093</v>
      </c>
      <c r="LE15" s="5">
        <v>-1.8096284866333008</v>
      </c>
      <c r="LF15" s="5">
        <v>-2.5931968688964844</v>
      </c>
      <c r="LG15" s="5">
        <v>2.1360254287719727</v>
      </c>
      <c r="LH15" s="5">
        <v>-3.2855920791625977</v>
      </c>
      <c r="LI15" s="5">
        <v>2.2313113212585449</v>
      </c>
      <c r="LJ15" s="5">
        <v>-3.3704683780670166</v>
      </c>
      <c r="LK15" s="14">
        <v>-0.53492319583892822</v>
      </c>
      <c r="LL15" s="5">
        <v>-1.1902703046798706</v>
      </c>
      <c r="LM15" s="5">
        <v>-4.0363343432545662E-3</v>
      </c>
      <c r="LN15" s="5">
        <v>-1.4076583385467529</v>
      </c>
      <c r="LO15" s="5">
        <v>0.5386958122253418</v>
      </c>
      <c r="LP15" s="5">
        <v>-2.1272621154785156</v>
      </c>
      <c r="LQ15" s="5">
        <v>6.528820376843214E-3</v>
      </c>
      <c r="LR15" s="5">
        <v>-2.1626391410827637</v>
      </c>
      <c r="LS15" s="5">
        <v>-0.64238202571868896</v>
      </c>
      <c r="LT15" s="5">
        <v>-1.3793610334396362</v>
      </c>
      <c r="LU15" s="5">
        <v>0.11232906579971313</v>
      </c>
      <c r="LV15" s="5">
        <v>1.2387864589691162</v>
      </c>
      <c r="LW15" s="5">
        <v>1.949102520942688</v>
      </c>
      <c r="LX15" s="5">
        <v>-3.5915427207946777</v>
      </c>
      <c r="LY15" s="5">
        <v>2.0573949813842773</v>
      </c>
      <c r="LZ15" s="5">
        <v>-1.2273386716842651</v>
      </c>
      <c r="MA15" s="5">
        <v>-0.51332616806030273</v>
      </c>
      <c r="MB15" s="5">
        <v>-1.1673234701156616</v>
      </c>
      <c r="MC15" s="5">
        <v>-1.9759812355041504</v>
      </c>
      <c r="MD15" s="5">
        <v>1.7570699453353882</v>
      </c>
      <c r="ME15" s="5">
        <v>-1.896658182144165</v>
      </c>
      <c r="MF15" s="5">
        <v>0.13818646967411041</v>
      </c>
      <c r="MG15" s="5">
        <v>-2.2739956378936768</v>
      </c>
      <c r="MH15" s="5">
        <v>-1.9812148809432983</v>
      </c>
      <c r="MI15" s="5">
        <v>-1.0752372741699219</v>
      </c>
      <c r="MJ15" s="5">
        <v>-2.0580389499664307</v>
      </c>
      <c r="MK15" s="5">
        <v>-1.7599371671676636</v>
      </c>
      <c r="ML15" s="5">
        <v>2.2014689445495605</v>
      </c>
      <c r="MM15" s="5">
        <v>-2.6512057781219482</v>
      </c>
      <c r="MN15" s="5">
        <v>2.4126677513122559</v>
      </c>
      <c r="MO15" s="5">
        <v>-4.1150102615356445</v>
      </c>
      <c r="MP15" s="14">
        <v>-0.21297734975814819</v>
      </c>
      <c r="MQ15" s="5">
        <v>-2.5008230209350586</v>
      </c>
      <c r="MR15" s="5">
        <v>-0.35407143831253052</v>
      </c>
      <c r="MS15" s="5">
        <v>-0.68988752365112305</v>
      </c>
      <c r="MT15" s="5">
        <v>-1.5640077590942383</v>
      </c>
      <c r="MU15" s="5">
        <v>-2.3574621677398682</v>
      </c>
      <c r="MV15" s="5">
        <v>-1.2767484188079834</v>
      </c>
      <c r="MW15" s="5">
        <v>-2.2341163158416748</v>
      </c>
      <c r="MX15" s="5">
        <v>-1.9630417823791504</v>
      </c>
      <c r="MY15" s="5">
        <v>-2.1987230777740479</v>
      </c>
      <c r="MZ15" s="5">
        <v>-1.8699471950531006</v>
      </c>
      <c r="NA15" s="5">
        <v>-1.1521967649459839</v>
      </c>
      <c r="NB15" s="5">
        <v>-0.12176799029111862</v>
      </c>
      <c r="NC15" s="5">
        <v>-2.858546257019043</v>
      </c>
      <c r="ND15" s="5">
        <v>5.5208779871463776E-2</v>
      </c>
      <c r="NE15" s="5">
        <v>-2.3031830787658691</v>
      </c>
      <c r="NF15" s="5">
        <v>-1.9523897171020508</v>
      </c>
      <c r="NG15" s="5">
        <v>-0.50153565406799316</v>
      </c>
      <c r="NH15" s="5">
        <v>-2.0803623199462891</v>
      </c>
      <c r="NI15" s="5">
        <v>-8.8483914732933044E-2</v>
      </c>
      <c r="NJ15" s="5">
        <v>-1.8791613578796387</v>
      </c>
      <c r="NK15" s="5">
        <v>-1.7560886144638062</v>
      </c>
      <c r="NL15" s="5">
        <v>-2.5969059467315674</v>
      </c>
      <c r="NM15" s="5">
        <v>-2.5831198692321777</v>
      </c>
      <c r="NN15" s="5">
        <v>-2.4922895431518555</v>
      </c>
      <c r="NO15" s="5">
        <v>-1.8105735778808594</v>
      </c>
      <c r="NP15" s="5">
        <v>-1.1839895248413086</v>
      </c>
      <c r="NQ15" s="5">
        <v>-0.1114979013800621</v>
      </c>
      <c r="NR15" s="5">
        <v>-2.2576076984405518</v>
      </c>
      <c r="NS15" s="5">
        <v>8.0042898654937744E-2</v>
      </c>
      <c r="NT15" s="5">
        <v>-3.9451515674591064</v>
      </c>
    </row>
    <row r="16" spans="1:384" s="5" customFormat="1" x14ac:dyDescent="0.35">
      <c r="A16" s="12">
        <v>14</v>
      </c>
      <c r="B16" s="5">
        <v>19</v>
      </c>
      <c r="C16" s="12" t="s">
        <v>0</v>
      </c>
      <c r="D16" s="5">
        <v>46</v>
      </c>
      <c r="E16" s="5">
        <v>24</v>
      </c>
      <c r="F16" s="5">
        <v>4</v>
      </c>
      <c r="G16" s="12">
        <v>97.5</v>
      </c>
      <c r="H16" s="12">
        <v>100</v>
      </c>
      <c r="I16" s="12">
        <v>90</v>
      </c>
      <c r="J16" s="12">
        <v>100</v>
      </c>
      <c r="K16" s="12">
        <v>100</v>
      </c>
      <c r="L16" s="12">
        <v>92.5</v>
      </c>
      <c r="M16" s="13">
        <v>-6.1102323532104492</v>
      </c>
      <c r="N16" s="13">
        <v>3.1113860607147217</v>
      </c>
      <c r="O16" s="13">
        <v>-5.9505181312561035</v>
      </c>
      <c r="P16" s="13">
        <v>-4.9925446510314941</v>
      </c>
      <c r="Q16" s="13">
        <v>1.3503488302230835</v>
      </c>
      <c r="R16" s="13">
        <v>2.3891544342041016</v>
      </c>
      <c r="S16" s="13">
        <v>2.1475274562835693</v>
      </c>
      <c r="T16" s="13">
        <v>1.253682017326355</v>
      </c>
      <c r="U16" s="13">
        <v>-0.31318289041519165</v>
      </c>
      <c r="V16" s="13">
        <v>2.7944726943969727</v>
      </c>
      <c r="W16" s="13">
        <v>2.1233420372009277</v>
      </c>
      <c r="X16" s="13">
        <v>-5.5746972560882568E-2</v>
      </c>
      <c r="Y16" s="13">
        <v>0.72223347425460815</v>
      </c>
      <c r="Z16" s="13">
        <v>1.8941385746002197</v>
      </c>
      <c r="AA16" s="13">
        <v>0.4218609631061554</v>
      </c>
      <c r="AB16" s="13">
        <v>1.2025688886642456</v>
      </c>
      <c r="AC16" s="13">
        <v>1.4354621171951294</v>
      </c>
      <c r="AD16" s="13">
        <v>-7.3590822219848633</v>
      </c>
      <c r="AE16" s="13">
        <v>-1.433809757232666</v>
      </c>
      <c r="AF16" s="13">
        <v>0.48914739489555359</v>
      </c>
      <c r="AG16" s="13">
        <v>1.9412010908126831</v>
      </c>
      <c r="AH16" s="13">
        <v>1.97265625</v>
      </c>
      <c r="AI16" s="13">
        <v>2.6728837490081787</v>
      </c>
      <c r="AJ16" s="13">
        <v>1.3694702386856079</v>
      </c>
      <c r="AK16" s="13">
        <v>2.7365968227386475</v>
      </c>
      <c r="AL16" s="13">
        <v>0.86197304725646973</v>
      </c>
      <c r="AM16" s="13">
        <v>-1.12114417552948</v>
      </c>
      <c r="AN16" s="13">
        <v>0.87396895885467529</v>
      </c>
      <c r="AO16" s="13">
        <v>0.59000486135482788</v>
      </c>
      <c r="AP16" s="13">
        <v>0.28887993097305298</v>
      </c>
      <c r="AQ16" s="13">
        <v>2.125744104385376</v>
      </c>
      <c r="AR16" s="14">
        <v>-4.5067071914672852</v>
      </c>
      <c r="AS16" s="5">
        <v>6.1280612945556641</v>
      </c>
      <c r="AT16" s="5">
        <v>-5.5065484046936035</v>
      </c>
      <c r="AU16" s="5">
        <v>-4.0830521583557129</v>
      </c>
      <c r="AV16" s="5">
        <v>3.6947925090789795</v>
      </c>
      <c r="AW16" s="5">
        <v>5.6751775741577148</v>
      </c>
      <c r="AX16" s="5">
        <v>5.2747712135314941</v>
      </c>
      <c r="AY16" s="5">
        <v>3.2753427028656006</v>
      </c>
      <c r="AZ16" s="5">
        <v>2.4967491626739502</v>
      </c>
      <c r="BA16" s="5">
        <v>5.9547662734985352</v>
      </c>
      <c r="BB16" s="5">
        <v>4.6675987243652344</v>
      </c>
      <c r="BC16" s="5">
        <v>2.2627537250518799</v>
      </c>
      <c r="BD16" s="5">
        <v>1.4685921669006348</v>
      </c>
      <c r="BE16" s="5">
        <v>3.0018577575683594</v>
      </c>
      <c r="BF16" s="5">
        <v>2.2265245914459229</v>
      </c>
      <c r="BG16" s="5">
        <v>3.614896297454834</v>
      </c>
      <c r="BH16" s="5">
        <v>5.3404254913330078</v>
      </c>
      <c r="BI16" s="5">
        <v>-6.4387392997741699</v>
      </c>
      <c r="BJ16" s="5">
        <v>0.29291421175003052</v>
      </c>
      <c r="BK16" s="5">
        <v>1.1752729415893555</v>
      </c>
      <c r="BL16" s="5">
        <v>5.0382943153381348</v>
      </c>
      <c r="BM16" s="5">
        <v>4.9867606163024902</v>
      </c>
      <c r="BN16" s="5">
        <v>5.9594998359680176</v>
      </c>
      <c r="BO16" s="5">
        <v>3.1621439456939697</v>
      </c>
      <c r="BP16" s="5">
        <v>6.2913899421691895</v>
      </c>
      <c r="BQ16" s="5">
        <v>3.2941243648529053</v>
      </c>
      <c r="BR16" s="5">
        <v>-0.42401030659675598</v>
      </c>
      <c r="BS16" s="5">
        <v>1.3192229270935059</v>
      </c>
      <c r="BT16" s="5">
        <v>1.4095760583877563</v>
      </c>
      <c r="BU16" s="5">
        <v>1.6898196935653687</v>
      </c>
      <c r="BV16" s="5">
        <v>3.5037055015563965</v>
      </c>
      <c r="BW16" s="14">
        <v>-4.1388778686523438</v>
      </c>
      <c r="BX16" s="5">
        <v>4.9705204963684082</v>
      </c>
      <c r="BY16" s="5">
        <v>-4.4915690422058105</v>
      </c>
      <c r="BZ16" s="5">
        <v>-2.8976237773895264</v>
      </c>
      <c r="CA16" s="5">
        <v>3.3401610851287842</v>
      </c>
      <c r="CB16" s="5">
        <v>4.7977762222290039</v>
      </c>
      <c r="CC16" s="5">
        <v>4.3360929489135742</v>
      </c>
      <c r="CD16" s="5">
        <v>2.2589466571807861</v>
      </c>
      <c r="CE16" s="5">
        <v>2.1294419765472412</v>
      </c>
      <c r="CF16" s="5">
        <v>4.6766934394836426</v>
      </c>
      <c r="CG16" s="5">
        <v>4.0596041679382324</v>
      </c>
      <c r="CH16" s="5">
        <v>1.7411212921142578</v>
      </c>
      <c r="CI16" s="5">
        <v>1.0813577175140381</v>
      </c>
      <c r="CJ16" s="5">
        <v>2.7254569530487061</v>
      </c>
      <c r="CK16" s="5">
        <v>1.2948812246322632</v>
      </c>
      <c r="CL16" s="5">
        <v>2.351259708404541</v>
      </c>
      <c r="CM16" s="5">
        <v>4.3789558410644531</v>
      </c>
      <c r="CN16" s="5">
        <v>-5.7166495323181152</v>
      </c>
      <c r="CO16" s="5">
        <v>0.66140538454055786</v>
      </c>
      <c r="CP16" s="5">
        <v>0.39691528677940369</v>
      </c>
      <c r="CQ16" s="5">
        <v>4.1858963966369629</v>
      </c>
      <c r="CR16" s="5">
        <v>4.1812167167663574</v>
      </c>
      <c r="CS16" s="5">
        <v>4.5842137336730957</v>
      </c>
      <c r="CT16" s="5">
        <v>2.3408567905426025</v>
      </c>
      <c r="CU16" s="5">
        <v>5.2569952011108398</v>
      </c>
      <c r="CV16" s="5">
        <v>2.972484827041626</v>
      </c>
      <c r="CW16" s="5">
        <v>0.23324863612651825</v>
      </c>
      <c r="CX16" s="5">
        <v>1.0964195728302002</v>
      </c>
      <c r="CY16" s="5">
        <v>1.6379013061523438</v>
      </c>
      <c r="CZ16" s="5">
        <v>1.1696529388427734</v>
      </c>
      <c r="DA16" s="5">
        <v>2.5083680152893066</v>
      </c>
      <c r="DB16" s="14">
        <v>-11.388632774353027</v>
      </c>
      <c r="DC16" s="5">
        <v>0.53044474124908447</v>
      </c>
      <c r="DD16" s="5">
        <v>-13.840252876281738</v>
      </c>
      <c r="DE16" s="5">
        <v>-9.5525321960449219</v>
      </c>
      <c r="DF16" s="5">
        <v>0.26169154047966003</v>
      </c>
      <c r="DG16" s="5">
        <v>6.4655832946300507E-2</v>
      </c>
      <c r="DH16" s="5">
        <v>0.65231329202651978</v>
      </c>
      <c r="DI16" s="5">
        <v>-0.77958005666732788</v>
      </c>
      <c r="DJ16" s="5">
        <v>-2.7601478099822998</v>
      </c>
      <c r="DK16" s="5">
        <v>0.5974002480506897</v>
      </c>
      <c r="DL16" s="5">
        <v>0.98682916164398193</v>
      </c>
      <c r="DM16" s="5">
        <v>-1.9255136251449585</v>
      </c>
      <c r="DN16" s="5">
        <v>1.5242458581924438</v>
      </c>
      <c r="DO16" s="5">
        <v>-0.81391233205795288</v>
      </c>
      <c r="DP16" s="5">
        <v>0.99404877424240112</v>
      </c>
      <c r="DQ16" s="5">
        <v>-0.65114420652389526</v>
      </c>
      <c r="DR16" s="5">
        <v>-0.55869358777999878</v>
      </c>
      <c r="DS16" s="5">
        <v>-14.390764236450195</v>
      </c>
      <c r="DT16" s="5">
        <v>-4.6779708862304688</v>
      </c>
      <c r="DU16" s="5">
        <v>0.84779328107833862</v>
      </c>
      <c r="DV16" s="5">
        <v>-0.53813987970352173</v>
      </c>
      <c r="DW16" s="5">
        <v>1.065898060798645</v>
      </c>
      <c r="DX16" s="5">
        <v>0.48422613739967346</v>
      </c>
      <c r="DY16" s="5">
        <v>-1.279234766960144</v>
      </c>
      <c r="DZ16" s="5">
        <v>0.5162501335144043</v>
      </c>
      <c r="EA16" s="5">
        <v>-1.9457212686538696</v>
      </c>
      <c r="EB16" s="5">
        <v>-3.9026007652282715</v>
      </c>
      <c r="EC16" s="5">
        <v>1.4276237487792969</v>
      </c>
      <c r="ED16" s="5">
        <v>-1.8402314186096191</v>
      </c>
      <c r="EE16" s="5">
        <v>0.80618292093276978</v>
      </c>
      <c r="EF16" s="5">
        <v>-0.3745444118976593</v>
      </c>
      <c r="EG16" s="14">
        <v>-14.637598037719727</v>
      </c>
      <c r="EH16" s="13">
        <v>-0.24114815890789032</v>
      </c>
      <c r="EI16" s="13">
        <v>-15.356403350830078</v>
      </c>
      <c r="EJ16" s="13">
        <v>-12.81248664855957</v>
      </c>
      <c r="EK16" s="13">
        <v>-0.80146318674087524</v>
      </c>
      <c r="EL16" s="13">
        <v>-0.52722400426864624</v>
      </c>
      <c r="EM16" s="13">
        <v>2.0850338935852051</v>
      </c>
      <c r="EN16" s="13">
        <v>0.12940889596939087</v>
      </c>
      <c r="EO16" s="13">
        <v>-4.7537446022033691</v>
      </c>
      <c r="EP16" s="13">
        <v>0.80674201250076294</v>
      </c>
      <c r="EQ16" s="13">
        <v>0.3684784471988678</v>
      </c>
      <c r="ER16" s="13">
        <v>-3.3162715435028076</v>
      </c>
      <c r="ES16" s="13">
        <v>-0.40234494209289551</v>
      </c>
      <c r="ET16" s="13">
        <v>-0.94581019878387451</v>
      </c>
      <c r="EU16" s="13">
        <v>1.5387979745864868</v>
      </c>
      <c r="EV16" s="13">
        <v>1.1186331510543823</v>
      </c>
      <c r="EW16" s="13">
        <v>-2.2569384574890137</v>
      </c>
      <c r="EX16" s="13">
        <v>-17.287876129150391</v>
      </c>
      <c r="EY16" s="13">
        <v>-7.9505853652954102</v>
      </c>
      <c r="EZ16" s="13">
        <v>-1.6097257137298584</v>
      </c>
      <c r="FA16" s="13">
        <v>-1.956060528755188</v>
      </c>
      <c r="FB16" s="13">
        <v>0.96102827787399292</v>
      </c>
      <c r="FC16" s="13">
        <v>0.88772547245025635</v>
      </c>
      <c r="FD16" s="13">
        <v>0.40788283944129944</v>
      </c>
      <c r="FE16" s="13">
        <v>-0.96231019496917725</v>
      </c>
      <c r="FF16" s="13">
        <v>-4.722541332244873</v>
      </c>
      <c r="FG16" s="13">
        <v>-6.7661452293395996</v>
      </c>
      <c r="FH16" s="13">
        <v>0.22259144484996796</v>
      </c>
      <c r="FI16" s="13">
        <v>-3.3602621555328369</v>
      </c>
      <c r="FJ16" s="13">
        <v>1.0503782033920288</v>
      </c>
      <c r="FK16" s="13">
        <v>0.3584410548210144</v>
      </c>
      <c r="FL16" s="14">
        <v>-9.7875957489013672</v>
      </c>
      <c r="FM16" s="13">
        <v>2.7414770126342773</v>
      </c>
      <c r="FN16" s="13">
        <v>-11.079651832580566</v>
      </c>
      <c r="FO16" s="13">
        <v>-11.206016540527344</v>
      </c>
      <c r="FP16" s="13">
        <v>1.8737331628799438</v>
      </c>
      <c r="FQ16" s="13">
        <v>2.4573419094085693</v>
      </c>
      <c r="FR16" s="13">
        <v>4.21014404296875</v>
      </c>
      <c r="FS16" s="13">
        <v>1.3969097137451172</v>
      </c>
      <c r="FT16" s="13">
        <v>-0.79317718744277954</v>
      </c>
      <c r="FU16" s="13">
        <v>3.3524496555328369</v>
      </c>
      <c r="FV16" s="13">
        <v>2.9205958843231201</v>
      </c>
      <c r="FW16" s="13">
        <v>0.10017190873622894</v>
      </c>
      <c r="FX16" s="13">
        <v>1.9718650579452515</v>
      </c>
      <c r="FY16" s="13">
        <v>1.3104456663131714</v>
      </c>
      <c r="FZ16" s="13">
        <v>2.8106451034545898</v>
      </c>
      <c r="GA16" s="13">
        <v>2.0586602687835693</v>
      </c>
      <c r="GB16" s="13">
        <v>1.1376184225082397</v>
      </c>
      <c r="GC16" s="13">
        <v>-12.795660018920898</v>
      </c>
      <c r="GD16" s="13">
        <v>-3.4224505424499512</v>
      </c>
      <c r="GE16" s="13">
        <v>1.9240512847900391</v>
      </c>
      <c r="GF16" s="13">
        <v>1.0833407640457153</v>
      </c>
      <c r="GG16" s="13">
        <v>3.9232301712036133</v>
      </c>
      <c r="GH16" s="13">
        <v>3.347038745880127</v>
      </c>
      <c r="GI16" s="13">
        <v>1.6601302623748779</v>
      </c>
      <c r="GJ16" s="13">
        <v>2.1637191772460938</v>
      </c>
      <c r="GK16" s="13">
        <v>-0.75268089771270752</v>
      </c>
      <c r="GL16" s="13">
        <v>-4.2303895950317383</v>
      </c>
      <c r="GM16" s="13">
        <v>1.7573765516281128</v>
      </c>
      <c r="GN16" s="13">
        <v>-0.91609752178192139</v>
      </c>
      <c r="GO16" s="13">
        <v>2.363976001739502</v>
      </c>
      <c r="GP16" s="13">
        <v>1.8741638660430908</v>
      </c>
      <c r="GQ16" s="14">
        <v>-4.7478156089782715</v>
      </c>
      <c r="GR16" s="5">
        <v>0.9003327488899231</v>
      </c>
      <c r="GS16" s="5">
        <v>-4.4665746688842773</v>
      </c>
      <c r="GT16" s="5">
        <v>-4.3416190147399902</v>
      </c>
      <c r="GU16" s="5">
        <v>-0.65223431587219238</v>
      </c>
      <c r="GV16" s="5">
        <v>1.3192393779754639</v>
      </c>
      <c r="GW16" s="5">
        <v>1.9993637800216675</v>
      </c>
      <c r="GX16" s="5">
        <v>3.0177206993103027</v>
      </c>
      <c r="GY16" s="5">
        <v>-2.2686142921447754</v>
      </c>
      <c r="GZ16" s="5">
        <v>2.4404792785644531</v>
      </c>
      <c r="HA16" s="5">
        <v>-0.15247951447963715</v>
      </c>
      <c r="HB16" s="5">
        <v>-1.4377437829971313</v>
      </c>
      <c r="HC16" s="5">
        <v>-0.66409748792648315</v>
      </c>
      <c r="HD16" s="5">
        <v>1.1147439479827881</v>
      </c>
      <c r="HE16" s="5">
        <v>0.42384722828865051</v>
      </c>
      <c r="HF16" s="5">
        <v>2.168560266494751</v>
      </c>
      <c r="HG16" s="5">
        <v>-1.2473380565643311</v>
      </c>
      <c r="HH16" s="5">
        <v>-5.601407527923584</v>
      </c>
      <c r="HI16" s="5">
        <v>-2.0316536426544189</v>
      </c>
      <c r="HJ16" s="5">
        <v>-0.23580192029476166</v>
      </c>
      <c r="HK16" s="5">
        <v>0.31586340069770813</v>
      </c>
      <c r="HL16" s="5">
        <v>0.67140161991119385</v>
      </c>
      <c r="HM16" s="5">
        <v>3.3071243762969971</v>
      </c>
      <c r="HN16" s="5">
        <v>2.1659822463989258</v>
      </c>
      <c r="HO16" s="5">
        <v>-0.20736970007419586</v>
      </c>
      <c r="HP16" s="5">
        <v>-0.83828121423721313</v>
      </c>
      <c r="HQ16" s="5">
        <v>-1.6631326675415039</v>
      </c>
      <c r="HR16" s="5">
        <v>-0.79660242795944214</v>
      </c>
      <c r="HS16" s="5">
        <v>-0.65710806846618652</v>
      </c>
      <c r="HT16" s="5">
        <v>-0.67829394340515137</v>
      </c>
      <c r="HU16" s="5">
        <v>2.4653480052947998</v>
      </c>
      <c r="HV16" s="14">
        <v>-3.194981575012207</v>
      </c>
      <c r="HW16" s="5">
        <v>1.5350871086120605</v>
      </c>
      <c r="HX16" s="5">
        <v>-3.3125550746917725</v>
      </c>
      <c r="HY16" s="5">
        <v>-2.7407550811767578</v>
      </c>
      <c r="HZ16" s="5">
        <v>0.70262539386749268</v>
      </c>
      <c r="IA16" s="5">
        <v>2.1372449398040771</v>
      </c>
      <c r="IB16" s="5">
        <v>1.0422439575195313</v>
      </c>
      <c r="IC16" s="5">
        <v>2.2544956207275391</v>
      </c>
      <c r="ID16" s="5">
        <v>-5.2504360675811768E-2</v>
      </c>
      <c r="IE16" s="5">
        <v>2.1020331382751465</v>
      </c>
      <c r="IF16" s="5">
        <v>0.83630025386810303</v>
      </c>
      <c r="IG16" s="5">
        <v>-3.7508199457079172E-3</v>
      </c>
      <c r="IH16" s="5">
        <v>0.10731132328510284</v>
      </c>
      <c r="II16" s="5">
        <v>0.24642276763916016</v>
      </c>
      <c r="IJ16" s="5">
        <v>0.63118863105773926</v>
      </c>
      <c r="IK16" s="5">
        <v>1.6374832391738892</v>
      </c>
      <c r="IL16" s="5">
        <v>1.113955020904541</v>
      </c>
      <c r="IM16" s="5">
        <v>-4.2598004341125488</v>
      </c>
      <c r="IN16" s="5">
        <v>-0.38525861501693726</v>
      </c>
      <c r="IO16" s="5">
        <v>0.84468787908554077</v>
      </c>
      <c r="IP16" s="5">
        <v>1.3736006021499634</v>
      </c>
      <c r="IQ16" s="5">
        <v>0.68261480331420898</v>
      </c>
      <c r="IR16" s="5">
        <v>2.8325636386871338</v>
      </c>
      <c r="IS16" s="5">
        <v>1.4041533470153809</v>
      </c>
      <c r="IT16" s="5">
        <v>1.3835017681121826</v>
      </c>
      <c r="IU16" s="5">
        <v>0.23668326437473297</v>
      </c>
      <c r="IV16" s="5">
        <v>-0.94698631763458252</v>
      </c>
      <c r="IW16" s="5">
        <v>-0.66477268934249878</v>
      </c>
      <c r="IX16" s="5">
        <v>-0.94638442993164063</v>
      </c>
      <c r="IY16" s="5">
        <v>-0.54864972829818726</v>
      </c>
      <c r="IZ16" s="5">
        <v>1.2106227874755859</v>
      </c>
      <c r="JA16" s="14">
        <v>-2.2623324394226074</v>
      </c>
      <c r="JB16" s="5">
        <v>1.6504838466644287</v>
      </c>
      <c r="JC16" s="5">
        <v>-2.1089692115783691</v>
      </c>
      <c r="JD16" s="5">
        <v>-1.3251329660415649</v>
      </c>
      <c r="JE16" s="5">
        <v>0.60571205615997314</v>
      </c>
      <c r="JF16" s="5">
        <v>2.0985565185546875</v>
      </c>
      <c r="JG16" s="5">
        <v>1.2564414739608765</v>
      </c>
      <c r="JH16" s="5">
        <v>2.2747056484222412</v>
      </c>
      <c r="JI16" s="5">
        <v>-7.7739879488945007E-2</v>
      </c>
      <c r="JJ16" s="5">
        <v>2.0431914329528809</v>
      </c>
      <c r="JK16" s="5">
        <v>0.71827739477157593</v>
      </c>
      <c r="JL16" s="5">
        <v>-0.24272479116916656</v>
      </c>
      <c r="JM16" s="5">
        <v>0.25369051098823547</v>
      </c>
      <c r="JN16" s="5">
        <v>0.89837557077407837</v>
      </c>
      <c r="JO16" s="5">
        <v>0.31557747721672058</v>
      </c>
      <c r="JP16" s="5">
        <v>1.631751537322998</v>
      </c>
      <c r="JQ16" s="5">
        <v>1.1317055225372314</v>
      </c>
      <c r="JR16" s="5">
        <v>-2.4714066982269287</v>
      </c>
      <c r="JS16" s="5">
        <v>0.62082284688949585</v>
      </c>
      <c r="JT16" s="5">
        <v>0.59858202934265137</v>
      </c>
      <c r="JU16" s="5">
        <v>1.4719409942626953</v>
      </c>
      <c r="JV16" s="5">
        <v>0.31139013171195984</v>
      </c>
      <c r="JW16" s="5">
        <v>2.8119890689849854</v>
      </c>
      <c r="JX16" s="5">
        <v>1.6915770769119263</v>
      </c>
      <c r="JY16" s="5">
        <v>1.3698458671569824</v>
      </c>
      <c r="JZ16" s="5">
        <v>0.93066155910491943</v>
      </c>
      <c r="KA16" s="5">
        <v>-0.18524818122386932</v>
      </c>
      <c r="KB16" s="5">
        <v>-0.26853206753730774</v>
      </c>
      <c r="KC16" s="5">
        <v>3.6685280501842499E-2</v>
      </c>
      <c r="KD16" s="5">
        <v>-0.634635329246521</v>
      </c>
      <c r="KE16" s="5">
        <v>1.8238301277160645</v>
      </c>
      <c r="KF16" s="14">
        <v>-6.9804744720458984</v>
      </c>
      <c r="KG16" s="5">
        <v>-0.15776987373828888</v>
      </c>
      <c r="KH16" s="5">
        <v>-8.1124820709228516</v>
      </c>
      <c r="KI16" s="5">
        <v>-6.4781889915466309</v>
      </c>
      <c r="KJ16" s="5">
        <v>-0.80737406015396118</v>
      </c>
      <c r="KK16" s="5">
        <v>-0.5749661922454834</v>
      </c>
      <c r="KL16" s="5">
        <v>2.9042694568634033</v>
      </c>
      <c r="KM16" s="5">
        <v>2.529360294342041</v>
      </c>
      <c r="KN16" s="5">
        <v>-2.6319010257720947</v>
      </c>
      <c r="KO16" s="5">
        <v>1.1541053056716919</v>
      </c>
      <c r="KP16" s="5">
        <v>0.39226314425468445</v>
      </c>
      <c r="KQ16" s="5">
        <v>-1.7982485294342041</v>
      </c>
      <c r="KR16" s="5">
        <v>0.74281930923461914</v>
      </c>
      <c r="KS16" s="5">
        <v>-0.94487333297729492</v>
      </c>
      <c r="KT16" s="5">
        <v>2.8836452960968018</v>
      </c>
      <c r="KU16" s="5">
        <v>1.8782843351364136</v>
      </c>
      <c r="KV16" s="5">
        <v>-1.5136046409606934</v>
      </c>
      <c r="KW16" s="5">
        <v>-8.7193260192871094</v>
      </c>
      <c r="KX16" s="5">
        <v>-4.6833744049072266</v>
      </c>
      <c r="KY16" s="5">
        <v>0.80362468957901001</v>
      </c>
      <c r="KZ16" s="5">
        <v>-1.5477101802825928</v>
      </c>
      <c r="LA16" s="5">
        <v>1.3280266523361206</v>
      </c>
      <c r="LB16" s="5">
        <v>1.6250518560409546</v>
      </c>
      <c r="LC16" s="5">
        <v>1.3734797239303589</v>
      </c>
      <c r="LD16" s="5">
        <v>-0.98328030109405518</v>
      </c>
      <c r="LE16" s="5">
        <v>-1.9618788957595825</v>
      </c>
      <c r="LF16" s="5">
        <v>-3.4911837577819824</v>
      </c>
      <c r="LG16" s="5">
        <v>0.78815311193466187</v>
      </c>
      <c r="LH16" s="5">
        <v>-2.0423102378845215</v>
      </c>
      <c r="LI16" s="5">
        <v>1.2186858654022217</v>
      </c>
      <c r="LJ16" s="5">
        <v>1.2531955242156982</v>
      </c>
      <c r="LK16" s="14">
        <v>-9.2834711074829102</v>
      </c>
      <c r="LL16" s="5">
        <v>-2.198108434677124</v>
      </c>
      <c r="LM16" s="5">
        <v>-9.789637565612793</v>
      </c>
      <c r="LN16" s="5">
        <v>-7.933685302734375</v>
      </c>
      <c r="LO16" s="5">
        <v>-1.8124575614929199</v>
      </c>
      <c r="LP16" s="5">
        <v>-0.74882227182388306</v>
      </c>
      <c r="LQ16" s="5">
        <v>-0.11099909991025925</v>
      </c>
      <c r="LR16" s="5">
        <v>1.9116525650024414</v>
      </c>
      <c r="LS16" s="5">
        <v>-4.5686755180358887</v>
      </c>
      <c r="LT16" s="5">
        <v>-0.22831468284130096</v>
      </c>
      <c r="LU16" s="5">
        <v>-1.5127934217453003</v>
      </c>
      <c r="LV16" s="5">
        <v>-3.4980626106262207</v>
      </c>
      <c r="LW16" s="5">
        <v>-1.346019983291626</v>
      </c>
      <c r="LX16" s="5">
        <v>-0.36117297410964966</v>
      </c>
      <c r="LY16" s="5">
        <v>0.71707701683044434</v>
      </c>
      <c r="LZ16" s="5">
        <v>1.2914042472839355</v>
      </c>
      <c r="MA16" s="5">
        <v>-3.2700574398040771</v>
      </c>
      <c r="MB16" s="5">
        <v>-10.397222518920898</v>
      </c>
      <c r="MC16" s="5">
        <v>-5.2778863906860352</v>
      </c>
      <c r="MD16" s="5">
        <v>-1.7623887062072754</v>
      </c>
      <c r="ME16" s="5">
        <v>-2.1428823471069336</v>
      </c>
      <c r="MF16" s="5">
        <v>-1.1409944295883179</v>
      </c>
      <c r="MG16" s="5">
        <v>1.2567589282989502</v>
      </c>
      <c r="MH16" s="5">
        <v>0.99811631441116333</v>
      </c>
      <c r="MI16" s="5">
        <v>-2.4901409149169922</v>
      </c>
      <c r="MJ16" s="5">
        <v>-4.7047114372253418</v>
      </c>
      <c r="MK16" s="5">
        <v>-4.3855218887329102</v>
      </c>
      <c r="ML16" s="5">
        <v>-1.1420695781707764</v>
      </c>
      <c r="MM16" s="5">
        <v>-2.8954699039459229</v>
      </c>
      <c r="MN16" s="5">
        <v>-0.37799727916717529</v>
      </c>
      <c r="MO16" s="5">
        <v>1.4879624843597412</v>
      </c>
      <c r="MP16" s="14">
        <v>-4.6273727416992188</v>
      </c>
      <c r="MQ16" s="5">
        <v>-0.12269432842731476</v>
      </c>
      <c r="MR16" s="5">
        <v>-5.746394157409668</v>
      </c>
      <c r="MS16" s="5">
        <v>-5.8468985557556152</v>
      </c>
      <c r="MT16" s="5">
        <v>0.67135626077651978</v>
      </c>
      <c r="MU16" s="5">
        <v>0.608295738697052</v>
      </c>
      <c r="MV16" s="5">
        <v>2.9740548133850098</v>
      </c>
      <c r="MW16" s="5">
        <v>2.5199782848358154</v>
      </c>
      <c r="MX16" s="5">
        <v>-0.31275177001953125</v>
      </c>
      <c r="MY16" s="5">
        <v>1.629361629486084</v>
      </c>
      <c r="MZ16" s="5">
        <v>0.63538378477096558</v>
      </c>
      <c r="NA16" s="5">
        <v>0.30215927958488464</v>
      </c>
      <c r="NB16" s="5">
        <v>0.88239163160324097</v>
      </c>
      <c r="NC16" s="5">
        <v>0.97579693794250488</v>
      </c>
      <c r="ND16" s="5">
        <v>2.2674353122711182</v>
      </c>
      <c r="NE16" s="5">
        <v>1.8719090223312378</v>
      </c>
      <c r="NF16" s="5">
        <v>0.35147133469581604</v>
      </c>
      <c r="NG16" s="5">
        <v>-6.3689661026000977</v>
      </c>
      <c r="NH16" s="5">
        <v>-2.1680183410644531</v>
      </c>
      <c r="NI16" s="5">
        <v>1.6748861074447632</v>
      </c>
      <c r="NJ16" s="5">
        <v>2.690938301384449E-2</v>
      </c>
      <c r="NK16" s="5">
        <v>1.7260724306106567</v>
      </c>
      <c r="NL16" s="5">
        <v>2.7932028770446777</v>
      </c>
      <c r="NM16" s="5">
        <v>1.5259310007095337</v>
      </c>
      <c r="NN16" s="5">
        <v>-7.9055473208427429E-2</v>
      </c>
      <c r="NO16" s="5">
        <v>-0.48906388878822327</v>
      </c>
      <c r="NP16" s="5">
        <v>-2.4969775676727295</v>
      </c>
      <c r="NQ16" s="5">
        <v>7.7471941709518433E-2</v>
      </c>
      <c r="NR16" s="5">
        <v>-0.93647271394729614</v>
      </c>
      <c r="NS16" s="5">
        <v>0.90458929538726807</v>
      </c>
      <c r="NT16" s="5">
        <v>2.2466971874237061</v>
      </c>
    </row>
    <row r="17" spans="1:384" s="5" customFormat="1" x14ac:dyDescent="0.35">
      <c r="A17" s="12">
        <v>15</v>
      </c>
      <c r="B17" s="5">
        <v>14</v>
      </c>
      <c r="C17" s="12" t="s">
        <v>0</v>
      </c>
      <c r="D17" s="5">
        <v>45</v>
      </c>
      <c r="E17" s="5">
        <v>16</v>
      </c>
      <c r="F17" s="5">
        <v>4</v>
      </c>
      <c r="G17" s="12">
        <v>100</v>
      </c>
      <c r="H17" s="12">
        <v>100</v>
      </c>
      <c r="I17" s="12">
        <v>100</v>
      </c>
      <c r="J17" s="12">
        <v>97.5</v>
      </c>
      <c r="K17" s="12">
        <v>100</v>
      </c>
      <c r="L17" s="12">
        <v>100</v>
      </c>
      <c r="M17" s="13">
        <v>0.39936867356300354</v>
      </c>
      <c r="N17" s="13">
        <v>5.0772294998168945</v>
      </c>
      <c r="O17" s="13">
        <v>-1.0597467422485352</v>
      </c>
      <c r="P17" s="13">
        <v>2.7093126773834229</v>
      </c>
      <c r="Q17" s="13">
        <v>3.3172457218170166</v>
      </c>
      <c r="R17" s="13">
        <v>5.8109726905822754</v>
      </c>
      <c r="S17" s="13">
        <v>3.3781065940856934</v>
      </c>
      <c r="T17" s="13">
        <v>1.9036105871200562</v>
      </c>
      <c r="U17" s="13">
        <v>2.9513471126556396</v>
      </c>
      <c r="V17" s="13">
        <v>4.3489570617675781</v>
      </c>
      <c r="W17" s="13">
        <v>3.9287669658660889</v>
      </c>
      <c r="X17" s="13">
        <v>3.035041332244873</v>
      </c>
      <c r="Y17" s="13">
        <v>1.9322196245193481</v>
      </c>
      <c r="Z17" s="13">
        <v>5.1233587265014648</v>
      </c>
      <c r="AA17" s="13">
        <v>1.9134683609008789</v>
      </c>
      <c r="AB17" s="13">
        <v>1.1965481042861938</v>
      </c>
      <c r="AC17" s="13">
        <v>3.6409702301025391</v>
      </c>
      <c r="AD17" s="13">
        <v>-1.2175118923187256</v>
      </c>
      <c r="AE17" s="13">
        <v>3.1029319763183594</v>
      </c>
      <c r="AF17" s="13">
        <v>1.0633399486541748</v>
      </c>
      <c r="AG17" s="13">
        <v>5.6804513931274414</v>
      </c>
      <c r="AH17" s="13">
        <v>3.7797036170959473</v>
      </c>
      <c r="AI17" s="13">
        <v>5.0609016418457031</v>
      </c>
      <c r="AJ17" s="13">
        <v>1.5094441175460815</v>
      </c>
      <c r="AK17" s="13">
        <v>4.4816503524780273</v>
      </c>
      <c r="AL17" s="13">
        <v>4.6112518310546875</v>
      </c>
      <c r="AM17" s="13">
        <v>4.0737299919128418</v>
      </c>
      <c r="AN17" s="13">
        <v>2.1831703186035156</v>
      </c>
      <c r="AO17" s="13">
        <v>4.816927433013916</v>
      </c>
      <c r="AP17" s="13">
        <v>2.4656779766082764</v>
      </c>
      <c r="AQ17" s="13">
        <v>4.0169177055358887</v>
      </c>
      <c r="AR17" s="14">
        <v>-2.1679286956787109</v>
      </c>
      <c r="AS17" s="5">
        <v>3.9222202301025391</v>
      </c>
      <c r="AT17" s="5">
        <v>-2.6114122867584229</v>
      </c>
      <c r="AU17" s="5">
        <v>-1.1420226097106934</v>
      </c>
      <c r="AV17" s="5">
        <v>2.0271191596984863</v>
      </c>
      <c r="AW17" s="5">
        <v>4.08837890625</v>
      </c>
      <c r="AX17" s="5">
        <v>2.8826370239257813</v>
      </c>
      <c r="AY17" s="5">
        <v>1.7632076740264893</v>
      </c>
      <c r="AZ17" s="5">
        <v>1.4848469495773315</v>
      </c>
      <c r="BA17" s="5">
        <v>3.7439281940460205</v>
      </c>
      <c r="BB17" s="5">
        <v>2.7590665817260742</v>
      </c>
      <c r="BC17" s="5">
        <v>0.94697624444961548</v>
      </c>
      <c r="BD17" s="5">
        <v>1.2073490619659424</v>
      </c>
      <c r="BE17" s="5">
        <v>3.9123518466949463</v>
      </c>
      <c r="BF17" s="5">
        <v>1.2625188827514648</v>
      </c>
      <c r="BG17" s="5">
        <v>0.8140486478805542</v>
      </c>
      <c r="BH17" s="5">
        <v>2.1250593662261963</v>
      </c>
      <c r="BI17" s="5">
        <v>-3.3038020133972168</v>
      </c>
      <c r="BJ17" s="5">
        <v>0.71436125040054321</v>
      </c>
      <c r="BK17" s="5">
        <v>0.17418144643306732</v>
      </c>
      <c r="BL17" s="5">
        <v>3.7152237892150879</v>
      </c>
      <c r="BM17" s="5">
        <v>3.3855881690979004</v>
      </c>
      <c r="BN17" s="5">
        <v>3.8497319221496582</v>
      </c>
      <c r="BO17" s="5">
        <v>1.1888695955276489</v>
      </c>
      <c r="BP17" s="5">
        <v>3.5790135860443115</v>
      </c>
      <c r="BQ17" s="5">
        <v>2.2110142707824707</v>
      </c>
      <c r="BR17" s="5">
        <v>1.3588466644287109</v>
      </c>
      <c r="BS17" s="5">
        <v>1.5413261651992798</v>
      </c>
      <c r="BT17" s="5">
        <v>2.9217257499694824</v>
      </c>
      <c r="BU17" s="5">
        <v>2.1815028190612793</v>
      </c>
      <c r="BV17" s="5">
        <v>3.4600985050201416</v>
      </c>
      <c r="BW17" s="14">
        <v>-1.8623784780502319</v>
      </c>
      <c r="BX17" s="5">
        <v>2.898808479309082</v>
      </c>
      <c r="BY17" s="5">
        <v>-2.0630102157592773</v>
      </c>
      <c r="BZ17" s="5">
        <v>-0.42953008413314819</v>
      </c>
      <c r="CA17" s="5">
        <v>2.0300943851470947</v>
      </c>
      <c r="CB17" s="5">
        <v>3.8390238285064697</v>
      </c>
      <c r="CC17" s="5">
        <v>2.1259369850158691</v>
      </c>
      <c r="CD17" s="5">
        <v>1.3999040126800537</v>
      </c>
      <c r="CE17" s="5">
        <v>0.51109451055526733</v>
      </c>
      <c r="CF17" s="5">
        <v>3.0011734962463379</v>
      </c>
      <c r="CG17" s="5">
        <v>1.8452787399291992</v>
      </c>
      <c r="CH17" s="5">
        <v>1.1610718965530396</v>
      </c>
      <c r="CI17" s="5">
        <v>0.93544924259185791</v>
      </c>
      <c r="CJ17" s="5">
        <v>3.3830525875091553</v>
      </c>
      <c r="CK17" s="5">
        <v>0.41153940558433533</v>
      </c>
      <c r="CL17" s="5">
        <v>0.27217772603034973</v>
      </c>
      <c r="CM17" s="5">
        <v>1.5651437044143677</v>
      </c>
      <c r="CN17" s="5">
        <v>-2.7437770366668701</v>
      </c>
      <c r="CO17" s="5">
        <v>1.2919641733169556</v>
      </c>
      <c r="CP17" s="5">
        <v>0.6257445216178894</v>
      </c>
      <c r="CQ17" s="5">
        <v>2.8529117107391357</v>
      </c>
      <c r="CR17" s="5">
        <v>2.2267136573791504</v>
      </c>
      <c r="CS17" s="5">
        <v>3.8428580760955811</v>
      </c>
      <c r="CT17" s="5">
        <v>0.51330786943435669</v>
      </c>
      <c r="CU17" s="5">
        <v>2.3521780967712402</v>
      </c>
      <c r="CV17" s="5">
        <v>2.2080564498901367</v>
      </c>
      <c r="CW17" s="5">
        <v>1.3748205900192261</v>
      </c>
      <c r="CX17" s="5">
        <v>0.65742337703704834</v>
      </c>
      <c r="CY17" s="5">
        <v>2.6798362731933594</v>
      </c>
      <c r="CZ17" s="5">
        <v>1.0068686008453369</v>
      </c>
      <c r="DA17" s="5">
        <v>2.6067025661468506</v>
      </c>
      <c r="DB17" s="14">
        <v>-7.9132661819458008</v>
      </c>
      <c r="DC17" s="5">
        <v>-0.33436775207519531</v>
      </c>
      <c r="DD17" s="5">
        <v>-8.2676773071289063</v>
      </c>
      <c r="DE17" s="5">
        <v>-2.4705321788787842</v>
      </c>
      <c r="DF17" s="5">
        <v>-2.3028090000152588</v>
      </c>
      <c r="DG17" s="5">
        <v>1.3574578762054443</v>
      </c>
      <c r="DH17" s="5">
        <v>-0.40156501531600952</v>
      </c>
      <c r="DI17" s="5">
        <v>0.41540700197219849</v>
      </c>
      <c r="DJ17" s="5">
        <v>-3.3976066112518311</v>
      </c>
      <c r="DK17" s="5">
        <v>0.29155713319778442</v>
      </c>
      <c r="DL17" s="5">
        <v>-1.3833301067352295</v>
      </c>
      <c r="DM17" s="5">
        <v>-3.694704532623291</v>
      </c>
      <c r="DN17" s="5">
        <v>-2.0629439353942871</v>
      </c>
      <c r="DO17" s="5">
        <v>1.7053948640823364</v>
      </c>
      <c r="DP17" s="5">
        <v>0.34017390012741089</v>
      </c>
      <c r="DQ17" s="5">
        <v>-0.26793080568313599</v>
      </c>
      <c r="DR17" s="5">
        <v>-1.7207146883010864</v>
      </c>
      <c r="DS17" s="5">
        <v>-8.5076980590820313</v>
      </c>
      <c r="DT17" s="5">
        <v>-3.1273860931396484</v>
      </c>
      <c r="DU17" s="5">
        <v>-4.2873601913452148</v>
      </c>
      <c r="DV17" s="5">
        <v>0.63240206241607666</v>
      </c>
      <c r="DW17" s="5">
        <v>-0.63643276691436768</v>
      </c>
      <c r="DX17" s="5">
        <v>1.1947282552719116</v>
      </c>
      <c r="DY17" s="5">
        <v>-0.26706999540328979</v>
      </c>
      <c r="DZ17" s="5">
        <v>-0.76931434869766235</v>
      </c>
      <c r="EA17" s="5">
        <v>-0.78403347730636597</v>
      </c>
      <c r="EB17" s="5">
        <v>4.9446959048509598E-2</v>
      </c>
      <c r="EC17" s="5">
        <v>-0.88646036386489868</v>
      </c>
      <c r="ED17" s="5">
        <v>1.7869268655776978</v>
      </c>
      <c r="EE17" s="5">
        <v>-0.47475072741508484</v>
      </c>
      <c r="EF17" s="5">
        <v>1.7189865112304688</v>
      </c>
      <c r="EG17" s="14">
        <v>-5.0668282508850098</v>
      </c>
      <c r="EH17" s="13">
        <v>3.9029138088226318</v>
      </c>
      <c r="EI17" s="13">
        <v>-5.9698061943054199</v>
      </c>
      <c r="EJ17" s="13">
        <v>-2.7430489063262939</v>
      </c>
      <c r="EK17" s="13">
        <v>0.6517520546913147</v>
      </c>
      <c r="EL17" s="13">
        <v>4.0429744720458984</v>
      </c>
      <c r="EM17" s="13">
        <v>2.4025888442993164</v>
      </c>
      <c r="EN17" s="13">
        <v>2.6385235786437988</v>
      </c>
      <c r="EO17" s="13">
        <v>-0.47694957256317139</v>
      </c>
      <c r="EP17" s="13">
        <v>4.3269972801208496</v>
      </c>
      <c r="EQ17" s="13">
        <v>1.5503566265106201</v>
      </c>
      <c r="ER17" s="13">
        <v>-0.79635214805603027</v>
      </c>
      <c r="ES17" s="13">
        <v>-0.61491149663925171</v>
      </c>
      <c r="ET17" s="13">
        <v>3.3364870548248291</v>
      </c>
      <c r="EU17" s="13">
        <v>1.4139454364776611</v>
      </c>
      <c r="EV17" s="13">
        <v>1.7090203762054443</v>
      </c>
      <c r="EW17" s="13">
        <v>2.0627837181091309</v>
      </c>
      <c r="EX17" s="13">
        <v>-6.656623363494873</v>
      </c>
      <c r="EY17" s="13">
        <v>-0.93697375059127808</v>
      </c>
      <c r="EZ17" s="13">
        <v>-1.6574283838272095</v>
      </c>
      <c r="FA17" s="13">
        <v>2.8569509983062744</v>
      </c>
      <c r="FB17" s="13">
        <v>2.4350976943969727</v>
      </c>
      <c r="FC17" s="13">
        <v>4.6710186004638672</v>
      </c>
      <c r="FD17" s="13">
        <v>2.0973145961761475</v>
      </c>
      <c r="FE17" s="13">
        <v>3.4534540176391602</v>
      </c>
      <c r="FF17" s="13">
        <v>1.493618369102478</v>
      </c>
      <c r="FG17" s="13">
        <v>-6.269344687461853E-2</v>
      </c>
      <c r="FH17" s="13">
        <v>0.66710102558135986</v>
      </c>
      <c r="FI17" s="13">
        <v>2.1848239898681641</v>
      </c>
      <c r="FJ17" s="13">
        <v>1.5699942111968994</v>
      </c>
      <c r="FK17" s="13">
        <v>3.5294039249420166</v>
      </c>
      <c r="FL17" s="14">
        <v>-7.0193881988525391</v>
      </c>
      <c r="FM17" s="13">
        <v>2.9770145416259766</v>
      </c>
      <c r="FN17" s="13">
        <v>-6.9744658470153809</v>
      </c>
      <c r="FO17" s="13">
        <v>-2.3291263580322266</v>
      </c>
      <c r="FP17" s="13">
        <v>-0.19761654734611511</v>
      </c>
      <c r="FQ17" s="13">
        <v>2.5516500473022461</v>
      </c>
      <c r="FR17" s="13">
        <v>1.5063129663467407</v>
      </c>
      <c r="FS17" s="13">
        <v>1.5272116661071777</v>
      </c>
      <c r="FT17" s="13">
        <v>-1.9527578353881836</v>
      </c>
      <c r="FU17" s="13">
        <v>3.329564094543457</v>
      </c>
      <c r="FV17" s="13">
        <v>1.1755856275558472</v>
      </c>
      <c r="FW17" s="13">
        <v>-2.1558024883270264</v>
      </c>
      <c r="FX17" s="13">
        <v>-0.19082707166671753</v>
      </c>
      <c r="FY17" s="13">
        <v>2.3759620189666748</v>
      </c>
      <c r="FZ17" s="13">
        <v>1.6804916858673096</v>
      </c>
      <c r="GA17" s="13">
        <v>1.303828239440918</v>
      </c>
      <c r="GB17" s="13">
        <v>0.4610196053981781</v>
      </c>
      <c r="GC17" s="13">
        <v>-7.8907403945922852</v>
      </c>
      <c r="GD17" s="13">
        <v>-1.8605151176452637</v>
      </c>
      <c r="GE17" s="13">
        <v>-2.170060396194458</v>
      </c>
      <c r="GF17" s="13">
        <v>2.1410975456237793</v>
      </c>
      <c r="GG17" s="13">
        <v>1.5824661254882813</v>
      </c>
      <c r="GH17" s="13">
        <v>2.5540397167205811</v>
      </c>
      <c r="GI17" s="13">
        <v>0.97280871868133545</v>
      </c>
      <c r="GJ17" s="13">
        <v>2.214092493057251</v>
      </c>
      <c r="GK17" s="13">
        <v>0.85409855842590332</v>
      </c>
      <c r="GL17" s="13">
        <v>0.57316076755523682</v>
      </c>
      <c r="GM17" s="13">
        <v>0.982044517993927</v>
      </c>
      <c r="GN17" s="13">
        <v>2.1016387939453125</v>
      </c>
      <c r="GO17" s="13">
        <v>1.4916673898696899</v>
      </c>
      <c r="GP17" s="13">
        <v>1.9598244428634644</v>
      </c>
      <c r="GQ17" s="14">
        <v>-1.0203320980072021</v>
      </c>
      <c r="GR17" s="5">
        <v>-1.2458592653274536</v>
      </c>
      <c r="GS17" s="5">
        <v>-2.0742294788360596</v>
      </c>
      <c r="GT17" s="5">
        <v>0.33076825737953186</v>
      </c>
      <c r="GU17" s="5">
        <v>-0.25584623217582703</v>
      </c>
      <c r="GV17" s="5">
        <v>-0.90528011322021484</v>
      </c>
      <c r="GW17" s="5">
        <v>-0.70216202735900879</v>
      </c>
      <c r="GX17" s="5">
        <v>-1.844165563583374</v>
      </c>
      <c r="GY17" s="5">
        <v>-1.4332830905914307</v>
      </c>
      <c r="GZ17" s="5">
        <v>-1.6266878843307495</v>
      </c>
      <c r="HA17" s="5">
        <v>-1.952640525996685E-2</v>
      </c>
      <c r="HB17" s="5">
        <v>-0.46392169594764709</v>
      </c>
      <c r="HC17" s="5">
        <v>1.0506962537765503</v>
      </c>
      <c r="HD17" s="5">
        <v>-0.65280449390411377</v>
      </c>
      <c r="HE17" s="5">
        <v>0.98346495628356934</v>
      </c>
      <c r="HF17" s="5">
        <v>-1.3501423597335815</v>
      </c>
      <c r="HG17" s="5">
        <v>-1.7652919292449951</v>
      </c>
      <c r="HH17" s="5">
        <v>-2.1461331844329834</v>
      </c>
      <c r="HI17" s="5">
        <v>-0.89160782098770142</v>
      </c>
      <c r="HJ17" s="5">
        <v>0.23465122282505035</v>
      </c>
      <c r="HK17" s="5">
        <v>-0.88639438152313232</v>
      </c>
      <c r="HL17" s="5">
        <v>-0.42522808909416199</v>
      </c>
      <c r="HM17" s="5">
        <v>-0.87336480617523193</v>
      </c>
      <c r="HN17" s="5">
        <v>-2.2960097789764404</v>
      </c>
      <c r="HO17" s="5">
        <v>-1.5029844045639038</v>
      </c>
      <c r="HP17" s="5">
        <v>-0.59131318330764771</v>
      </c>
      <c r="HQ17" s="5">
        <v>0.25814163684844971</v>
      </c>
      <c r="HR17" s="5">
        <v>1.3376332521438599</v>
      </c>
      <c r="HS17" s="5">
        <v>-0.42508691549301147</v>
      </c>
      <c r="HT17" s="5">
        <v>1.2197420597076416</v>
      </c>
      <c r="HU17" s="5">
        <v>-1.0642203092575073</v>
      </c>
      <c r="HV17" s="14">
        <v>-2.0294783115386963</v>
      </c>
      <c r="HW17" s="5">
        <v>-3.3281815052032471</v>
      </c>
      <c r="HX17" s="5">
        <v>-1.8718928098678589</v>
      </c>
      <c r="HY17" s="5">
        <v>-2.2487154006958008</v>
      </c>
      <c r="HZ17" s="5">
        <v>-1.9304640293121338</v>
      </c>
      <c r="IA17" s="5">
        <v>-2.0720560550689697</v>
      </c>
      <c r="IB17" s="5">
        <v>-1.9905332326889038</v>
      </c>
      <c r="IC17" s="5">
        <v>-2.364546537399292</v>
      </c>
      <c r="ID17" s="5">
        <v>-2.6640682220458984</v>
      </c>
      <c r="IE17" s="5">
        <v>-3.0099413394927979</v>
      </c>
      <c r="IF17" s="5">
        <v>-2.0575411319732666</v>
      </c>
      <c r="IG17" s="5">
        <v>-2.5898647308349609</v>
      </c>
      <c r="IH17" s="5">
        <v>-4.2423218488693237E-2</v>
      </c>
      <c r="II17" s="5">
        <v>-1.0630624294281006</v>
      </c>
      <c r="IJ17" s="5">
        <v>6.5097376704216003E-2</v>
      </c>
      <c r="IK17" s="5">
        <v>-1.7694838047027588</v>
      </c>
      <c r="IL17" s="5">
        <v>-3.6789243221282959</v>
      </c>
      <c r="IM17" s="5">
        <v>-2.4055194854736328</v>
      </c>
      <c r="IN17" s="5">
        <v>-2.4800534248352051</v>
      </c>
      <c r="IO17" s="5">
        <v>-0.49695384502410889</v>
      </c>
      <c r="IP17" s="5">
        <v>-2.4231307506561279</v>
      </c>
      <c r="IQ17" s="5">
        <v>-1.8125921487808228</v>
      </c>
      <c r="IR17" s="5">
        <v>-1.9497482776641846</v>
      </c>
      <c r="IS17" s="5">
        <v>-2.83367919921875</v>
      </c>
      <c r="IT17" s="5">
        <v>-3.4384918212890625</v>
      </c>
      <c r="IU17" s="5">
        <v>-2.786231517791748</v>
      </c>
      <c r="IV17" s="5">
        <v>-1.6745434999465942</v>
      </c>
      <c r="IW17" s="5">
        <v>9.6565790474414825E-2</v>
      </c>
      <c r="IX17" s="5">
        <v>-1.3714600801467896</v>
      </c>
      <c r="IY17" s="5">
        <v>0.53459846973419189</v>
      </c>
      <c r="IZ17" s="5">
        <v>-1.1729985475540161</v>
      </c>
      <c r="JA17" s="14">
        <v>8.0415587872266769E-3</v>
      </c>
      <c r="JB17" s="5">
        <v>-3.8069503307342529</v>
      </c>
      <c r="JC17" s="5">
        <v>-0.13764767348766327</v>
      </c>
      <c r="JD17" s="5">
        <v>-0.64651215076446533</v>
      </c>
      <c r="JE17" s="5">
        <v>-1.6013474464416504</v>
      </c>
      <c r="JF17" s="5">
        <v>-2.2441494464874268</v>
      </c>
      <c r="JG17" s="5">
        <v>-2.2631442546844482</v>
      </c>
      <c r="JH17" s="5">
        <v>-2.7865581512451172</v>
      </c>
      <c r="JI17" s="5">
        <v>-2.1238930225372314</v>
      </c>
      <c r="JJ17" s="5">
        <v>-3.4556319713592529</v>
      </c>
      <c r="JK17" s="5">
        <v>-2.2026128768920898</v>
      </c>
      <c r="JL17" s="5">
        <v>-1.1876330375671387</v>
      </c>
      <c r="JM17" s="5">
        <v>-6.3040271401405334E-2</v>
      </c>
      <c r="JN17" s="5">
        <v>-1.6949837207794189</v>
      </c>
      <c r="JO17" s="5">
        <v>-0.44647717475891113</v>
      </c>
      <c r="JP17" s="5">
        <v>-2.6474099159240723</v>
      </c>
      <c r="JQ17" s="5">
        <v>-2.7543742656707764</v>
      </c>
      <c r="JR17" s="5">
        <v>-0.40705212950706482</v>
      </c>
      <c r="JS17" s="5">
        <v>-1.4906426668167114</v>
      </c>
      <c r="JT17" s="5">
        <v>0.37176355719566345</v>
      </c>
      <c r="JU17" s="5">
        <v>-2.7118096351623535</v>
      </c>
      <c r="JV17" s="5">
        <v>-2.4512922763824463</v>
      </c>
      <c r="JW17" s="5">
        <v>-1.7584127187728882</v>
      </c>
      <c r="JX17" s="5">
        <v>-3.6172769069671631</v>
      </c>
      <c r="JY17" s="5">
        <v>-3.67596435546875</v>
      </c>
      <c r="JZ17" s="5">
        <v>-2.4515905380249023</v>
      </c>
      <c r="KA17" s="5">
        <v>-1.0646792650222778</v>
      </c>
      <c r="KB17" s="5">
        <v>-0.16996638476848602</v>
      </c>
      <c r="KC17" s="5">
        <v>-1.3478522300720215</v>
      </c>
      <c r="KD17" s="5">
        <v>-0.17876546084880829</v>
      </c>
      <c r="KE17" s="5">
        <v>-1.9992847442626953</v>
      </c>
      <c r="KF17" s="14">
        <v>-3.3624036312103271</v>
      </c>
      <c r="KG17" s="5">
        <v>-1.4074728488922119</v>
      </c>
      <c r="KH17" s="5">
        <v>-3.7465016841888428</v>
      </c>
      <c r="KI17" s="5">
        <v>-1.1755706071853638</v>
      </c>
      <c r="KJ17" s="5">
        <v>-1.7719087600708008</v>
      </c>
      <c r="KK17" s="5">
        <v>-0.36820906400680542</v>
      </c>
      <c r="KL17" s="5">
        <v>-0.66357403993606567</v>
      </c>
      <c r="KM17" s="5">
        <v>-1.9884827136993408</v>
      </c>
      <c r="KN17" s="5">
        <v>-1.9675830602645874</v>
      </c>
      <c r="KO17" s="5">
        <v>-1.4883015155792236</v>
      </c>
      <c r="KP17" s="5">
        <v>-1.0059473514556885</v>
      </c>
      <c r="KQ17" s="5">
        <v>-1.879223108291626</v>
      </c>
      <c r="KR17" s="5">
        <v>-0.87286335229873657</v>
      </c>
      <c r="KS17" s="5">
        <v>-2.0941698923707008E-2</v>
      </c>
      <c r="KT17" s="5">
        <v>1.4026271104812622</v>
      </c>
      <c r="KU17" s="5">
        <v>-1.7478793859481812</v>
      </c>
      <c r="KV17" s="5">
        <v>-1.9949151277542114</v>
      </c>
      <c r="KW17" s="5">
        <v>-3.4005069732666016</v>
      </c>
      <c r="KX17" s="5">
        <v>-1.8872212171554565</v>
      </c>
      <c r="KY17" s="5">
        <v>-1.9950816631317139</v>
      </c>
      <c r="KZ17" s="5">
        <v>-0.65579545497894287</v>
      </c>
      <c r="LA17" s="5">
        <v>-0.43363609910011292</v>
      </c>
      <c r="LB17" s="5">
        <v>-0.30215376615524292</v>
      </c>
      <c r="LC17" s="5">
        <v>-2.5864899158477783</v>
      </c>
      <c r="LD17" s="5">
        <v>-1.6094422340393066</v>
      </c>
      <c r="LE17" s="5">
        <v>-0.88464385271072388</v>
      </c>
      <c r="LF17" s="5">
        <v>-0.30519089102745056</v>
      </c>
      <c r="LG17" s="5">
        <v>0.41342875361442566</v>
      </c>
      <c r="LH17" s="5">
        <v>0.42531180381774902</v>
      </c>
      <c r="LI17" s="5">
        <v>1.0112069845199585</v>
      </c>
      <c r="LJ17" s="5">
        <v>-0.14983892440795898</v>
      </c>
      <c r="LK17" s="14">
        <v>-3.1151087284088135</v>
      </c>
      <c r="LL17" s="5">
        <v>-2.2646965980529785</v>
      </c>
      <c r="LM17" s="5">
        <v>-3.6790909767150879</v>
      </c>
      <c r="LN17" s="5">
        <v>-2.3349840641021729</v>
      </c>
      <c r="LO17" s="5">
        <v>-1.8634361028671265</v>
      </c>
      <c r="LP17" s="5">
        <v>-0.85242527723312378</v>
      </c>
      <c r="LQ17" s="5">
        <v>-1.4370239973068237</v>
      </c>
      <c r="LR17" s="5">
        <v>-1.0524111986160278</v>
      </c>
      <c r="LS17" s="5">
        <v>-2.4342250823974609</v>
      </c>
      <c r="LT17" s="5">
        <v>-1.7554396390914917</v>
      </c>
      <c r="LU17" s="5">
        <v>-1.7374287843704224</v>
      </c>
      <c r="LV17" s="5">
        <v>-2.4992411136627197</v>
      </c>
      <c r="LW17" s="5">
        <v>-1.3668204545974731</v>
      </c>
      <c r="LX17" s="5">
        <v>7.7823519706726074E-2</v>
      </c>
      <c r="LY17" s="5">
        <v>0.61965107917785645</v>
      </c>
      <c r="LZ17" s="5">
        <v>-1.2472938299179077</v>
      </c>
      <c r="MA17" s="5">
        <v>-2.173302173614502</v>
      </c>
      <c r="MB17" s="5">
        <v>-3.8890655040740967</v>
      </c>
      <c r="MC17" s="5">
        <v>-2.1867077350616455</v>
      </c>
      <c r="MD17" s="5">
        <v>-2.0337340831756592</v>
      </c>
      <c r="ME17" s="5">
        <v>-1.5922948122024536</v>
      </c>
      <c r="MF17" s="5">
        <v>-1.4026104211807251</v>
      </c>
      <c r="MG17" s="5">
        <v>-6.7297704517841339E-2</v>
      </c>
      <c r="MH17" s="5">
        <v>-1.9349076747894287</v>
      </c>
      <c r="MI17" s="5">
        <v>-2.2096085548400879</v>
      </c>
      <c r="MJ17" s="5">
        <v>-1.4771816730499268</v>
      </c>
      <c r="MK17" s="5">
        <v>-1.3814936876296997</v>
      </c>
      <c r="ML17" s="5">
        <v>-0.33443987369537354</v>
      </c>
      <c r="MM17" s="5">
        <v>-0.61422348022460938</v>
      </c>
      <c r="MN17" s="5">
        <v>0.49398383498191833</v>
      </c>
      <c r="MO17" s="5">
        <v>0.51128703355789185</v>
      </c>
      <c r="MP17" s="14">
        <v>-2.3440823554992676</v>
      </c>
      <c r="MQ17" s="5">
        <v>-1.5554687976837158</v>
      </c>
      <c r="MR17" s="5">
        <v>-2.166489839553833</v>
      </c>
      <c r="MS17" s="5">
        <v>-0.90245175361633301</v>
      </c>
      <c r="MT17" s="5">
        <v>-0.93507474660873413</v>
      </c>
      <c r="MU17" s="5">
        <v>-1.2705931663513184</v>
      </c>
      <c r="MV17" s="5">
        <v>-0.81375038623809814</v>
      </c>
      <c r="MW17" s="5">
        <v>-1.9231197834014893</v>
      </c>
      <c r="MX17" s="5">
        <v>-1.4738414287567139</v>
      </c>
      <c r="MY17" s="5">
        <v>-1.4415919780731201</v>
      </c>
      <c r="MZ17" s="5">
        <v>-0.70894014835357666</v>
      </c>
      <c r="NA17" s="5">
        <v>-1.5171698331832886</v>
      </c>
      <c r="NB17" s="5">
        <v>-6.6833347082138062E-2</v>
      </c>
      <c r="NC17" s="5">
        <v>-0.4576365053653717</v>
      </c>
      <c r="ND17" s="5">
        <v>1.4567601680755615</v>
      </c>
      <c r="NE17" s="5">
        <v>-1.4193685054779053</v>
      </c>
      <c r="NF17" s="5">
        <v>-1.5798765420913696</v>
      </c>
      <c r="NG17" s="5">
        <v>-2.809131383895874</v>
      </c>
      <c r="NH17" s="5">
        <v>-1.3102433681488037</v>
      </c>
      <c r="NI17" s="5">
        <v>-0.88505303859710693</v>
      </c>
      <c r="NJ17" s="5">
        <v>-0.8297111988067627</v>
      </c>
      <c r="NK17" s="5">
        <v>-0.74249887466430664</v>
      </c>
      <c r="NL17" s="5">
        <v>-1.0220596790313721</v>
      </c>
      <c r="NM17" s="5">
        <v>-2.7029693126678467</v>
      </c>
      <c r="NN17" s="5">
        <v>-1.8020739555358887</v>
      </c>
      <c r="NO17" s="5">
        <v>-0.6865113377571106</v>
      </c>
      <c r="NP17" s="5">
        <v>2.9340716078877449E-2</v>
      </c>
      <c r="NQ17" s="5">
        <v>0.90359348058700562</v>
      </c>
      <c r="NR17" s="5">
        <v>-0.25205087661743164</v>
      </c>
      <c r="NS17" s="5">
        <v>1.2911967039108276</v>
      </c>
      <c r="NT17" s="5">
        <v>-0.44801583886146545</v>
      </c>
    </row>
    <row r="18" spans="1:384" s="5" customFormat="1" x14ac:dyDescent="0.35">
      <c r="A18" s="12">
        <v>16</v>
      </c>
      <c r="B18" s="5">
        <v>11.5</v>
      </c>
      <c r="C18" s="12" t="s">
        <v>0</v>
      </c>
      <c r="D18" s="5">
        <v>43</v>
      </c>
      <c r="E18" s="5">
        <v>5</v>
      </c>
      <c r="F18" s="5">
        <v>3.5</v>
      </c>
      <c r="G18" s="12">
        <v>87.5</v>
      </c>
      <c r="H18" s="12">
        <v>100</v>
      </c>
      <c r="I18" s="12">
        <v>100</v>
      </c>
      <c r="J18" s="12">
        <v>77.5</v>
      </c>
      <c r="K18" s="12">
        <v>100</v>
      </c>
      <c r="L18" s="12">
        <v>97.5</v>
      </c>
      <c r="M18" s="13">
        <v>-8.8200836181640625</v>
      </c>
      <c r="N18" s="13">
        <v>1.1480023860931396</v>
      </c>
      <c r="O18" s="13">
        <v>-9.3319797515869141</v>
      </c>
      <c r="P18" s="13">
        <v>-2.4393601417541504</v>
      </c>
      <c r="Q18" s="13">
        <v>1.4471946954727173</v>
      </c>
      <c r="R18" s="13">
        <v>0.66254794597625732</v>
      </c>
      <c r="S18" s="13">
        <v>1.0369735956192017</v>
      </c>
      <c r="T18" s="13">
        <v>-0.50506854057312012</v>
      </c>
      <c r="U18" s="13">
        <v>-1.139995813369751</v>
      </c>
      <c r="V18" s="13">
        <v>0.60151910781860352</v>
      </c>
      <c r="W18" s="13">
        <v>1.8158009052276611</v>
      </c>
      <c r="X18" s="13">
        <v>-0.49009683728218079</v>
      </c>
      <c r="Y18" s="13">
        <v>1.601230263710022</v>
      </c>
      <c r="Z18" s="13">
        <v>1.6474195718765259</v>
      </c>
      <c r="AA18" s="13">
        <v>1.4970831871032715</v>
      </c>
      <c r="AB18" s="13">
        <v>-0.11945727467536926</v>
      </c>
      <c r="AC18" s="13">
        <v>1.7948316335678101</v>
      </c>
      <c r="AD18" s="13">
        <v>-9.7052955627441406</v>
      </c>
      <c r="AE18" s="13">
        <v>-1.9131531715393066</v>
      </c>
      <c r="AF18" s="13">
        <v>-0.13493214547634125</v>
      </c>
      <c r="AG18" s="13">
        <v>0.47153171896934509</v>
      </c>
      <c r="AH18" s="13">
        <v>1.4422910213470459</v>
      </c>
      <c r="AI18" s="13">
        <v>0.40524047613143921</v>
      </c>
      <c r="AJ18" s="13">
        <v>-0.43777289986610413</v>
      </c>
      <c r="AK18" s="13">
        <v>1.7858840227127075</v>
      </c>
      <c r="AL18" s="13">
        <v>-0.15648211538791656</v>
      </c>
      <c r="AM18" s="13">
        <v>0.64391767978668213</v>
      </c>
      <c r="AN18" s="13">
        <v>1.8811744451522827</v>
      </c>
      <c r="AO18" s="13">
        <v>1.6447113752365112</v>
      </c>
      <c r="AP18" s="13">
        <v>2.0018901824951172</v>
      </c>
      <c r="AQ18" s="13">
        <v>0.82603245973587036</v>
      </c>
      <c r="AR18" s="14">
        <v>-9.932948112487793</v>
      </c>
      <c r="AS18" s="5">
        <v>3.368032693862915</v>
      </c>
      <c r="AT18" s="5">
        <v>-10.155323028564453</v>
      </c>
      <c r="AU18" s="5">
        <v>-4.1846070289611816</v>
      </c>
      <c r="AV18" s="5">
        <v>2.3202078342437744</v>
      </c>
      <c r="AW18" s="5">
        <v>1.6617153882980347</v>
      </c>
      <c r="AX18" s="5">
        <v>3.7181038856506348</v>
      </c>
      <c r="AY18" s="5">
        <v>1.1681277751922607</v>
      </c>
      <c r="AZ18" s="5">
        <v>-1.4604196548461914</v>
      </c>
      <c r="BA18" s="5">
        <v>3.2492446899414063</v>
      </c>
      <c r="BB18" s="5">
        <v>3.2538845539093018</v>
      </c>
      <c r="BC18" s="5">
        <v>-0.8885045051574707</v>
      </c>
      <c r="BD18" s="5">
        <v>1.4484424591064453</v>
      </c>
      <c r="BE18" s="5">
        <v>1.1939733028411865</v>
      </c>
      <c r="BF18" s="5">
        <v>2.9185738563537598</v>
      </c>
      <c r="BG18" s="5">
        <v>2.2586286067962646</v>
      </c>
      <c r="BH18" s="5">
        <v>2.1691770553588867</v>
      </c>
      <c r="BI18" s="5">
        <v>-10.467375755310059</v>
      </c>
      <c r="BJ18" s="5">
        <v>-2.3768260478973389</v>
      </c>
      <c r="BK18" s="5">
        <v>-0.796039879322052</v>
      </c>
      <c r="BL18" s="5">
        <v>1.4680273532867432</v>
      </c>
      <c r="BM18" s="5">
        <v>3.8576302528381348</v>
      </c>
      <c r="BN18" s="5">
        <v>2.0933911800384521</v>
      </c>
      <c r="BO18" s="5">
        <v>1.2663513422012329</v>
      </c>
      <c r="BP18" s="5">
        <v>3.1611566543579102</v>
      </c>
      <c r="BQ18" s="5">
        <v>-0.21971699595451355</v>
      </c>
      <c r="BR18" s="5">
        <v>-1.3190407752990723</v>
      </c>
      <c r="BS18" s="5">
        <v>2.4732449054718018</v>
      </c>
      <c r="BT18" s="5">
        <v>0.69766724109649658</v>
      </c>
      <c r="BU18" s="5">
        <v>2.8015234470367432</v>
      </c>
      <c r="BV18" s="5">
        <v>1.0007996559143066</v>
      </c>
      <c r="BW18" s="14">
        <v>-8.0577974319458008</v>
      </c>
      <c r="BX18" s="5">
        <v>3.6931731700897217</v>
      </c>
      <c r="BY18" s="5">
        <v>-9.3979244232177734</v>
      </c>
      <c r="BZ18" s="5">
        <v>-2.6620821952819824</v>
      </c>
      <c r="CA18" s="5">
        <v>0.95912957191467285</v>
      </c>
      <c r="CB18" s="5">
        <v>2.6919267177581787</v>
      </c>
      <c r="CC18" s="5">
        <v>3.3735079765319824</v>
      </c>
      <c r="CD18" s="5">
        <v>1.9029550552368164</v>
      </c>
      <c r="CE18" s="5">
        <v>-1.4243148565292358</v>
      </c>
      <c r="CF18" s="5">
        <v>3.4016826152801514</v>
      </c>
      <c r="CG18" s="5">
        <v>2.2842702865600586</v>
      </c>
      <c r="CH18" s="5">
        <v>-1.8680381774902344</v>
      </c>
      <c r="CI18" s="5">
        <v>-0.37083742022514343</v>
      </c>
      <c r="CJ18" s="5">
        <v>2.6128494739532471</v>
      </c>
      <c r="CK18" s="5">
        <v>2.0378808975219727</v>
      </c>
      <c r="CL18" s="5">
        <v>2.1365225315093994</v>
      </c>
      <c r="CM18" s="5">
        <v>1.9416990280151367</v>
      </c>
      <c r="CN18" s="5">
        <v>-8.4646291732788086</v>
      </c>
      <c r="CO18" s="5">
        <v>-1.2423752546310425</v>
      </c>
      <c r="CP18" s="5">
        <v>-2.3793830871582031</v>
      </c>
      <c r="CQ18" s="5">
        <v>2.0592377185821533</v>
      </c>
      <c r="CR18" s="5">
        <v>2.8891046047210693</v>
      </c>
      <c r="CS18" s="5">
        <v>3.0255138874053955</v>
      </c>
      <c r="CT18" s="5">
        <v>1.7208293676376343</v>
      </c>
      <c r="CU18" s="5">
        <v>3.0491406917572021</v>
      </c>
      <c r="CV18" s="5">
        <v>0.94848167896270752</v>
      </c>
      <c r="CW18" s="5">
        <v>0.20360063016414642</v>
      </c>
      <c r="CX18" s="5">
        <v>0.98490005731582642</v>
      </c>
      <c r="CY18" s="5">
        <v>1.7229517698287964</v>
      </c>
      <c r="CZ18" s="5">
        <v>1.7587878704071045</v>
      </c>
      <c r="DA18" s="5">
        <v>2.581876277923584</v>
      </c>
      <c r="DB18" s="14">
        <v>-5.911229133605957</v>
      </c>
      <c r="DC18" s="5">
        <v>0.34878206253051758</v>
      </c>
      <c r="DD18" s="5">
        <v>-6.3369865417480469</v>
      </c>
      <c r="DE18" s="5">
        <v>-2.5568180084228516</v>
      </c>
      <c r="DF18" s="5">
        <v>-3.0206240713596344E-2</v>
      </c>
      <c r="DG18" s="5">
        <v>0.46793094277381897</v>
      </c>
      <c r="DH18" s="5">
        <v>0.6504557728767395</v>
      </c>
      <c r="DI18" s="5">
        <v>0.32099065184593201</v>
      </c>
      <c r="DJ18" s="5">
        <v>-1.8811315298080444</v>
      </c>
      <c r="DK18" s="5">
        <v>0.28603816032409668</v>
      </c>
      <c r="DL18" s="5">
        <v>0.54224824905395508</v>
      </c>
      <c r="DM18" s="5">
        <v>-1.3416280746459961</v>
      </c>
      <c r="DN18" s="5">
        <v>-8.1578902900218964E-2</v>
      </c>
      <c r="DO18" s="5">
        <v>1.1837476491928101</v>
      </c>
      <c r="DP18" s="5">
        <v>1.0295295715332031</v>
      </c>
      <c r="DQ18" s="5">
        <v>0.12843461334705353</v>
      </c>
      <c r="DR18" s="5">
        <v>-2.4690000340342522E-2</v>
      </c>
      <c r="DS18" s="5">
        <v>-6.3939909934997559</v>
      </c>
      <c r="DT18" s="5">
        <v>-2.4733960628509521</v>
      </c>
      <c r="DU18" s="5">
        <v>-1.25165855884552</v>
      </c>
      <c r="DV18" s="5">
        <v>2.3266216740012169E-3</v>
      </c>
      <c r="DW18" s="5">
        <v>0.78663986921310425</v>
      </c>
      <c r="DX18" s="5">
        <v>0.54273933172225952</v>
      </c>
      <c r="DY18" s="5">
        <v>1.2247287668287754E-2</v>
      </c>
      <c r="DZ18" s="5">
        <v>0.59682416915893555</v>
      </c>
      <c r="EA18" s="5">
        <v>-0.87670540809631348</v>
      </c>
      <c r="EB18" s="5">
        <v>-0.84091413021087646</v>
      </c>
      <c r="EC18" s="5">
        <v>0.33203825354576111</v>
      </c>
      <c r="ED18" s="5">
        <v>0.61834657192230225</v>
      </c>
      <c r="EE18" s="5">
        <v>0.6520078182220459</v>
      </c>
      <c r="EF18" s="5">
        <v>1.3054071664810181</v>
      </c>
      <c r="EG18" s="14">
        <v>-3.9189150333404541</v>
      </c>
      <c r="EH18" s="13">
        <v>4.4685554504394531</v>
      </c>
      <c r="EI18" s="13">
        <v>-3.1911654472351074</v>
      </c>
      <c r="EJ18" s="13">
        <v>-2.4107372760772705</v>
      </c>
      <c r="EK18" s="13">
        <v>1.2751854658126831</v>
      </c>
      <c r="EL18" s="13">
        <v>2.8908486366271973</v>
      </c>
      <c r="EM18" s="13">
        <v>4.4144458770751953</v>
      </c>
      <c r="EN18" s="13">
        <v>2.6419246196746826</v>
      </c>
      <c r="EO18" s="13">
        <v>-0.57384532690048218</v>
      </c>
      <c r="EP18" s="13">
        <v>4.0936856269836426</v>
      </c>
      <c r="EQ18" s="13">
        <v>2.5606098175048828</v>
      </c>
      <c r="ER18" s="13">
        <v>-0.30021956562995911</v>
      </c>
      <c r="ES18" s="13">
        <v>1.0089244842529297</v>
      </c>
      <c r="ET18" s="13">
        <v>1.0466846227645874</v>
      </c>
      <c r="EU18" s="13">
        <v>3.9050068855285645</v>
      </c>
      <c r="EV18" s="13">
        <v>3.5955486297607422</v>
      </c>
      <c r="EW18" s="13">
        <v>2.4860687255859375</v>
      </c>
      <c r="EX18" s="13">
        <v>-4.5175914764404297</v>
      </c>
      <c r="EY18" s="13">
        <v>-1.0592024326324463</v>
      </c>
      <c r="EZ18" s="13">
        <v>0.35855570435523987</v>
      </c>
      <c r="FA18" s="13">
        <v>2.391676664352417</v>
      </c>
      <c r="FB18" s="13">
        <v>3.7661106586456299</v>
      </c>
      <c r="FC18" s="13">
        <v>2.840583324432373</v>
      </c>
      <c r="FD18" s="13">
        <v>2.9186043739318848</v>
      </c>
      <c r="FE18" s="13">
        <v>4.0123333930969238</v>
      </c>
      <c r="FF18" s="13">
        <v>0.74208950996398926</v>
      </c>
      <c r="FG18" s="13">
        <v>-0.9177781343460083</v>
      </c>
      <c r="FH18" s="13">
        <v>2.1658377647399902</v>
      </c>
      <c r="FI18" s="13">
        <v>0.37466952204704285</v>
      </c>
      <c r="FJ18" s="13">
        <v>3.3706808090209961</v>
      </c>
      <c r="FK18" s="13">
        <v>1.6328493356704712</v>
      </c>
      <c r="FL18" s="14">
        <v>-5.4650521278381348</v>
      </c>
      <c r="FM18" s="13">
        <v>0.73408126831054688</v>
      </c>
      <c r="FN18" s="13">
        <v>-5.7786788940429688</v>
      </c>
      <c r="FO18" s="13">
        <v>-1.7646920680999756</v>
      </c>
      <c r="FP18" s="13">
        <v>-0.25906616449356079</v>
      </c>
      <c r="FQ18" s="13">
        <v>0.56937754154205322</v>
      </c>
      <c r="FR18" s="13">
        <v>1.7868150472640991</v>
      </c>
      <c r="FS18" s="13">
        <v>0.33669647574424744</v>
      </c>
      <c r="FT18" s="13">
        <v>-1.478460431098938</v>
      </c>
      <c r="FU18" s="13">
        <v>1.1155428886413574</v>
      </c>
      <c r="FV18" s="13">
        <v>0.4418008029460907</v>
      </c>
      <c r="FW18" s="13">
        <v>-1.2623937129974365</v>
      </c>
      <c r="FX18" s="13">
        <v>5.7267598807811737E-2</v>
      </c>
      <c r="FY18" s="13">
        <v>1.5083110332489014</v>
      </c>
      <c r="FZ18" s="13">
        <v>1.8512217998504639</v>
      </c>
      <c r="GA18" s="13">
        <v>1.0099554061889648</v>
      </c>
      <c r="GB18" s="13">
        <v>-3.9905823767185211E-2</v>
      </c>
      <c r="GC18" s="13">
        <v>-5.7584981918334961</v>
      </c>
      <c r="GD18" s="13">
        <v>-1.6348499059677124</v>
      </c>
      <c r="GE18" s="13">
        <v>-0.63380080461502075</v>
      </c>
      <c r="GF18" s="13">
        <v>0.225900799036026</v>
      </c>
      <c r="GG18" s="13">
        <v>1.4596489667892456</v>
      </c>
      <c r="GH18" s="13">
        <v>1.1235575675964355</v>
      </c>
      <c r="GI18" s="13">
        <v>0.21828892827033997</v>
      </c>
      <c r="GJ18" s="13">
        <v>0.45689690113067627</v>
      </c>
      <c r="GK18" s="13">
        <v>-0.67003780603408813</v>
      </c>
      <c r="GL18" s="13">
        <v>-0.28988751769065857</v>
      </c>
      <c r="GM18" s="13">
        <v>0.70808708667755127</v>
      </c>
      <c r="GN18" s="13">
        <v>1.1695981025695801</v>
      </c>
      <c r="GO18" s="13">
        <v>1.758679986000061</v>
      </c>
      <c r="GP18" s="13">
        <v>0.96705305576324463</v>
      </c>
      <c r="GQ18" s="14">
        <v>-5.6748299598693848</v>
      </c>
      <c r="GR18" s="5">
        <v>2.3040592670440674</v>
      </c>
      <c r="GS18" s="5">
        <v>-5.7915968894958496</v>
      </c>
      <c r="GT18" s="5">
        <v>-3.7248501777648926</v>
      </c>
      <c r="GU18" s="5">
        <v>0.75360149145126343</v>
      </c>
      <c r="GV18" s="5">
        <v>2.1162450313568115</v>
      </c>
      <c r="GW18" s="5">
        <v>3.1421487331390381</v>
      </c>
      <c r="GX18" s="5">
        <v>1.5370678901672363</v>
      </c>
      <c r="GY18" s="5">
        <v>-0.85695594549179077</v>
      </c>
      <c r="GZ18" s="5">
        <v>2.7520275115966797</v>
      </c>
      <c r="HA18" s="5">
        <v>1.5284692049026489</v>
      </c>
      <c r="HB18" s="5">
        <v>-0.75994879007339478</v>
      </c>
      <c r="HC18" s="5">
        <v>-0.36234557628631592</v>
      </c>
      <c r="HD18" s="5">
        <v>1.9865280389785767</v>
      </c>
      <c r="HE18" s="5">
        <v>3.393801212310791</v>
      </c>
      <c r="HF18" s="5">
        <v>2.028024435043335</v>
      </c>
      <c r="HG18" s="5">
        <v>1.1443006992340088</v>
      </c>
      <c r="HH18" s="5">
        <v>-6.3916420936584473</v>
      </c>
      <c r="HI18" s="5">
        <v>-1.95758056640625</v>
      </c>
      <c r="HJ18" s="5">
        <v>-1.1691373586654663</v>
      </c>
      <c r="HK18" s="5">
        <v>0.8619200587272644</v>
      </c>
      <c r="HL18" s="5">
        <v>2.3508732318878174</v>
      </c>
      <c r="HM18" s="5">
        <v>3.2188613414764404</v>
      </c>
      <c r="HN18" s="5">
        <v>0.80805367231369019</v>
      </c>
      <c r="HO18" s="5">
        <v>1.4977009296417236</v>
      </c>
      <c r="HP18" s="5">
        <v>-0.39839008450508118</v>
      </c>
      <c r="HQ18" s="5">
        <v>-1.5769988298416138</v>
      </c>
      <c r="HR18" s="5">
        <v>0.61345362663269043</v>
      </c>
      <c r="HS18" s="5">
        <v>3.0489098280668259E-2</v>
      </c>
      <c r="HT18" s="5">
        <v>1.8691796064376831</v>
      </c>
      <c r="HU18" s="5">
        <v>3.8061099052429199</v>
      </c>
      <c r="HV18" s="14">
        <v>-6.8948483467102051</v>
      </c>
      <c r="HW18" s="5">
        <v>0.57860845327377319</v>
      </c>
      <c r="HX18" s="5">
        <v>-6.7942767143249512</v>
      </c>
      <c r="HY18" s="5">
        <v>-4.6965742111206055</v>
      </c>
      <c r="HZ18" s="5">
        <v>-1.0457693338394165</v>
      </c>
      <c r="IA18" s="5">
        <v>5.6648556143045425E-2</v>
      </c>
      <c r="IB18" s="5">
        <v>1.7005524635314941</v>
      </c>
      <c r="IC18" s="5">
        <v>1.1893918514251709</v>
      </c>
      <c r="ID18" s="5">
        <v>-3.3274328708648682</v>
      </c>
      <c r="IE18" s="5">
        <v>1.0385853052139282</v>
      </c>
      <c r="IF18" s="5">
        <v>-0.16963747143745422</v>
      </c>
      <c r="IG18" s="5">
        <v>-3.1022539138793945</v>
      </c>
      <c r="IH18" s="5">
        <v>-2.1007249355316162</v>
      </c>
      <c r="II18" s="5">
        <v>0.92832827568054199</v>
      </c>
      <c r="IJ18" s="5">
        <v>1.9330008029937744</v>
      </c>
      <c r="IK18" s="5">
        <v>1.3393504619598389</v>
      </c>
      <c r="IL18" s="5">
        <v>-1.6170566082000732</v>
      </c>
      <c r="IM18" s="5">
        <v>-7.1496491432189941</v>
      </c>
      <c r="IN18" s="5">
        <v>-4.0753264427185059</v>
      </c>
      <c r="IO18" s="5">
        <v>-2.4138290882110596</v>
      </c>
      <c r="IP18" s="5">
        <v>-1.2291823625564575</v>
      </c>
      <c r="IQ18" s="5">
        <v>0.78749990463256836</v>
      </c>
      <c r="IR18" s="5">
        <v>1.9329665899276733</v>
      </c>
      <c r="IS18" s="5">
        <v>2.7108505368232727E-2</v>
      </c>
      <c r="IT18" s="5">
        <v>-0.65377688407897949</v>
      </c>
      <c r="IU18" s="5">
        <v>-2.9055447578430176</v>
      </c>
      <c r="IV18" s="5">
        <v>-3.1647415161132813</v>
      </c>
      <c r="IW18" s="5">
        <v>-1.2077391147613525</v>
      </c>
      <c r="IX18" s="5">
        <v>-1.0457484722137451</v>
      </c>
      <c r="IY18" s="5">
        <v>-0.19495964050292969</v>
      </c>
      <c r="IZ18" s="5">
        <v>2.8251602649688721</v>
      </c>
      <c r="JA18" s="14">
        <v>-5.9021992683410645</v>
      </c>
      <c r="JB18" s="5">
        <v>2.7009620666503906</v>
      </c>
      <c r="JC18" s="5">
        <v>-7.1635847091674805</v>
      </c>
      <c r="JD18" s="5">
        <v>-3.5661249160766602</v>
      </c>
      <c r="JE18" s="5">
        <v>-0.56322097778320313</v>
      </c>
      <c r="JF18" s="5">
        <v>2.9307854175567627</v>
      </c>
      <c r="JG18" s="5">
        <v>3.2994034290313721</v>
      </c>
      <c r="JH18" s="5">
        <v>2.8253011703491211</v>
      </c>
      <c r="JI18" s="5">
        <v>-2.1292078495025635</v>
      </c>
      <c r="JJ18" s="5">
        <v>3.281564474105835</v>
      </c>
      <c r="JK18" s="5">
        <v>0.79267710447311401</v>
      </c>
      <c r="JL18" s="5">
        <v>-3.2857925891876221</v>
      </c>
      <c r="JM18" s="5">
        <v>-2.6648731231689453</v>
      </c>
      <c r="JN18" s="5">
        <v>2.1643416881561279</v>
      </c>
      <c r="JO18" s="5">
        <v>2.663292407989502</v>
      </c>
      <c r="JP18" s="5">
        <v>2.716292142868042</v>
      </c>
      <c r="JQ18" s="5">
        <v>0.66909819841384888</v>
      </c>
      <c r="JR18" s="5">
        <v>-5.9306864738464355</v>
      </c>
      <c r="JS18" s="5">
        <v>-1.8263953924179077</v>
      </c>
      <c r="JT18" s="5">
        <v>-3.8221945762634277</v>
      </c>
      <c r="JU18" s="5">
        <v>1.4047598838806152</v>
      </c>
      <c r="JV18" s="5">
        <v>1.9677225351333618</v>
      </c>
      <c r="JW18" s="5">
        <v>4.123389720916748</v>
      </c>
      <c r="JX18" s="5">
        <v>1.8204430341720581</v>
      </c>
      <c r="JY18" s="5">
        <v>1.6323378086090088</v>
      </c>
      <c r="JZ18" s="5">
        <v>0.32537311315536499</v>
      </c>
      <c r="KA18" s="5">
        <v>-1.5252578258514404</v>
      </c>
      <c r="KB18" s="5">
        <v>-1.0991264581680298</v>
      </c>
      <c r="KC18" s="5">
        <v>6.7394033074378967E-2</v>
      </c>
      <c r="KD18" s="5">
        <v>0.58246064186096191</v>
      </c>
      <c r="KE18" s="5">
        <v>4.3781371116638184</v>
      </c>
      <c r="KF18" s="14">
        <v>-4.3458466529846191</v>
      </c>
      <c r="KG18" s="5">
        <v>1.9211899042129517</v>
      </c>
      <c r="KH18" s="5">
        <v>-4.0165152549743652</v>
      </c>
      <c r="KI18" s="5">
        <v>-5.1980738639831543</v>
      </c>
      <c r="KJ18" s="5">
        <v>-0.25540456175804138</v>
      </c>
      <c r="KK18" s="5">
        <v>1.7271897792816162</v>
      </c>
      <c r="KL18" s="5">
        <v>3.9501039981842041</v>
      </c>
      <c r="KM18" s="5">
        <v>2.8298096656799316</v>
      </c>
      <c r="KN18" s="5">
        <v>-2.5206775665283203</v>
      </c>
      <c r="KO18" s="5">
        <v>3.0337340831756592</v>
      </c>
      <c r="KP18" s="5">
        <v>1.2925084829330444</v>
      </c>
      <c r="KQ18" s="5">
        <v>-2.095043420791626</v>
      </c>
      <c r="KR18" s="5">
        <v>-0.78999614715576172</v>
      </c>
      <c r="KS18" s="5">
        <v>0.81268256902694702</v>
      </c>
      <c r="KT18" s="5">
        <v>4.2599153518676758</v>
      </c>
      <c r="KU18" s="5">
        <v>3.0834007263183594</v>
      </c>
      <c r="KV18" s="5">
        <v>-0.46321737766265869</v>
      </c>
      <c r="KW18" s="5">
        <v>-4.9375648498535156</v>
      </c>
      <c r="KX18" s="5">
        <v>-3.8185505867004395</v>
      </c>
      <c r="KY18" s="5">
        <v>-1.4910596609115601</v>
      </c>
      <c r="KZ18" s="5">
        <v>-0.26450890302658081</v>
      </c>
      <c r="LA18" s="5">
        <v>2.8679099082946777</v>
      </c>
      <c r="LB18" s="5">
        <v>3.3436353206634521</v>
      </c>
      <c r="LC18" s="5">
        <v>1.8085509538650513</v>
      </c>
      <c r="LD18" s="5">
        <v>0.75819617509841919</v>
      </c>
      <c r="LE18" s="5">
        <v>-2.0385396480560303</v>
      </c>
      <c r="LF18" s="5">
        <v>-4.1548099517822266</v>
      </c>
      <c r="LG18" s="5">
        <v>0.27942875027656555</v>
      </c>
      <c r="LH18" s="5">
        <v>-2.0707032680511475</v>
      </c>
      <c r="LI18" s="5">
        <v>2.1705286502838135</v>
      </c>
      <c r="LJ18" s="5">
        <v>4.0161862373352051</v>
      </c>
      <c r="LK18" s="14">
        <v>-3.131129264831543</v>
      </c>
      <c r="LL18" s="5">
        <v>0.32796534895896912</v>
      </c>
      <c r="LM18" s="5">
        <v>-2.4563479423522949</v>
      </c>
      <c r="LN18" s="5">
        <v>-5.070554256439209</v>
      </c>
      <c r="LO18" s="5">
        <v>-1.9389532804489136</v>
      </c>
      <c r="LP18" s="5">
        <v>0.28388923406600952</v>
      </c>
      <c r="LQ18" s="5">
        <v>2.2195918560028076</v>
      </c>
      <c r="LR18" s="5">
        <v>1.8457452058792114</v>
      </c>
      <c r="LS18" s="5">
        <v>-3.2088623046875</v>
      </c>
      <c r="LT18" s="5">
        <v>1.308042049407959</v>
      </c>
      <c r="LU18" s="5">
        <v>-0.62956053018569946</v>
      </c>
      <c r="LV18" s="5">
        <v>-2.597104549407959</v>
      </c>
      <c r="LW18" s="5">
        <v>-2.1139683723449707</v>
      </c>
      <c r="LX18" s="5">
        <v>-0.8269534707069397</v>
      </c>
      <c r="LY18" s="5">
        <v>2.8903226852416992</v>
      </c>
      <c r="LZ18" s="5">
        <v>2.0162665843963623</v>
      </c>
      <c r="MA18" s="5">
        <v>-1.4948686361312866</v>
      </c>
      <c r="MB18" s="5">
        <v>-3.9337635040283203</v>
      </c>
      <c r="MC18" s="5">
        <v>-3.7227306365966797</v>
      </c>
      <c r="MD18" s="5">
        <v>-1.6144169569015503</v>
      </c>
      <c r="ME18" s="5">
        <v>-1.1433920860290527</v>
      </c>
      <c r="MF18" s="5">
        <v>0.96498340368270874</v>
      </c>
      <c r="MG18" s="5">
        <v>1.5575579404830933</v>
      </c>
      <c r="MH18" s="5">
        <v>1.0190526247024536</v>
      </c>
      <c r="MI18" s="5">
        <v>-0.36796852946281433</v>
      </c>
      <c r="MJ18" s="5">
        <v>-2.5893223285675049</v>
      </c>
      <c r="MK18" s="5">
        <v>-4.2174868583679199</v>
      </c>
      <c r="ML18" s="5">
        <v>-0.85346841812133789</v>
      </c>
      <c r="MM18" s="5">
        <v>-2.8442199230194092</v>
      </c>
      <c r="MN18" s="5">
        <v>1.036821722984314</v>
      </c>
      <c r="MO18" s="5">
        <v>2.3872456550598145</v>
      </c>
      <c r="MP18" s="14">
        <v>-1.8296717405319214</v>
      </c>
      <c r="MQ18" s="5">
        <v>0.87415772676467896</v>
      </c>
      <c r="MR18" s="5">
        <v>-2.0231833457946777</v>
      </c>
      <c r="MS18" s="5">
        <v>-2.0960547924041748</v>
      </c>
      <c r="MT18" s="5">
        <v>0.73213571310043335</v>
      </c>
      <c r="MU18" s="5">
        <v>1.8798223733901978</v>
      </c>
      <c r="MV18" s="5">
        <v>3.2135889530181885</v>
      </c>
      <c r="MW18" s="5">
        <v>1.0053249597549438</v>
      </c>
      <c r="MX18" s="5">
        <v>0.17357607185840607</v>
      </c>
      <c r="MY18" s="5">
        <v>1.5859918594360352</v>
      </c>
      <c r="MZ18" s="5">
        <v>1.2692655324935913</v>
      </c>
      <c r="NA18" s="5">
        <v>0.1034860759973526</v>
      </c>
      <c r="NB18" s="5">
        <v>-0.23216047883033752</v>
      </c>
      <c r="NC18" s="5">
        <v>2.2236227989196777</v>
      </c>
      <c r="ND18" s="5">
        <v>3.8503446578979492</v>
      </c>
      <c r="NE18" s="5">
        <v>1.2189922332763672</v>
      </c>
      <c r="NF18" s="5">
        <v>1.0266865491867065</v>
      </c>
      <c r="NG18" s="5">
        <v>-2.2457067966461182</v>
      </c>
      <c r="NH18" s="5">
        <v>-0.54636567831039429</v>
      </c>
      <c r="NI18" s="5">
        <v>-0.69292294979095459</v>
      </c>
      <c r="NJ18" s="5">
        <v>0.77751094102859497</v>
      </c>
      <c r="NK18" s="5">
        <v>2.5942509174346924</v>
      </c>
      <c r="NL18" s="5">
        <v>3.105318546295166</v>
      </c>
      <c r="NM18" s="5">
        <v>-0.25783812999725342</v>
      </c>
      <c r="NN18" s="5">
        <v>0.60340666770935059</v>
      </c>
      <c r="NO18" s="5">
        <v>0.1003604382276535</v>
      </c>
      <c r="NP18" s="5">
        <v>-1.3311636447906494</v>
      </c>
      <c r="NQ18" s="5">
        <v>0.77498435974121094</v>
      </c>
      <c r="NR18" s="5">
        <v>0.43454867601394653</v>
      </c>
      <c r="NS18" s="5">
        <v>2.6787617206573486</v>
      </c>
      <c r="NT18" s="5">
        <v>3.8460581302642822</v>
      </c>
    </row>
    <row r="19" spans="1:384" s="5" customFormat="1" x14ac:dyDescent="0.35">
      <c r="A19" s="12">
        <v>17</v>
      </c>
      <c r="B19" s="5">
        <v>13</v>
      </c>
      <c r="C19" s="12" t="s">
        <v>0</v>
      </c>
      <c r="D19" s="5">
        <v>46</v>
      </c>
      <c r="E19" s="5">
        <v>24</v>
      </c>
      <c r="F19" s="5">
        <v>4</v>
      </c>
      <c r="G19" s="12">
        <v>100</v>
      </c>
      <c r="H19" s="12">
        <v>97.5</v>
      </c>
      <c r="I19" s="12">
        <v>97.5</v>
      </c>
      <c r="J19" s="12">
        <v>97.5</v>
      </c>
      <c r="K19" s="12">
        <v>100</v>
      </c>
      <c r="L19" s="12">
        <v>100</v>
      </c>
      <c r="M19" s="13">
        <v>-0.87120407819747925</v>
      </c>
      <c r="N19" s="13">
        <v>8.4601316452026367</v>
      </c>
      <c r="O19" s="13">
        <v>-1.1733276844024658</v>
      </c>
      <c r="P19" s="13">
        <v>-0.61633956432342529</v>
      </c>
      <c r="Q19" s="13">
        <v>7.2418155670166016</v>
      </c>
      <c r="R19" s="13">
        <v>8.6109657287597656</v>
      </c>
      <c r="S19" s="13">
        <v>7.6382842063903809</v>
      </c>
      <c r="T19" s="13">
        <v>3.3148260116577148</v>
      </c>
      <c r="U19" s="13">
        <v>5.8891983032226563</v>
      </c>
      <c r="V19" s="13">
        <v>8.3534431457519531</v>
      </c>
      <c r="W19" s="13">
        <v>8.2006368637084961</v>
      </c>
      <c r="X19" s="13">
        <v>5.3460068702697754</v>
      </c>
      <c r="Y19" s="13">
        <v>4.6765661239624023</v>
      </c>
      <c r="Z19" s="13">
        <v>4.7290935516357422</v>
      </c>
      <c r="AA19" s="13">
        <v>5.3155474662780762</v>
      </c>
      <c r="AB19" s="13">
        <v>4.454132080078125</v>
      </c>
      <c r="AC19" s="13">
        <v>8.4611501693725586</v>
      </c>
      <c r="AD19" s="13">
        <v>-2.8751449584960938</v>
      </c>
      <c r="AE19" s="13">
        <v>4.2224740982055664</v>
      </c>
      <c r="AF19" s="13">
        <v>2.8094091415405273</v>
      </c>
      <c r="AG19" s="13">
        <v>8.1592063903808594</v>
      </c>
      <c r="AH19" s="13">
        <v>8.0893135070800781</v>
      </c>
      <c r="AI19" s="13">
        <v>7.4677953720092773</v>
      </c>
      <c r="AJ19" s="13">
        <v>3.6261215209960938</v>
      </c>
      <c r="AK19" s="13">
        <v>8.6503515243530273</v>
      </c>
      <c r="AL19" s="13">
        <v>6.3207993507385254</v>
      </c>
      <c r="AM19" s="13">
        <v>2.2572798728942871</v>
      </c>
      <c r="AN19" s="13">
        <v>5.257319450378418</v>
      </c>
      <c r="AO19" s="13">
        <v>3.7706317901611328</v>
      </c>
      <c r="AP19" s="13">
        <v>6.0956950187683105</v>
      </c>
      <c r="AQ19" s="13">
        <v>3.8759357929229736</v>
      </c>
      <c r="AR19" s="14">
        <v>0.70372778177261353</v>
      </c>
      <c r="AS19" s="5">
        <v>11.369507789611816</v>
      </c>
      <c r="AT19" s="5">
        <v>0.61829590797424316</v>
      </c>
      <c r="AU19" s="5">
        <v>0.20132124423980713</v>
      </c>
      <c r="AV19" s="5">
        <v>6.6893215179443359</v>
      </c>
      <c r="AW19" s="5">
        <v>11.143556594848633</v>
      </c>
      <c r="AX19" s="5">
        <v>11.955386161804199</v>
      </c>
      <c r="AY19" s="5">
        <v>6.4538617134094238</v>
      </c>
      <c r="AZ19" s="5">
        <v>5.593900203704834</v>
      </c>
      <c r="BA19" s="5">
        <v>12.438505172729492</v>
      </c>
      <c r="BB19" s="5">
        <v>8.2537612915039063</v>
      </c>
      <c r="BC19" s="5">
        <v>5.0031538009643555</v>
      </c>
      <c r="BD19" s="5">
        <v>3.1005847454071045</v>
      </c>
      <c r="BE19" s="5">
        <v>4.7663264274597168</v>
      </c>
      <c r="BF19" s="5">
        <v>7.1832938194274902</v>
      </c>
      <c r="BG19" s="5">
        <v>8.3734674453735352</v>
      </c>
      <c r="BH19" s="5">
        <v>7.857903003692627</v>
      </c>
      <c r="BI19" s="5">
        <v>-0.55178362131118774</v>
      </c>
      <c r="BJ19" s="5">
        <v>5.0848016738891602</v>
      </c>
      <c r="BK19" s="5">
        <v>1.362963080406189</v>
      </c>
      <c r="BL19" s="5">
        <v>8.9520101547241211</v>
      </c>
      <c r="BM19" s="5">
        <v>10.564751625061035</v>
      </c>
      <c r="BN19" s="5">
        <v>11.413098335266113</v>
      </c>
      <c r="BO19" s="5">
        <v>7.105679988861084</v>
      </c>
      <c r="BP19" s="5">
        <v>9.1334609985351563</v>
      </c>
      <c r="BQ19" s="5">
        <v>6.2893414497375488</v>
      </c>
      <c r="BR19" s="5">
        <v>1.9129290580749512</v>
      </c>
      <c r="BS19" s="5">
        <v>4.1293892860412598</v>
      </c>
      <c r="BT19" s="5">
        <v>3.4973940849304199</v>
      </c>
      <c r="BU19" s="5">
        <v>6.2058682441711426</v>
      </c>
      <c r="BV19" s="5">
        <v>4.8050222396850586</v>
      </c>
      <c r="BW19" s="14">
        <v>0.57067888975143433</v>
      </c>
      <c r="BX19" s="5">
        <v>8.4586410522460938</v>
      </c>
      <c r="BY19" s="5">
        <v>0.57099413871765137</v>
      </c>
      <c r="BZ19" s="5">
        <v>-1.2854666709899902</v>
      </c>
      <c r="CA19" s="5">
        <v>4.4244766235351563</v>
      </c>
      <c r="CB19" s="5">
        <v>8.3426074981689453</v>
      </c>
      <c r="CC19" s="5">
        <v>9.3503847122192383</v>
      </c>
      <c r="CD19" s="5">
        <v>6.0774955749511719</v>
      </c>
      <c r="CE19" s="5">
        <v>3.5945658683776855</v>
      </c>
      <c r="CF19" s="5">
        <v>10.049756050109863</v>
      </c>
      <c r="CG19" s="5">
        <v>6.006345272064209</v>
      </c>
      <c r="CH19" s="5">
        <v>2.9653873443603516</v>
      </c>
      <c r="CI19" s="5">
        <v>2.1981494426727295</v>
      </c>
      <c r="CJ19" s="5">
        <v>3.0968139171600342</v>
      </c>
      <c r="CK19" s="5">
        <v>6.3507213592529297</v>
      </c>
      <c r="CL19" s="5">
        <v>6.9395103454589844</v>
      </c>
      <c r="CM19" s="5">
        <v>5.3596258163452148</v>
      </c>
      <c r="CN19" s="5">
        <v>-1.0514719486236572</v>
      </c>
      <c r="CO19" s="5">
        <v>2.2512991428375244</v>
      </c>
      <c r="CP19" s="5">
        <v>0.18560563027858734</v>
      </c>
      <c r="CQ19" s="5">
        <v>6.2806415557861328</v>
      </c>
      <c r="CR19" s="5">
        <v>8.2392730712890625</v>
      </c>
      <c r="CS19" s="5">
        <v>9.7869882583618164</v>
      </c>
      <c r="CT19" s="5">
        <v>6.2410798072814941</v>
      </c>
      <c r="CU19" s="5">
        <v>6.6885876655578613</v>
      </c>
      <c r="CV19" s="5">
        <v>3.6815118789672852</v>
      </c>
      <c r="CW19" s="5">
        <v>0.83333790302276611</v>
      </c>
      <c r="CX19" s="5">
        <v>3.0745773315429688</v>
      </c>
      <c r="CY19" s="5">
        <v>1.7184884548187256</v>
      </c>
      <c r="CZ19" s="5">
        <v>4.9142260551452637</v>
      </c>
      <c r="DA19" s="5">
        <v>4.7757072448730469</v>
      </c>
      <c r="DB19" s="14">
        <v>0.48320269584655762</v>
      </c>
      <c r="DC19" s="5">
        <v>10.250802993774414</v>
      </c>
      <c r="DD19" s="5">
        <v>0.37349742650985718</v>
      </c>
      <c r="DE19" s="5">
        <v>4.2189959436655045E-2</v>
      </c>
      <c r="DF19" s="5">
        <v>5.7804579734802246</v>
      </c>
      <c r="DG19" s="5">
        <v>11.526846885681152</v>
      </c>
      <c r="DH19" s="5">
        <v>10.88036060333252</v>
      </c>
      <c r="DI19" s="5">
        <v>8.0241928100585938</v>
      </c>
      <c r="DJ19" s="5">
        <v>4.4095025062561035</v>
      </c>
      <c r="DK19" s="5">
        <v>11.677722930908203</v>
      </c>
      <c r="DL19" s="5">
        <v>7.8516020774841309</v>
      </c>
      <c r="DM19" s="5">
        <v>4.1423358917236328</v>
      </c>
      <c r="DN19" s="5">
        <v>2.6746912002563477</v>
      </c>
      <c r="DO19" s="5">
        <v>6.2019915580749512</v>
      </c>
      <c r="DP19" s="5">
        <v>7.0409631729125977</v>
      </c>
      <c r="DQ19" s="5">
        <v>8.4946813583374023</v>
      </c>
      <c r="DR19" s="5">
        <v>5.9499545097351074</v>
      </c>
      <c r="DS19" s="5">
        <v>-6.1170212924480438E-2</v>
      </c>
      <c r="DT19" s="5">
        <v>4.3923273086547852</v>
      </c>
      <c r="DU19" s="5">
        <v>1.2858731746673584</v>
      </c>
      <c r="DV19" s="5">
        <v>9.0807571411132813</v>
      </c>
      <c r="DW19" s="5">
        <v>9.6976594924926758</v>
      </c>
      <c r="DX19" s="5">
        <v>12.60666561126709</v>
      </c>
      <c r="DY19" s="5">
        <v>7.8194680213928223</v>
      </c>
      <c r="DZ19" s="5">
        <v>8.0454864501953125</v>
      </c>
      <c r="EA19" s="5">
        <v>7.0404758453369141</v>
      </c>
      <c r="EB19" s="5">
        <v>2.4833722114562988</v>
      </c>
      <c r="EC19" s="5">
        <v>3.8843824863433838</v>
      </c>
      <c r="ED19" s="5">
        <v>4.4340505599975586</v>
      </c>
      <c r="EE19" s="5">
        <v>6.1642022132873535</v>
      </c>
      <c r="EF19" s="5">
        <v>6.4523258209228516</v>
      </c>
      <c r="EG19" s="14">
        <v>0.1746564507484436</v>
      </c>
      <c r="EH19" s="13">
        <v>12.818675994873047</v>
      </c>
      <c r="EI19" s="13">
        <v>0.27758133411407471</v>
      </c>
      <c r="EJ19" s="13">
        <v>-1.2575036287307739</v>
      </c>
      <c r="EK19" s="13">
        <v>5.2383770942687988</v>
      </c>
      <c r="EL19" s="13">
        <v>12.31055736541748</v>
      </c>
      <c r="EM19" s="13">
        <v>13.817240715026855</v>
      </c>
      <c r="EN19" s="13">
        <v>9.423314094543457</v>
      </c>
      <c r="EO19" s="13">
        <v>3.4071452617645264</v>
      </c>
      <c r="EP19" s="13">
        <v>15.574494361877441</v>
      </c>
      <c r="EQ19" s="13">
        <v>8.4715471267700195</v>
      </c>
      <c r="ER19" s="13">
        <v>2.972705602645874</v>
      </c>
      <c r="ES19" s="13">
        <v>2.443828821182251</v>
      </c>
      <c r="ET19" s="13">
        <v>4.9259114265441895</v>
      </c>
      <c r="EU19" s="13">
        <v>9.1690311431884766</v>
      </c>
      <c r="EV19" s="13">
        <v>10.892271995544434</v>
      </c>
      <c r="EW19" s="13">
        <v>5.6341404914855957</v>
      </c>
      <c r="EX19" s="13">
        <v>-1.2340257167816162</v>
      </c>
      <c r="EY19" s="13">
        <v>2.8829011917114258</v>
      </c>
      <c r="EZ19" s="13">
        <v>0.47745493054389954</v>
      </c>
      <c r="FA19" s="13">
        <v>8.9009552001953125</v>
      </c>
      <c r="FB19" s="13">
        <v>11.695596694946289</v>
      </c>
      <c r="FC19" s="13">
        <v>14.323570251464844</v>
      </c>
      <c r="FD19" s="13">
        <v>9.7488546371459961</v>
      </c>
      <c r="FE19" s="13">
        <v>8.8996114730834961</v>
      </c>
      <c r="FF19" s="13">
        <v>5.4299378395080566</v>
      </c>
      <c r="FG19" s="13">
        <v>0.86150157451629639</v>
      </c>
      <c r="FH19" s="13">
        <v>4.0611152648925781</v>
      </c>
      <c r="FI19" s="13">
        <v>2.6971673965454102</v>
      </c>
      <c r="FJ19" s="13">
        <v>6.9486174583435059</v>
      </c>
      <c r="FK19" s="13">
        <v>6.4961986541748047</v>
      </c>
      <c r="FL19" s="14">
        <v>3.5665884017944336</v>
      </c>
      <c r="FM19" s="13">
        <v>11.007179260253906</v>
      </c>
      <c r="FN19" s="13">
        <v>4.1045527458190918</v>
      </c>
      <c r="FO19" s="13">
        <v>0.23746269941329956</v>
      </c>
      <c r="FP19" s="13">
        <v>5.7433924674987793</v>
      </c>
      <c r="FQ19" s="13">
        <v>11.782549858093262</v>
      </c>
      <c r="FR19" s="13">
        <v>11.717923164367676</v>
      </c>
      <c r="FS19" s="13">
        <v>8.6795864105224609</v>
      </c>
      <c r="FT19" s="13">
        <v>5.5486559867858887</v>
      </c>
      <c r="FU19" s="13">
        <v>13.331489562988281</v>
      </c>
      <c r="FV19" s="13">
        <v>7.4509949684143066</v>
      </c>
      <c r="FW19" s="13">
        <v>5.0890016555786133</v>
      </c>
      <c r="FX19" s="13">
        <v>3.2056198120117188</v>
      </c>
      <c r="FY19" s="13">
        <v>5.4537134170532227</v>
      </c>
      <c r="FZ19" s="13">
        <v>7.434776782989502</v>
      </c>
      <c r="GA19" s="13">
        <v>8.8743467330932617</v>
      </c>
      <c r="GB19" s="13">
        <v>6.8097782135009766</v>
      </c>
      <c r="GC19" s="13">
        <v>2.5481107234954834</v>
      </c>
      <c r="GD19" s="13">
        <v>4.5004630088806152</v>
      </c>
      <c r="GE19" s="13">
        <v>2.0902645587921143</v>
      </c>
      <c r="GF19" s="13">
        <v>9.0535726547241211</v>
      </c>
      <c r="GG19" s="13">
        <v>9.8591814041137695</v>
      </c>
      <c r="GH19" s="13">
        <v>13.689176559448242</v>
      </c>
      <c r="GI19" s="13">
        <v>8.5031023025512695</v>
      </c>
      <c r="GJ19" s="13">
        <v>8.3013792037963867</v>
      </c>
      <c r="GK19" s="13">
        <v>6.1708793640136719</v>
      </c>
      <c r="GL19" s="13">
        <v>1.9616119861602783</v>
      </c>
      <c r="GM19" s="13">
        <v>3.9725296497344971</v>
      </c>
      <c r="GN19" s="13">
        <v>3.8165011405944824</v>
      </c>
      <c r="GO19" s="13">
        <v>5.9432315826416016</v>
      </c>
      <c r="GP19" s="13">
        <v>6.434974193572998</v>
      </c>
      <c r="GQ19" s="14">
        <v>2.8445475101470947</v>
      </c>
      <c r="GR19" s="5">
        <v>10.268192291259766</v>
      </c>
      <c r="GS19" s="5">
        <v>3.291602611541748</v>
      </c>
      <c r="GT19" s="5">
        <v>0.43269443511962891</v>
      </c>
      <c r="GU19" s="5">
        <v>8.0592069625854492</v>
      </c>
      <c r="GV19" s="5">
        <v>10.940963745117188</v>
      </c>
      <c r="GW19" s="5">
        <v>10.911542892456055</v>
      </c>
      <c r="GX19" s="5">
        <v>6.3827414512634277</v>
      </c>
      <c r="GY19" s="5">
        <v>5.904179573059082</v>
      </c>
      <c r="GZ19" s="5">
        <v>11.937674522399902</v>
      </c>
      <c r="HA19" s="5">
        <v>8.1922168731689453</v>
      </c>
      <c r="HB19" s="5">
        <v>7.0614604949951172</v>
      </c>
      <c r="HC19" s="5">
        <v>5.6233921051025391</v>
      </c>
      <c r="HD19" s="5">
        <v>2.3729028701782227</v>
      </c>
      <c r="HE19" s="5">
        <v>6.7510466575622559</v>
      </c>
      <c r="HF19" s="5">
        <v>7.3207449913024902</v>
      </c>
      <c r="HG19" s="5">
        <v>7.9158320426940918</v>
      </c>
      <c r="HH19" s="5">
        <v>1.2308379411697388</v>
      </c>
      <c r="HI19" s="5">
        <v>4.3280363082885742</v>
      </c>
      <c r="HJ19" s="5">
        <v>5.5564136505126953</v>
      </c>
      <c r="HK19" s="5">
        <v>8.0871353149414063</v>
      </c>
      <c r="HL19" s="5">
        <v>9.6450433731079102</v>
      </c>
      <c r="HM19" s="5">
        <v>12.323378562927246</v>
      </c>
      <c r="HN19" s="5">
        <v>6.3953800201416016</v>
      </c>
      <c r="HO19" s="5">
        <v>8.6987380981445313</v>
      </c>
      <c r="HP19" s="5">
        <v>5.8020186424255371</v>
      </c>
      <c r="HQ19" s="5">
        <v>1.4581518173217773</v>
      </c>
      <c r="HR19" s="5">
        <v>5.2146167755126953</v>
      </c>
      <c r="HS19" s="5">
        <v>1.4906814098358154</v>
      </c>
      <c r="HT19" s="5">
        <v>6.3320884704589844</v>
      </c>
      <c r="HU19" s="5">
        <v>4.3243622779846191</v>
      </c>
      <c r="HV19" s="14">
        <v>4.3697681427001953</v>
      </c>
      <c r="HW19" s="5">
        <v>8.4789028167724609</v>
      </c>
      <c r="HX19" s="5">
        <v>5.0605888366699219</v>
      </c>
      <c r="HY19" s="5">
        <v>1.0294457674026489</v>
      </c>
      <c r="HZ19" s="5">
        <v>6.7429637908935547</v>
      </c>
      <c r="IA19" s="5">
        <v>8.5698461532592773</v>
      </c>
      <c r="IB19" s="5">
        <v>10.16258430480957</v>
      </c>
      <c r="IC19" s="5">
        <v>5.1676626205444336</v>
      </c>
      <c r="ID19" s="5">
        <v>5.5474796295166016</v>
      </c>
      <c r="IE19" s="5">
        <v>9.5223913192749023</v>
      </c>
      <c r="IF19" s="5">
        <v>6.4183855056762695</v>
      </c>
      <c r="IG19" s="5">
        <v>6.4507937431335449</v>
      </c>
      <c r="IH19" s="5">
        <v>4.6493062973022461</v>
      </c>
      <c r="II19" s="5">
        <v>0.32979744672775269</v>
      </c>
      <c r="IJ19" s="5">
        <v>5.6470422744750977</v>
      </c>
      <c r="IK19" s="5">
        <v>6.7915449142456055</v>
      </c>
      <c r="IL19" s="5">
        <v>6.385098934173584</v>
      </c>
      <c r="IM19" s="5">
        <v>3.2955849170684814</v>
      </c>
      <c r="IN19" s="5">
        <v>4.5954422950744629</v>
      </c>
      <c r="IO19" s="5">
        <v>5.3480129241943359</v>
      </c>
      <c r="IP19" s="5">
        <v>5.8825745582580566</v>
      </c>
      <c r="IQ19" s="5">
        <v>8.5644464492797852</v>
      </c>
      <c r="IR19" s="5">
        <v>10.398872375488281</v>
      </c>
      <c r="IS19" s="5">
        <v>5.5165543556213379</v>
      </c>
      <c r="IT19" s="5">
        <v>6.8807573318481445</v>
      </c>
      <c r="IU19" s="5">
        <v>4.113767147064209</v>
      </c>
      <c r="IV19" s="5">
        <v>0.4919058084487915</v>
      </c>
      <c r="IW19" s="5">
        <v>3.9295620918273926</v>
      </c>
      <c r="IX19" s="5">
        <v>1.2046498246490955E-2</v>
      </c>
      <c r="IY19" s="5">
        <v>5.0893940925598145</v>
      </c>
      <c r="IZ19" s="5">
        <v>1.9517272710800171</v>
      </c>
      <c r="JA19" s="14">
        <v>7.1384162902832031</v>
      </c>
      <c r="JB19" s="5">
        <v>9.458949089050293</v>
      </c>
      <c r="JC19" s="5">
        <v>7.1357178688049316</v>
      </c>
      <c r="JD19" s="5">
        <v>2.0809381008148193</v>
      </c>
      <c r="JE19" s="5">
        <v>7.702538013458252</v>
      </c>
      <c r="JF19" s="5">
        <v>8.8262434005737305</v>
      </c>
      <c r="JG19" s="5">
        <v>10.336760520935059</v>
      </c>
      <c r="JH19" s="5">
        <v>6.7046709060668945</v>
      </c>
      <c r="JI19" s="5">
        <v>7.5600762367248535</v>
      </c>
      <c r="JJ19" s="5">
        <v>11.180523872375488</v>
      </c>
      <c r="JK19" s="5">
        <v>7.6930069923400879</v>
      </c>
      <c r="JL19" s="5">
        <v>7.5214834213256836</v>
      </c>
      <c r="JM19" s="5">
        <v>5.0752015113830566</v>
      </c>
      <c r="JN19" s="5">
        <v>1.3942592144012451</v>
      </c>
      <c r="JO19" s="5">
        <v>6.9875392913818359</v>
      </c>
      <c r="JP19" s="5">
        <v>7.5810990333557129</v>
      </c>
      <c r="JQ19" s="5">
        <v>8.5184526443481445</v>
      </c>
      <c r="JR19" s="5">
        <v>5.7434573173522949</v>
      </c>
      <c r="JS19" s="5">
        <v>5.3652186393737793</v>
      </c>
      <c r="JT19" s="5">
        <v>5.6191444396972656</v>
      </c>
      <c r="JU19" s="5">
        <v>7.5699810981750488</v>
      </c>
      <c r="JV19" s="5">
        <v>9.1701936721801758</v>
      </c>
      <c r="JW19" s="5">
        <v>11.539730072021484</v>
      </c>
      <c r="JX19" s="5">
        <v>6.8340053558349609</v>
      </c>
      <c r="JY19" s="5">
        <v>8.6901798248291016</v>
      </c>
      <c r="JZ19" s="5">
        <v>5.980161190032959</v>
      </c>
      <c r="KA19" s="5">
        <v>2.0408968925476074</v>
      </c>
      <c r="KB19" s="5">
        <v>4.3932242393493652</v>
      </c>
      <c r="KC19" s="5">
        <v>0.90259474515914917</v>
      </c>
      <c r="KD19" s="5">
        <v>5.2965579032897949</v>
      </c>
      <c r="KE19" s="5">
        <v>4.0749344825744629</v>
      </c>
      <c r="KF19" s="14">
        <v>6.318535327911377</v>
      </c>
      <c r="KG19" s="5">
        <v>11.601400375366211</v>
      </c>
      <c r="KH19" s="5">
        <v>6.916290283203125</v>
      </c>
      <c r="KI19" s="5">
        <v>3.3772857189178467</v>
      </c>
      <c r="KJ19" s="5">
        <v>8.4265422821044922</v>
      </c>
      <c r="KK19" s="5">
        <v>13.841422080993652</v>
      </c>
      <c r="KL19" s="5">
        <v>14.151701927185059</v>
      </c>
      <c r="KM19" s="5">
        <v>9.3972234725952148</v>
      </c>
      <c r="KN19" s="5">
        <v>6.9260139465332031</v>
      </c>
      <c r="KO19" s="5">
        <v>13.396563529968262</v>
      </c>
      <c r="KP19" s="5">
        <v>9.3342571258544922</v>
      </c>
      <c r="KQ19" s="5">
        <v>7.8457088470458984</v>
      </c>
      <c r="KR19" s="5">
        <v>5.173459529876709</v>
      </c>
      <c r="KS19" s="5">
        <v>4.5510120391845703</v>
      </c>
      <c r="KT19" s="5">
        <v>9.4320783615112305</v>
      </c>
      <c r="KU19" s="5">
        <v>10.380942344665527</v>
      </c>
      <c r="KV19" s="5">
        <v>7.7440810203552246</v>
      </c>
      <c r="KW19" s="5">
        <v>5.8685612678527832</v>
      </c>
      <c r="KX19" s="5">
        <v>6.6052207946777344</v>
      </c>
      <c r="KY19" s="5">
        <v>6.1581988334655762</v>
      </c>
      <c r="KZ19" s="5">
        <v>10.40819263458252</v>
      </c>
      <c r="LA19" s="5">
        <v>12.064470291137695</v>
      </c>
      <c r="LB19" s="5">
        <v>16.14549446105957</v>
      </c>
      <c r="LC19" s="5">
        <v>9.0177955627441406</v>
      </c>
      <c r="LD19" s="5">
        <v>9.27496337890625</v>
      </c>
      <c r="LE19" s="5">
        <v>8.1697969436645508</v>
      </c>
      <c r="LF19" s="5">
        <v>3.3755190372467041</v>
      </c>
      <c r="LG19" s="5">
        <v>5.0204801559448242</v>
      </c>
      <c r="LH19" s="5">
        <v>3.3779926300048828</v>
      </c>
      <c r="LI19" s="5">
        <v>7.4366664886474609</v>
      </c>
      <c r="LJ19" s="5">
        <v>6.6491460800170898</v>
      </c>
      <c r="LK19" s="14">
        <v>5.8865933418273926</v>
      </c>
      <c r="LL19" s="5">
        <v>10.922449111938477</v>
      </c>
      <c r="LM19" s="5">
        <v>6.7589945793151855</v>
      </c>
      <c r="LN19" s="5">
        <v>2.3499135971069336</v>
      </c>
      <c r="LO19" s="5">
        <v>8.9517536163330078</v>
      </c>
      <c r="LP19" s="5">
        <v>10.766650199890137</v>
      </c>
      <c r="LQ19" s="5">
        <v>13.187029838562012</v>
      </c>
      <c r="LR19" s="5">
        <v>7.2645320892333984</v>
      </c>
      <c r="LS19" s="5">
        <v>6.8156213760375977</v>
      </c>
      <c r="LT19" s="5">
        <v>13.106364250183105</v>
      </c>
      <c r="LU19" s="5">
        <v>9.820164680480957</v>
      </c>
      <c r="LV19" s="5">
        <v>8.1854267120361328</v>
      </c>
      <c r="LW19" s="5">
        <v>6.7592887878417969</v>
      </c>
      <c r="LX19" s="5">
        <v>1.7631978988647461</v>
      </c>
      <c r="LY19" s="5">
        <v>8.5532970428466797</v>
      </c>
      <c r="LZ19" s="5">
        <v>8.9778566360473633</v>
      </c>
      <c r="MA19" s="5">
        <v>7.8061742782592773</v>
      </c>
      <c r="MB19" s="5">
        <v>4.492034912109375</v>
      </c>
      <c r="MC19" s="5">
        <v>5.3067021369934082</v>
      </c>
      <c r="MD19" s="5">
        <v>7.6474227905273438</v>
      </c>
      <c r="ME19" s="5">
        <v>8.4484157562255859</v>
      </c>
      <c r="MF19" s="5">
        <v>11.463643074035645</v>
      </c>
      <c r="MG19" s="5">
        <v>13.197473526000977</v>
      </c>
      <c r="MH19" s="5">
        <v>7.2944149971008301</v>
      </c>
      <c r="MI19" s="5">
        <v>8.7840204238891602</v>
      </c>
      <c r="MJ19" s="5">
        <v>6.4375324249267578</v>
      </c>
      <c r="MK19" s="5">
        <v>2.1334145069122314</v>
      </c>
      <c r="ML19" s="5">
        <v>6.3048186302185059</v>
      </c>
      <c r="MM19" s="5">
        <v>1.2827526330947876</v>
      </c>
      <c r="MN19" s="5">
        <v>6.8787317276000977</v>
      </c>
      <c r="MO19" s="5">
        <v>4.0897059440612793</v>
      </c>
      <c r="MP19" s="14">
        <v>8.3947505950927734</v>
      </c>
      <c r="MQ19" s="5">
        <v>12.050046920776367</v>
      </c>
      <c r="MR19" s="5">
        <v>9.3085479736328125</v>
      </c>
      <c r="MS19" s="5">
        <v>2.9539716243743896</v>
      </c>
      <c r="MT19" s="5">
        <v>9.2998533248901367</v>
      </c>
      <c r="MU19" s="5">
        <v>13.033535003662109</v>
      </c>
      <c r="MV19" s="5">
        <v>13.533002853393555</v>
      </c>
      <c r="MW19" s="5">
        <v>9.7008485794067383</v>
      </c>
      <c r="MX19" s="5">
        <v>8.8676519393920898</v>
      </c>
      <c r="MY19" s="5">
        <v>14.313232421875</v>
      </c>
      <c r="MZ19" s="5">
        <v>9.3195638656616211</v>
      </c>
      <c r="NA19" s="5">
        <v>9.4765195846557617</v>
      </c>
      <c r="NB19" s="5">
        <v>6.1743979454040527</v>
      </c>
      <c r="NC19" s="5">
        <v>4.0186290740966797</v>
      </c>
      <c r="ND19" s="5">
        <v>8.9143133163452148</v>
      </c>
      <c r="NE19" s="5">
        <v>9.8586559295654297</v>
      </c>
      <c r="NF19" s="5">
        <v>10.126921653747559</v>
      </c>
      <c r="NG19" s="5">
        <v>7.7164840698242188</v>
      </c>
      <c r="NH19" s="5">
        <v>7.4600319862365723</v>
      </c>
      <c r="NI19" s="5">
        <v>7.0515232086181641</v>
      </c>
      <c r="NJ19" s="5">
        <v>10.126589775085449</v>
      </c>
      <c r="NK19" s="5">
        <v>11.506653785705566</v>
      </c>
      <c r="NL19" s="5">
        <v>16.028823852539063</v>
      </c>
      <c r="NM19" s="5">
        <v>9.203883171081543</v>
      </c>
      <c r="NN19" s="5">
        <v>10.364343643188477</v>
      </c>
      <c r="NO19" s="5">
        <v>8.3055238723754883</v>
      </c>
      <c r="NP19" s="5">
        <v>2.8730144500732422</v>
      </c>
      <c r="NQ19" s="5">
        <v>5.7422761917114258</v>
      </c>
      <c r="NR19" s="5">
        <v>2.7189376354217529</v>
      </c>
      <c r="NS19" s="5">
        <v>7.0344414710998535</v>
      </c>
      <c r="NT19" s="5">
        <v>6.558868408203125</v>
      </c>
    </row>
    <row r="20" spans="1:384" s="5" customFormat="1" x14ac:dyDescent="0.35">
      <c r="A20" s="12">
        <v>18</v>
      </c>
      <c r="B20" s="5">
        <v>14</v>
      </c>
      <c r="C20" s="12" t="s">
        <v>0</v>
      </c>
      <c r="D20" s="5">
        <v>46</v>
      </c>
      <c r="E20" s="5">
        <v>12</v>
      </c>
      <c r="F20" s="5">
        <v>4</v>
      </c>
      <c r="G20" s="12">
        <v>100</v>
      </c>
      <c r="H20" s="12">
        <v>100</v>
      </c>
      <c r="I20" s="12">
        <v>95</v>
      </c>
      <c r="J20" s="12">
        <v>97.5</v>
      </c>
      <c r="K20" s="12">
        <v>97.5</v>
      </c>
      <c r="L20" s="12">
        <v>95</v>
      </c>
      <c r="M20" s="13">
        <v>-4.195889949798584</v>
      </c>
      <c r="N20" s="13">
        <v>1.4291847944259644</v>
      </c>
      <c r="O20" s="13">
        <v>-6.1532778739929199</v>
      </c>
      <c r="P20" s="13">
        <v>0.45254328846931458</v>
      </c>
      <c r="Q20" s="13">
        <v>0.63699531555175781</v>
      </c>
      <c r="R20" s="13">
        <v>2.8691928386688232</v>
      </c>
      <c r="S20" s="13">
        <v>8.6309947073459625E-2</v>
      </c>
      <c r="T20" s="13">
        <v>0.17788568139076233</v>
      </c>
      <c r="U20" s="13">
        <v>0.34741199016571045</v>
      </c>
      <c r="V20" s="13">
        <v>1.4177534580230713</v>
      </c>
      <c r="W20" s="13">
        <v>0.57679158449172974</v>
      </c>
      <c r="X20" s="13">
        <v>-0.79560518264770508</v>
      </c>
      <c r="Y20" s="13">
        <v>0.19841378927230835</v>
      </c>
      <c r="Z20" s="13">
        <v>2.8221395015716553</v>
      </c>
      <c r="AA20" s="13">
        <v>-0.10693737119436264</v>
      </c>
      <c r="AB20" s="13">
        <v>-0.92359834909439087</v>
      </c>
      <c r="AC20" s="13">
        <v>1.1439371109008789</v>
      </c>
      <c r="AD20" s="13">
        <v>-4.7820878028869629</v>
      </c>
      <c r="AE20" s="13">
        <v>0.77199959754943848</v>
      </c>
      <c r="AF20" s="13">
        <v>-1.2151155471801758</v>
      </c>
      <c r="AG20" s="13">
        <v>2.7854931354522705</v>
      </c>
      <c r="AH20" s="13">
        <v>0.24729306995868683</v>
      </c>
      <c r="AI20" s="13">
        <v>2.3275604248046875</v>
      </c>
      <c r="AJ20" s="13">
        <v>-0.61610430479049683</v>
      </c>
      <c r="AK20" s="13">
        <v>1.619379997253418</v>
      </c>
      <c r="AL20" s="13">
        <v>2.1496498584747314</v>
      </c>
      <c r="AM20" s="13">
        <v>1.9421460628509521</v>
      </c>
      <c r="AN20" s="13">
        <v>0.57199996709823608</v>
      </c>
      <c r="AO20" s="13">
        <v>2.4088981151580811</v>
      </c>
      <c r="AP20" s="13">
        <v>0.64051806926727295</v>
      </c>
      <c r="AQ20" s="13">
        <v>2.3383657932281494</v>
      </c>
      <c r="AR20" s="14">
        <v>-5.9034786224365234</v>
      </c>
      <c r="AS20" s="5">
        <v>6.4259457588195801</v>
      </c>
      <c r="AT20" s="5">
        <v>-7.711881160736084</v>
      </c>
      <c r="AU20" s="5">
        <v>-2.4545388221740723</v>
      </c>
      <c r="AV20" s="5">
        <v>2.6623961925506592</v>
      </c>
      <c r="AW20" s="5">
        <v>5.0513405799865723</v>
      </c>
      <c r="AX20" s="5">
        <v>5.2888317108154297</v>
      </c>
      <c r="AY20" s="5">
        <v>1.8801562786102295</v>
      </c>
      <c r="AZ20" s="5">
        <v>0.3708738386631012</v>
      </c>
      <c r="BA20" s="5">
        <v>6.1479544639587402</v>
      </c>
      <c r="BB20" s="5">
        <v>4.3843598365783691</v>
      </c>
      <c r="BC20" s="5">
        <v>2.0167658105492592E-2</v>
      </c>
      <c r="BD20" s="5">
        <v>0.93998879194259644</v>
      </c>
      <c r="BE20" s="5">
        <v>2.2261867523193359</v>
      </c>
      <c r="BF20" s="5">
        <v>3.1331408023834229</v>
      </c>
      <c r="BG20" s="5">
        <v>2.1480593681335449</v>
      </c>
      <c r="BH20" s="5">
        <v>2.9669482707977295</v>
      </c>
      <c r="BI20" s="5">
        <v>-7.6595549583435059</v>
      </c>
      <c r="BJ20" s="5">
        <v>0.46966651082038879</v>
      </c>
      <c r="BK20" s="5">
        <v>-1.2145459651947021</v>
      </c>
      <c r="BL20" s="5">
        <v>4.6459560394287109</v>
      </c>
      <c r="BM20" s="5">
        <v>4.9083356857299805</v>
      </c>
      <c r="BN20" s="5">
        <v>5.1327195167541504</v>
      </c>
      <c r="BO20" s="5">
        <v>1.8226304054260254</v>
      </c>
      <c r="BP20" s="5">
        <v>5.2660341262817383</v>
      </c>
      <c r="BQ20" s="5">
        <v>3.1122007369995117</v>
      </c>
      <c r="BR20" s="5">
        <v>0.53446578979492188</v>
      </c>
      <c r="BS20" s="5">
        <v>2.0559632778167725</v>
      </c>
      <c r="BT20" s="5">
        <v>1.8620259761810303</v>
      </c>
      <c r="BU20" s="5">
        <v>2.8118016719818115</v>
      </c>
      <c r="BV20" s="5">
        <v>2.5588667392730713</v>
      </c>
      <c r="BW20" s="14">
        <v>-7.8146767616271973</v>
      </c>
      <c r="BX20" s="5">
        <v>3.2912130355834961</v>
      </c>
      <c r="BY20" s="5">
        <v>-8.5076169967651367</v>
      </c>
      <c r="BZ20" s="5">
        <v>-2.8269927501678467</v>
      </c>
      <c r="CA20" s="5">
        <v>0.17880368232727051</v>
      </c>
      <c r="CB20" s="5">
        <v>2.4210419654846191</v>
      </c>
      <c r="CC20" s="5">
        <v>2.9246690273284912</v>
      </c>
      <c r="CD20" s="5">
        <v>1.1007506847381592</v>
      </c>
      <c r="CE20" s="5">
        <v>-2.0335114002227783</v>
      </c>
      <c r="CF20" s="5">
        <v>3.0973513126373291</v>
      </c>
      <c r="CG20" s="5">
        <v>1.9536125659942627</v>
      </c>
      <c r="CH20" s="5">
        <v>-2.2083215713500977</v>
      </c>
      <c r="CI20" s="5">
        <v>0.59972631931304932</v>
      </c>
      <c r="CJ20" s="5">
        <v>1.3171974420547485</v>
      </c>
      <c r="CK20" s="5">
        <v>2.7852821350097656</v>
      </c>
      <c r="CL20" s="5">
        <v>1.0004487037658691</v>
      </c>
      <c r="CM20" s="5">
        <v>-6.8090304732322693E-2</v>
      </c>
      <c r="CN20" s="5">
        <v>-8.930699348449707</v>
      </c>
      <c r="CO20" s="5">
        <v>-1.7183321714401245</v>
      </c>
      <c r="CP20" s="5">
        <v>-1.7124340534210205</v>
      </c>
      <c r="CQ20" s="5">
        <v>1.563017725944519</v>
      </c>
      <c r="CR20" s="5">
        <v>2.7436747550964355</v>
      </c>
      <c r="CS20" s="5">
        <v>3.0924420356750488</v>
      </c>
      <c r="CT20" s="5">
        <v>0.32411223649978638</v>
      </c>
      <c r="CU20" s="5">
        <v>1.930242657661438</v>
      </c>
      <c r="CV20" s="5">
        <v>-7.5240731239318848E-2</v>
      </c>
      <c r="CW20" s="5">
        <v>-0.41236507892608643</v>
      </c>
      <c r="CX20" s="5">
        <v>1.9036843776702881</v>
      </c>
      <c r="CY20" s="5">
        <v>0.70017105340957642</v>
      </c>
      <c r="CZ20" s="5">
        <v>2.1815662384033203</v>
      </c>
      <c r="DA20" s="5">
        <v>1.8297208547592163</v>
      </c>
      <c r="DB20" s="14">
        <v>2.212932825088501</v>
      </c>
      <c r="DC20" s="5">
        <v>4.9398765563964844</v>
      </c>
      <c r="DD20" s="5">
        <v>1.8271149396896362</v>
      </c>
      <c r="DE20" s="5">
        <v>0.9521065354347229</v>
      </c>
      <c r="DF20" s="5">
        <v>3.3374760150909424</v>
      </c>
      <c r="DG20" s="5">
        <v>4.3192653656005859</v>
      </c>
      <c r="DH20" s="5">
        <v>4.220677375793457</v>
      </c>
      <c r="DI20" s="5">
        <v>2.2373316287994385</v>
      </c>
      <c r="DJ20" s="5">
        <v>2.8380506038665771</v>
      </c>
      <c r="DK20" s="5">
        <v>4.6778936386108398</v>
      </c>
      <c r="DL20" s="5">
        <v>4.119722843170166</v>
      </c>
      <c r="DM20" s="5">
        <v>2.6288003921508789</v>
      </c>
      <c r="DN20" s="5">
        <v>2.8109138011932373</v>
      </c>
      <c r="DO20" s="5">
        <v>3.0870518684387207</v>
      </c>
      <c r="DP20" s="5">
        <v>3.5457127094268799</v>
      </c>
      <c r="DQ20" s="5">
        <v>2.3535199165344238</v>
      </c>
      <c r="DR20" s="5">
        <v>3.3003664016723633</v>
      </c>
      <c r="DS20" s="5">
        <v>1.6101865768432617</v>
      </c>
      <c r="DT20" s="5">
        <v>2.6256206035614014</v>
      </c>
      <c r="DU20" s="5">
        <v>2.1202096939086914</v>
      </c>
      <c r="DV20" s="5">
        <v>4.2199897766113281</v>
      </c>
      <c r="DW20" s="5">
        <v>4.2525053024291992</v>
      </c>
      <c r="DX20" s="5">
        <v>4.2221384048461914</v>
      </c>
      <c r="DY20" s="5">
        <v>2.2633585929870605</v>
      </c>
      <c r="DZ20" s="5">
        <v>3.8958547115325928</v>
      </c>
      <c r="EA20" s="5">
        <v>3.3365797996520996</v>
      </c>
      <c r="EB20" s="5">
        <v>2.1394674777984619</v>
      </c>
      <c r="EC20" s="5">
        <v>3.9433853626251221</v>
      </c>
      <c r="ED20" s="5">
        <v>2.7987260818481445</v>
      </c>
      <c r="EE20" s="5">
        <v>3.7806742191314697</v>
      </c>
      <c r="EF20" s="5">
        <v>3.3334500789642334</v>
      </c>
      <c r="EG20" s="14">
        <v>-3.0674691200256348</v>
      </c>
      <c r="EH20" s="13">
        <v>7.5661463737487793</v>
      </c>
      <c r="EI20" s="13">
        <v>-2.0535039901733398</v>
      </c>
      <c r="EJ20" s="13">
        <v>-2.4412908554077148</v>
      </c>
      <c r="EK20" s="13">
        <v>1.5484912395477295</v>
      </c>
      <c r="EL20" s="13">
        <v>6.4138669967651367</v>
      </c>
      <c r="EM20" s="13">
        <v>6.2994318008422852</v>
      </c>
      <c r="EN20" s="13">
        <v>5.3879518508911133</v>
      </c>
      <c r="EO20" s="13">
        <v>-0.1533997654914856</v>
      </c>
      <c r="EP20" s="13">
        <v>7.8469562530517578</v>
      </c>
      <c r="EQ20" s="13">
        <v>4.2399187088012695</v>
      </c>
      <c r="ER20" s="13">
        <v>-0.16014866530895233</v>
      </c>
      <c r="ES20" s="13">
        <v>2.3663105964660645</v>
      </c>
      <c r="ET20" s="13">
        <v>3.6127524375915527</v>
      </c>
      <c r="EU20" s="13">
        <v>4.6960625648498535</v>
      </c>
      <c r="EV20" s="13">
        <v>5.1854166984558105</v>
      </c>
      <c r="EW20" s="13">
        <v>1.8370817899703979</v>
      </c>
      <c r="EX20" s="13">
        <v>-3.4367847442626953</v>
      </c>
      <c r="EY20" s="13">
        <v>-0.66229879856109619</v>
      </c>
      <c r="EZ20" s="13">
        <v>-0.1989109218120575</v>
      </c>
      <c r="FA20" s="13">
        <v>4.6155438423156738</v>
      </c>
      <c r="FB20" s="13">
        <v>6.0055999755859375</v>
      </c>
      <c r="FC20" s="13">
        <v>7.4384822845458984</v>
      </c>
      <c r="FD20" s="13">
        <v>4.9939661026000977</v>
      </c>
      <c r="FE20" s="13">
        <v>4.9070219993591309</v>
      </c>
      <c r="FF20" s="13">
        <v>1.6429872512817383</v>
      </c>
      <c r="FG20" s="13">
        <v>0.4344044029712677</v>
      </c>
      <c r="FH20" s="13">
        <v>3.8464362621307373</v>
      </c>
      <c r="FI20" s="13">
        <v>2.1992781162261963</v>
      </c>
      <c r="FJ20" s="13">
        <v>4.3358321189880371</v>
      </c>
      <c r="FK20" s="13">
        <v>5.2381248474121094</v>
      </c>
      <c r="FL20" s="14">
        <v>-1.350670337677002</v>
      </c>
      <c r="FM20" s="13">
        <v>6.0508084297180176</v>
      </c>
      <c r="FN20" s="13">
        <v>-0.95499318838119507</v>
      </c>
      <c r="FO20" s="13">
        <v>-1.2473083734512329</v>
      </c>
      <c r="FP20" s="13">
        <v>1.3937971591949463</v>
      </c>
      <c r="FQ20" s="13">
        <v>5.5561079978942871</v>
      </c>
      <c r="FR20" s="13">
        <v>4.6002597808837891</v>
      </c>
      <c r="FS20" s="13">
        <v>5.0352435111999512</v>
      </c>
      <c r="FT20" s="13">
        <v>0.59153485298156738</v>
      </c>
      <c r="FU20" s="13">
        <v>7.2144327163696289</v>
      </c>
      <c r="FV20" s="13">
        <v>3.2775783538818359</v>
      </c>
      <c r="FW20" s="13">
        <v>0.40738531947135925</v>
      </c>
      <c r="FX20" s="13">
        <v>1.1696928739547729</v>
      </c>
      <c r="FY20" s="13">
        <v>2.0991692543029785</v>
      </c>
      <c r="FZ20" s="13">
        <v>2.9529333114624023</v>
      </c>
      <c r="GA20" s="13">
        <v>4.694216251373291</v>
      </c>
      <c r="GB20" s="13">
        <v>1.7361435890197754</v>
      </c>
      <c r="GC20" s="13">
        <v>-2.350041389465332</v>
      </c>
      <c r="GD20" s="13">
        <v>8.5254713892936707E-2</v>
      </c>
      <c r="GE20" s="13">
        <v>0.46476101875305176</v>
      </c>
      <c r="GF20" s="13">
        <v>3.9488263130187988</v>
      </c>
      <c r="GG20" s="13">
        <v>4.0458168983459473</v>
      </c>
      <c r="GH20" s="13">
        <v>6.4780821800231934</v>
      </c>
      <c r="GI20" s="13">
        <v>4.7931694984436035</v>
      </c>
      <c r="GJ20" s="13">
        <v>3.9356799125671387</v>
      </c>
      <c r="GK20" s="13">
        <v>1.6195549964904785</v>
      </c>
      <c r="GL20" s="13">
        <v>0.26116257905960083</v>
      </c>
      <c r="GM20" s="13">
        <v>2.0238461494445801</v>
      </c>
      <c r="GN20" s="13">
        <v>1.2783017158508301</v>
      </c>
      <c r="GO20" s="13">
        <v>2.2965130805969238</v>
      </c>
      <c r="GP20" s="13">
        <v>3.5644111633300781</v>
      </c>
      <c r="GQ20" s="14">
        <v>-2.2350575923919678</v>
      </c>
      <c r="GR20" s="5">
        <v>-0.67648667097091675</v>
      </c>
      <c r="GS20" s="5">
        <v>-3.3649687767028809</v>
      </c>
      <c r="GT20" s="5">
        <v>0.49268987774848938</v>
      </c>
      <c r="GU20" s="5">
        <v>0.59924960136413574</v>
      </c>
      <c r="GV20" s="5">
        <v>1.0615675449371338</v>
      </c>
      <c r="GW20" s="5">
        <v>0.88226968050003052</v>
      </c>
      <c r="GX20" s="5">
        <v>0.27607634663581848</v>
      </c>
      <c r="GY20" s="5">
        <v>-0.30479365587234497</v>
      </c>
      <c r="GZ20" s="5">
        <v>-0.36356866359710693</v>
      </c>
      <c r="HA20" s="5">
        <v>0.21095286309719086</v>
      </c>
      <c r="HB20" s="5">
        <v>-0.4327053427696228</v>
      </c>
      <c r="HC20" s="5">
        <v>0.42259091138839722</v>
      </c>
      <c r="HD20" s="5">
        <v>0.65786057710647583</v>
      </c>
      <c r="HE20" s="5">
        <v>3.1387348175048828</v>
      </c>
      <c r="HF20" s="5">
        <v>0.52370905876159668</v>
      </c>
      <c r="HG20" s="5">
        <v>-0.13447624444961548</v>
      </c>
      <c r="HH20" s="5">
        <v>-2.2265181541442871</v>
      </c>
      <c r="HI20" s="5">
        <v>0.56966960430145264</v>
      </c>
      <c r="HJ20" s="5">
        <v>-0.44394153356552124</v>
      </c>
      <c r="HK20" s="5">
        <v>1.0506222248077393</v>
      </c>
      <c r="HL20" s="5">
        <v>-5.7125244289636612E-2</v>
      </c>
      <c r="HM20" s="5">
        <v>1.6184709072113037</v>
      </c>
      <c r="HN20" s="5">
        <v>-1.4174152612686157</v>
      </c>
      <c r="HO20" s="5">
        <v>-5.6714005768299103E-2</v>
      </c>
      <c r="HP20" s="5">
        <v>0.68925946950912476</v>
      </c>
      <c r="HQ20" s="5">
        <v>0.69933211803436279</v>
      </c>
      <c r="HR20" s="5">
        <v>0.76307874917984009</v>
      </c>
      <c r="HS20" s="5">
        <v>0.32947450876235962</v>
      </c>
      <c r="HT20" s="5">
        <v>1.3559750318527222</v>
      </c>
      <c r="HU20" s="5">
        <v>1.726962685585022</v>
      </c>
      <c r="HV20" s="14">
        <v>-2.4100852012634277</v>
      </c>
      <c r="HW20" s="5">
        <v>-0.5538908839225769</v>
      </c>
      <c r="HX20" s="5">
        <v>-3.3832032680511475</v>
      </c>
      <c r="HY20" s="5">
        <v>-1.4713494777679443</v>
      </c>
      <c r="HZ20" s="5">
        <v>-0.56973624229431152</v>
      </c>
      <c r="IA20" s="5">
        <v>-0.90507608652114868</v>
      </c>
      <c r="IB20" s="5">
        <v>0.9408220648765564</v>
      </c>
      <c r="IC20" s="5">
        <v>-1.5808062553405762</v>
      </c>
      <c r="ID20" s="5">
        <v>-1.6247485876083374</v>
      </c>
      <c r="IE20" s="5">
        <v>-0.40400472283363342</v>
      </c>
      <c r="IF20" s="5">
        <v>-7.3810473084449768E-2</v>
      </c>
      <c r="IG20" s="5">
        <v>-1.355925440788269</v>
      </c>
      <c r="IH20" s="5">
        <v>-0.14746709167957306</v>
      </c>
      <c r="II20" s="5">
        <v>-1.7170557975769043</v>
      </c>
      <c r="IJ20" s="5">
        <v>2.5786654949188232</v>
      </c>
      <c r="IK20" s="5">
        <v>-0.37308356165885925</v>
      </c>
      <c r="IL20" s="5">
        <v>-1.2627841234207153</v>
      </c>
      <c r="IM20" s="5">
        <v>-3.2552695274353027</v>
      </c>
      <c r="IN20" s="5">
        <v>-1.194449782371521</v>
      </c>
      <c r="IO20" s="5">
        <v>-0.45901030302047729</v>
      </c>
      <c r="IP20" s="5">
        <v>-0.73953264951705933</v>
      </c>
      <c r="IQ20" s="5">
        <v>-7.6393410563468933E-3</v>
      </c>
      <c r="IR20" s="5">
        <v>-0.43576297163963318</v>
      </c>
      <c r="IS20" s="5">
        <v>-2.5832271575927734</v>
      </c>
      <c r="IT20" s="5">
        <v>-0.60224801301956177</v>
      </c>
      <c r="IU20" s="5">
        <v>-1.138270378112793</v>
      </c>
      <c r="IV20" s="5">
        <v>-1.3967255353927612</v>
      </c>
      <c r="IW20" s="5">
        <v>0.17750193178653717</v>
      </c>
      <c r="IX20" s="5">
        <v>-1.8300392627716064</v>
      </c>
      <c r="IY20" s="5">
        <v>0.89798206090927124</v>
      </c>
      <c r="IZ20" s="5">
        <v>-0.3107561469078064</v>
      </c>
      <c r="JA20" s="14">
        <v>-2.0516715049743652</v>
      </c>
      <c r="JB20" s="5">
        <v>-3.2696475982666016</v>
      </c>
      <c r="JC20" s="5">
        <v>-2.0691182613372803</v>
      </c>
      <c r="JD20" s="5">
        <v>0.39807915687561035</v>
      </c>
      <c r="JE20" s="5">
        <v>-1.2826739549636841</v>
      </c>
      <c r="JF20" s="5">
        <v>-2.1772313117980957</v>
      </c>
      <c r="JG20" s="5">
        <v>-0.54432463645935059</v>
      </c>
      <c r="JH20" s="5">
        <v>-0.90592974424362183</v>
      </c>
      <c r="JI20" s="5">
        <v>-2.0811576843261719</v>
      </c>
      <c r="JJ20" s="5">
        <v>-2.6751148700714111</v>
      </c>
      <c r="JK20" s="5">
        <v>-1.5096170902252197</v>
      </c>
      <c r="JL20" s="5">
        <v>-1.3331944942474365</v>
      </c>
      <c r="JM20" s="5">
        <v>0.51359862089157104</v>
      </c>
      <c r="JN20" s="5">
        <v>-1.2534366846084595</v>
      </c>
      <c r="JO20" s="5">
        <v>3.2595474720001221</v>
      </c>
      <c r="JP20" s="5">
        <v>-0.31469553709030151</v>
      </c>
      <c r="JQ20" s="5">
        <v>-2.6865346431732178</v>
      </c>
      <c r="JR20" s="5">
        <v>-2.0519886016845703</v>
      </c>
      <c r="JS20" s="5">
        <v>-0.68716448545455933</v>
      </c>
      <c r="JT20" s="5">
        <v>0.44392192363739014</v>
      </c>
      <c r="JU20" s="5">
        <v>-2.2983217239379883</v>
      </c>
      <c r="JV20" s="5">
        <v>-1.589655876159668</v>
      </c>
      <c r="JW20" s="5">
        <v>-0.67976886034011841</v>
      </c>
      <c r="JX20" s="5">
        <v>-2.3679583072662354</v>
      </c>
      <c r="JY20" s="5">
        <v>-3.0000486373901367</v>
      </c>
      <c r="JZ20" s="5">
        <v>-1.5466190576553345</v>
      </c>
      <c r="KA20" s="5">
        <v>9.4158254563808441E-2</v>
      </c>
      <c r="KB20" s="5">
        <v>0.5693550705909729</v>
      </c>
      <c r="KC20" s="5">
        <v>-0.41616129875183105</v>
      </c>
      <c r="KD20" s="5">
        <v>0.73506695032119751</v>
      </c>
      <c r="KE20" s="5">
        <v>-0.72362029552459717</v>
      </c>
      <c r="KF20" s="14">
        <v>5.800778865814209</v>
      </c>
      <c r="KG20" s="5">
        <v>2.7648255825042725</v>
      </c>
      <c r="KH20" s="5">
        <v>5.9467973709106445</v>
      </c>
      <c r="KI20" s="5">
        <v>3.5170493125915527</v>
      </c>
      <c r="KJ20" s="5">
        <v>4.382300853729248</v>
      </c>
      <c r="KK20" s="5">
        <v>2.8570773601531982</v>
      </c>
      <c r="KL20" s="5">
        <v>4.0410761833190918</v>
      </c>
      <c r="KM20" s="5">
        <v>0.97086381912231445</v>
      </c>
      <c r="KN20" s="5">
        <v>4.1230111122131348</v>
      </c>
      <c r="KO20" s="5">
        <v>2.2569811344146729</v>
      </c>
      <c r="KP20" s="5">
        <v>4.0205588340759277</v>
      </c>
      <c r="KQ20" s="5">
        <v>4.3430523872375488</v>
      </c>
      <c r="KR20" s="5">
        <v>3.7639682292938232</v>
      </c>
      <c r="KS20" s="5">
        <v>1.591199517250061</v>
      </c>
      <c r="KT20" s="5">
        <v>6.0513420104980469</v>
      </c>
      <c r="KU20" s="5">
        <v>2.4901559352874756</v>
      </c>
      <c r="KV20" s="5">
        <v>3.7932860851287842</v>
      </c>
      <c r="KW20" s="5">
        <v>5.5971765518188477</v>
      </c>
      <c r="KX20" s="5">
        <v>4.3865957260131836</v>
      </c>
      <c r="KY20" s="5">
        <v>4.1280517578125</v>
      </c>
      <c r="KZ20" s="5">
        <v>3.5741512775421143</v>
      </c>
      <c r="LA20" s="5">
        <v>3.5014114379882813</v>
      </c>
      <c r="LB20" s="5">
        <v>2.9373183250427246</v>
      </c>
      <c r="LC20" s="5">
        <v>0.37517461180686951</v>
      </c>
      <c r="LD20" s="5">
        <v>3.3121974468231201</v>
      </c>
      <c r="LE20" s="5">
        <v>4.1598448753356934</v>
      </c>
      <c r="LF20" s="5">
        <v>2.7765998840332031</v>
      </c>
      <c r="LG20" s="5">
        <v>4.0711970329284668</v>
      </c>
      <c r="LH20" s="5">
        <v>1.9400678873062134</v>
      </c>
      <c r="LI20" s="5">
        <v>4.256901741027832</v>
      </c>
      <c r="LJ20" s="5">
        <v>2.2850539684295654</v>
      </c>
      <c r="LK20" s="14">
        <v>1.7518391609191895</v>
      </c>
      <c r="LL20" s="5">
        <v>0.71964180469512939</v>
      </c>
      <c r="LM20" s="5">
        <v>2.4884920120239258</v>
      </c>
      <c r="LN20" s="5">
        <v>0.39703249931335449</v>
      </c>
      <c r="LO20" s="5">
        <v>0.84839653968811035</v>
      </c>
      <c r="LP20" s="5">
        <v>1.8939265012741089</v>
      </c>
      <c r="LQ20" s="5">
        <v>2.9676933288574219</v>
      </c>
      <c r="LR20" s="5">
        <v>3.5212662220001221</v>
      </c>
      <c r="LS20" s="5">
        <v>1.0980430841445923</v>
      </c>
      <c r="LT20" s="5">
        <v>1.5238831043243408</v>
      </c>
      <c r="LU20" s="5">
        <v>1.4375637769699097</v>
      </c>
      <c r="LV20" s="5">
        <v>1.2097306251525879</v>
      </c>
      <c r="LW20" s="5">
        <v>1.7422546148300171</v>
      </c>
      <c r="LX20" s="5">
        <v>1.3178974390029907</v>
      </c>
      <c r="LY20" s="5">
        <v>5.4823436737060547</v>
      </c>
      <c r="LZ20" s="5">
        <v>4.1041531562805176</v>
      </c>
      <c r="MA20" s="5">
        <v>0.63098496198654175</v>
      </c>
      <c r="MB20" s="5">
        <v>1.8375900983810425</v>
      </c>
      <c r="MC20" s="5">
        <v>1.1492123603820801</v>
      </c>
      <c r="MD20" s="5">
        <v>0.93531829118728638</v>
      </c>
      <c r="ME20" s="5">
        <v>1.3927066326141357</v>
      </c>
      <c r="MF20" s="5">
        <v>2.07100510597229</v>
      </c>
      <c r="MG20" s="5">
        <v>3.4014263153076172</v>
      </c>
      <c r="MH20" s="5">
        <v>1.9975763559341431</v>
      </c>
      <c r="MI20" s="5">
        <v>0.82828706502914429</v>
      </c>
      <c r="MJ20" s="5">
        <v>0.8192744255065918</v>
      </c>
      <c r="MK20" s="5">
        <v>0.38600656390190125</v>
      </c>
      <c r="ML20" s="5">
        <v>2.1570589542388916</v>
      </c>
      <c r="MM20" s="5">
        <v>0.45729246735572815</v>
      </c>
      <c r="MN20" s="5">
        <v>3.3884167671203613</v>
      </c>
      <c r="MO20" s="5">
        <v>3.4815680980682373</v>
      </c>
      <c r="MP20" s="14">
        <v>3.4202845096588135</v>
      </c>
      <c r="MQ20" s="5">
        <v>0.72503113746643066</v>
      </c>
      <c r="MR20" s="5">
        <v>3.5739588737487793</v>
      </c>
      <c r="MS20" s="5">
        <v>3.035010814666748</v>
      </c>
      <c r="MT20" s="5">
        <v>2.2579038143157959</v>
      </c>
      <c r="MU20" s="5">
        <v>2.1959769725799561</v>
      </c>
      <c r="MV20" s="5">
        <v>2.5441610813140869</v>
      </c>
      <c r="MW20" s="5">
        <v>1.8269609212875366</v>
      </c>
      <c r="MX20" s="5">
        <v>2.2633810043334961</v>
      </c>
      <c r="MY20" s="5">
        <v>1.3552513122558594</v>
      </c>
      <c r="MZ20" s="5">
        <v>2.4784646034240723</v>
      </c>
      <c r="NA20" s="5">
        <v>2.2291350364685059</v>
      </c>
      <c r="NB20" s="5">
        <v>2.4363954067230225</v>
      </c>
      <c r="NC20" s="5">
        <v>0.94168639183044434</v>
      </c>
      <c r="ND20" s="5">
        <v>4.4168252944946289</v>
      </c>
      <c r="NE20" s="5">
        <v>2.6274340152740479</v>
      </c>
      <c r="NF20" s="5">
        <v>1.6721063852310181</v>
      </c>
      <c r="NG20" s="5">
        <v>3.2153172492980957</v>
      </c>
      <c r="NH20" s="5">
        <v>2.6007611751556396</v>
      </c>
      <c r="NI20" s="5">
        <v>2.6413674354553223</v>
      </c>
      <c r="NJ20" s="5">
        <v>2.7649631500244141</v>
      </c>
      <c r="NK20" s="5">
        <v>1.9943519830703735</v>
      </c>
      <c r="NL20" s="5">
        <v>2.7619225978851318</v>
      </c>
      <c r="NM20" s="5">
        <v>0.63278937339782715</v>
      </c>
      <c r="NN20" s="5">
        <v>1.5522391796112061</v>
      </c>
      <c r="NO20" s="5">
        <v>2.4413483142852783</v>
      </c>
      <c r="NP20" s="5">
        <v>2.4360296726226807</v>
      </c>
      <c r="NQ20" s="5">
        <v>2.453594446182251</v>
      </c>
      <c r="NR20" s="5">
        <v>1.4402621984481812</v>
      </c>
      <c r="NS20" s="5">
        <v>2.9007647037506104</v>
      </c>
      <c r="NT20" s="5">
        <v>1.8349068164825439</v>
      </c>
    </row>
    <row r="21" spans="1:384" s="5" customFormat="1" x14ac:dyDescent="0.35">
      <c r="A21" s="12">
        <v>19</v>
      </c>
      <c r="B21" s="5">
        <v>13</v>
      </c>
      <c r="C21" s="12" t="s">
        <v>0</v>
      </c>
      <c r="D21" s="5">
        <v>41</v>
      </c>
      <c r="E21" s="5">
        <v>6</v>
      </c>
      <c r="F21" s="5">
        <v>4</v>
      </c>
      <c r="G21" s="12">
        <v>100</v>
      </c>
      <c r="H21" s="12">
        <v>100</v>
      </c>
      <c r="I21" s="12">
        <v>100</v>
      </c>
      <c r="J21" s="12">
        <v>95</v>
      </c>
      <c r="K21" s="12">
        <v>100</v>
      </c>
      <c r="L21" s="12">
        <v>97.5</v>
      </c>
      <c r="M21" s="13">
        <v>-1.8061411380767822</v>
      </c>
      <c r="N21" s="13">
        <v>5.4869022369384766</v>
      </c>
      <c r="O21" s="13">
        <v>-2.270737886428833</v>
      </c>
      <c r="P21" s="13">
        <v>0.23079235851764679</v>
      </c>
      <c r="Q21" s="13">
        <v>4.561488151550293</v>
      </c>
      <c r="R21" s="13">
        <v>6.0855369567871094</v>
      </c>
      <c r="S21" s="13">
        <v>7.4889969825744629</v>
      </c>
      <c r="T21" s="13">
        <v>7.8173947334289551</v>
      </c>
      <c r="U21" s="13">
        <v>3.0483622550964355</v>
      </c>
      <c r="V21" s="13">
        <v>6.4616079330444336</v>
      </c>
      <c r="W21" s="13">
        <v>6.0458974838256836</v>
      </c>
      <c r="X21" s="13">
        <v>2.4402596950531006</v>
      </c>
      <c r="Y21" s="13">
        <v>2.2943871021270752</v>
      </c>
      <c r="Z21" s="13">
        <v>4.9246368408203125</v>
      </c>
      <c r="AA21" s="13">
        <v>6.8250999450683594</v>
      </c>
      <c r="AB21" s="13">
        <v>7.598609447479248</v>
      </c>
      <c r="AC21" s="13">
        <v>4.8856987953186035</v>
      </c>
      <c r="AD21" s="13">
        <v>-2.564976692199707</v>
      </c>
      <c r="AE21" s="13">
        <v>2.3819489479064941</v>
      </c>
      <c r="AF21" s="13">
        <v>-0.94576126337051392</v>
      </c>
      <c r="AG21" s="13">
        <v>5.1395359039306641</v>
      </c>
      <c r="AH21" s="13">
        <v>6.973414421081543</v>
      </c>
      <c r="AI21" s="13">
        <v>7.0654764175415039</v>
      </c>
      <c r="AJ21" s="13">
        <v>7.1822881698608398</v>
      </c>
      <c r="AK21" s="13">
        <v>5.3056392669677734</v>
      </c>
      <c r="AL21" s="13">
        <v>3.8892717361450195</v>
      </c>
      <c r="AM21" s="13">
        <v>1.7487448453903198</v>
      </c>
      <c r="AN21" s="13">
        <v>3.660369873046875</v>
      </c>
      <c r="AO21" s="13">
        <v>3.4104263782501221</v>
      </c>
      <c r="AP21" s="13">
        <v>6.3447451591491699</v>
      </c>
      <c r="AQ21" s="13">
        <v>6.1689772605895996</v>
      </c>
      <c r="AR21" s="14">
        <v>-5.0517730712890625</v>
      </c>
      <c r="AS21" s="5">
        <v>8.3665027618408203</v>
      </c>
      <c r="AT21" s="5">
        <v>-5.0642361640930176</v>
      </c>
      <c r="AU21" s="5">
        <v>-3.6829521656036377</v>
      </c>
      <c r="AV21" s="5">
        <v>4.0346503257751465</v>
      </c>
      <c r="AW21" s="5">
        <v>8.5555906295776367</v>
      </c>
      <c r="AX21" s="5">
        <v>9.4586381912231445</v>
      </c>
      <c r="AY21" s="5">
        <v>9.5558032989501953</v>
      </c>
      <c r="AZ21" s="5">
        <v>0.4445151686668396</v>
      </c>
      <c r="BA21" s="5">
        <v>9.2685298919677734</v>
      </c>
      <c r="BB21" s="5">
        <v>6.5533466339111328</v>
      </c>
      <c r="BC21" s="5">
        <v>1.48853600025177</v>
      </c>
      <c r="BD21" s="5">
        <v>0.16126567125320435</v>
      </c>
      <c r="BE21" s="5">
        <v>3.6940948963165283</v>
      </c>
      <c r="BF21" s="5">
        <v>6.9392380714416504</v>
      </c>
      <c r="BG21" s="5">
        <v>8.6078987121582031</v>
      </c>
      <c r="BH21" s="5">
        <v>4.1458163261413574</v>
      </c>
      <c r="BI21" s="5">
        <v>-5.8832840919494629</v>
      </c>
      <c r="BJ21" s="5">
        <v>0.63365805149078369</v>
      </c>
      <c r="BK21" s="5">
        <v>-0.69738805294036865</v>
      </c>
      <c r="BL21" s="5">
        <v>6.4701919555664063</v>
      </c>
      <c r="BM21" s="5">
        <v>8.5860128402709961</v>
      </c>
      <c r="BN21" s="5">
        <v>9.8818626403808594</v>
      </c>
      <c r="BO21" s="5">
        <v>8.5235967636108398</v>
      </c>
      <c r="BP21" s="5">
        <v>6.577946662902832</v>
      </c>
      <c r="BQ21" s="5">
        <v>3.5020403861999512</v>
      </c>
      <c r="BR21" s="5">
        <v>-1.3603194952011108</v>
      </c>
      <c r="BS21" s="5">
        <v>2.237032413482666</v>
      </c>
      <c r="BT21" s="5">
        <v>0.85256332159042358</v>
      </c>
      <c r="BU21" s="5">
        <v>5.1409440040588379</v>
      </c>
      <c r="BV21" s="5">
        <v>6.5487031936645508</v>
      </c>
      <c r="BW21" s="14">
        <v>-1.3777990341186523</v>
      </c>
      <c r="BX21" s="5">
        <v>7.226163387298584</v>
      </c>
      <c r="BY21" s="5">
        <v>-2.5314958095550537</v>
      </c>
      <c r="BZ21" s="5">
        <v>1.0216749906539917</v>
      </c>
      <c r="CA21" s="5">
        <v>4.2657585144042969</v>
      </c>
      <c r="CB21" s="5">
        <v>8.0354213714599609</v>
      </c>
      <c r="CC21" s="5">
        <v>7.6958861351013184</v>
      </c>
      <c r="CD21" s="5">
        <v>7.1269235610961914</v>
      </c>
      <c r="CE21" s="5">
        <v>3.181297779083252</v>
      </c>
      <c r="CF21" s="5">
        <v>7.7047939300537109</v>
      </c>
      <c r="CG21" s="5">
        <v>6.104123592376709</v>
      </c>
      <c r="CH21" s="5">
        <v>2.7915043830871582</v>
      </c>
      <c r="CI21" s="5">
        <v>1.8426469564437866</v>
      </c>
      <c r="CJ21" s="5">
        <v>3.9129869937896729</v>
      </c>
      <c r="CK21" s="5">
        <v>5.8498039245605469</v>
      </c>
      <c r="CL21" s="5">
        <v>6.5964007377624512</v>
      </c>
      <c r="CM21" s="5">
        <v>5.175257682800293</v>
      </c>
      <c r="CN21" s="5">
        <v>-1.1618508100509644</v>
      </c>
      <c r="CO21" s="5">
        <v>3.1663169860839844</v>
      </c>
      <c r="CP21" s="5">
        <v>-0.18830868601799011</v>
      </c>
      <c r="CQ21" s="5">
        <v>6.7414522171020508</v>
      </c>
      <c r="CR21" s="5">
        <v>6.8783612251281738</v>
      </c>
      <c r="CS21" s="5">
        <v>8.3089780807495117</v>
      </c>
      <c r="CT21" s="5">
        <v>6.1919765472412109</v>
      </c>
      <c r="CU21" s="5">
        <v>6.3487648963928223</v>
      </c>
      <c r="CV21" s="5">
        <v>4.7782049179077148</v>
      </c>
      <c r="CW21" s="5">
        <v>2.6102406978607178</v>
      </c>
      <c r="CX21" s="5">
        <v>2.7918112277984619</v>
      </c>
      <c r="CY21" s="5">
        <v>3.083674430847168</v>
      </c>
      <c r="CZ21" s="5">
        <v>4.7749934196472168</v>
      </c>
      <c r="DA21" s="5">
        <v>5.1724119186401367</v>
      </c>
      <c r="DB21" s="14">
        <v>-3.5460822582244873</v>
      </c>
      <c r="DC21" s="5">
        <v>3.2923197746276855</v>
      </c>
      <c r="DD21" s="5">
        <v>-3.674943208694458</v>
      </c>
      <c r="DE21" s="5">
        <v>-2.8924157619476318</v>
      </c>
      <c r="DF21" s="5">
        <v>1.8108841180801392</v>
      </c>
      <c r="DG21" s="5">
        <v>3.4020900726318359</v>
      </c>
      <c r="DH21" s="5">
        <v>4.4747405052185059</v>
      </c>
      <c r="DI21" s="5">
        <v>5.3290185928344727</v>
      </c>
      <c r="DJ21" s="5">
        <v>0.39313164353370667</v>
      </c>
      <c r="DK21" s="5">
        <v>4.8697929382324219</v>
      </c>
      <c r="DL21" s="5">
        <v>2.102999210357666</v>
      </c>
      <c r="DM21" s="5">
        <v>0.7199065089225769</v>
      </c>
      <c r="DN21" s="5">
        <v>0.83413392305374146</v>
      </c>
      <c r="DO21" s="5">
        <v>1.5212868452072144</v>
      </c>
      <c r="DP21" s="5">
        <v>4.3017034530639648</v>
      </c>
      <c r="DQ21" s="5">
        <v>6.7934703826904297</v>
      </c>
      <c r="DR21" s="5">
        <v>1.6251943111419678</v>
      </c>
      <c r="DS21" s="5">
        <v>-4.7146396636962891</v>
      </c>
      <c r="DT21" s="5">
        <v>-0.60650891065597534</v>
      </c>
      <c r="DU21" s="5">
        <v>-4.4473614543676376E-2</v>
      </c>
      <c r="DV21" s="5">
        <v>2.0734848976135254</v>
      </c>
      <c r="DW21" s="5">
        <v>3.4649589061737061</v>
      </c>
      <c r="DX21" s="5">
        <v>4.0826287269592285</v>
      </c>
      <c r="DY21" s="5">
        <v>6.0886011123657227</v>
      </c>
      <c r="DZ21" s="5">
        <v>2.3968446254730225</v>
      </c>
      <c r="EA21" s="5">
        <v>0.26385900378227234</v>
      </c>
      <c r="EB21" s="5">
        <v>-1.8365969657897949</v>
      </c>
      <c r="EC21" s="5">
        <v>1.2521425485610962</v>
      </c>
      <c r="ED21" s="5">
        <v>0.18256580829620361</v>
      </c>
      <c r="EE21" s="5">
        <v>2.2714860439300537</v>
      </c>
      <c r="EF21" s="5">
        <v>2.9426121711730957</v>
      </c>
      <c r="EG21" s="14">
        <v>-8.0897846221923828</v>
      </c>
      <c r="EH21" s="13">
        <v>8.2989368438720703</v>
      </c>
      <c r="EI21" s="13">
        <v>-7.6954464912414551</v>
      </c>
      <c r="EJ21" s="13">
        <v>-5.9183998107910156</v>
      </c>
      <c r="EK21" s="13">
        <v>0.9128420352935791</v>
      </c>
      <c r="EL21" s="13">
        <v>8.1038084030151367</v>
      </c>
      <c r="EM21" s="13">
        <v>8.7995004653930664</v>
      </c>
      <c r="EN21" s="13">
        <v>10.123434066772461</v>
      </c>
      <c r="EO21" s="13">
        <v>-3.6252551078796387</v>
      </c>
      <c r="EP21" s="13">
        <v>10.494056701660156</v>
      </c>
      <c r="EQ21" s="13">
        <v>4.2983078956604004</v>
      </c>
      <c r="ER21" s="13">
        <v>-2.7733080387115479</v>
      </c>
      <c r="ES21" s="13">
        <v>-1.5233913660049438</v>
      </c>
      <c r="ET21" s="13">
        <v>2.8292417526245117</v>
      </c>
      <c r="EU21" s="13">
        <v>7.0528678894042969</v>
      </c>
      <c r="EV21" s="13">
        <v>10.198652267456055</v>
      </c>
      <c r="EW21" s="13">
        <v>-2.2756651043891907E-2</v>
      </c>
      <c r="EX21" s="13">
        <v>-8.7153911590576172</v>
      </c>
      <c r="EY21" s="13">
        <v>-3.4215004444122314</v>
      </c>
      <c r="EZ21" s="13">
        <v>-3.4433090686798096</v>
      </c>
      <c r="FA21" s="13">
        <v>4.5967998504638672</v>
      </c>
      <c r="FB21" s="13">
        <v>7.1443519592285156</v>
      </c>
      <c r="FC21" s="13">
        <v>9.9991216659545898</v>
      </c>
      <c r="FD21" s="13">
        <v>9.9045562744140625</v>
      </c>
      <c r="FE21" s="13">
        <v>4.4228949546813965</v>
      </c>
      <c r="FF21" s="13">
        <v>-0.15147604048252106</v>
      </c>
      <c r="FG21" s="13">
        <v>-3.6515436172485352</v>
      </c>
      <c r="FH21" s="13">
        <v>0.16807414591312408</v>
      </c>
      <c r="FI21" s="13">
        <v>-0.61720019578933716</v>
      </c>
      <c r="FJ21" s="13">
        <v>3.6372931003570557</v>
      </c>
      <c r="FK21" s="13">
        <v>6.5459036827087402</v>
      </c>
      <c r="FL21" s="14">
        <v>-6.1078829765319824</v>
      </c>
      <c r="FM21" s="13">
        <v>4.385953426361084</v>
      </c>
      <c r="FN21" s="13">
        <v>-6.0873990058898926</v>
      </c>
      <c r="FO21" s="13">
        <v>-4.2892708778381348</v>
      </c>
      <c r="FP21" s="13">
        <v>1.229299783706665</v>
      </c>
      <c r="FQ21" s="13">
        <v>4.8088445663452148</v>
      </c>
      <c r="FR21" s="13">
        <v>5.8510422706604004</v>
      </c>
      <c r="FS21" s="13">
        <v>5.5777683258056641</v>
      </c>
      <c r="FT21" s="13">
        <v>-1.7592930793762207</v>
      </c>
      <c r="FU21" s="13">
        <v>5.805696964263916</v>
      </c>
      <c r="FV21" s="13">
        <v>3.2771008014678955</v>
      </c>
      <c r="FW21" s="13">
        <v>-0.93442851305007935</v>
      </c>
      <c r="FX21" s="13">
        <v>-0.19086536765098572</v>
      </c>
      <c r="FY21" s="13">
        <v>1.7185356616973877</v>
      </c>
      <c r="FZ21" s="13">
        <v>4.9619159698486328</v>
      </c>
      <c r="GA21" s="13">
        <v>6.140068531036377</v>
      </c>
      <c r="GB21" s="13">
        <v>0.39417436718940735</v>
      </c>
      <c r="GC21" s="13">
        <v>-7.1740846633911133</v>
      </c>
      <c r="GD21" s="13">
        <v>-2.2385165691375732</v>
      </c>
      <c r="GE21" s="13">
        <v>-1.6325352191925049</v>
      </c>
      <c r="GF21" s="13">
        <v>2.5667228698730469</v>
      </c>
      <c r="GG21" s="13">
        <v>5.1152434349060059</v>
      </c>
      <c r="GH21" s="13">
        <v>6.0899863243103027</v>
      </c>
      <c r="GI21" s="13">
        <v>5.4262151718139648</v>
      </c>
      <c r="GJ21" s="13">
        <v>2.3261394500732422</v>
      </c>
      <c r="GK21" s="13">
        <v>-0.14485892653465271</v>
      </c>
      <c r="GL21" s="13">
        <v>-2.9872791767120361</v>
      </c>
      <c r="GM21" s="13">
        <v>1.4309301376342773</v>
      </c>
      <c r="GN21" s="13">
        <v>-0.4552675187587738</v>
      </c>
      <c r="GO21" s="13">
        <v>2.9927144050598145</v>
      </c>
      <c r="GP21" s="13">
        <v>4.0780792236328125</v>
      </c>
      <c r="GQ21" s="14">
        <v>6.0219850540161133</v>
      </c>
      <c r="GR21" s="5">
        <v>11.147317886352539</v>
      </c>
      <c r="GS21" s="5">
        <v>5.3234586715698242</v>
      </c>
      <c r="GT21" s="5">
        <v>4.7861661911010742</v>
      </c>
      <c r="GU21" s="5">
        <v>10.911081314086914</v>
      </c>
      <c r="GV21" s="5">
        <v>10.785371780395508</v>
      </c>
      <c r="GW21" s="5">
        <v>13.222739219665527</v>
      </c>
      <c r="GX21" s="5">
        <v>8.9330120086669922</v>
      </c>
      <c r="GY21" s="5">
        <v>10.712178230285645</v>
      </c>
      <c r="GZ21" s="5">
        <v>11.503201484680176</v>
      </c>
      <c r="HA21" s="5">
        <v>11.809893608093262</v>
      </c>
      <c r="HB21" s="5">
        <v>9.5444202423095703</v>
      </c>
      <c r="HC21" s="5">
        <v>5.4208545684814453</v>
      </c>
      <c r="HD21" s="5">
        <v>2.9844624996185303</v>
      </c>
      <c r="HE21" s="5">
        <v>10.355305671691895</v>
      </c>
      <c r="HF21" s="5">
        <v>10.248744964599609</v>
      </c>
      <c r="HG21" s="5">
        <v>12.370171546936035</v>
      </c>
      <c r="HH21" s="5">
        <v>5.4015684127807617</v>
      </c>
      <c r="HI21" s="5">
        <v>9.4679241180419922</v>
      </c>
      <c r="HJ21" s="5">
        <v>4.115239143371582</v>
      </c>
      <c r="HK21" s="5">
        <v>10.397305488586426</v>
      </c>
      <c r="HL21" s="5">
        <v>12.770750999450684</v>
      </c>
      <c r="HM21" s="5">
        <v>11.102260589599609</v>
      </c>
      <c r="HN21" s="5">
        <v>8.3852195739746094</v>
      </c>
      <c r="HO21" s="5">
        <v>11.924314498901367</v>
      </c>
      <c r="HP21" s="5">
        <v>10.17073917388916</v>
      </c>
      <c r="HQ21" s="5">
        <v>3.6854357719421387</v>
      </c>
      <c r="HR21" s="5">
        <v>6.2331981658935547</v>
      </c>
      <c r="HS21" s="5">
        <v>2.5097322463989258</v>
      </c>
      <c r="HT21" s="5">
        <v>8.7593145370483398</v>
      </c>
      <c r="HU21" s="5">
        <v>5.0872802734375</v>
      </c>
      <c r="HV21" s="14">
        <v>7.1453471183776855</v>
      </c>
      <c r="HW21" s="5">
        <v>11.849911689758301</v>
      </c>
      <c r="HX21" s="5">
        <v>7.0664687156677246</v>
      </c>
      <c r="HY21" s="5">
        <v>1.729784369468689</v>
      </c>
      <c r="HZ21" s="5">
        <v>11.946264266967773</v>
      </c>
      <c r="IA21" s="5">
        <v>9.4432210922241211</v>
      </c>
      <c r="IB21" s="5">
        <v>12.510270118713379</v>
      </c>
      <c r="IC21" s="5">
        <v>8.78656005859375</v>
      </c>
      <c r="ID21" s="5">
        <v>10.80101203918457</v>
      </c>
      <c r="IE21" s="5">
        <v>11.906492233276367</v>
      </c>
      <c r="IF21" s="5">
        <v>11.752645492553711</v>
      </c>
      <c r="IG21" s="5">
        <v>11.181809425354004</v>
      </c>
      <c r="IH21" s="5">
        <v>6.9077029228210449</v>
      </c>
      <c r="II21" s="5">
        <v>-0.19326163828372955</v>
      </c>
      <c r="IJ21" s="5">
        <v>8.5481929779052734</v>
      </c>
      <c r="IK21" s="5">
        <v>9.2956399917602539</v>
      </c>
      <c r="IL21" s="5">
        <v>13.05394172668457</v>
      </c>
      <c r="IM21" s="5">
        <v>5.302215576171875</v>
      </c>
      <c r="IN21" s="5">
        <v>8.2106590270996094</v>
      </c>
      <c r="IO21" s="5">
        <v>7.5386152267456055</v>
      </c>
      <c r="IP21" s="5">
        <v>8.8827905654907227</v>
      </c>
      <c r="IQ21" s="5">
        <v>11.877601623535156</v>
      </c>
      <c r="IR21" s="5">
        <v>10.849493980407715</v>
      </c>
      <c r="IS21" s="5">
        <v>8.0313501358032227</v>
      </c>
      <c r="IT21" s="5">
        <v>12.829355239868164</v>
      </c>
      <c r="IU21" s="5">
        <v>8.6656160354614258</v>
      </c>
      <c r="IV21" s="5">
        <v>5.3680900484323502E-2</v>
      </c>
      <c r="IW21" s="5">
        <v>6.5644598007202148</v>
      </c>
      <c r="IX21" s="5">
        <v>-1.2633265256881714</v>
      </c>
      <c r="IY21" s="5">
        <v>7.3519554138183594</v>
      </c>
      <c r="IZ21" s="5">
        <v>2.7626347541809082</v>
      </c>
      <c r="JA21" s="14">
        <v>10.824380874633789</v>
      </c>
      <c r="JB21" s="5">
        <v>15.077369689941406</v>
      </c>
      <c r="JC21" s="5">
        <v>9.8387279510498047</v>
      </c>
      <c r="JD21" s="5">
        <v>7.0860743522644043</v>
      </c>
      <c r="JE21" s="5">
        <v>14.516603469848633</v>
      </c>
      <c r="JF21" s="5">
        <v>13.749241828918457</v>
      </c>
      <c r="JG21" s="5">
        <v>13.954526901245117</v>
      </c>
      <c r="JH21" s="5">
        <v>8.5479564666748047</v>
      </c>
      <c r="JI21" s="5">
        <v>15.740078926086426</v>
      </c>
      <c r="JJ21" s="5">
        <v>14.34382152557373</v>
      </c>
      <c r="JK21" s="5">
        <v>14.581664085388184</v>
      </c>
      <c r="JL21" s="5">
        <v>13.866283416748047</v>
      </c>
      <c r="JM21" s="5">
        <v>8.4973640441894531</v>
      </c>
      <c r="JN21" s="5">
        <v>3.7016544342041016</v>
      </c>
      <c r="JO21" s="5">
        <v>9.3245153427124023</v>
      </c>
      <c r="JP21" s="5">
        <v>9.3704929351806641</v>
      </c>
      <c r="JQ21" s="5">
        <v>17.258529663085938</v>
      </c>
      <c r="JR21" s="5">
        <v>9.6202259063720703</v>
      </c>
      <c r="JS21" s="5">
        <v>13.494314193725586</v>
      </c>
      <c r="JT21" s="5">
        <v>7.7867083549499512</v>
      </c>
      <c r="JU21" s="5">
        <v>13.695000648498535</v>
      </c>
      <c r="JV21" s="5">
        <v>13.718874931335449</v>
      </c>
      <c r="JW21" s="5">
        <v>13.200075149536133</v>
      </c>
      <c r="JX21" s="5">
        <v>7.991065502166748</v>
      </c>
      <c r="JY21" s="5">
        <v>16.802688598632813</v>
      </c>
      <c r="JZ21" s="5">
        <v>13.415609359741211</v>
      </c>
      <c r="KA21" s="5">
        <v>6.4420156478881836</v>
      </c>
      <c r="KB21" s="5">
        <v>8.1305265426635742</v>
      </c>
      <c r="KC21" s="5">
        <v>3.9563117027282715</v>
      </c>
      <c r="KD21" s="5">
        <v>8.8056154251098633</v>
      </c>
      <c r="KE21" s="5">
        <v>4.4724555015563965</v>
      </c>
      <c r="KF21" s="14">
        <v>7.1312451362609863</v>
      </c>
      <c r="KG21" s="5">
        <v>9.1906709671020508</v>
      </c>
      <c r="KH21" s="5">
        <v>6.8886356353759766</v>
      </c>
      <c r="KI21" s="5">
        <v>4.0701203346252441</v>
      </c>
      <c r="KJ21" s="5">
        <v>10.853790283203125</v>
      </c>
      <c r="KK21" s="5">
        <v>8.9963750839233398</v>
      </c>
      <c r="KL21" s="5">
        <v>10.273218154907227</v>
      </c>
      <c r="KM21" s="5">
        <v>7.1035366058349609</v>
      </c>
      <c r="KN21" s="5">
        <v>11.339554786682129</v>
      </c>
      <c r="KO21" s="5">
        <v>9.5012102127075195</v>
      </c>
      <c r="KP21" s="5">
        <v>9.5297441482543945</v>
      </c>
      <c r="KQ21" s="5">
        <v>10.43983268737793</v>
      </c>
      <c r="KR21" s="5">
        <v>7.0011768341064453</v>
      </c>
      <c r="KS21" s="5">
        <v>2.2274351119995117</v>
      </c>
      <c r="KT21" s="5">
        <v>8.8268709182739258</v>
      </c>
      <c r="KU21" s="5">
        <v>9.2402744293212891</v>
      </c>
      <c r="KV21" s="5">
        <v>12.416688919067383</v>
      </c>
      <c r="KW21" s="5">
        <v>5.8171911239624023</v>
      </c>
      <c r="KX21" s="5">
        <v>8.9534358978271484</v>
      </c>
      <c r="KY21" s="5">
        <v>6.9435534477233887</v>
      </c>
      <c r="KZ21" s="5">
        <v>9.0888881683349609</v>
      </c>
      <c r="LA21" s="5">
        <v>9.5686883926391602</v>
      </c>
      <c r="LB21" s="5">
        <v>9.0806970596313477</v>
      </c>
      <c r="LC21" s="5">
        <v>7.1400737762451172</v>
      </c>
      <c r="LD21" s="5">
        <v>10.738122940063477</v>
      </c>
      <c r="LE21" s="5">
        <v>9.1622905731201172</v>
      </c>
      <c r="LF21" s="5">
        <v>3.2626082897186279</v>
      </c>
      <c r="LG21" s="5">
        <v>6.4591064453125</v>
      </c>
      <c r="LH21" s="5">
        <v>2.2863481044769287</v>
      </c>
      <c r="LI21" s="5">
        <v>7.208981990814209</v>
      </c>
      <c r="LJ21" s="5">
        <v>3.5080287456512451</v>
      </c>
      <c r="LK21" s="14">
        <v>4.4843659400939941</v>
      </c>
      <c r="LL21" s="5">
        <v>10.346173286437988</v>
      </c>
      <c r="LM21" s="5">
        <v>3.9512231349945068</v>
      </c>
      <c r="LN21" s="5">
        <v>1.1987817287445068</v>
      </c>
      <c r="LO21" s="5">
        <v>9.197047233581543</v>
      </c>
      <c r="LP21" s="5">
        <v>8.9822216033935547</v>
      </c>
      <c r="LQ21" s="5">
        <v>9.8969106674194336</v>
      </c>
      <c r="LR21" s="5">
        <v>8.6598520278930664</v>
      </c>
      <c r="LS21" s="5">
        <v>9.3307914733886719</v>
      </c>
      <c r="LT21" s="5">
        <v>10.924275398254395</v>
      </c>
      <c r="LU21" s="5">
        <v>8.6951465606689453</v>
      </c>
      <c r="LV21" s="5">
        <v>8.2342605590820313</v>
      </c>
      <c r="LW21" s="5">
        <v>4.1964120864868164</v>
      </c>
      <c r="LX21" s="5">
        <v>8.0646812915802002E-2</v>
      </c>
      <c r="LY21" s="5">
        <v>7.5604386329650879</v>
      </c>
      <c r="LZ21" s="5">
        <v>10.180991172790527</v>
      </c>
      <c r="MA21" s="5">
        <v>11.152919769287109</v>
      </c>
      <c r="MB21" s="5">
        <v>3.9113588333129883</v>
      </c>
      <c r="MC21" s="5">
        <v>6.6408452987670898</v>
      </c>
      <c r="MD21" s="5">
        <v>3.7063202857971191</v>
      </c>
      <c r="ME21" s="5">
        <v>8.0155267715454102</v>
      </c>
      <c r="MF21" s="5">
        <v>8.6354990005493164</v>
      </c>
      <c r="MG21" s="5">
        <v>10.313773155212402</v>
      </c>
      <c r="MH21" s="5">
        <v>8.3778352737426758</v>
      </c>
      <c r="MI21" s="5">
        <v>10.99602222442627</v>
      </c>
      <c r="MJ21" s="5">
        <v>7.1021366119384766</v>
      </c>
      <c r="MK21" s="5">
        <v>4.1318152099847794E-2</v>
      </c>
      <c r="ML21" s="5">
        <v>3.7152571678161621</v>
      </c>
      <c r="MM21" s="5">
        <v>-0.72096067667007446</v>
      </c>
      <c r="MN21" s="5">
        <v>4.7110023498535156</v>
      </c>
      <c r="MO21" s="5">
        <v>3.1578371524810791</v>
      </c>
      <c r="MP21" s="14">
        <v>4.0159211158752441</v>
      </c>
      <c r="MQ21" s="5">
        <v>7.8104548454284668</v>
      </c>
      <c r="MR21" s="5">
        <v>3.5646240711212158</v>
      </c>
      <c r="MS21" s="5">
        <v>3.0418343544006348</v>
      </c>
      <c r="MT21" s="5">
        <v>7.108128547668457</v>
      </c>
      <c r="MU21" s="5">
        <v>7.9755954742431641</v>
      </c>
      <c r="MV21" s="5">
        <v>8.0097579956054688</v>
      </c>
      <c r="MW21" s="5">
        <v>5.9742622375488281</v>
      </c>
      <c r="MX21" s="5">
        <v>7.9836764335632324</v>
      </c>
      <c r="MY21" s="5">
        <v>7.9151215553283691</v>
      </c>
      <c r="MZ21" s="5">
        <v>7.2180929183959961</v>
      </c>
      <c r="NA21" s="5">
        <v>6.780545711517334</v>
      </c>
      <c r="NB21" s="5">
        <v>4.5482029914855957</v>
      </c>
      <c r="NC21" s="5">
        <v>2.3122258186340332</v>
      </c>
      <c r="ND21" s="5">
        <v>6.7685122489929199</v>
      </c>
      <c r="NE21" s="5">
        <v>6.909909725189209</v>
      </c>
      <c r="NF21" s="5">
        <v>9.3445262908935547</v>
      </c>
      <c r="NG21" s="5">
        <v>3.4379940032958984</v>
      </c>
      <c r="NH21" s="5">
        <v>6.9109072685241699</v>
      </c>
      <c r="NI21" s="5">
        <v>4.3831720352172852</v>
      </c>
      <c r="NJ21" s="5">
        <v>7.7480001449584961</v>
      </c>
      <c r="NK21" s="5">
        <v>7.4536294937133789</v>
      </c>
      <c r="NL21" s="5">
        <v>8.5967197418212891</v>
      </c>
      <c r="NM21" s="5">
        <v>5.1886906623840332</v>
      </c>
      <c r="NN21" s="5">
        <v>8.7966270446777344</v>
      </c>
      <c r="NO21" s="5">
        <v>7.6583704948425293</v>
      </c>
      <c r="NP21" s="5">
        <v>2.7091934680938721</v>
      </c>
      <c r="NQ21" s="5">
        <v>4.6047706604003906</v>
      </c>
      <c r="NR21" s="5">
        <v>2.3582320213317871</v>
      </c>
      <c r="NS21" s="5">
        <v>5.1467671394348145</v>
      </c>
      <c r="NT21" s="5">
        <v>4.0006003379821777</v>
      </c>
    </row>
    <row r="22" spans="1:384" s="5" customFormat="1" x14ac:dyDescent="0.35">
      <c r="A22" s="12">
        <v>20</v>
      </c>
      <c r="B22" s="5">
        <v>17</v>
      </c>
      <c r="C22" s="12" t="s">
        <v>0</v>
      </c>
      <c r="D22" s="5">
        <v>42</v>
      </c>
      <c r="E22" s="5">
        <v>6</v>
      </c>
      <c r="F22" s="5">
        <v>4</v>
      </c>
      <c r="G22" s="12">
        <v>100</v>
      </c>
      <c r="H22" s="12">
        <v>100</v>
      </c>
      <c r="I22" s="12">
        <v>97.5</v>
      </c>
      <c r="J22" s="12">
        <v>100</v>
      </c>
      <c r="K22" s="12">
        <v>100</v>
      </c>
      <c r="L22" s="12">
        <v>100</v>
      </c>
      <c r="M22" s="13">
        <v>-3.0211195945739746</v>
      </c>
      <c r="N22" s="13">
        <v>3.281099796295166</v>
      </c>
      <c r="O22" s="13">
        <v>-3.1934638023376465</v>
      </c>
      <c r="P22" s="13">
        <v>-6.2976568937301636E-2</v>
      </c>
      <c r="Q22" s="13">
        <v>3.0426280498504639</v>
      </c>
      <c r="R22" s="13">
        <v>3.5050287246704102</v>
      </c>
      <c r="S22" s="13">
        <v>2.6073529720306396</v>
      </c>
      <c r="T22" s="13">
        <v>1.230898380279541</v>
      </c>
      <c r="U22" s="13">
        <v>1.6361979246139526</v>
      </c>
      <c r="V22" s="13">
        <v>3.0231609344482422</v>
      </c>
      <c r="W22" s="13">
        <v>2.8433027267456055</v>
      </c>
      <c r="X22" s="13">
        <v>1.2789549827575684</v>
      </c>
      <c r="Y22" s="13">
        <v>1.0919042825698853</v>
      </c>
      <c r="Z22" s="13">
        <v>1.567317008972168</v>
      </c>
      <c r="AA22" s="13">
        <v>1.2335124015808105</v>
      </c>
      <c r="AB22" s="13">
        <v>6.5866396762430668E-3</v>
      </c>
      <c r="AC22" s="13">
        <v>3.3181648254394531</v>
      </c>
      <c r="AD22" s="13">
        <v>-4.3401632308959961</v>
      </c>
      <c r="AE22" s="13">
        <v>0.79912954568862915</v>
      </c>
      <c r="AF22" s="13">
        <v>-9.9291309714317322E-2</v>
      </c>
      <c r="AG22" s="13">
        <v>3.1061708927154541</v>
      </c>
      <c r="AH22" s="13">
        <v>2.9510276317596436</v>
      </c>
      <c r="AI22" s="13">
        <v>2.9581894874572754</v>
      </c>
      <c r="AJ22" s="13">
        <v>0.51197773218154907</v>
      </c>
      <c r="AK22" s="13">
        <v>3.7393167018890381</v>
      </c>
      <c r="AL22" s="13">
        <v>2.17604660987854</v>
      </c>
      <c r="AM22" s="13">
        <v>0.62169480323791504</v>
      </c>
      <c r="AN22" s="13">
        <v>0.8055536150932312</v>
      </c>
      <c r="AO22" s="13">
        <v>0.92387086153030396</v>
      </c>
      <c r="AP22" s="13">
        <v>1.5673562288284302</v>
      </c>
      <c r="AQ22" s="13">
        <v>1.8379479646682739</v>
      </c>
      <c r="AR22" s="14">
        <v>-1.7291582822799683</v>
      </c>
      <c r="AS22" s="5">
        <v>6.8412017822265625</v>
      </c>
      <c r="AT22" s="5">
        <v>-1.7406765222549438</v>
      </c>
      <c r="AU22" s="5">
        <v>-0.22913540899753571</v>
      </c>
      <c r="AV22" s="5">
        <v>4.9695219993591309</v>
      </c>
      <c r="AW22" s="5">
        <v>6.3439006805419922</v>
      </c>
      <c r="AX22" s="5">
        <v>6.7745561599731445</v>
      </c>
      <c r="AY22" s="5">
        <v>5.5983047485351563</v>
      </c>
      <c r="AZ22" s="5">
        <v>3.909365177154541</v>
      </c>
      <c r="BA22" s="5">
        <v>7.1937427520751953</v>
      </c>
      <c r="BB22" s="5">
        <v>6.031395435333252</v>
      </c>
      <c r="BC22" s="5">
        <v>2.9029698371887207</v>
      </c>
      <c r="BD22" s="5">
        <v>2.1586246490478516</v>
      </c>
      <c r="BE22" s="5">
        <v>3.3156726360321045</v>
      </c>
      <c r="BF22" s="5">
        <v>3.6545588970184326</v>
      </c>
      <c r="BG22" s="5">
        <v>5.331667423248291</v>
      </c>
      <c r="BH22" s="5">
        <v>5.9493722915649414</v>
      </c>
      <c r="BI22" s="5">
        <v>-3.1665716171264648</v>
      </c>
      <c r="BJ22" s="5">
        <v>2.5765511989593506</v>
      </c>
      <c r="BK22" s="5">
        <v>0.2669043242931366</v>
      </c>
      <c r="BL22" s="5">
        <v>4.6895918846130371</v>
      </c>
      <c r="BM22" s="5">
        <v>6.5847492218017578</v>
      </c>
      <c r="BN22" s="5">
        <v>7.1661806106567383</v>
      </c>
      <c r="BO22" s="5">
        <v>5.4367642402648926</v>
      </c>
      <c r="BP22" s="5">
        <v>6.3928318023681641</v>
      </c>
      <c r="BQ22" s="5">
        <v>4.0478401184082031</v>
      </c>
      <c r="BR22" s="5">
        <v>1.3470574617385864</v>
      </c>
      <c r="BS22" s="5">
        <v>1.8943928480148315</v>
      </c>
      <c r="BT22" s="5">
        <v>2.183586597442627</v>
      </c>
      <c r="BU22" s="5">
        <v>3.0309183597564697</v>
      </c>
      <c r="BV22" s="5">
        <v>5.3378868103027344</v>
      </c>
      <c r="BW22" s="14">
        <v>-2.8929915428161621</v>
      </c>
      <c r="BX22" s="5">
        <v>4.037330150604248</v>
      </c>
      <c r="BY22" s="5">
        <v>-3.222858190536499</v>
      </c>
      <c r="BZ22" s="5">
        <v>-0.32942911982536316</v>
      </c>
      <c r="CA22" s="5">
        <v>4.2027797698974609</v>
      </c>
      <c r="CB22" s="5">
        <v>4.0088043212890625</v>
      </c>
      <c r="CC22" s="5">
        <v>3.2685062885284424</v>
      </c>
      <c r="CD22" s="5">
        <v>1.7462984323501587</v>
      </c>
      <c r="CE22" s="5">
        <v>3.090054988861084</v>
      </c>
      <c r="CF22" s="5">
        <v>3.972337007522583</v>
      </c>
      <c r="CG22" s="5">
        <v>3.9806692600250244</v>
      </c>
      <c r="CH22" s="5">
        <v>2.3971595764160156</v>
      </c>
      <c r="CI22" s="5">
        <v>1.9793967008590698</v>
      </c>
      <c r="CJ22" s="5">
        <v>1.6125732660293579</v>
      </c>
      <c r="CK22" s="5">
        <v>1.1594691276550293</v>
      </c>
      <c r="CL22" s="5">
        <v>1.6214747428894043</v>
      </c>
      <c r="CM22" s="5">
        <v>4.3654751777648926</v>
      </c>
      <c r="CN22" s="5">
        <v>-4.6609954833984375</v>
      </c>
      <c r="CO22" s="5">
        <v>0.77518486976623535</v>
      </c>
      <c r="CP22" s="5">
        <v>0.63008010387420654</v>
      </c>
      <c r="CQ22" s="5">
        <v>3.2225406169891357</v>
      </c>
      <c r="CR22" s="5">
        <v>3.5052652359008789</v>
      </c>
      <c r="CS22" s="5">
        <v>3.9546201229095459</v>
      </c>
      <c r="CT22" s="5">
        <v>1.8717938661575317</v>
      </c>
      <c r="CU22" s="5">
        <v>4.1322722434997559</v>
      </c>
      <c r="CV22" s="5">
        <v>2.4178109169006348</v>
      </c>
      <c r="CW22" s="5">
        <v>1.0566520690917969</v>
      </c>
      <c r="CX22" s="5">
        <v>1.2378977537155151</v>
      </c>
      <c r="CY22" s="5">
        <v>1.2129733562469482</v>
      </c>
      <c r="CZ22" s="5">
        <v>1.1578238010406494</v>
      </c>
      <c r="DA22" s="5">
        <v>2.3112475872039795</v>
      </c>
      <c r="DB22" s="14">
        <v>-5.3251328468322754</v>
      </c>
      <c r="DC22" s="5">
        <v>4.6603631973266602</v>
      </c>
      <c r="DD22" s="5">
        <v>-6.0847883224487305</v>
      </c>
      <c r="DE22" s="5">
        <v>-1.582688570022583</v>
      </c>
      <c r="DF22" s="5">
        <v>0.93898379802703857</v>
      </c>
      <c r="DG22" s="5">
        <v>2.9078102111816406</v>
      </c>
      <c r="DH22" s="5">
        <v>2.9514620304107666</v>
      </c>
      <c r="DI22" s="5">
        <v>4.1703529357910156</v>
      </c>
      <c r="DJ22" s="5">
        <v>0.17500105500221252</v>
      </c>
      <c r="DK22" s="5">
        <v>5.037651538848877</v>
      </c>
      <c r="DL22" s="5">
        <v>2.0452075004577637</v>
      </c>
      <c r="DM22" s="5">
        <v>-1.1117912530899048</v>
      </c>
      <c r="DN22" s="5">
        <v>-0.72819322347640991</v>
      </c>
      <c r="DO22" s="5">
        <v>1.034731388092041</v>
      </c>
      <c r="DP22" s="5">
        <v>1.2070297002792358</v>
      </c>
      <c r="DQ22" s="5">
        <v>3.9967811107635498</v>
      </c>
      <c r="DR22" s="5">
        <v>2.4007103443145752</v>
      </c>
      <c r="DS22" s="5">
        <v>-6.5437536239624023</v>
      </c>
      <c r="DT22" s="5">
        <v>-0.75635826587677002</v>
      </c>
      <c r="DU22" s="5">
        <v>-3.025083065032959</v>
      </c>
      <c r="DV22" s="5">
        <v>2.0926644802093506</v>
      </c>
      <c r="DW22" s="5">
        <v>2.3659603595733643</v>
      </c>
      <c r="DX22" s="5">
        <v>3.8125448226928711</v>
      </c>
      <c r="DY22" s="5">
        <v>4.4484100341796875</v>
      </c>
      <c r="DZ22" s="5">
        <v>3.9298768043518066</v>
      </c>
      <c r="EA22" s="5">
        <v>0.88446336984634399</v>
      </c>
      <c r="EB22" s="5">
        <v>-0.14895196259021759</v>
      </c>
      <c r="EC22" s="5">
        <v>-1.037804126739502</v>
      </c>
      <c r="ED22" s="5">
        <v>-0.20099510252475739</v>
      </c>
      <c r="EE22" s="5">
        <v>-0.20610626041889191</v>
      </c>
      <c r="EF22" s="5">
        <v>3.2473256587982178</v>
      </c>
      <c r="EG22" s="14">
        <v>-1.7722315788269043</v>
      </c>
      <c r="EH22" s="13">
        <v>4.8972983360290527</v>
      </c>
      <c r="EI22" s="13">
        <v>-1.4968025684356689</v>
      </c>
      <c r="EJ22" s="13">
        <v>-0.91526800394058228</v>
      </c>
      <c r="EK22" s="13">
        <v>3.2175443172454834</v>
      </c>
      <c r="EL22" s="13">
        <v>3.9349653720855713</v>
      </c>
      <c r="EM22" s="13">
        <v>4.192805290222168</v>
      </c>
      <c r="EN22" s="13">
        <v>2.4262576103210449</v>
      </c>
      <c r="EO22" s="13">
        <v>1.5029072761535645</v>
      </c>
      <c r="EP22" s="13">
        <v>5.0354084968566895</v>
      </c>
      <c r="EQ22" s="13">
        <v>3.5202984809875488</v>
      </c>
      <c r="ER22" s="13">
        <v>1.473299503326416</v>
      </c>
      <c r="ES22" s="13">
        <v>1.9149914979934692</v>
      </c>
      <c r="ET22" s="13">
        <v>2.4439418315887451</v>
      </c>
      <c r="EU22" s="13">
        <v>2.0437471866607666</v>
      </c>
      <c r="EV22" s="13">
        <v>2.4932863712310791</v>
      </c>
      <c r="EW22" s="13">
        <v>2.6007485389709473</v>
      </c>
      <c r="EX22" s="13">
        <v>-2.9914846420288086</v>
      </c>
      <c r="EY22" s="13">
        <v>1.2773404829204082E-2</v>
      </c>
      <c r="EZ22" s="13">
        <v>0.84154373407363892</v>
      </c>
      <c r="FA22" s="13">
        <v>2.3175687789916992</v>
      </c>
      <c r="FB22" s="13">
        <v>4.0678486824035645</v>
      </c>
      <c r="FC22" s="13">
        <v>4.3359818458557129</v>
      </c>
      <c r="FD22" s="13">
        <v>2.2996518611907959</v>
      </c>
      <c r="FE22" s="13">
        <v>4.0033812522888184</v>
      </c>
      <c r="FF22" s="13">
        <v>1.015295147895813</v>
      </c>
      <c r="FG22" s="13">
        <v>0.83807814121246338</v>
      </c>
      <c r="FH22" s="13">
        <v>1.879206657409668</v>
      </c>
      <c r="FI22" s="13">
        <v>1.3251312971115112</v>
      </c>
      <c r="FJ22" s="13">
        <v>1.6980339288711548</v>
      </c>
      <c r="FK22" s="13">
        <v>2.9317176342010498</v>
      </c>
      <c r="FL22" s="14">
        <v>-1.4393196105957031</v>
      </c>
      <c r="FM22" s="13">
        <v>6.7808990478515625</v>
      </c>
      <c r="FN22" s="13">
        <v>-1.9227955341339111</v>
      </c>
      <c r="FO22" s="13">
        <v>-0.98314589262008667</v>
      </c>
      <c r="FP22" s="13">
        <v>5.5248866081237793</v>
      </c>
      <c r="FQ22" s="13">
        <v>5.2707023620605469</v>
      </c>
      <c r="FR22" s="13">
        <v>6.4990091323852539</v>
      </c>
      <c r="FS22" s="13">
        <v>4.1617288589477539</v>
      </c>
      <c r="FT22" s="13">
        <v>4.3444180488586426</v>
      </c>
      <c r="FU22" s="13">
        <v>7.0680699348449707</v>
      </c>
      <c r="FV22" s="13">
        <v>6.0308399200439453</v>
      </c>
      <c r="FW22" s="13">
        <v>4.0247635841369629</v>
      </c>
      <c r="FX22" s="13">
        <v>2.3751156330108643</v>
      </c>
      <c r="FY22" s="13">
        <v>2.0943620204925537</v>
      </c>
      <c r="FZ22" s="13">
        <v>3.7068741321563721</v>
      </c>
      <c r="GA22" s="13">
        <v>5.4810738563537598</v>
      </c>
      <c r="GB22" s="13">
        <v>6.294705867767334</v>
      </c>
      <c r="GC22" s="13">
        <v>-3.9791042804718018</v>
      </c>
      <c r="GD22" s="13">
        <v>2.4042537212371826</v>
      </c>
      <c r="GE22" s="13">
        <v>0.77040266990661621</v>
      </c>
      <c r="GF22" s="13">
        <v>4.0060563087463379</v>
      </c>
      <c r="GG22" s="13">
        <v>6.3971414566040039</v>
      </c>
      <c r="GH22" s="13">
        <v>5.5756316184997559</v>
      </c>
      <c r="GI22" s="13">
        <v>4.9409685134887695</v>
      </c>
      <c r="GJ22" s="13">
        <v>6.5769290924072266</v>
      </c>
      <c r="GK22" s="13">
        <v>3.6460833549499512</v>
      </c>
      <c r="GL22" s="13">
        <v>0.4413943886756897</v>
      </c>
      <c r="GM22" s="13">
        <v>2.8387141227722168</v>
      </c>
      <c r="GN22" s="13">
        <v>1.0138143301010132</v>
      </c>
      <c r="GO22" s="13">
        <v>3.0265610218048096</v>
      </c>
      <c r="GP22" s="13">
        <v>3.4054288864135742</v>
      </c>
      <c r="GQ22" s="14">
        <v>-1.542871356010437</v>
      </c>
      <c r="GR22" s="5">
        <v>1.1319296360015869</v>
      </c>
      <c r="GS22" s="5">
        <v>-2.0264556407928467</v>
      </c>
      <c r="GT22" s="5">
        <v>0.37422838807106018</v>
      </c>
      <c r="GU22" s="5">
        <v>2.4015307426452637</v>
      </c>
      <c r="GV22" s="5">
        <v>1.4199870824813843</v>
      </c>
      <c r="GW22" s="5">
        <v>1.4675071239471436</v>
      </c>
      <c r="GX22" s="5">
        <v>-1.2810876369476318</v>
      </c>
      <c r="GY22" s="5">
        <v>0.9838249683380127</v>
      </c>
      <c r="GZ22" s="5">
        <v>0.51169407367706299</v>
      </c>
      <c r="HA22" s="5">
        <v>1.6134326457977295</v>
      </c>
      <c r="HB22" s="5">
        <v>0.94205814599990845</v>
      </c>
      <c r="HC22" s="5">
        <v>-0.43211886286735535</v>
      </c>
      <c r="HD22" s="5">
        <v>-0.24623054265975952</v>
      </c>
      <c r="HE22" s="5">
        <v>1.1726610660552979</v>
      </c>
      <c r="HF22" s="5">
        <v>-0.11915916949510574</v>
      </c>
      <c r="HG22" s="5">
        <v>2.4053580760955811</v>
      </c>
      <c r="HH22" s="5">
        <v>-2.110767126083374</v>
      </c>
      <c r="HI22" s="5">
        <v>0.22319447994232178</v>
      </c>
      <c r="HJ22" s="5">
        <v>-0.48295825719833374</v>
      </c>
      <c r="HK22" s="5">
        <v>1.6907920837402344</v>
      </c>
      <c r="HL22" s="5">
        <v>1.1423681974411011</v>
      </c>
      <c r="HM22" s="5">
        <v>0.64499038457870483</v>
      </c>
      <c r="HN22" s="5">
        <v>-1.5500588417053223</v>
      </c>
      <c r="HO22" s="5">
        <v>2.4639406204223633</v>
      </c>
      <c r="HP22" s="5">
        <v>1.3326691389083862</v>
      </c>
      <c r="HQ22" s="5">
        <v>1.1249487288296223E-2</v>
      </c>
      <c r="HR22" s="5">
        <v>-0.22385083138942719</v>
      </c>
      <c r="HS22" s="5">
        <v>-0.29463836550712585</v>
      </c>
      <c r="HT22" s="5">
        <v>0.23748666048049927</v>
      </c>
      <c r="HU22" s="5">
        <v>-0.33996996283531189</v>
      </c>
      <c r="HV22" s="14">
        <v>1.1934813261032104</v>
      </c>
      <c r="HW22" s="5">
        <v>3.5480020046234131</v>
      </c>
      <c r="HX22" s="5">
        <v>1.0217653512954712</v>
      </c>
      <c r="HY22" s="5">
        <v>0.91761606931686401</v>
      </c>
      <c r="HZ22" s="5">
        <v>4.3143153190612793</v>
      </c>
      <c r="IA22" s="5">
        <v>2.6184141635894775</v>
      </c>
      <c r="IB22" s="5">
        <v>4.6063942909240723</v>
      </c>
      <c r="IC22" s="5">
        <v>2.5114548206329346</v>
      </c>
      <c r="ID22" s="5">
        <v>3.7507255077362061</v>
      </c>
      <c r="IE22" s="5">
        <v>3.5926189422607422</v>
      </c>
      <c r="IF22" s="5">
        <v>3.9639847278594971</v>
      </c>
      <c r="IG22" s="5">
        <v>3.4680612087249756</v>
      </c>
      <c r="IH22" s="5">
        <v>1.4663631916046143</v>
      </c>
      <c r="II22" s="5">
        <v>-3.1240207608789206E-3</v>
      </c>
      <c r="IJ22" s="5">
        <v>4.3736271858215332</v>
      </c>
      <c r="IK22" s="5">
        <v>4.385101318359375</v>
      </c>
      <c r="IL22" s="5">
        <v>4.6703286170959473</v>
      </c>
      <c r="IM22" s="5">
        <v>0.48294350504875183</v>
      </c>
      <c r="IN22" s="5">
        <v>2.3064115047454834</v>
      </c>
      <c r="IO22" s="5">
        <v>0.98215997219085693</v>
      </c>
      <c r="IP22" s="5">
        <v>2.0008232593536377</v>
      </c>
      <c r="IQ22" s="5">
        <v>4.3278141021728516</v>
      </c>
      <c r="IR22" s="5">
        <v>3.1164119243621826</v>
      </c>
      <c r="IS22" s="5">
        <v>2.8099460601806641</v>
      </c>
      <c r="IT22" s="5">
        <v>4.2543272972106934</v>
      </c>
      <c r="IU22" s="5">
        <v>2.2569122314453125</v>
      </c>
      <c r="IV22" s="5">
        <v>0.58857905864715576</v>
      </c>
      <c r="IW22" s="5">
        <v>1.0137470960617065</v>
      </c>
      <c r="IX22" s="5">
        <v>0.22009585797786713</v>
      </c>
      <c r="IY22" s="5">
        <v>2.2308144569396973</v>
      </c>
      <c r="IZ22" s="5">
        <v>1.6083337068557739</v>
      </c>
      <c r="JA22" s="14">
        <v>-0.26771217584609985</v>
      </c>
      <c r="JB22" s="5">
        <v>-0.58011102676391602</v>
      </c>
      <c r="JC22" s="5">
        <v>-0.3812318742275238</v>
      </c>
      <c r="JD22" s="5">
        <v>-1.0454025268554688</v>
      </c>
      <c r="JE22" s="5">
        <v>2.55948805809021</v>
      </c>
      <c r="JF22" s="5">
        <v>-1.060155987739563</v>
      </c>
      <c r="JG22" s="5">
        <v>2.4329180717468262</v>
      </c>
      <c r="JH22" s="5">
        <v>-1.9580287933349609</v>
      </c>
      <c r="JI22" s="5">
        <v>1.3153057098388672</v>
      </c>
      <c r="JJ22" s="5">
        <v>-0.34587576985359192</v>
      </c>
      <c r="JK22" s="5">
        <v>1.8857874870300293</v>
      </c>
      <c r="JL22" s="5">
        <v>1.7946734428405762</v>
      </c>
      <c r="JM22" s="5">
        <v>1.8118928670883179</v>
      </c>
      <c r="JN22" s="5">
        <v>-2.2072470188140869</v>
      </c>
      <c r="JO22" s="5">
        <v>3.3387010097503662</v>
      </c>
      <c r="JP22" s="5">
        <v>1.7566491365432739</v>
      </c>
      <c r="JQ22" s="5">
        <v>1.5407657623291016</v>
      </c>
      <c r="JR22" s="5">
        <v>-1.306509256362915</v>
      </c>
      <c r="JS22" s="5">
        <v>-1.1771688461303711</v>
      </c>
      <c r="JT22" s="5">
        <v>1.7397652864456177</v>
      </c>
      <c r="JU22" s="5">
        <v>-0.94308429956436157</v>
      </c>
      <c r="JV22" s="5">
        <v>1.8543189764022827</v>
      </c>
      <c r="JW22" s="5">
        <v>-1.2764278650283813</v>
      </c>
      <c r="JX22" s="5">
        <v>-0.66318982839584351</v>
      </c>
      <c r="JY22" s="5">
        <v>0.41840046644210815</v>
      </c>
      <c r="JZ22" s="5">
        <v>-0.93067556619644165</v>
      </c>
      <c r="KA22" s="5">
        <v>-1.0073320865631104</v>
      </c>
      <c r="KB22" s="5">
        <v>1.8779233694076538</v>
      </c>
      <c r="KC22" s="5">
        <v>-1.3502335548400879</v>
      </c>
      <c r="KD22" s="5">
        <v>2.1307051181793213</v>
      </c>
      <c r="KE22" s="5">
        <v>-2.3912246227264404</v>
      </c>
      <c r="KF22" s="14">
        <v>-0.51963526010513306</v>
      </c>
      <c r="KG22" s="5">
        <v>3.8131592273712158</v>
      </c>
      <c r="KH22" s="5">
        <v>-1.4982948303222656</v>
      </c>
      <c r="KI22" s="5">
        <v>0.54008638858795166</v>
      </c>
      <c r="KJ22" s="5">
        <v>2.8251006603240967</v>
      </c>
      <c r="KK22" s="5">
        <v>2.1720714569091797</v>
      </c>
      <c r="KL22" s="5">
        <v>3.7406320571899414</v>
      </c>
      <c r="KM22" s="5">
        <v>2.7464616298675537</v>
      </c>
      <c r="KN22" s="5">
        <v>2.9999632835388184</v>
      </c>
      <c r="KO22" s="5">
        <v>3.5975329875946045</v>
      </c>
      <c r="KP22" s="5">
        <v>3.1748044490814209</v>
      </c>
      <c r="KQ22" s="5">
        <v>1.8188426494598389</v>
      </c>
      <c r="KR22" s="5">
        <v>0.73158091306686401</v>
      </c>
      <c r="KS22" s="5">
        <v>0.64735954999923706</v>
      </c>
      <c r="KT22" s="5">
        <v>3.2489197254180908</v>
      </c>
      <c r="KU22" s="5">
        <v>4.8014130592346191</v>
      </c>
      <c r="KV22" s="5">
        <v>4.2927041053771973</v>
      </c>
      <c r="KW22" s="5">
        <v>-0.75963354110717773</v>
      </c>
      <c r="KX22" s="5">
        <v>1.9602260589599609</v>
      </c>
      <c r="KY22" s="5">
        <v>-0.61061835289001465</v>
      </c>
      <c r="KZ22" s="5">
        <v>2.32647705078125</v>
      </c>
      <c r="LA22" s="5">
        <v>3.219083309173584</v>
      </c>
      <c r="LB22" s="5">
        <v>2.658515453338623</v>
      </c>
      <c r="LC22" s="5">
        <v>3.3594760894775391</v>
      </c>
      <c r="LD22" s="5">
        <v>4.5024242401123047</v>
      </c>
      <c r="LE22" s="5">
        <v>2.4241340160369873</v>
      </c>
      <c r="LF22" s="5">
        <v>0.88140958547592163</v>
      </c>
      <c r="LG22" s="5">
        <v>0.19326825439929962</v>
      </c>
      <c r="LH22" s="5">
        <v>0.3272896409034729</v>
      </c>
      <c r="LI22" s="5">
        <v>1.1152760982513428</v>
      </c>
      <c r="LJ22" s="5">
        <v>2.4617805480957031</v>
      </c>
      <c r="LK22" s="14">
        <v>1.6124542951583862</v>
      </c>
      <c r="LL22" s="5">
        <v>2.8778994083404541</v>
      </c>
      <c r="LM22" s="5">
        <v>1.554132342338562</v>
      </c>
      <c r="LN22" s="5">
        <v>1.9074146747589111</v>
      </c>
      <c r="LO22" s="5">
        <v>4.0412206649780273</v>
      </c>
      <c r="LP22" s="5">
        <v>2.477985143661499</v>
      </c>
      <c r="LQ22" s="5">
        <v>3.6319200992584229</v>
      </c>
      <c r="LR22" s="5">
        <v>0.33745434880256653</v>
      </c>
      <c r="LS22" s="5">
        <v>3.5082902908325195</v>
      </c>
      <c r="LT22" s="5">
        <v>2.709270715713501</v>
      </c>
      <c r="LU22" s="5">
        <v>3.445213794708252</v>
      </c>
      <c r="LV22" s="5">
        <v>3.3235759735107422</v>
      </c>
      <c r="LW22" s="5">
        <v>1.6758601665496826</v>
      </c>
      <c r="LX22" s="5">
        <v>1.1315966844558716</v>
      </c>
      <c r="LY22" s="5">
        <v>2.8667097091674805</v>
      </c>
      <c r="LZ22" s="5">
        <v>2.5086429119110107</v>
      </c>
      <c r="MA22" s="5">
        <v>4.1094532012939453</v>
      </c>
      <c r="MB22" s="5">
        <v>1.2607501745223999</v>
      </c>
      <c r="MC22" s="5">
        <v>2.2171838283538818</v>
      </c>
      <c r="MD22" s="5">
        <v>1.6937558650970459</v>
      </c>
      <c r="ME22" s="5">
        <v>2.2563807964324951</v>
      </c>
      <c r="MF22" s="5">
        <v>3.3635756969451904</v>
      </c>
      <c r="MG22" s="5">
        <v>2.0945396423339844</v>
      </c>
      <c r="MH22" s="5">
        <v>0.65217143297195435</v>
      </c>
      <c r="MI22" s="5">
        <v>4.2097172737121582</v>
      </c>
      <c r="MJ22" s="5">
        <v>2.2294738292694092</v>
      </c>
      <c r="MK22" s="5">
        <v>1.9166760444641113</v>
      </c>
      <c r="ML22" s="5">
        <v>1.1386582851409912</v>
      </c>
      <c r="MM22" s="5">
        <v>1.3791139125823975</v>
      </c>
      <c r="MN22" s="5">
        <v>1.2702997922897339</v>
      </c>
      <c r="MO22" s="5">
        <v>1.5688611268997192</v>
      </c>
      <c r="MP22" s="14">
        <v>-0.15195903182029724</v>
      </c>
      <c r="MQ22" s="5">
        <v>3.6602694988250732</v>
      </c>
      <c r="MR22" s="5">
        <v>-0.32789719104766846</v>
      </c>
      <c r="MS22" s="5">
        <v>-9.6552535891532898E-2</v>
      </c>
      <c r="MT22" s="5">
        <v>4.5929021835327148</v>
      </c>
      <c r="MU22" s="5">
        <v>3.3784379959106445</v>
      </c>
      <c r="MV22" s="5">
        <v>5.0100994110107422</v>
      </c>
      <c r="MW22" s="5">
        <v>1.3440747261047363</v>
      </c>
      <c r="MX22" s="5">
        <v>3.5228173732757568</v>
      </c>
      <c r="MY22" s="5">
        <v>3.7304413318634033</v>
      </c>
      <c r="MZ22" s="5">
        <v>4.3433079719543457</v>
      </c>
      <c r="NA22" s="5">
        <v>3.3797059059143066</v>
      </c>
      <c r="NB22" s="5">
        <v>1.5482136011123657</v>
      </c>
      <c r="NC22" s="5">
        <v>2.0806069374084473</v>
      </c>
      <c r="ND22" s="5">
        <v>4.1260466575622559</v>
      </c>
      <c r="NE22" s="5">
        <v>3.9476161003112793</v>
      </c>
      <c r="NF22" s="5">
        <v>4.940650463104248</v>
      </c>
      <c r="NG22" s="5">
        <v>-1.2479739189147949</v>
      </c>
      <c r="NH22" s="5">
        <v>2.3311440944671631</v>
      </c>
      <c r="NI22" s="5">
        <v>0.7589576244354248</v>
      </c>
      <c r="NJ22" s="5">
        <v>2.8500525951385498</v>
      </c>
      <c r="NK22" s="5">
        <v>4.386481761932373</v>
      </c>
      <c r="NL22" s="5">
        <v>3.291269063949585</v>
      </c>
      <c r="NM22" s="5">
        <v>2.0088975429534912</v>
      </c>
      <c r="NN22" s="5">
        <v>4.2194781303405762</v>
      </c>
      <c r="NO22" s="5">
        <v>2.8944141864776611</v>
      </c>
      <c r="NP22" s="5">
        <v>0.5450294017791748</v>
      </c>
      <c r="NQ22" s="5">
        <v>1.8186880350112915</v>
      </c>
      <c r="NR22" s="5">
        <v>1.3541498184204102</v>
      </c>
      <c r="NS22" s="5">
        <v>2.6117281913757324</v>
      </c>
      <c r="NT22" s="5">
        <v>2.8074064254760742</v>
      </c>
    </row>
    <row r="23" spans="1:384" s="5" customFormat="1" x14ac:dyDescent="0.35">
      <c r="A23" s="12">
        <v>21</v>
      </c>
      <c r="B23" s="5">
        <v>13</v>
      </c>
      <c r="C23" s="12" t="s">
        <v>0</v>
      </c>
      <c r="D23" s="5">
        <v>42</v>
      </c>
      <c r="E23" s="5">
        <v>25</v>
      </c>
      <c r="F23" s="5">
        <v>4</v>
      </c>
      <c r="G23" s="12">
        <v>97.5</v>
      </c>
      <c r="H23" s="12">
        <v>100</v>
      </c>
      <c r="I23" s="12">
        <v>97.5</v>
      </c>
      <c r="J23" s="12">
        <v>100</v>
      </c>
      <c r="K23" s="12">
        <v>100</v>
      </c>
      <c r="L23" s="12">
        <v>94.87</v>
      </c>
      <c r="M23" s="13">
        <v>-1.0311739444732666</v>
      </c>
      <c r="N23" s="13">
        <v>4.5360136032104492</v>
      </c>
      <c r="O23" s="13">
        <v>-2.0467915534973145</v>
      </c>
      <c r="P23" s="13">
        <v>1.4674650430679321</v>
      </c>
      <c r="Q23" s="13">
        <v>2.3734345436096191</v>
      </c>
      <c r="R23" s="13">
        <v>5.8202810287475586</v>
      </c>
      <c r="S23" s="13">
        <v>4.6167302131652832</v>
      </c>
      <c r="T23" s="13">
        <v>4.5227475166320801</v>
      </c>
      <c r="U23" s="13">
        <v>1.5208891630172729</v>
      </c>
      <c r="V23" s="13">
        <v>5.2891197204589844</v>
      </c>
      <c r="W23" s="13">
        <v>3.8057103157043457</v>
      </c>
      <c r="X23" s="13">
        <v>1.3038283586502075</v>
      </c>
      <c r="Y23" s="13">
        <v>1.7664631605148315</v>
      </c>
      <c r="Z23" s="13">
        <v>3.837357759475708</v>
      </c>
      <c r="AA23" s="13">
        <v>2.1791296005249023</v>
      </c>
      <c r="AB23" s="13">
        <v>3.4333622455596924</v>
      </c>
      <c r="AC23" s="13">
        <v>2.9368991851806641</v>
      </c>
      <c r="AD23" s="13">
        <v>-1.1187433004379272</v>
      </c>
      <c r="AE23" s="13">
        <v>1.0404751300811768</v>
      </c>
      <c r="AF23" s="13">
        <v>0.16894052922725677</v>
      </c>
      <c r="AG23" s="13">
        <v>5.0605854988098145</v>
      </c>
      <c r="AH23" s="13">
        <v>4.4157085418701172</v>
      </c>
      <c r="AI23" s="13">
        <v>5.5441975593566895</v>
      </c>
      <c r="AJ23" s="13">
        <v>3.5681436061859131</v>
      </c>
      <c r="AK23" s="13">
        <v>4.2934718132019043</v>
      </c>
      <c r="AL23" s="13">
        <v>3.2825977802276611</v>
      </c>
      <c r="AM23" s="13">
        <v>3.4733521938323975</v>
      </c>
      <c r="AN23" s="13">
        <v>2.1623942852020264</v>
      </c>
      <c r="AO23" s="13">
        <v>3.4112095832824707</v>
      </c>
      <c r="AP23" s="13">
        <v>2.7703478336334229</v>
      </c>
      <c r="AQ23" s="13">
        <v>4.7209229469299316</v>
      </c>
      <c r="AR23" s="14">
        <v>-0.87600582838058472</v>
      </c>
      <c r="AS23" s="5">
        <v>8.6297512054443359</v>
      </c>
      <c r="AT23" s="5">
        <v>-1.4848647117614746</v>
      </c>
      <c r="AU23" s="5">
        <v>1.7425037622451782</v>
      </c>
      <c r="AV23" s="5">
        <v>4.1881504058837891</v>
      </c>
      <c r="AW23" s="5">
        <v>9.3636932373046875</v>
      </c>
      <c r="AX23" s="5">
        <v>8.2983388900756836</v>
      </c>
      <c r="AY23" s="5">
        <v>7.8182096481323242</v>
      </c>
      <c r="AZ23" s="5">
        <v>4.1902518272399902</v>
      </c>
      <c r="BA23" s="5">
        <v>9.7752141952514648</v>
      </c>
      <c r="BB23" s="5">
        <v>5.9498748779296875</v>
      </c>
      <c r="BC23" s="5">
        <v>2.7547683715820313</v>
      </c>
      <c r="BD23" s="5">
        <v>2.289294958114624</v>
      </c>
      <c r="BE23" s="5">
        <v>6.8711051940917969</v>
      </c>
      <c r="BF23" s="5">
        <v>3.0744843482971191</v>
      </c>
      <c r="BG23" s="5">
        <v>6.4042749404907227</v>
      </c>
      <c r="BH23" s="5">
        <v>6.504673957824707</v>
      </c>
      <c r="BI23" s="5">
        <v>-1.110486626625061</v>
      </c>
      <c r="BJ23" s="5">
        <v>4.2259321212768555</v>
      </c>
      <c r="BK23" s="5">
        <v>0.89461064338684082</v>
      </c>
      <c r="BL23" s="5">
        <v>8.3765707015991211</v>
      </c>
      <c r="BM23" s="5">
        <v>7.4328746795654297</v>
      </c>
      <c r="BN23" s="5">
        <v>9.8172979354858398</v>
      </c>
      <c r="BO23" s="5">
        <v>6.8742361068725586</v>
      </c>
      <c r="BP23" s="5">
        <v>7.9229116439819336</v>
      </c>
      <c r="BQ23" s="5">
        <v>6.9316668510437012</v>
      </c>
      <c r="BR23" s="5">
        <v>4.7439975738525391</v>
      </c>
      <c r="BS23" s="5">
        <v>2.3597700595855713</v>
      </c>
      <c r="BT23" s="5">
        <v>5.5667581558227539</v>
      </c>
      <c r="BU23" s="5">
        <v>2.6309411525726318</v>
      </c>
      <c r="BV23" s="5">
        <v>7.591517448425293</v>
      </c>
      <c r="BW23" s="14">
        <v>-0.35858568549156189</v>
      </c>
      <c r="BX23" s="5">
        <v>8.2430629730224609</v>
      </c>
      <c r="BY23" s="5">
        <v>-1.308763861656189</v>
      </c>
      <c r="BZ23" s="5">
        <v>1.7039743661880493</v>
      </c>
      <c r="CA23" s="5">
        <v>5.0427427291870117</v>
      </c>
      <c r="CB23" s="5">
        <v>8.7434215545654297</v>
      </c>
      <c r="CC23" s="5">
        <v>7.6724209785461426</v>
      </c>
      <c r="CD23" s="5">
        <v>7.4526615142822266</v>
      </c>
      <c r="CE23" s="5">
        <v>4.8763113021850586</v>
      </c>
      <c r="CF23" s="5">
        <v>9.6838502883911133</v>
      </c>
      <c r="CG23" s="5">
        <v>6.1405830383300781</v>
      </c>
      <c r="CH23" s="5">
        <v>3.1318159103393555</v>
      </c>
      <c r="CI23" s="5">
        <v>2.2592415809631348</v>
      </c>
      <c r="CJ23" s="5">
        <v>5.1906700134277344</v>
      </c>
      <c r="CK23" s="5">
        <v>2.30605149269104</v>
      </c>
      <c r="CL23" s="5">
        <v>5.9032192230224609</v>
      </c>
      <c r="CM23" s="5">
        <v>7.0902228355407715</v>
      </c>
      <c r="CN23" s="5">
        <v>-0.29807320237159729</v>
      </c>
      <c r="CO23" s="5">
        <v>4.2251067161560059</v>
      </c>
      <c r="CP23" s="5">
        <v>1.560217022895813</v>
      </c>
      <c r="CQ23" s="5">
        <v>7.3562102317810059</v>
      </c>
      <c r="CR23" s="5">
        <v>7.3603558540344238</v>
      </c>
      <c r="CS23" s="5">
        <v>9.5484437942504883</v>
      </c>
      <c r="CT23" s="5">
        <v>6.4640746116638184</v>
      </c>
      <c r="CU23" s="5">
        <v>8.1415891647338867</v>
      </c>
      <c r="CV23" s="5">
        <v>5.6295366287231445</v>
      </c>
      <c r="CW23" s="5">
        <v>3.4580795764923096</v>
      </c>
      <c r="CX23" s="5">
        <v>2.1312510967254639</v>
      </c>
      <c r="CY23" s="5">
        <v>3.6343238353729248</v>
      </c>
      <c r="CZ23" s="5">
        <v>2.1405377388000488</v>
      </c>
      <c r="DA23" s="5">
        <v>6.727757453918457</v>
      </c>
      <c r="DB23" s="14">
        <v>-2.5358428955078125</v>
      </c>
      <c r="DC23" s="5">
        <v>3.7512335777282715</v>
      </c>
      <c r="DD23" s="5">
        <v>-4.377347469329834</v>
      </c>
      <c r="DE23" s="5">
        <v>0.55342894792556763</v>
      </c>
      <c r="DF23" s="5">
        <v>1.9068139791488647</v>
      </c>
      <c r="DG23" s="5">
        <v>4.9909253120422363</v>
      </c>
      <c r="DH23" s="5">
        <v>2.3772914409637451</v>
      </c>
      <c r="DI23" s="5">
        <v>2.0423800945281982</v>
      </c>
      <c r="DJ23" s="5">
        <v>3.3748385906219482</v>
      </c>
      <c r="DK23" s="5">
        <v>3.2463762760162354</v>
      </c>
      <c r="DL23" s="5">
        <v>2.2769558429718018</v>
      </c>
      <c r="DM23" s="5">
        <v>1.1266157627105713</v>
      </c>
      <c r="DN23" s="5">
        <v>-0.43022626638412476</v>
      </c>
      <c r="DO23" s="5">
        <v>4.9805636405944824</v>
      </c>
      <c r="DP23" s="5">
        <v>1.4955949783325195</v>
      </c>
      <c r="DQ23" s="5">
        <v>1.3235205411911011</v>
      </c>
      <c r="DR23" s="5">
        <v>4.4372529983520508</v>
      </c>
      <c r="DS23" s="5">
        <v>-3.6882321834564209</v>
      </c>
      <c r="DT23" s="5">
        <v>2.736525297164917</v>
      </c>
      <c r="DU23" s="5">
        <v>-1.3237076997756958</v>
      </c>
      <c r="DV23" s="5">
        <v>5.4283585548400879</v>
      </c>
      <c r="DW23" s="5">
        <v>2.5211093425750732</v>
      </c>
      <c r="DX23" s="5">
        <v>4.2471747398376465</v>
      </c>
      <c r="DY23" s="5">
        <v>1.0693802833557129</v>
      </c>
      <c r="DZ23" s="5">
        <v>4.9934701919555664</v>
      </c>
      <c r="EA23" s="5">
        <v>4.3352885246276855</v>
      </c>
      <c r="EB23" s="5">
        <v>2.9213414192199707</v>
      </c>
      <c r="EC23" s="5">
        <v>1.932084321975708</v>
      </c>
      <c r="ED23" s="5">
        <v>4.246823787689209</v>
      </c>
      <c r="EE23" s="5">
        <v>1.011493444442749</v>
      </c>
      <c r="EF23" s="5">
        <v>4.623774528503418</v>
      </c>
      <c r="EG23" s="14">
        <v>-2.4784226417541504</v>
      </c>
      <c r="EH23" s="13">
        <v>9.2818746566772461</v>
      </c>
      <c r="EI23" s="13">
        <v>-5.1714363098144531</v>
      </c>
      <c r="EJ23" s="13">
        <v>-2.5525996685028076</v>
      </c>
      <c r="EK23" s="13">
        <v>4.0041413307189941</v>
      </c>
      <c r="EL23" s="13">
        <v>8.9683561325073242</v>
      </c>
      <c r="EM23" s="13">
        <v>9.3330192565917969</v>
      </c>
      <c r="EN23" s="13">
        <v>5.7311825752258301</v>
      </c>
      <c r="EO23" s="13">
        <v>3.4118540287017822</v>
      </c>
      <c r="EP23" s="13">
        <v>10.08372688293457</v>
      </c>
      <c r="EQ23" s="13">
        <v>5.8696589469909668</v>
      </c>
      <c r="ER23" s="13">
        <v>1.9739679098129272</v>
      </c>
      <c r="ES23" s="13">
        <v>0.32678598165512085</v>
      </c>
      <c r="ET23" s="13">
        <v>5.4639325141906738</v>
      </c>
      <c r="EU23" s="13">
        <v>4.6769604682922363</v>
      </c>
      <c r="EV23" s="13">
        <v>6.8635611534118652</v>
      </c>
      <c r="EW23" s="13">
        <v>6.2756466865539551</v>
      </c>
      <c r="EX23" s="13">
        <v>-5.4964919090270996</v>
      </c>
      <c r="EY23" s="13">
        <v>3.5091123580932617</v>
      </c>
      <c r="EZ23" s="13">
        <v>-1.4883984327316284</v>
      </c>
      <c r="FA23" s="13">
        <v>8.1689052581787109</v>
      </c>
      <c r="FB23" s="13">
        <v>8.0826568603515625</v>
      </c>
      <c r="FC23" s="13">
        <v>8.7472944259643555</v>
      </c>
      <c r="FD23" s="13">
        <v>5.6985020637512207</v>
      </c>
      <c r="FE23" s="13">
        <v>8.7912874221801758</v>
      </c>
      <c r="FF23" s="13">
        <v>6.5465903282165527</v>
      </c>
      <c r="FG23" s="13">
        <v>1.0149579048156738</v>
      </c>
      <c r="FH23" s="13">
        <v>0.54901248216629028</v>
      </c>
      <c r="FI23" s="13">
        <v>3.0008611679077148</v>
      </c>
      <c r="FJ23" s="13">
        <v>2.4351434707641602</v>
      </c>
      <c r="FK23" s="13">
        <v>6.4470853805541992</v>
      </c>
      <c r="FL23" s="14">
        <v>-6.8072090148925781</v>
      </c>
      <c r="FM23" s="13">
        <v>6.9704780578613281</v>
      </c>
      <c r="FN23" s="13">
        <v>-8.8508291244506836</v>
      </c>
      <c r="FO23" s="13">
        <v>-2.4436585903167725</v>
      </c>
      <c r="FP23" s="13">
        <v>1.1089410781860352</v>
      </c>
      <c r="FQ23" s="13">
        <v>6.8865036964416504</v>
      </c>
      <c r="FR23" s="13">
        <v>5.7560739517211914</v>
      </c>
      <c r="FS23" s="13">
        <v>4.5488271713256836</v>
      </c>
      <c r="FT23" s="13">
        <v>0.61688828468322754</v>
      </c>
      <c r="FU23" s="13">
        <v>7.1248660087585449</v>
      </c>
      <c r="FV23" s="13">
        <v>2.9318094253540039</v>
      </c>
      <c r="FW23" s="13">
        <v>-1.2553369998931885</v>
      </c>
      <c r="FX23" s="13">
        <v>-1.027929425239563</v>
      </c>
      <c r="FY23" s="13">
        <v>3.6963000297546387</v>
      </c>
      <c r="FZ23" s="13">
        <v>2.2655091285705566</v>
      </c>
      <c r="GA23" s="13">
        <v>4.8037943840026855</v>
      </c>
      <c r="GB23" s="13">
        <v>4.0554800033569336</v>
      </c>
      <c r="GC23" s="13">
        <v>-7.868290901184082</v>
      </c>
      <c r="GD23" s="13">
        <v>0.96843636035919189</v>
      </c>
      <c r="GE23" s="13">
        <v>-3.8506145477294922</v>
      </c>
      <c r="GF23" s="13">
        <v>6.6756043434143066</v>
      </c>
      <c r="GG23" s="13">
        <v>4.3853635787963867</v>
      </c>
      <c r="GH23" s="13">
        <v>6.7429251670837402</v>
      </c>
      <c r="GI23" s="13">
        <v>3.9735548496246338</v>
      </c>
      <c r="GJ23" s="13">
        <v>6.7332019805908203</v>
      </c>
      <c r="GK23" s="13">
        <v>4.645601749420166</v>
      </c>
      <c r="GL23" s="13">
        <v>0.35321411490440369</v>
      </c>
      <c r="GM23" s="13">
        <v>-0.52367210388183594</v>
      </c>
      <c r="GN23" s="13">
        <v>2.1078395843505859</v>
      </c>
      <c r="GO23" s="13">
        <v>0.40731263160705566</v>
      </c>
      <c r="GP23" s="13">
        <v>5.4007339477539063</v>
      </c>
      <c r="GQ23" s="14">
        <v>0.4470285177230835</v>
      </c>
      <c r="GR23" s="5">
        <v>-9.2385463416576385E-2</v>
      </c>
      <c r="GS23" s="5">
        <v>0.21508719027042389</v>
      </c>
      <c r="GT23" s="5">
        <v>2.2055559158325195</v>
      </c>
      <c r="GU23" s="5">
        <v>2.6907730102539063</v>
      </c>
      <c r="GV23" s="5">
        <v>2.2390892505645752</v>
      </c>
      <c r="GW23" s="5">
        <v>2.9841995239257813</v>
      </c>
      <c r="GX23" s="5">
        <v>0.92428237199783325</v>
      </c>
      <c r="GY23" s="5">
        <v>1.3978805541992188</v>
      </c>
      <c r="GZ23" s="5">
        <v>1.6774227619171143</v>
      </c>
      <c r="HA23" s="5">
        <v>1.5364717245101929</v>
      </c>
      <c r="HB23" s="5">
        <v>2.6444299221038818</v>
      </c>
      <c r="HC23" s="5">
        <v>1.3699952363967896</v>
      </c>
      <c r="HD23" s="5">
        <v>3.3932349681854248</v>
      </c>
      <c r="HE23" s="5">
        <v>1.1845027208328247</v>
      </c>
      <c r="HF23" s="5">
        <v>1.4407099485397339</v>
      </c>
      <c r="HG23" s="5">
        <v>1.7107954025268555</v>
      </c>
      <c r="HH23" s="5">
        <v>0.40017238259315491</v>
      </c>
      <c r="HI23" s="5">
        <v>0.79812473058700562</v>
      </c>
      <c r="HJ23" s="5">
        <v>1.2118901014328003</v>
      </c>
      <c r="HK23" s="5">
        <v>1.3269251585006714</v>
      </c>
      <c r="HL23" s="5">
        <v>1.656836986541748</v>
      </c>
      <c r="HM23" s="5">
        <v>2.9369943141937256</v>
      </c>
      <c r="HN23" s="5">
        <v>-3.5960711538791656E-2</v>
      </c>
      <c r="HO23" s="5">
        <v>0.23445364832878113</v>
      </c>
      <c r="HP23" s="5">
        <v>1.8281724452972412</v>
      </c>
      <c r="HQ23" s="5">
        <v>3.0961699485778809</v>
      </c>
      <c r="HR23" s="5">
        <v>1.1396340131759644</v>
      </c>
      <c r="HS23" s="5">
        <v>3.2145512104034424</v>
      </c>
      <c r="HT23" s="5">
        <v>1.275239109992981</v>
      </c>
      <c r="HU23" s="5">
        <v>4.9072227478027344</v>
      </c>
      <c r="HV23" s="14">
        <v>2.0584111213684082</v>
      </c>
      <c r="HW23" s="5">
        <v>-2.5992763042449951</v>
      </c>
      <c r="HX23" s="5">
        <v>1.7439677715301514</v>
      </c>
      <c r="HY23" s="5">
        <v>2.2531144618988037</v>
      </c>
      <c r="HZ23" s="5">
        <v>1.2179995775222778</v>
      </c>
      <c r="IA23" s="5">
        <v>2.6523798704147339E-2</v>
      </c>
      <c r="IB23" s="5">
        <v>2.1321780681610107</v>
      </c>
      <c r="IC23" s="5">
        <v>0.80129152536392212</v>
      </c>
      <c r="ID23" s="5">
        <v>1.7148932218551636</v>
      </c>
      <c r="IE23" s="5">
        <v>-0.42462709546089172</v>
      </c>
      <c r="IF23" s="5">
        <v>-0.42422208189964294</v>
      </c>
      <c r="IG23" s="5">
        <v>2.1752529144287109</v>
      </c>
      <c r="IH23" s="5">
        <v>1.6503435373306274</v>
      </c>
      <c r="II23" s="5">
        <v>3.7348282337188721</v>
      </c>
      <c r="IJ23" s="5">
        <v>1.0397701263427734</v>
      </c>
      <c r="IK23" s="5">
        <v>2.1078190803527832</v>
      </c>
      <c r="IL23" s="5">
        <v>0.51126521825790405</v>
      </c>
      <c r="IM23" s="5">
        <v>1.8570332527160645</v>
      </c>
      <c r="IN23" s="5">
        <v>1.350785493850708</v>
      </c>
      <c r="IO23" s="5">
        <v>2.4197585582733154</v>
      </c>
      <c r="IP23" s="5">
        <v>-1.0613580942153931</v>
      </c>
      <c r="IQ23" s="5">
        <v>-9.0687781572341919E-2</v>
      </c>
      <c r="IR23" s="5">
        <v>1.8414920568466187</v>
      </c>
      <c r="IS23" s="5">
        <v>0.19901852309703827</v>
      </c>
      <c r="IT23" s="5">
        <v>-2.2394230365753174</v>
      </c>
      <c r="IU23" s="5">
        <v>0.76057982444763184</v>
      </c>
      <c r="IV23" s="5">
        <v>2.9416637420654297</v>
      </c>
      <c r="IW23" s="5">
        <v>1.5054175853729248</v>
      </c>
      <c r="IX23" s="5">
        <v>3.6667060852050781</v>
      </c>
      <c r="IY23" s="5">
        <v>1.0477868318557739</v>
      </c>
      <c r="IZ23" s="5">
        <v>4.5051445960998535</v>
      </c>
      <c r="JA23" s="14">
        <v>2.5738265514373779</v>
      </c>
      <c r="JB23" s="5">
        <v>0.34985953569412231</v>
      </c>
      <c r="JC23" s="5">
        <v>1.9347190856933594</v>
      </c>
      <c r="JD23" s="5">
        <v>4.4600639343261719</v>
      </c>
      <c r="JE23" s="5">
        <v>3.8856415748596191</v>
      </c>
      <c r="JF23" s="5">
        <v>2.5098118782043457</v>
      </c>
      <c r="JG23" s="5">
        <v>2.7257359027862549</v>
      </c>
      <c r="JH23" s="5">
        <v>0.99422097206115723</v>
      </c>
      <c r="JI23" s="5">
        <v>4.4368696212768555</v>
      </c>
      <c r="JJ23" s="5">
        <v>1.5758066177368164</v>
      </c>
      <c r="JK23" s="5">
        <v>1.6069852113723755</v>
      </c>
      <c r="JL23" s="5">
        <v>4.0356440544128418</v>
      </c>
      <c r="JM23" s="5">
        <v>2.1033782958984375</v>
      </c>
      <c r="JN23" s="5">
        <v>4.8737053871154785</v>
      </c>
      <c r="JO23" s="5">
        <v>0.8023611307144165</v>
      </c>
      <c r="JP23" s="5">
        <v>1.5302053689956665</v>
      </c>
      <c r="JQ23" s="5">
        <v>4.0122804641723633</v>
      </c>
      <c r="JR23" s="5">
        <v>2.5976901054382324</v>
      </c>
      <c r="JS23" s="5">
        <v>4.3659296035766602</v>
      </c>
      <c r="JT23" s="5">
        <v>3.3761000633239746</v>
      </c>
      <c r="JU23" s="5">
        <v>1.834118127822876</v>
      </c>
      <c r="JV23" s="5">
        <v>1.4624556303024292</v>
      </c>
      <c r="JW23" s="5">
        <v>3.7771153450012207</v>
      </c>
      <c r="JX23" s="5">
        <v>-1.6636986285448074E-2</v>
      </c>
      <c r="JY23" s="5">
        <v>1.3975661993026733</v>
      </c>
      <c r="JZ23" s="5">
        <v>2.536992073059082</v>
      </c>
      <c r="KA23" s="5">
        <v>4.9064717292785645</v>
      </c>
      <c r="KB23" s="5">
        <v>1.5687463283538818</v>
      </c>
      <c r="KC23" s="5">
        <v>4.5749163627624512</v>
      </c>
      <c r="KD23" s="5">
        <v>0.99584829807281494</v>
      </c>
      <c r="KE23" s="5">
        <v>5.190605640411377</v>
      </c>
      <c r="KF23" s="14">
        <v>0.43715840578079224</v>
      </c>
      <c r="KG23" s="5">
        <v>-1.5331757068634033</v>
      </c>
      <c r="KH23" s="5">
        <v>-0.92853134870529175</v>
      </c>
      <c r="KI23" s="5">
        <v>2.8477528095245361</v>
      </c>
      <c r="KJ23" s="5">
        <v>2.294769287109375</v>
      </c>
      <c r="KK23" s="5">
        <v>1.5841361284255981</v>
      </c>
      <c r="KL23" s="5">
        <v>1.1129697561264038</v>
      </c>
      <c r="KM23" s="5">
        <v>-0.91278725862503052</v>
      </c>
      <c r="KN23" s="5">
        <v>2.4464983940124512</v>
      </c>
      <c r="KO23" s="5">
        <v>-0.7097509503364563</v>
      </c>
      <c r="KP23" s="5">
        <v>0.19788393378257751</v>
      </c>
      <c r="KQ23" s="5">
        <v>1.9837387800216675</v>
      </c>
      <c r="KR23" s="5">
        <v>0.58957868814468384</v>
      </c>
      <c r="KS23" s="5">
        <v>4.9305825233459473</v>
      </c>
      <c r="KT23" s="5">
        <v>0.63641929626464844</v>
      </c>
      <c r="KU23" s="5">
        <v>0.4920952320098877</v>
      </c>
      <c r="KV23" s="5">
        <v>2.4201085567474365</v>
      </c>
      <c r="KW23" s="5">
        <v>-0.29160970449447632</v>
      </c>
      <c r="KX23" s="5">
        <v>2.5920183658599854</v>
      </c>
      <c r="KY23" s="5">
        <v>0.93771302700042725</v>
      </c>
      <c r="KZ23" s="5">
        <v>2.1574010848999023</v>
      </c>
      <c r="LA23" s="5">
        <v>-0.32999852299690247</v>
      </c>
      <c r="LB23" s="5">
        <v>1.8745172023773193</v>
      </c>
      <c r="LC23" s="5">
        <v>-1.8611911535263062</v>
      </c>
      <c r="LD23" s="5">
        <v>0.13298572599887848</v>
      </c>
      <c r="LE23" s="5">
        <v>3.1805400848388672</v>
      </c>
      <c r="LF23" s="5">
        <v>4.2291607856750488</v>
      </c>
      <c r="LG23" s="5">
        <v>1.4885157346725464</v>
      </c>
      <c r="LH23" s="5">
        <v>5.0312013626098633</v>
      </c>
      <c r="LI23" s="5">
        <v>0.18767142295837402</v>
      </c>
      <c r="LJ23" s="5">
        <v>5.3960986137390137</v>
      </c>
      <c r="LK23" s="14">
        <v>1.1184892654418945</v>
      </c>
      <c r="LL23" s="5">
        <v>-0.76539605855941772</v>
      </c>
      <c r="LM23" s="5">
        <v>-0.7692229151725769</v>
      </c>
      <c r="LN23" s="5">
        <v>1.4428502321243286</v>
      </c>
      <c r="LO23" s="5">
        <v>1.9123430252075195</v>
      </c>
      <c r="LP23" s="5">
        <v>1.8143767118453979</v>
      </c>
      <c r="LQ23" s="5">
        <v>3.4155082702636719</v>
      </c>
      <c r="LR23" s="5">
        <v>-0.2430952787399292</v>
      </c>
      <c r="LS23" s="5">
        <v>2.2538683414459229</v>
      </c>
      <c r="LT23" s="5">
        <v>1.0983618497848511</v>
      </c>
      <c r="LU23" s="5">
        <v>-8.8668510317802429E-2</v>
      </c>
      <c r="LV23" s="5">
        <v>1.6744468212127686</v>
      </c>
      <c r="LW23" s="5">
        <v>0.47789573669433594</v>
      </c>
      <c r="LX23" s="5">
        <v>5.1512465476989746</v>
      </c>
      <c r="LY23" s="5">
        <v>2.2508602142333984</v>
      </c>
      <c r="LZ23" s="5">
        <v>2.7950420379638672</v>
      </c>
      <c r="MA23" s="5">
        <v>1.9491864442825317</v>
      </c>
      <c r="MB23" s="5">
        <v>-0.80316162109375</v>
      </c>
      <c r="MC23" s="5">
        <v>2.9192023277282715</v>
      </c>
      <c r="MD23" s="5">
        <v>1.1634604930877686</v>
      </c>
      <c r="ME23" s="5">
        <v>1.0650030374526978</v>
      </c>
      <c r="MF23" s="5">
        <v>0.96459072828292847</v>
      </c>
      <c r="MG23" s="5">
        <v>2.579235315322876</v>
      </c>
      <c r="MH23" s="5">
        <v>-0.52716952562332153</v>
      </c>
      <c r="MI23" s="5">
        <v>-0.17862194776535034</v>
      </c>
      <c r="MJ23" s="5">
        <v>2.0696675777435303</v>
      </c>
      <c r="MK23" s="5">
        <v>3.2759764194488525</v>
      </c>
      <c r="ML23" s="5">
        <v>0.15644124150276184</v>
      </c>
      <c r="MM23" s="5">
        <v>4.4485197067260742</v>
      </c>
      <c r="MN23" s="5">
        <v>0.69122344255447388</v>
      </c>
      <c r="MO23" s="5">
        <v>5.6734461784362793</v>
      </c>
      <c r="MP23" s="14">
        <v>-0.550007164478302</v>
      </c>
      <c r="MQ23" s="5">
        <v>-0.74767833948135376</v>
      </c>
      <c r="MR23" s="5">
        <v>-1.7821558713912964</v>
      </c>
      <c r="MS23" s="5">
        <v>2.1499004364013672</v>
      </c>
      <c r="MT23" s="5">
        <v>0.86018067598342896</v>
      </c>
      <c r="MU23" s="5">
        <v>1.3644065856933594</v>
      </c>
      <c r="MV23" s="5">
        <v>3.0698199272155762</v>
      </c>
      <c r="MW23" s="5">
        <v>-1.2216302156448364</v>
      </c>
      <c r="MX23" s="5">
        <v>0.28027999401092529</v>
      </c>
      <c r="MY23" s="5">
        <v>9.8391234874725342E-2</v>
      </c>
      <c r="MZ23" s="5">
        <v>0.19875223934650421</v>
      </c>
      <c r="NA23" s="5">
        <v>0.67855757474899292</v>
      </c>
      <c r="NB23" s="5">
        <v>1.5105063915252686</v>
      </c>
      <c r="NC23" s="5">
        <v>3.8024554252624512</v>
      </c>
      <c r="ND23" s="5">
        <v>2.2411408424377441</v>
      </c>
      <c r="NE23" s="5">
        <v>1.525432825088501</v>
      </c>
      <c r="NF23" s="5">
        <v>0.86242121458053589</v>
      </c>
      <c r="NG23" s="5">
        <v>-1.1400208473205566</v>
      </c>
      <c r="NH23" s="5">
        <v>0.86829006671905518</v>
      </c>
      <c r="NI23" s="5">
        <v>0.90702342987060547</v>
      </c>
      <c r="NJ23" s="5">
        <v>1.5608669519424438</v>
      </c>
      <c r="NK23" s="5">
        <v>0.87726676464080811</v>
      </c>
      <c r="NL23" s="5">
        <v>1.4213907718658447</v>
      </c>
      <c r="NM23" s="5">
        <v>-1.5716369152069092</v>
      </c>
      <c r="NN23" s="5">
        <v>-2.7654502540826797E-2</v>
      </c>
      <c r="NO23" s="5">
        <v>1.8841912746429443</v>
      </c>
      <c r="NP23" s="5">
        <v>3.3063859939575195</v>
      </c>
      <c r="NQ23" s="5">
        <v>0.94869482517242432</v>
      </c>
      <c r="NR23" s="5">
        <v>3.7161009311676025</v>
      </c>
      <c r="NS23" s="5">
        <v>1.0813987255096436</v>
      </c>
      <c r="NT23" s="5">
        <v>4.2381749153137207</v>
      </c>
    </row>
    <row r="24" spans="1:384" s="5" customFormat="1" x14ac:dyDescent="0.35">
      <c r="A24" s="12">
        <v>22</v>
      </c>
      <c r="B24" s="5">
        <v>16</v>
      </c>
      <c r="C24" s="12" t="s">
        <v>0</v>
      </c>
      <c r="D24" s="5">
        <v>41</v>
      </c>
      <c r="E24" s="5">
        <v>24</v>
      </c>
      <c r="F24" s="5">
        <v>1.5</v>
      </c>
      <c r="G24" s="12">
        <v>95</v>
      </c>
      <c r="H24" s="12">
        <v>87.5</v>
      </c>
      <c r="I24" s="12">
        <v>97.5</v>
      </c>
      <c r="J24" s="12">
        <v>100</v>
      </c>
      <c r="K24" s="12">
        <v>97.5</v>
      </c>
      <c r="L24" s="12">
        <v>95</v>
      </c>
      <c r="M24" s="13">
        <v>-3.9882519245147705</v>
      </c>
      <c r="N24" s="13">
        <v>3.3528494834899902</v>
      </c>
      <c r="O24" s="13">
        <v>-4.3224234580993652</v>
      </c>
      <c r="P24" s="13">
        <v>-1.9386198371648788E-2</v>
      </c>
      <c r="Q24" s="13">
        <v>2.0545058250427246</v>
      </c>
      <c r="R24" s="13">
        <v>3.9036648273468018</v>
      </c>
      <c r="S24" s="13">
        <v>2.7444589138031006</v>
      </c>
      <c r="T24" s="13">
        <v>0.45496755838394165</v>
      </c>
      <c r="U24" s="13">
        <v>1.3380640745162964</v>
      </c>
      <c r="V24" s="13">
        <v>2.8700096607208252</v>
      </c>
      <c r="W24" s="13">
        <v>2.8992042541503906</v>
      </c>
      <c r="X24" s="13">
        <v>0.24117819964885712</v>
      </c>
      <c r="Y24" s="13">
        <v>1.4351588487625122</v>
      </c>
      <c r="Z24" s="13">
        <v>5.203801155090332</v>
      </c>
      <c r="AA24" s="13">
        <v>1.7477380037307739</v>
      </c>
      <c r="AB24" s="13">
        <v>0.89804154634475708</v>
      </c>
      <c r="AC24" s="13">
        <v>2.5445961952209473</v>
      </c>
      <c r="AD24" s="13">
        <v>-4.604914665222168</v>
      </c>
      <c r="AE24" s="13">
        <v>1.6670395135879517</v>
      </c>
      <c r="AF24" s="13">
        <v>0.85132229328155518</v>
      </c>
      <c r="AG24" s="13">
        <v>3.4315829277038574</v>
      </c>
      <c r="AH24" s="13">
        <v>2.9492728710174561</v>
      </c>
      <c r="AI24" s="13">
        <v>3.3428523540496826</v>
      </c>
      <c r="AJ24" s="13">
        <v>0.52165299654006958</v>
      </c>
      <c r="AK24" s="13">
        <v>3.2994427680969238</v>
      </c>
      <c r="AL24" s="13">
        <v>2.9055545330047607</v>
      </c>
      <c r="AM24" s="13">
        <v>2.4225971698760986</v>
      </c>
      <c r="AN24" s="13">
        <v>1.8052941560745239</v>
      </c>
      <c r="AO24" s="13">
        <v>4.0832204818725586</v>
      </c>
      <c r="AP24" s="13">
        <v>2.3311457633972168</v>
      </c>
      <c r="AQ24" s="13">
        <v>4.0740752220153809</v>
      </c>
      <c r="AR24" s="14">
        <v>-1.9239199161529541</v>
      </c>
      <c r="AS24" s="5">
        <v>6.2333612442016602</v>
      </c>
      <c r="AT24" s="5">
        <v>-2.7979307174682617</v>
      </c>
      <c r="AU24" s="5">
        <v>6.041383370757103E-3</v>
      </c>
      <c r="AV24" s="5">
        <v>2.6272878646850586</v>
      </c>
      <c r="AW24" s="5">
        <v>5.2822308540344238</v>
      </c>
      <c r="AX24" s="5">
        <v>5.8314285278320313</v>
      </c>
      <c r="AY24" s="5">
        <v>3.6143462657928467</v>
      </c>
      <c r="AZ24" s="5">
        <v>2.6008226871490479</v>
      </c>
      <c r="BA24" s="5">
        <v>6.515831470489502</v>
      </c>
      <c r="BB24" s="5">
        <v>4.283238410949707</v>
      </c>
      <c r="BC24" s="5">
        <v>1.4242080450057983</v>
      </c>
      <c r="BD24" s="5">
        <v>0.82065576314926147</v>
      </c>
      <c r="BE24" s="5">
        <v>4.289186954498291</v>
      </c>
      <c r="BF24" s="5">
        <v>3.4138071537017822</v>
      </c>
      <c r="BG24" s="5">
        <v>4.4283947944641113</v>
      </c>
      <c r="BH24" s="5">
        <v>3.6556768417358398</v>
      </c>
      <c r="BI24" s="5">
        <v>-2.7062842845916748</v>
      </c>
      <c r="BJ24" s="5">
        <v>2.5130593776702881</v>
      </c>
      <c r="BK24" s="5">
        <v>-0.98678147792816162</v>
      </c>
      <c r="BL24" s="5">
        <v>4.9072747230529785</v>
      </c>
      <c r="BM24" s="5">
        <v>5.3390107154846191</v>
      </c>
      <c r="BN24" s="5">
        <v>6.1707816123962402</v>
      </c>
      <c r="BO24" s="5">
        <v>4.0682950019836426</v>
      </c>
      <c r="BP24" s="5">
        <v>5.3278098106384277</v>
      </c>
      <c r="BQ24" s="5">
        <v>3.7408454418182373</v>
      </c>
      <c r="BR24" s="5">
        <v>1.5133655071258545</v>
      </c>
      <c r="BS24" s="5">
        <v>1.3199914693832397</v>
      </c>
      <c r="BT24" s="5">
        <v>2.8002109527587891</v>
      </c>
      <c r="BU24" s="5">
        <v>2.8579022884368896</v>
      </c>
      <c r="BV24" s="5">
        <v>4.1799235343933105</v>
      </c>
      <c r="BW24" s="14">
        <v>-0.57425159215927124</v>
      </c>
      <c r="BX24" s="5">
        <v>4.3204717636108398</v>
      </c>
      <c r="BY24" s="5">
        <v>-0.89746850728988647</v>
      </c>
      <c r="BZ24" s="5">
        <v>-1.3097676038742065</v>
      </c>
      <c r="CA24" s="5">
        <v>1.8846491575241089</v>
      </c>
      <c r="CB24" s="5">
        <v>3.763251781463623</v>
      </c>
      <c r="CC24" s="5">
        <v>4.4734225273132324</v>
      </c>
      <c r="CD24" s="5">
        <v>2.3135349750518799</v>
      </c>
      <c r="CE24" s="5">
        <v>1.7085461616516113</v>
      </c>
      <c r="CF24" s="5">
        <v>4.5239706039428711</v>
      </c>
      <c r="CG24" s="5">
        <v>3.2459073066711426</v>
      </c>
      <c r="CH24" s="5">
        <v>1.1570993661880493</v>
      </c>
      <c r="CI24" s="5">
        <v>0.82595527172088623</v>
      </c>
      <c r="CJ24" s="5">
        <v>2.1560111045837402</v>
      </c>
      <c r="CK24" s="5">
        <v>3.0315494537353516</v>
      </c>
      <c r="CL24" s="5">
        <v>3.5867931842803955</v>
      </c>
      <c r="CM24" s="5">
        <v>2.5765588283538818</v>
      </c>
      <c r="CN24" s="5">
        <v>-0.96644759178161621</v>
      </c>
      <c r="CO24" s="5">
        <v>1.7149205207824707</v>
      </c>
      <c r="CP24" s="5">
        <v>0.24842052161693573</v>
      </c>
      <c r="CQ24" s="5">
        <v>2.7498102188110352</v>
      </c>
      <c r="CR24" s="5">
        <v>4.4608211517333984</v>
      </c>
      <c r="CS24" s="5">
        <v>3.9570436477661133</v>
      </c>
      <c r="CT24" s="5">
        <v>3.036707878112793</v>
      </c>
      <c r="CU24" s="5">
        <v>3.7079620361328125</v>
      </c>
      <c r="CV24" s="5">
        <v>2.0880827903747559</v>
      </c>
      <c r="CW24" s="5">
        <v>-0.54218405485153198</v>
      </c>
      <c r="CX24" s="5">
        <v>1.8051986694335938</v>
      </c>
      <c r="CY24" s="5">
        <v>0.87937712669372559</v>
      </c>
      <c r="CZ24" s="5">
        <v>2.2074460983276367</v>
      </c>
      <c r="DA24" s="5">
        <v>2.7632143497467041</v>
      </c>
      <c r="DB24" s="14">
        <v>-7.5831484794616699</v>
      </c>
      <c r="DC24" s="5">
        <v>-0.4019777774810791</v>
      </c>
      <c r="DD24" s="5">
        <v>-6.8138775825500488</v>
      </c>
      <c r="DE24" s="5">
        <v>-6.9875326156616211</v>
      </c>
      <c r="DF24" s="5">
        <v>-2.9263265132904053</v>
      </c>
      <c r="DG24" s="5">
        <v>-0.64538860321044922</v>
      </c>
      <c r="DH24" s="5">
        <v>0.81204181909561157</v>
      </c>
      <c r="DI24" s="5">
        <v>0.75707483291625977</v>
      </c>
      <c r="DJ24" s="5">
        <v>-4.9082789421081543</v>
      </c>
      <c r="DK24" s="5">
        <v>0.88655376434326172</v>
      </c>
      <c r="DL24" s="5">
        <v>-1.2353452444076538</v>
      </c>
      <c r="DM24" s="5">
        <v>-4.0516266822814941</v>
      </c>
      <c r="DN24" s="5">
        <v>-1.183188796043396</v>
      </c>
      <c r="DO24" s="5">
        <v>-0.61584764719009399</v>
      </c>
      <c r="DP24" s="5">
        <v>1.3067481517791748</v>
      </c>
      <c r="DQ24" s="5">
        <v>1.647890567779541</v>
      </c>
      <c r="DR24" s="5">
        <v>-3.4938528537750244</v>
      </c>
      <c r="DS24" s="5">
        <v>-8.4167289733886719</v>
      </c>
      <c r="DT24" s="5">
        <v>-5.1389012336730957</v>
      </c>
      <c r="DU24" s="5">
        <v>-1.7114440202713013</v>
      </c>
      <c r="DV24" s="5">
        <v>-2.3590800762176514</v>
      </c>
      <c r="DW24" s="5">
        <v>-4.1786544024944305E-2</v>
      </c>
      <c r="DX24" s="5">
        <v>-7.6587215065956116E-2</v>
      </c>
      <c r="DY24" s="5">
        <v>1.7651958465576172</v>
      </c>
      <c r="DZ24" s="5">
        <v>-1.9917148351669312</v>
      </c>
      <c r="EA24" s="5">
        <v>-3.9044120311737061</v>
      </c>
      <c r="EB24" s="5">
        <v>-5.2083806991577148</v>
      </c>
      <c r="EC24" s="5">
        <v>-0.54834848642349243</v>
      </c>
      <c r="ED24" s="5">
        <v>-2.5058934688568115</v>
      </c>
      <c r="EE24" s="5">
        <v>0.33911007642745972</v>
      </c>
      <c r="EF24" s="5">
        <v>0.47890204191207886</v>
      </c>
      <c r="EG24" s="14">
        <v>-4.6828346252441406</v>
      </c>
      <c r="EH24" s="13">
        <v>4.2200922966003418</v>
      </c>
      <c r="EI24" s="13">
        <v>-4.7160239219665527</v>
      </c>
      <c r="EJ24" s="13">
        <v>-3.7804794311523438</v>
      </c>
      <c r="EK24" s="13">
        <v>-0.70504105091094971</v>
      </c>
      <c r="EL24" s="13">
        <v>3.1890459060668945</v>
      </c>
      <c r="EM24" s="13">
        <v>4.6495447158813477</v>
      </c>
      <c r="EN24" s="13">
        <v>2.8749763965606689</v>
      </c>
      <c r="EO24" s="13">
        <v>-1.2771265506744385</v>
      </c>
      <c r="EP24" s="13">
        <v>5.3386335372924805</v>
      </c>
      <c r="EQ24" s="13">
        <v>1.4847556352615356</v>
      </c>
      <c r="ER24" s="13">
        <v>-2.056826114654541</v>
      </c>
      <c r="ES24" s="13">
        <v>-0.64702844619750977</v>
      </c>
      <c r="ET24" s="13">
        <v>1.9178961515426636</v>
      </c>
      <c r="EU24" s="13">
        <v>3.523578405380249</v>
      </c>
      <c r="EV24" s="13">
        <v>4.2266721725463867</v>
      </c>
      <c r="EW24" s="13">
        <v>0.55742323398590088</v>
      </c>
      <c r="EX24" s="13">
        <v>-5.2528815269470215</v>
      </c>
      <c r="EY24" s="13">
        <v>-1.2476181983947754</v>
      </c>
      <c r="EZ24" s="13">
        <v>-2.0419661998748779</v>
      </c>
      <c r="FA24" s="13">
        <v>1.9659425020217896</v>
      </c>
      <c r="FB24" s="13">
        <v>3.1913619041442871</v>
      </c>
      <c r="FC24" s="13">
        <v>4.1612958908081055</v>
      </c>
      <c r="FD24" s="13">
        <v>3.4298098087310791</v>
      </c>
      <c r="FE24" s="13">
        <v>2.2360901832580566</v>
      </c>
      <c r="FF24" s="13">
        <v>0.18231271207332611</v>
      </c>
      <c r="FG24" s="13">
        <v>-1.9954860210418701</v>
      </c>
      <c r="FH24" s="13">
        <v>0.80211049318313599</v>
      </c>
      <c r="FI24" s="13">
        <v>-0.29073381423950195</v>
      </c>
      <c r="FJ24" s="13">
        <v>2.472139835357666</v>
      </c>
      <c r="FK24" s="13">
        <v>2.7876355648040771</v>
      </c>
      <c r="FL24" s="14">
        <v>-4.1407375335693359</v>
      </c>
      <c r="FM24" s="13">
        <v>2.6162364482879639</v>
      </c>
      <c r="FN24" s="13">
        <v>-3.7887637615203857</v>
      </c>
      <c r="FO24" s="13">
        <v>-5.2822790145874023</v>
      </c>
      <c r="FP24" s="13">
        <v>-0.94746088981628418</v>
      </c>
      <c r="FQ24" s="13">
        <v>1.4590753316879272</v>
      </c>
      <c r="FR24" s="13">
        <v>4.0104794502258301</v>
      </c>
      <c r="FS24" s="13">
        <v>1.7635766267776489</v>
      </c>
      <c r="FT24" s="13">
        <v>-1.974677562713623</v>
      </c>
      <c r="FU24" s="13">
        <v>3.8277442455291748</v>
      </c>
      <c r="FV24" s="13">
        <v>1.1396523714065552</v>
      </c>
      <c r="FW24" s="13">
        <v>-1.8025215864181519</v>
      </c>
      <c r="FX24" s="13">
        <v>-0.26188957691192627</v>
      </c>
      <c r="FY24" s="13">
        <v>-0.46127185225486755</v>
      </c>
      <c r="FZ24" s="13">
        <v>3.0952613353729248</v>
      </c>
      <c r="GA24" s="13">
        <v>3.8162784576416016</v>
      </c>
      <c r="GB24" s="13">
        <v>-0.92450392246246338</v>
      </c>
      <c r="GC24" s="13">
        <v>-4.8432908058166504</v>
      </c>
      <c r="GD24" s="13">
        <v>-2.4522438049316406</v>
      </c>
      <c r="GE24" s="13">
        <v>-1.2335318326950073</v>
      </c>
      <c r="GF24" s="13">
        <v>0.12086211889982224</v>
      </c>
      <c r="GG24" s="13">
        <v>3.0530612468719482</v>
      </c>
      <c r="GH24" s="13">
        <v>2.0565102100372314</v>
      </c>
      <c r="GI24" s="13">
        <v>2.6983494758605957</v>
      </c>
      <c r="GJ24" s="13">
        <v>0.86324846744537354</v>
      </c>
      <c r="GK24" s="13">
        <v>-1.4863497018814087</v>
      </c>
      <c r="GL24" s="13">
        <v>-3.653404712677002</v>
      </c>
      <c r="GM24" s="13">
        <v>0.24789023399353027</v>
      </c>
      <c r="GN24" s="13">
        <v>-2.3564736843109131</v>
      </c>
      <c r="GO24" s="13">
        <v>1.6306838989257813</v>
      </c>
      <c r="GP24" s="13">
        <v>0.54654443264007568</v>
      </c>
      <c r="GQ24" s="14">
        <v>-0.52347713708877563</v>
      </c>
      <c r="GR24" s="5">
        <v>3.5555624961853027</v>
      </c>
      <c r="GS24" s="5">
        <v>-1.6474865674972534</v>
      </c>
      <c r="GT24" s="5">
        <v>2.6501777172088623</v>
      </c>
      <c r="GU24" s="5">
        <v>3.4388871192932129</v>
      </c>
      <c r="GV24" s="5">
        <v>4.441108226776123</v>
      </c>
      <c r="GW24" s="5">
        <v>4.6535606384277344</v>
      </c>
      <c r="GX24" s="5">
        <v>0.43121570348739624</v>
      </c>
      <c r="GY24" s="5">
        <v>3.1604859828948975</v>
      </c>
      <c r="GZ24" s="5">
        <v>3.359799861907959</v>
      </c>
      <c r="HA24" s="5">
        <v>4.408848762512207</v>
      </c>
      <c r="HB24" s="5">
        <v>2.3087103366851807</v>
      </c>
      <c r="HC24" s="5">
        <v>2.5997097492218018</v>
      </c>
      <c r="HD24" s="5">
        <v>4.5131120681762695</v>
      </c>
      <c r="HE24" s="5">
        <v>3.9639434814453125</v>
      </c>
      <c r="HF24" s="5">
        <v>2.2713124752044678</v>
      </c>
      <c r="HG24" s="5">
        <v>3.8562290668487549</v>
      </c>
      <c r="HH24" s="5">
        <v>-0.57377970218658447</v>
      </c>
      <c r="HI24" s="5">
        <v>3.7648053169250488</v>
      </c>
      <c r="HJ24" s="5">
        <v>2.1023430824279785</v>
      </c>
      <c r="HK24" s="5">
        <v>4.3765220642089844</v>
      </c>
      <c r="HL24" s="5">
        <v>4.4767918586730957</v>
      </c>
      <c r="HM24" s="5">
        <v>3.9937801361083984</v>
      </c>
      <c r="HN24" s="5">
        <v>0.5615038275718689</v>
      </c>
      <c r="HO24" s="5">
        <v>3.8173489570617676</v>
      </c>
      <c r="HP24" s="5">
        <v>4.276634693145752</v>
      </c>
      <c r="HQ24" s="5">
        <v>3.8170957565307617</v>
      </c>
      <c r="HR24" s="5">
        <v>2.7452239990234375</v>
      </c>
      <c r="HS24" s="5">
        <v>4.386326789855957</v>
      </c>
      <c r="HT24" s="5">
        <v>3.3766109943389893</v>
      </c>
      <c r="HU24" s="5">
        <v>3.4696998596191406</v>
      </c>
      <c r="HV24" s="14">
        <v>4.1359906196594238</v>
      </c>
      <c r="HW24" s="5">
        <v>4.8515186309814453</v>
      </c>
      <c r="HX24" s="5">
        <v>3.9255836009979248</v>
      </c>
      <c r="HY24" s="5">
        <v>2.9514100551605225</v>
      </c>
      <c r="HZ24" s="5">
        <v>4.9238343238830566</v>
      </c>
      <c r="IA24" s="5">
        <v>4.4048643112182617</v>
      </c>
      <c r="IB24" s="5">
        <v>5.1065449714660645</v>
      </c>
      <c r="IC24" s="5">
        <v>1.1771546602249146</v>
      </c>
      <c r="ID24" s="5">
        <v>5.6912698745727539</v>
      </c>
      <c r="IE24" s="5">
        <v>4.6611080169677734</v>
      </c>
      <c r="IF24" s="5">
        <v>4.9698424339294434</v>
      </c>
      <c r="IG24" s="5">
        <v>4.9647965431213379</v>
      </c>
      <c r="IH24" s="5">
        <v>3.0854439735412598</v>
      </c>
      <c r="II24" s="5">
        <v>3.4259190559387207</v>
      </c>
      <c r="IJ24" s="5">
        <v>3.5614542961120605</v>
      </c>
      <c r="IK24" s="5">
        <v>2.9053540229797363</v>
      </c>
      <c r="IL24" s="5">
        <v>5.6098990440368652</v>
      </c>
      <c r="IM24" s="5">
        <v>3.4845783710479736</v>
      </c>
      <c r="IN24" s="5">
        <v>5.1455769538879395</v>
      </c>
      <c r="IO24" s="5">
        <v>3.3568439483642578</v>
      </c>
      <c r="IP24" s="5">
        <v>4.7275428771972656</v>
      </c>
      <c r="IQ24" s="5">
        <v>4.8678898811340332</v>
      </c>
      <c r="IR24" s="5">
        <v>4.5900349617004395</v>
      </c>
      <c r="IS24" s="5">
        <v>1.4959242343902588</v>
      </c>
      <c r="IT24" s="5">
        <v>5.3066048622131348</v>
      </c>
      <c r="IU24" s="5">
        <v>5.0161423683166504</v>
      </c>
      <c r="IV24" s="5">
        <v>2.1408674716949463</v>
      </c>
      <c r="IW24" s="5">
        <v>2.311234712600708</v>
      </c>
      <c r="IX24" s="5">
        <v>2.8483703136444092</v>
      </c>
      <c r="IY24" s="5">
        <v>2.7388725280761719</v>
      </c>
      <c r="IZ24" s="5">
        <v>3.1149563789367676</v>
      </c>
      <c r="JA24" s="14">
        <v>2.3434875011444092</v>
      </c>
      <c r="JB24" s="5">
        <v>3.6519832611083984</v>
      </c>
      <c r="JC24" s="5">
        <v>1.5230656862258911</v>
      </c>
      <c r="JD24" s="5">
        <v>1.1562275886535645</v>
      </c>
      <c r="JE24" s="5">
        <v>2.9482471942901611</v>
      </c>
      <c r="JF24" s="5">
        <v>4.2988724708557129</v>
      </c>
      <c r="JG24" s="5">
        <v>4.420292854309082</v>
      </c>
      <c r="JH24" s="5">
        <v>1.794597864151001</v>
      </c>
      <c r="JI24" s="5">
        <v>4.0839509963989258</v>
      </c>
      <c r="JJ24" s="5">
        <v>3.2513294219970703</v>
      </c>
      <c r="JK24" s="5">
        <v>3.8449323177337646</v>
      </c>
      <c r="JL24" s="5">
        <v>2.3225016593933105</v>
      </c>
      <c r="JM24" s="5">
        <v>1.6681925058364868</v>
      </c>
      <c r="JN24" s="5">
        <v>2.9907875061035156</v>
      </c>
      <c r="JO24" s="5">
        <v>3.7716662883758545</v>
      </c>
      <c r="JP24" s="5">
        <v>3.1361339092254639</v>
      </c>
      <c r="JQ24" s="5">
        <v>4.3975820541381836</v>
      </c>
      <c r="JR24" s="5">
        <v>2.1199696063995361</v>
      </c>
      <c r="JS24" s="5">
        <v>3.963158130645752</v>
      </c>
      <c r="JT24" s="5">
        <v>1.3821078538894653</v>
      </c>
      <c r="JU24" s="5">
        <v>4.1378226280212402</v>
      </c>
      <c r="JV24" s="5">
        <v>4.3735675811767578</v>
      </c>
      <c r="JW24" s="5">
        <v>3.9668002128601074</v>
      </c>
      <c r="JX24" s="5">
        <v>1.9896167516708374</v>
      </c>
      <c r="JY24" s="5">
        <v>4.3299927711486816</v>
      </c>
      <c r="JZ24" s="5">
        <v>4.0580973625183105</v>
      </c>
      <c r="KA24" s="5">
        <v>1.1519801616668701</v>
      </c>
      <c r="KB24" s="5">
        <v>2.4888801574707031</v>
      </c>
      <c r="KC24" s="5">
        <v>1.9628325700759888</v>
      </c>
      <c r="KD24" s="5">
        <v>2.6477959156036377</v>
      </c>
      <c r="KE24" s="5">
        <v>3.3898873329162598</v>
      </c>
      <c r="KF24" s="14">
        <v>-0.99124360084533691</v>
      </c>
      <c r="KG24" s="5">
        <v>0.86601942777633667</v>
      </c>
      <c r="KH24" s="5">
        <v>-0.49997407197952271</v>
      </c>
      <c r="KI24" s="5">
        <v>-1.9058451652526855</v>
      </c>
      <c r="KJ24" s="5">
        <v>1.2632927894592285</v>
      </c>
      <c r="KK24" s="5">
        <v>1.197283148765564</v>
      </c>
      <c r="KL24" s="5">
        <v>2.161656379699707</v>
      </c>
      <c r="KM24" s="5">
        <v>-0.76134675741195679</v>
      </c>
      <c r="KN24" s="5">
        <v>0.51723504066467285</v>
      </c>
      <c r="KO24" s="5">
        <v>0.8766748309135437</v>
      </c>
      <c r="KP24" s="5">
        <v>1.5361602306365967</v>
      </c>
      <c r="KQ24" s="5">
        <v>1.326390266418457</v>
      </c>
      <c r="KR24" s="5">
        <v>1.6743268966674805</v>
      </c>
      <c r="KS24" s="5">
        <v>-0.77501493692398071</v>
      </c>
      <c r="KT24" s="5">
        <v>2.4610562324523926</v>
      </c>
      <c r="KU24" s="5">
        <v>1.0451681613922119</v>
      </c>
      <c r="KV24" s="5">
        <v>0.96412849426269531</v>
      </c>
      <c r="KW24" s="5">
        <v>-1.8279223442077637</v>
      </c>
      <c r="KX24" s="5">
        <v>0.44088947772979736</v>
      </c>
      <c r="KY24" s="5">
        <v>2.2145094871520996</v>
      </c>
      <c r="KZ24" s="5">
        <v>1.013669490814209</v>
      </c>
      <c r="LA24" s="5">
        <v>1.7802385091781616</v>
      </c>
      <c r="LB24" s="5">
        <v>0.4298425018787384</v>
      </c>
      <c r="LC24" s="5">
        <v>-0.15701617300510406</v>
      </c>
      <c r="LD24" s="5">
        <v>0.96230894327163696</v>
      </c>
      <c r="LE24" s="5">
        <v>0.98324203491210938</v>
      </c>
      <c r="LF24" s="5">
        <v>-1.7506457567214966</v>
      </c>
      <c r="LG24" s="5">
        <v>1.199254035949707</v>
      </c>
      <c r="LH24" s="5">
        <v>-1.0796724557876587</v>
      </c>
      <c r="LI24" s="5">
        <v>1.2243398427963257</v>
      </c>
      <c r="LJ24" s="5">
        <v>-4.7893978655338287E-2</v>
      </c>
      <c r="LK24" s="14">
        <v>2.8411505222320557</v>
      </c>
      <c r="LL24" s="5">
        <v>3.600400447845459</v>
      </c>
      <c r="LM24" s="5">
        <v>3.1484618186950684</v>
      </c>
      <c r="LN24" s="5">
        <v>1.1090880632400513</v>
      </c>
      <c r="LO24" s="5">
        <v>3.293081521987915</v>
      </c>
      <c r="LP24" s="5">
        <v>3.6978039741516113</v>
      </c>
      <c r="LQ24" s="5">
        <v>4.3481783866882324</v>
      </c>
      <c r="LR24" s="5">
        <v>0.29102650284767151</v>
      </c>
      <c r="LS24" s="5">
        <v>4.041384220123291</v>
      </c>
      <c r="LT24" s="5">
        <v>3.3986756801605225</v>
      </c>
      <c r="LU24" s="5">
        <v>3.5082712173461914</v>
      </c>
      <c r="LV24" s="5">
        <v>3.5130569934844971</v>
      </c>
      <c r="LW24" s="5">
        <v>2.5482118129730225</v>
      </c>
      <c r="LX24" s="5">
        <v>1.2893246412277222</v>
      </c>
      <c r="LY24" s="5">
        <v>3.6942157745361328</v>
      </c>
      <c r="LZ24" s="5">
        <v>2.7772293090820313</v>
      </c>
      <c r="MA24" s="5">
        <v>4.314669132232666</v>
      </c>
      <c r="MB24" s="5">
        <v>2.3165161609649658</v>
      </c>
      <c r="MC24" s="5">
        <v>3.7868890762329102</v>
      </c>
      <c r="MD24" s="5">
        <v>3.0535962581634521</v>
      </c>
      <c r="ME24" s="5">
        <v>3.8378033638000488</v>
      </c>
      <c r="MF24" s="5">
        <v>3.5372786521911621</v>
      </c>
      <c r="MG24" s="5">
        <v>3.3430361747741699</v>
      </c>
      <c r="MH24" s="5">
        <v>0.94524562358856201</v>
      </c>
      <c r="MI24" s="5">
        <v>3.9346399307250977</v>
      </c>
      <c r="MJ24" s="5">
        <v>3.9815895557403564</v>
      </c>
      <c r="MK24" s="5">
        <v>1.0064442157745361</v>
      </c>
      <c r="ML24" s="5">
        <v>2.3130404949188232</v>
      </c>
      <c r="MM24" s="5">
        <v>1.0735610723495483</v>
      </c>
      <c r="MN24" s="5">
        <v>2.566983699798584</v>
      </c>
      <c r="MO24" s="5">
        <v>1.561964750289917</v>
      </c>
      <c r="MP24" s="14">
        <v>1.0236711502075195</v>
      </c>
      <c r="MQ24" s="5">
        <v>2.9036571979522705</v>
      </c>
      <c r="MR24" s="5">
        <v>0.96220880746841431</v>
      </c>
      <c r="MS24" s="5">
        <v>-0.71933984756469727</v>
      </c>
      <c r="MT24" s="5">
        <v>2.1129858493804932</v>
      </c>
      <c r="MU24" s="5">
        <v>3.3562765121459961</v>
      </c>
      <c r="MV24" s="5">
        <v>4.3585338592529297</v>
      </c>
      <c r="MW24" s="5">
        <v>0.85331827402114868</v>
      </c>
      <c r="MX24" s="5">
        <v>2.8684840202331543</v>
      </c>
      <c r="MY24" s="5">
        <v>2.9428155422210693</v>
      </c>
      <c r="MZ24" s="5">
        <v>2.6841208934783936</v>
      </c>
      <c r="NA24" s="5">
        <v>1.9515950679779053</v>
      </c>
      <c r="NB24" s="5">
        <v>1.5222795009613037</v>
      </c>
      <c r="NC24" s="5">
        <v>1.2815622091293335</v>
      </c>
      <c r="ND24" s="5">
        <v>3.8550641536712646</v>
      </c>
      <c r="NE24" s="5">
        <v>3.6782498359680176</v>
      </c>
      <c r="NF24" s="5">
        <v>3.1402461528778076</v>
      </c>
      <c r="NG24" s="5">
        <v>0.21557356417179108</v>
      </c>
      <c r="NH24" s="5">
        <v>2.82328200340271</v>
      </c>
      <c r="NI24" s="5">
        <v>1.4188945293426514</v>
      </c>
      <c r="NJ24" s="5">
        <v>3.5715219974517822</v>
      </c>
      <c r="NK24" s="5">
        <v>3.4573562145233154</v>
      </c>
      <c r="NL24" s="5">
        <v>2.9911303520202637</v>
      </c>
      <c r="NM24" s="5">
        <v>1.8235886096954346</v>
      </c>
      <c r="NN24" s="5">
        <v>3.1968841552734375</v>
      </c>
      <c r="NO24" s="5">
        <v>3.2507038116455078</v>
      </c>
      <c r="NP24" s="5">
        <v>0.45928314328193665</v>
      </c>
      <c r="NQ24" s="5">
        <v>1.0697636604309082</v>
      </c>
      <c r="NR24" s="5">
        <v>0.76769727468490601</v>
      </c>
      <c r="NS24" s="5">
        <v>1.8499436378479004</v>
      </c>
      <c r="NT24" s="5">
        <v>1.8604012727737427</v>
      </c>
    </row>
    <row r="25" spans="1:384" s="5" customFormat="1" x14ac:dyDescent="0.35">
      <c r="A25" s="12">
        <v>23</v>
      </c>
      <c r="B25" s="5">
        <v>12</v>
      </c>
      <c r="C25" s="12" t="s">
        <v>0</v>
      </c>
      <c r="D25" s="5">
        <v>40</v>
      </c>
      <c r="E25" s="5">
        <v>24</v>
      </c>
      <c r="F25" s="5">
        <v>6</v>
      </c>
      <c r="G25" s="12">
        <v>100</v>
      </c>
      <c r="H25" s="12">
        <v>100</v>
      </c>
      <c r="I25" s="12">
        <v>95</v>
      </c>
      <c r="J25" s="12">
        <v>97.5</v>
      </c>
      <c r="K25" s="12">
        <v>100</v>
      </c>
      <c r="L25" s="12">
        <v>87.5</v>
      </c>
      <c r="M25" s="13">
        <v>-1.2486934661865234</v>
      </c>
      <c r="N25" s="13">
        <v>5.2696504592895508</v>
      </c>
      <c r="O25" s="13">
        <v>-1.8997993469238281</v>
      </c>
      <c r="P25" s="13">
        <v>0.62869554758071899</v>
      </c>
      <c r="Q25" s="13">
        <v>5.8653063774108887</v>
      </c>
      <c r="R25" s="13">
        <v>4.7715253829956055</v>
      </c>
      <c r="S25" s="13">
        <v>4.4563326835632324</v>
      </c>
      <c r="T25" s="13">
        <v>2.2186958789825439</v>
      </c>
      <c r="U25" s="13">
        <v>4.5478439331054688</v>
      </c>
      <c r="V25" s="13">
        <v>5.3072113990783691</v>
      </c>
      <c r="W25" s="13">
        <v>5.9098362922668457</v>
      </c>
      <c r="X25" s="13">
        <v>4.0098013877868652</v>
      </c>
      <c r="Y25" s="13">
        <v>4.3437619209289551</v>
      </c>
      <c r="Z25" s="13">
        <v>2.3345952033996582</v>
      </c>
      <c r="AA25" s="13">
        <v>2.5678009986877441</v>
      </c>
      <c r="AB25" s="13">
        <v>1.4769110679626465</v>
      </c>
      <c r="AC25" s="13">
        <v>6.1627912521362305</v>
      </c>
      <c r="AD25" s="13">
        <v>-2.3307399749755859</v>
      </c>
      <c r="AE25" s="13">
        <v>3.2772233486175537</v>
      </c>
      <c r="AF25" s="13">
        <v>3.1406323909759521</v>
      </c>
      <c r="AG25" s="13">
        <v>5.1515307426452637</v>
      </c>
      <c r="AH25" s="13">
        <v>5.6831851005554199</v>
      </c>
      <c r="AI25" s="13">
        <v>3.9054017066955566</v>
      </c>
      <c r="AJ25" s="13">
        <v>1.4592761993408203</v>
      </c>
      <c r="AK25" s="13">
        <v>6.0625848770141602</v>
      </c>
      <c r="AL25" s="13">
        <v>5.0124697685241699</v>
      </c>
      <c r="AM25" s="13">
        <v>2.351628303527832</v>
      </c>
      <c r="AN25" s="13">
        <v>4.5035476684570313</v>
      </c>
      <c r="AO25" s="13">
        <v>2.8327009677886963</v>
      </c>
      <c r="AP25" s="13">
        <v>4.0260133743286133</v>
      </c>
      <c r="AQ25" s="13">
        <v>1.9561041593551636</v>
      </c>
      <c r="AR25" s="14">
        <v>-0.24617284536361694</v>
      </c>
      <c r="AS25" s="5">
        <v>10.383355140686035</v>
      </c>
      <c r="AT25" s="5">
        <v>4.8797912895679474E-2</v>
      </c>
      <c r="AU25" s="5">
        <v>1.2735127210617065</v>
      </c>
      <c r="AV25" s="5">
        <v>6.8806328773498535</v>
      </c>
      <c r="AW25" s="5">
        <v>9.2047319412231445</v>
      </c>
      <c r="AX25" s="5">
        <v>8.5016908645629883</v>
      </c>
      <c r="AY25" s="5">
        <v>8.0785694122314453</v>
      </c>
      <c r="AZ25" s="5">
        <v>6.1787652969360352</v>
      </c>
      <c r="BA25" s="5">
        <v>10.965739250183105</v>
      </c>
      <c r="BB25" s="5">
        <v>7.9025387763977051</v>
      </c>
      <c r="BC25" s="5">
        <v>5.6743154525756836</v>
      </c>
      <c r="BD25" s="5">
        <v>4.9441699981689453</v>
      </c>
      <c r="BE25" s="5">
        <v>4.3598484992980957</v>
      </c>
      <c r="BF25" s="5">
        <v>4.2955999374389648</v>
      </c>
      <c r="BG25" s="5">
        <v>6.549929141998291</v>
      </c>
      <c r="BH25" s="5">
        <v>8.0928306579589844</v>
      </c>
      <c r="BI25" s="5">
        <v>-1.4458014965057373</v>
      </c>
      <c r="BJ25" s="5">
        <v>4.9482245445251465</v>
      </c>
      <c r="BK25" s="5">
        <v>3.2607719898223877</v>
      </c>
      <c r="BL25" s="5">
        <v>8.3480958938598633</v>
      </c>
      <c r="BM25" s="5">
        <v>8.5321979522705078</v>
      </c>
      <c r="BN25" s="5">
        <v>10.17818546295166</v>
      </c>
      <c r="BO25" s="5">
        <v>7.6739034652709961</v>
      </c>
      <c r="BP25" s="5">
        <v>9.5530300140380859</v>
      </c>
      <c r="BQ25" s="5">
        <v>6.678736686706543</v>
      </c>
      <c r="BR25" s="5">
        <v>3.0833377838134766</v>
      </c>
      <c r="BS25" s="5">
        <v>6.4362711906433105</v>
      </c>
      <c r="BT25" s="5">
        <v>4.2948832511901855</v>
      </c>
      <c r="BU25" s="5">
        <v>5.4571442604064941</v>
      </c>
      <c r="BV25" s="5">
        <v>5.0994458198547363</v>
      </c>
      <c r="BW25" s="14">
        <v>5.0307097434997559</v>
      </c>
      <c r="BX25" s="5">
        <v>13.037380218505859</v>
      </c>
      <c r="BY25" s="5">
        <v>4.1235156059265137</v>
      </c>
      <c r="BZ25" s="5">
        <v>6.6718683242797852</v>
      </c>
      <c r="CA25" s="5">
        <v>10.594725608825684</v>
      </c>
      <c r="CB25" s="5">
        <v>11.066240310668945</v>
      </c>
      <c r="CC25" s="5">
        <v>11.050003051757813</v>
      </c>
      <c r="CD25" s="5">
        <v>7.2824349403381348</v>
      </c>
      <c r="CE25" s="5">
        <v>10.613868713378906</v>
      </c>
      <c r="CF25" s="5">
        <v>12.79337215423584</v>
      </c>
      <c r="CG25" s="5">
        <v>11.150815010070801</v>
      </c>
      <c r="CH25" s="5">
        <v>9.7192201614379883</v>
      </c>
      <c r="CI25" s="5">
        <v>7.4552898406982422</v>
      </c>
      <c r="CJ25" s="5">
        <v>5.995753288269043</v>
      </c>
      <c r="CK25" s="5">
        <v>5.3384618759155273</v>
      </c>
      <c r="CL25" s="5">
        <v>6.126213550567627</v>
      </c>
      <c r="CM25" s="5">
        <v>12.110567092895508</v>
      </c>
      <c r="CN25" s="5">
        <v>4.3850111961364746</v>
      </c>
      <c r="CO25" s="5">
        <v>8.9983644485473633</v>
      </c>
      <c r="CP25" s="5">
        <v>6.6721973419189453</v>
      </c>
      <c r="CQ25" s="5">
        <v>10.680047988891602</v>
      </c>
      <c r="CR25" s="5">
        <v>11.407711982727051</v>
      </c>
      <c r="CS25" s="5">
        <v>11.431362152099609</v>
      </c>
      <c r="CT25" s="5">
        <v>6.7761850357055664</v>
      </c>
      <c r="CU25" s="5">
        <v>13.104938507080078</v>
      </c>
      <c r="CV25" s="5">
        <v>10.00273323059082</v>
      </c>
      <c r="CW25" s="5">
        <v>7.2726340293884277</v>
      </c>
      <c r="CX25" s="5">
        <v>7.4445047378540039</v>
      </c>
      <c r="CY25" s="5">
        <v>6.7781319618225098</v>
      </c>
      <c r="CZ25" s="5">
        <v>6.6842913627624512</v>
      </c>
      <c r="DA25" s="5">
        <v>5.1125688552856445</v>
      </c>
      <c r="DB25" s="14">
        <v>1.6132910251617432</v>
      </c>
      <c r="DC25" s="5">
        <v>3.5474367141723633</v>
      </c>
      <c r="DD25" s="5">
        <v>1.3025228977203369</v>
      </c>
      <c r="DE25" s="5">
        <v>0.29753398895263672</v>
      </c>
      <c r="DF25" s="5">
        <v>4.466759204864502</v>
      </c>
      <c r="DG25" s="5">
        <v>3.6920106410980225</v>
      </c>
      <c r="DH25" s="5">
        <v>4.377647876739502</v>
      </c>
      <c r="DI25" s="5">
        <v>3.5318858623504639</v>
      </c>
      <c r="DJ25" s="5">
        <v>3.9025981426239014</v>
      </c>
      <c r="DK25" s="5">
        <v>5.5021328926086426</v>
      </c>
      <c r="DL25" s="5">
        <v>3.8684487342834473</v>
      </c>
      <c r="DM25" s="5">
        <v>3.9313747882843018</v>
      </c>
      <c r="DN25" s="5">
        <v>3.3135900497436523</v>
      </c>
      <c r="DO25" s="5">
        <v>1.2501165866851807</v>
      </c>
      <c r="DP25" s="5">
        <v>2.7534878253936768</v>
      </c>
      <c r="DQ25" s="5">
        <v>2.5340240001678467</v>
      </c>
      <c r="DR25" s="5">
        <v>3.6750428676605225</v>
      </c>
      <c r="DS25" s="5">
        <v>0.38254383206367493</v>
      </c>
      <c r="DT25" s="5">
        <v>2.725231409072876</v>
      </c>
      <c r="DU25" s="5">
        <v>4.5613150596618652</v>
      </c>
      <c r="DV25" s="5">
        <v>2.7565035820007324</v>
      </c>
      <c r="DW25" s="5">
        <v>4.3094663619995117</v>
      </c>
      <c r="DX25" s="5">
        <v>4.8941278457641602</v>
      </c>
      <c r="DY25" s="5">
        <v>3.6247768402099609</v>
      </c>
      <c r="DZ25" s="5">
        <v>3.6313138008117676</v>
      </c>
      <c r="EA25" s="5">
        <v>2.5908513069152832</v>
      </c>
      <c r="EB25" s="5">
        <v>0.62185317277908325</v>
      </c>
      <c r="EC25" s="5">
        <v>3.0750999450683594</v>
      </c>
      <c r="ED25" s="5">
        <v>0.91767865419387817</v>
      </c>
      <c r="EE25" s="5">
        <v>2.8296735286712646</v>
      </c>
      <c r="EF25" s="5">
        <v>2.8189427852630615</v>
      </c>
      <c r="EG25" s="14">
        <v>-1.9944072961807251</v>
      </c>
      <c r="EH25" s="13">
        <v>6.8901433944702148</v>
      </c>
      <c r="EI25" s="13">
        <v>-1.7571811676025391</v>
      </c>
      <c r="EJ25" s="13">
        <v>-0.77933371067047119</v>
      </c>
      <c r="EK25" s="13">
        <v>3.9546639919281006</v>
      </c>
      <c r="EL25" s="13">
        <v>7.6888909339904785</v>
      </c>
      <c r="EM25" s="13">
        <v>7.9149618148803711</v>
      </c>
      <c r="EN25" s="13">
        <v>6.3710684776306152</v>
      </c>
      <c r="EO25" s="13">
        <v>2.334270715713501</v>
      </c>
      <c r="EP25" s="13">
        <v>9.123744010925293</v>
      </c>
      <c r="EQ25" s="13">
        <v>4.8562660217285156</v>
      </c>
      <c r="ER25" s="13">
        <v>2.8359742164611816</v>
      </c>
      <c r="ES25" s="13">
        <v>4.2388458251953125</v>
      </c>
      <c r="ET25" s="13">
        <v>4.312258243560791</v>
      </c>
      <c r="EU25" s="13">
        <v>3.9712686538696289</v>
      </c>
      <c r="EV25" s="13">
        <v>5.3612704277038574</v>
      </c>
      <c r="EW25" s="13">
        <v>3.4680995941162109</v>
      </c>
      <c r="EX25" s="13">
        <v>-3.5271885395050049</v>
      </c>
      <c r="EY25" s="13">
        <v>1.6385586261749268</v>
      </c>
      <c r="EZ25" s="13">
        <v>2.2357048988342285</v>
      </c>
      <c r="FA25" s="13">
        <v>5.4692573547363281</v>
      </c>
      <c r="FB25" s="13">
        <v>6.9004454612731934</v>
      </c>
      <c r="FC25" s="13">
        <v>9.6844215393066406</v>
      </c>
      <c r="FD25" s="13">
        <v>5.7892322540283203</v>
      </c>
      <c r="FE25" s="13">
        <v>4.8298287391662598</v>
      </c>
      <c r="FF25" s="13">
        <v>3.5139336585998535</v>
      </c>
      <c r="FG25" s="13">
        <v>1.344117283821106</v>
      </c>
      <c r="FH25" s="13">
        <v>4.2454380989074707</v>
      </c>
      <c r="FI25" s="13">
        <v>3.4013240337371826</v>
      </c>
      <c r="FJ25" s="13">
        <v>4.0203514099121094</v>
      </c>
      <c r="FK25" s="13">
        <v>5.3516383171081543</v>
      </c>
      <c r="FL25" s="14">
        <v>-0.21756413578987122</v>
      </c>
      <c r="FM25" s="13">
        <v>5.3069643974304199</v>
      </c>
      <c r="FN25" s="13">
        <v>-0.93645691871643066</v>
      </c>
      <c r="FO25" s="13">
        <v>-6.0793120414018631E-2</v>
      </c>
      <c r="FP25" s="13">
        <v>2.4870421886444092</v>
      </c>
      <c r="FQ25" s="13">
        <v>4.1027541160583496</v>
      </c>
      <c r="FR25" s="13">
        <v>5.7214560508728027</v>
      </c>
      <c r="FS25" s="13">
        <v>3.7783739566802979</v>
      </c>
      <c r="FT25" s="13">
        <v>2.9274892807006836</v>
      </c>
      <c r="FU25" s="13">
        <v>6.8226451873779297</v>
      </c>
      <c r="FV25" s="13">
        <v>3.3137710094451904</v>
      </c>
      <c r="FW25" s="13">
        <v>2.4741215705871582</v>
      </c>
      <c r="FX25" s="13">
        <v>1.6699129343032837</v>
      </c>
      <c r="FY25" s="13">
        <v>0.97017550468444824</v>
      </c>
      <c r="FZ25" s="13">
        <v>3.022148609161377</v>
      </c>
      <c r="GA25" s="13">
        <v>4.6147651672363281</v>
      </c>
      <c r="GB25" s="13">
        <v>3.2698864936828613</v>
      </c>
      <c r="GC25" s="13">
        <v>-0.98929154872894287</v>
      </c>
      <c r="GD25" s="13">
        <v>2.2164525985717773</v>
      </c>
      <c r="GE25" s="13">
        <v>2.0882127285003662</v>
      </c>
      <c r="GF25" s="13">
        <v>2.7053155899047852</v>
      </c>
      <c r="GG25" s="13">
        <v>4.5679645538330078</v>
      </c>
      <c r="GH25" s="13">
        <v>5.2423691749572754</v>
      </c>
      <c r="GI25" s="13">
        <v>4.8189587593078613</v>
      </c>
      <c r="GJ25" s="13">
        <v>3.8783771991729736</v>
      </c>
      <c r="GK25" s="13">
        <v>2.4482533931732178</v>
      </c>
      <c r="GL25" s="13">
        <v>4.5238729566335678E-2</v>
      </c>
      <c r="GM25" s="13">
        <v>1.8337490558624268</v>
      </c>
      <c r="GN25" s="13">
        <v>0.42488038539886475</v>
      </c>
      <c r="GO25" s="13">
        <v>2.6108694076538086</v>
      </c>
      <c r="GP25" s="13">
        <v>2.1020965576171875</v>
      </c>
      <c r="GQ25" s="14">
        <v>4.9123473167419434</v>
      </c>
      <c r="GR25" s="5">
        <v>7.4711074829101563</v>
      </c>
      <c r="GS25" s="5">
        <v>4.2767767906188965</v>
      </c>
      <c r="GT25" s="5">
        <v>5.0208845138549805</v>
      </c>
      <c r="GU25" s="5">
        <v>7.907710075378418</v>
      </c>
      <c r="GV25" s="5">
        <v>6.9202089309692383</v>
      </c>
      <c r="GW25" s="5">
        <v>6.4775786399841309</v>
      </c>
      <c r="GX25" s="5">
        <v>4.2420897483825684</v>
      </c>
      <c r="GY25" s="5">
        <v>7.852142333984375</v>
      </c>
      <c r="GZ25" s="5">
        <v>7.640632152557373</v>
      </c>
      <c r="HA25" s="5">
        <v>7.2318487167358398</v>
      </c>
      <c r="HB25" s="5">
        <v>7.6526169776916504</v>
      </c>
      <c r="HC25" s="5">
        <v>5.5707836151123047</v>
      </c>
      <c r="HD25" s="5">
        <v>2.3260917663574219</v>
      </c>
      <c r="HE25" s="5">
        <v>4.1428070068359375</v>
      </c>
      <c r="HF25" s="5">
        <v>3.8366100788116455</v>
      </c>
      <c r="HG25" s="5">
        <v>8.7104806900024414</v>
      </c>
      <c r="HH25" s="5">
        <v>4.3882045745849609</v>
      </c>
      <c r="HI25" s="5">
        <v>7.0614290237426758</v>
      </c>
      <c r="HJ25" s="5">
        <v>5.7790207862854004</v>
      </c>
      <c r="HK25" s="5">
        <v>7.0483851432800293</v>
      </c>
      <c r="HL25" s="5">
        <v>6.6610760688781738</v>
      </c>
      <c r="HM25" s="5">
        <v>6.3522295951843262</v>
      </c>
      <c r="HN25" s="5">
        <v>2.9857451915740967</v>
      </c>
      <c r="HO25" s="5">
        <v>8.6363401412963867</v>
      </c>
      <c r="HP25" s="5">
        <v>7.3690676689147949</v>
      </c>
      <c r="HQ25" s="5">
        <v>4.7573652267456055</v>
      </c>
      <c r="HR25" s="5">
        <v>4.5683884620666504</v>
      </c>
      <c r="HS25" s="5">
        <v>3.1625924110412598</v>
      </c>
      <c r="HT25" s="5">
        <v>4.2640705108642578</v>
      </c>
      <c r="HU25" s="5">
        <v>2.2702736854553223</v>
      </c>
      <c r="HV25" s="14">
        <v>4.2713661193847656</v>
      </c>
      <c r="HW25" s="5">
        <v>7.6944313049316406</v>
      </c>
      <c r="HX25" s="5">
        <v>4.605318546295166</v>
      </c>
      <c r="HY25" s="5">
        <v>4.7861528396606445</v>
      </c>
      <c r="HZ25" s="5">
        <v>7.6329436302185059</v>
      </c>
      <c r="IA25" s="5">
        <v>6.2509522438049316</v>
      </c>
      <c r="IB25" s="5">
        <v>6.1073336601257324</v>
      </c>
      <c r="IC25" s="5">
        <v>3.7427229881286621</v>
      </c>
      <c r="ID25" s="5">
        <v>7.2113966941833496</v>
      </c>
      <c r="IE25" s="5">
        <v>7.1700577735900879</v>
      </c>
      <c r="IF25" s="5">
        <v>6.6954145431518555</v>
      </c>
      <c r="IG25" s="5">
        <v>7.5106053352355957</v>
      </c>
      <c r="IH25" s="5">
        <v>5.9709882736206055</v>
      </c>
      <c r="II25" s="5">
        <v>1.259217381477356</v>
      </c>
      <c r="IJ25" s="5">
        <v>3.8566999435424805</v>
      </c>
      <c r="IK25" s="5">
        <v>3.5682640075683594</v>
      </c>
      <c r="IL25" s="5">
        <v>7.8280043601989746</v>
      </c>
      <c r="IM25" s="5">
        <v>3.9680588245391846</v>
      </c>
      <c r="IN25" s="5">
        <v>6.9132170677185059</v>
      </c>
      <c r="IO25" s="5">
        <v>6.008263111114502</v>
      </c>
      <c r="IP25" s="5">
        <v>6.8474693298339844</v>
      </c>
      <c r="IQ25" s="5">
        <v>6.1776294708251953</v>
      </c>
      <c r="IR25" s="5">
        <v>5.9231915473937988</v>
      </c>
      <c r="IS25" s="5">
        <v>3.2056984901428223</v>
      </c>
      <c r="IT25" s="5">
        <v>8.4096498489379883</v>
      </c>
      <c r="IU25" s="5">
        <v>6.622859001159668</v>
      </c>
      <c r="IV25" s="5">
        <v>4.459078311920166</v>
      </c>
      <c r="IW25" s="5">
        <v>5.263885498046875</v>
      </c>
      <c r="IX25" s="5">
        <v>2.7645652294158936</v>
      </c>
      <c r="IY25" s="5">
        <v>3.9736559391021729</v>
      </c>
      <c r="IZ25" s="5">
        <v>0.7433052659034729</v>
      </c>
      <c r="JA25" s="14">
        <v>5.7728667259216309</v>
      </c>
      <c r="JB25" s="5">
        <v>9.2836904525756836</v>
      </c>
      <c r="JC25" s="5">
        <v>5.3841161727905273</v>
      </c>
      <c r="JD25" s="5">
        <v>6.4572896957397461</v>
      </c>
      <c r="JE25" s="5">
        <v>8.6980648040771484</v>
      </c>
      <c r="JF25" s="5">
        <v>8.1783447265625</v>
      </c>
      <c r="JG25" s="5">
        <v>8.0630989074707031</v>
      </c>
      <c r="JH25" s="5">
        <v>5.1071968078613281</v>
      </c>
      <c r="JI25" s="5">
        <v>8.4424123764038086</v>
      </c>
      <c r="JJ25" s="5">
        <v>8.7834138870239258</v>
      </c>
      <c r="JK25" s="5">
        <v>8.3976058959960938</v>
      </c>
      <c r="JL25" s="5">
        <v>8.369873046875</v>
      </c>
      <c r="JM25" s="5">
        <v>6.2714438438415527</v>
      </c>
      <c r="JN25" s="5">
        <v>3.5881283283233643</v>
      </c>
      <c r="JO25" s="5">
        <v>5.1318092346191406</v>
      </c>
      <c r="JP25" s="5">
        <v>4.0414342880249023</v>
      </c>
      <c r="JQ25" s="5">
        <v>9.5302305221557617</v>
      </c>
      <c r="JR25" s="5">
        <v>5.279268741607666</v>
      </c>
      <c r="JS25" s="5">
        <v>7.8102130889892578</v>
      </c>
      <c r="JT25" s="5">
        <v>6.3458728790283203</v>
      </c>
      <c r="JU25" s="5">
        <v>8.4619321823120117</v>
      </c>
      <c r="JV25" s="5">
        <v>8.3097572326660156</v>
      </c>
      <c r="JW25" s="5">
        <v>8.2661972045898438</v>
      </c>
      <c r="JX25" s="5">
        <v>3.9067482948303223</v>
      </c>
      <c r="JY25" s="5">
        <v>10.297223091125488</v>
      </c>
      <c r="JZ25" s="5">
        <v>7.9095926284790039</v>
      </c>
      <c r="KA25" s="5">
        <v>6.2261962890625</v>
      </c>
      <c r="KB25" s="5">
        <v>5.9248456954956055</v>
      </c>
      <c r="KC25" s="5">
        <v>4.6142802238464355</v>
      </c>
      <c r="KD25" s="5">
        <v>5.2175073623657227</v>
      </c>
      <c r="KE25" s="5">
        <v>3.6714518070220947</v>
      </c>
      <c r="KF25" s="14">
        <v>5.986851692199707</v>
      </c>
      <c r="KG25" s="5">
        <v>5.3931331634521484</v>
      </c>
      <c r="KH25" s="5">
        <v>5.9536199569702148</v>
      </c>
      <c r="KI25" s="5">
        <v>5.3076076507568359</v>
      </c>
      <c r="KJ25" s="5">
        <v>7.1199617385864258</v>
      </c>
      <c r="KK25" s="5">
        <v>7.2059245109558105</v>
      </c>
      <c r="KL25" s="5">
        <v>4.9298524856567383</v>
      </c>
      <c r="KM25" s="5">
        <v>2.418574333190918</v>
      </c>
      <c r="KN25" s="5">
        <v>6.556391716003418</v>
      </c>
      <c r="KO25" s="5">
        <v>6.1624431610107422</v>
      </c>
      <c r="KP25" s="5">
        <v>5.6754703521728516</v>
      </c>
      <c r="KQ25" s="5">
        <v>7.4214787483215332</v>
      </c>
      <c r="KR25" s="5">
        <v>6.3810248374938965</v>
      </c>
      <c r="KS25" s="5">
        <v>3.1662139892578125</v>
      </c>
      <c r="KT25" s="5">
        <v>3.0920748710632324</v>
      </c>
      <c r="KU25" s="5">
        <v>1.1271330118179321</v>
      </c>
      <c r="KV25" s="5">
        <v>6.1378331184387207</v>
      </c>
      <c r="KW25" s="5">
        <v>5.2886338233947754</v>
      </c>
      <c r="KX25" s="5">
        <v>5.9111847877502441</v>
      </c>
      <c r="KY25" s="5">
        <v>8.4185199737548828</v>
      </c>
      <c r="KZ25" s="5">
        <v>6.6745085716247559</v>
      </c>
      <c r="LA25" s="5">
        <v>5.5200343132019043</v>
      </c>
      <c r="LB25" s="5">
        <v>7.1365208625793457</v>
      </c>
      <c r="LC25" s="5">
        <v>1.4724191427230835</v>
      </c>
      <c r="LD25" s="5">
        <v>6.5072803497314453</v>
      </c>
      <c r="LE25" s="5">
        <v>5.8313107490539551</v>
      </c>
      <c r="LF25" s="5">
        <v>5.0624923706054688</v>
      </c>
      <c r="LG25" s="5">
        <v>4.3874258995056152</v>
      </c>
      <c r="LH25" s="5">
        <v>3.6780896186828613</v>
      </c>
      <c r="LI25" s="5">
        <v>3.4233660697937012</v>
      </c>
      <c r="LJ25" s="5">
        <v>3.6674072742462158</v>
      </c>
      <c r="LK25" s="14">
        <v>2.9159426689147949</v>
      </c>
      <c r="LL25" s="5">
        <v>6.1531233787536621</v>
      </c>
      <c r="LM25" s="5">
        <v>3.1400704383850098</v>
      </c>
      <c r="LN25" s="5">
        <v>2.7746994495391846</v>
      </c>
      <c r="LO25" s="5">
        <v>6.0911283493041992</v>
      </c>
      <c r="LP25" s="5">
        <v>6.9690361022949219</v>
      </c>
      <c r="LQ25" s="5">
        <v>5.8356966972351074</v>
      </c>
      <c r="LR25" s="5">
        <v>3.4530620574951172</v>
      </c>
      <c r="LS25" s="5">
        <v>4.6038246154785156</v>
      </c>
      <c r="LT25" s="5">
        <v>6.2797412872314453</v>
      </c>
      <c r="LU25" s="5">
        <v>5.3028507232666016</v>
      </c>
      <c r="LV25" s="5">
        <v>5.8078265190124512</v>
      </c>
      <c r="LW25" s="5">
        <v>5.4945883750915527</v>
      </c>
      <c r="LX25" s="5">
        <v>3.5745072364807129</v>
      </c>
      <c r="LY25" s="5">
        <v>3.4552037715911865</v>
      </c>
      <c r="LZ25" s="5">
        <v>1.6616808176040649</v>
      </c>
      <c r="MA25" s="5">
        <v>5.7175993919372559</v>
      </c>
      <c r="MB25" s="5">
        <v>2.0639336109161377</v>
      </c>
      <c r="MC25" s="5">
        <v>4.264833927154541</v>
      </c>
      <c r="MD25" s="5">
        <v>5.5875415802001953</v>
      </c>
      <c r="ME25" s="5">
        <v>6.3050684928894043</v>
      </c>
      <c r="MF25" s="5">
        <v>5.6469779014587402</v>
      </c>
      <c r="MG25" s="5">
        <v>7.4744462966918945</v>
      </c>
      <c r="MH25" s="5">
        <v>1.8515893220901489</v>
      </c>
      <c r="MI25" s="5">
        <v>6.862396240234375</v>
      </c>
      <c r="MJ25" s="5">
        <v>4.9019980430603027</v>
      </c>
      <c r="MK25" s="5">
        <v>3.4987607002258301</v>
      </c>
      <c r="ML25" s="5">
        <v>3.7212367057800293</v>
      </c>
      <c r="MM25" s="5">
        <v>3.4290149211883545</v>
      </c>
      <c r="MN25" s="5">
        <v>3.1714127063751221</v>
      </c>
      <c r="MO25" s="5">
        <v>3.7566285133361816</v>
      </c>
      <c r="MP25" s="14">
        <v>3.2606298923492432</v>
      </c>
      <c r="MQ25" s="5">
        <v>4.9090218544006348</v>
      </c>
      <c r="MR25" s="5">
        <v>2.7845849990844727</v>
      </c>
      <c r="MS25" s="5">
        <v>4.7449917793273926</v>
      </c>
      <c r="MT25" s="5">
        <v>3.8470664024353027</v>
      </c>
      <c r="MU25" s="5">
        <v>5.7010579109191895</v>
      </c>
      <c r="MV25" s="5">
        <v>4.8488678932189941</v>
      </c>
      <c r="MW25" s="5">
        <v>3.4865593910217285</v>
      </c>
      <c r="MX25" s="5">
        <v>3.7143228054046631</v>
      </c>
      <c r="MY25" s="5">
        <v>6.1983890533447266</v>
      </c>
      <c r="MZ25" s="5">
        <v>3.5587506294250488</v>
      </c>
      <c r="NA25" s="5">
        <v>3.8668079376220703</v>
      </c>
      <c r="NB25" s="5">
        <v>3.7743380069732666</v>
      </c>
      <c r="NC25" s="5">
        <v>3.0527510643005371</v>
      </c>
      <c r="ND25" s="5">
        <v>2.7851600646972656</v>
      </c>
      <c r="NE25" s="5">
        <v>3.3546152114868164</v>
      </c>
      <c r="NF25" s="5">
        <v>3.8043010234832764</v>
      </c>
      <c r="NG25" s="5">
        <v>3.4880220890045166</v>
      </c>
      <c r="NH25" s="5">
        <v>4.6884961128234863</v>
      </c>
      <c r="NI25" s="5">
        <v>4.6669058799743652</v>
      </c>
      <c r="NJ25" s="5">
        <v>5.2722249031066895</v>
      </c>
      <c r="NK25" s="5">
        <v>3.9638521671295166</v>
      </c>
      <c r="NL25" s="5">
        <v>6.5530176162719727</v>
      </c>
      <c r="NM25" s="5">
        <v>3.3073225021362305</v>
      </c>
      <c r="NN25" s="5">
        <v>4.7684268951416016</v>
      </c>
      <c r="NO25" s="5">
        <v>4.5714631080627441</v>
      </c>
      <c r="NP25" s="5">
        <v>4.0634779930114746</v>
      </c>
      <c r="NQ25" s="5">
        <v>2.3525211811065674</v>
      </c>
      <c r="NR25" s="5">
        <v>3.4177055358886719</v>
      </c>
      <c r="NS25" s="5">
        <v>2.4763529300689697</v>
      </c>
      <c r="NT25" s="5">
        <v>3.3212740421295166</v>
      </c>
    </row>
    <row r="26" spans="1:384" s="5" customFormat="1" x14ac:dyDescent="0.35">
      <c r="A26" s="12">
        <v>24</v>
      </c>
      <c r="B26" s="5">
        <v>20</v>
      </c>
      <c r="C26" s="12" t="s">
        <v>0</v>
      </c>
      <c r="D26" s="5">
        <v>45</v>
      </c>
      <c r="E26" s="5">
        <v>18</v>
      </c>
      <c r="F26" s="5">
        <v>4</v>
      </c>
      <c r="G26" s="12">
        <v>97.5</v>
      </c>
      <c r="H26" s="12">
        <v>100</v>
      </c>
      <c r="I26" s="12">
        <v>100</v>
      </c>
      <c r="J26" s="12">
        <v>100</v>
      </c>
      <c r="K26" s="12">
        <v>100</v>
      </c>
      <c r="L26" s="12">
        <v>100</v>
      </c>
      <c r="M26" s="13">
        <v>0.56311124563217163</v>
      </c>
      <c r="N26" s="13">
        <v>9.1163606643676758</v>
      </c>
      <c r="O26" s="13">
        <v>-0.36302939057350159</v>
      </c>
      <c r="P26" s="13">
        <v>-0.57965189218521118</v>
      </c>
      <c r="Q26" s="13">
        <v>7.1558704376220703</v>
      </c>
      <c r="R26" s="13">
        <v>8.7506532669067383</v>
      </c>
      <c r="S26" s="13">
        <v>8.0106544494628906</v>
      </c>
      <c r="T26" s="13">
        <v>3.1983542442321777</v>
      </c>
      <c r="U26" s="13">
        <v>5.6931414604187012</v>
      </c>
      <c r="V26" s="13">
        <v>8.8082780838012695</v>
      </c>
      <c r="W26" s="13">
        <v>9.4372520446777344</v>
      </c>
      <c r="X26" s="13">
        <v>5.245760440826416</v>
      </c>
      <c r="Y26" s="13">
        <v>3.9598996639251709</v>
      </c>
      <c r="Z26" s="13">
        <v>4.1649050712585449</v>
      </c>
      <c r="AA26" s="13">
        <v>4.7333078384399414</v>
      </c>
      <c r="AB26" s="13">
        <v>2.8057186603546143</v>
      </c>
      <c r="AC26" s="13">
        <v>7.1716823577880859</v>
      </c>
      <c r="AD26" s="13">
        <v>3.9543593302369118E-3</v>
      </c>
      <c r="AE26" s="13">
        <v>4.3275928497314453</v>
      </c>
      <c r="AF26" s="13">
        <v>3.5061655044555664</v>
      </c>
      <c r="AG26" s="13">
        <v>7.8696584701538086</v>
      </c>
      <c r="AH26" s="13">
        <v>9.599604606628418</v>
      </c>
      <c r="AI26" s="13">
        <v>7.9662923812866211</v>
      </c>
      <c r="AJ26" s="13">
        <v>2.7373075485229492</v>
      </c>
      <c r="AK26" s="13">
        <v>8.1063060760498047</v>
      </c>
      <c r="AL26" s="13">
        <v>6.8444600105285645</v>
      </c>
      <c r="AM26" s="13">
        <v>0.715751051902771</v>
      </c>
      <c r="AN26" s="13">
        <v>5.3056998252868652</v>
      </c>
      <c r="AO26" s="13">
        <v>2.2425074577331543</v>
      </c>
      <c r="AP26" s="13">
        <v>5.9341821670532227</v>
      </c>
      <c r="AQ26" s="13">
        <v>4.1096782684326172</v>
      </c>
      <c r="AR26" s="14">
        <v>1.031197190284729</v>
      </c>
      <c r="AS26" s="5">
        <v>13.241114616394043</v>
      </c>
      <c r="AT26" s="5">
        <v>0.13511897623538971</v>
      </c>
      <c r="AU26" s="5">
        <v>-1.2046777009963989</v>
      </c>
      <c r="AV26" s="5">
        <v>7.965874195098877</v>
      </c>
      <c r="AW26" s="5">
        <v>12.882205009460449</v>
      </c>
      <c r="AX26" s="5">
        <v>14.122422218322754</v>
      </c>
      <c r="AY26" s="5">
        <v>8.8851232528686523</v>
      </c>
      <c r="AZ26" s="5">
        <v>6.2810721397399902</v>
      </c>
      <c r="BA26" s="5">
        <v>14.982119560241699</v>
      </c>
      <c r="BB26" s="5">
        <v>11.731121063232422</v>
      </c>
      <c r="BC26" s="5">
        <v>4.8134355545043945</v>
      </c>
      <c r="BD26" s="5">
        <v>5.0695133209228516</v>
      </c>
      <c r="BE26" s="5">
        <v>8.2391881942749023</v>
      </c>
      <c r="BF26" s="5">
        <v>9.0383634567260742</v>
      </c>
      <c r="BG26" s="5">
        <v>9.0450448989868164</v>
      </c>
      <c r="BH26" s="5">
        <v>8.5459728240966797</v>
      </c>
      <c r="BI26" s="5">
        <v>0.65926021337509155</v>
      </c>
      <c r="BJ26" s="5">
        <v>4.4818906784057617</v>
      </c>
      <c r="BK26" s="5">
        <v>4.3432183265686035</v>
      </c>
      <c r="BL26" s="5">
        <v>10.056365013122559</v>
      </c>
      <c r="BM26" s="5">
        <v>14.078231811523438</v>
      </c>
      <c r="BN26" s="5">
        <v>13.708527565002441</v>
      </c>
      <c r="BO26" s="5">
        <v>8.9123392105102539</v>
      </c>
      <c r="BP26" s="5">
        <v>10.481301307678223</v>
      </c>
      <c r="BQ26" s="5">
        <v>7.3774170875549316</v>
      </c>
      <c r="BR26" s="5">
        <v>1.6406049728393555</v>
      </c>
      <c r="BS26" s="5">
        <v>6.8635354042053223</v>
      </c>
      <c r="BT26" s="5">
        <v>5.0708513259887695</v>
      </c>
      <c r="BU26" s="5">
        <v>9.348236083984375</v>
      </c>
      <c r="BV26" s="5">
        <v>8.7378883361816406</v>
      </c>
      <c r="BW26" s="14">
        <v>-0.14537534117698669</v>
      </c>
      <c r="BX26" s="5">
        <v>12.497616767883301</v>
      </c>
      <c r="BY26" s="5">
        <v>-0.69901376962661743</v>
      </c>
      <c r="BZ26" s="5">
        <v>-1.0855789184570313</v>
      </c>
      <c r="CA26" s="5">
        <v>7.383152961730957</v>
      </c>
      <c r="CB26" s="5">
        <v>10.608280181884766</v>
      </c>
      <c r="CC26" s="5">
        <v>12.625941276550293</v>
      </c>
      <c r="CD26" s="5">
        <v>9.5656948089599609</v>
      </c>
      <c r="CE26" s="5">
        <v>5.1876096725463867</v>
      </c>
      <c r="CF26" s="5">
        <v>13.667242050170898</v>
      </c>
      <c r="CG26" s="5">
        <v>10.360299110412598</v>
      </c>
      <c r="CH26" s="5">
        <v>4.7906289100646973</v>
      </c>
      <c r="CI26" s="5">
        <v>3.5059380531311035</v>
      </c>
      <c r="CJ26" s="5">
        <v>5.3611845970153809</v>
      </c>
      <c r="CK26" s="5">
        <v>7.5575928688049316</v>
      </c>
      <c r="CL26" s="5">
        <v>8.9385824203491211</v>
      </c>
      <c r="CM26" s="5">
        <v>7.2758150100708008</v>
      </c>
      <c r="CN26" s="5">
        <v>-0.35487425327301025</v>
      </c>
      <c r="CO26" s="5">
        <v>4.0911612510681152</v>
      </c>
      <c r="CP26" s="5">
        <v>2.7237000465393066</v>
      </c>
      <c r="CQ26" s="5">
        <v>8.5238189697265625</v>
      </c>
      <c r="CR26" s="5">
        <v>11.858554840087891</v>
      </c>
      <c r="CS26" s="5">
        <v>11.674186706542969</v>
      </c>
      <c r="CT26" s="5">
        <v>8.9405269622802734</v>
      </c>
      <c r="CU26" s="5">
        <v>9.672673225402832</v>
      </c>
      <c r="CV26" s="5">
        <v>6.3284893035888672</v>
      </c>
      <c r="CW26" s="5">
        <v>0.50922602415084839</v>
      </c>
      <c r="CX26" s="5">
        <v>4.4792213439941406</v>
      </c>
      <c r="CY26" s="5">
        <v>2.8510229587554932</v>
      </c>
      <c r="CZ26" s="5">
        <v>7.0007443428039551</v>
      </c>
      <c r="DA26" s="5">
        <v>7.1257476806640625</v>
      </c>
      <c r="DB26" s="14">
        <v>-4.2185797691345215</v>
      </c>
      <c r="DC26" s="5">
        <v>2.9124186038970947</v>
      </c>
      <c r="DD26" s="5">
        <v>-5.8652496337890625</v>
      </c>
      <c r="DE26" s="5">
        <v>-4.0216002464294434</v>
      </c>
      <c r="DF26" s="5">
        <v>0.28238064050674438</v>
      </c>
      <c r="DG26" s="5">
        <v>2.7661747932434082</v>
      </c>
      <c r="DH26" s="5">
        <v>3.8837096691131592</v>
      </c>
      <c r="DI26" s="5">
        <v>0.7558976411819458</v>
      </c>
      <c r="DJ26" s="5">
        <v>-1.3318132162094116</v>
      </c>
      <c r="DK26" s="5">
        <v>3.8100998401641846</v>
      </c>
      <c r="DL26" s="5">
        <v>2.1708760261535645</v>
      </c>
      <c r="DM26" s="5">
        <v>-2.061976432800293</v>
      </c>
      <c r="DN26" s="5">
        <v>0.23624885082244873</v>
      </c>
      <c r="DO26" s="5">
        <v>1.3375853300094604</v>
      </c>
      <c r="DP26" s="5">
        <v>2.08030104637146</v>
      </c>
      <c r="DQ26" s="5">
        <v>1.1419684886932373</v>
      </c>
      <c r="DR26" s="5">
        <v>-0.6822659969329834</v>
      </c>
      <c r="DS26" s="5">
        <v>-4.1859045028686523</v>
      </c>
      <c r="DT26" s="5">
        <v>-1.3257279396057129</v>
      </c>
      <c r="DU26" s="5">
        <v>-0.87799608707427979</v>
      </c>
      <c r="DV26" s="5">
        <v>1.5886169672012329</v>
      </c>
      <c r="DW26" s="5">
        <v>3.5341148376464844</v>
      </c>
      <c r="DX26" s="5">
        <v>3.0639901161193848</v>
      </c>
      <c r="DY26" s="5">
        <v>0.73216813802719116</v>
      </c>
      <c r="DZ26" s="5">
        <v>0.92120456695556641</v>
      </c>
      <c r="EA26" s="5">
        <v>0.41159862279891968</v>
      </c>
      <c r="EB26" s="5">
        <v>-1.992693305015564</v>
      </c>
      <c r="EC26" s="5">
        <v>1.4854544401168823</v>
      </c>
      <c r="ED26" s="5">
        <v>-0.1756693422794342</v>
      </c>
      <c r="EE26" s="5">
        <v>2.2069988250732422</v>
      </c>
      <c r="EF26" s="5">
        <v>1.4812252521514893</v>
      </c>
      <c r="EG26" s="14">
        <v>-0.88993149995803833</v>
      </c>
      <c r="EH26" s="13">
        <v>9.7611122131347656</v>
      </c>
      <c r="EI26" s="13">
        <v>-0.76619827747344971</v>
      </c>
      <c r="EJ26" s="13">
        <v>-1.0747509002685547</v>
      </c>
      <c r="EK26" s="13">
        <v>4.1409988403320313</v>
      </c>
      <c r="EL26" s="13">
        <v>8.6369991302490234</v>
      </c>
      <c r="EM26" s="13">
        <v>12.027497291564941</v>
      </c>
      <c r="EN26" s="13">
        <v>9.5333042144775391</v>
      </c>
      <c r="EO26" s="13">
        <v>2.5696871280670166</v>
      </c>
      <c r="EP26" s="13">
        <v>11.862638473510742</v>
      </c>
      <c r="EQ26" s="13">
        <v>7.2656278610229492</v>
      </c>
      <c r="ER26" s="13">
        <v>2.1528029441833496</v>
      </c>
      <c r="ES26" s="13">
        <v>2.2145113945007324</v>
      </c>
      <c r="ET26" s="13">
        <v>5.5407533645629883</v>
      </c>
      <c r="EU26" s="13">
        <v>8.4194765090942383</v>
      </c>
      <c r="EV26" s="13">
        <v>10.158203125</v>
      </c>
      <c r="EW26" s="13">
        <v>3.8875932693481445</v>
      </c>
      <c r="EX26" s="13">
        <v>-1.088173508644104</v>
      </c>
      <c r="EY26" s="13">
        <v>3.213571310043335</v>
      </c>
      <c r="EZ26" s="13">
        <v>2.485584020614624</v>
      </c>
      <c r="FA26" s="13">
        <v>6.7297730445861816</v>
      </c>
      <c r="FB26" s="13">
        <v>10.200830459594727</v>
      </c>
      <c r="FC26" s="13">
        <v>10.416147232055664</v>
      </c>
      <c r="FD26" s="13">
        <v>9.7267999649047852</v>
      </c>
      <c r="FE26" s="13">
        <v>6.3945984840393066</v>
      </c>
      <c r="FF26" s="13">
        <v>4.8991870880126953</v>
      </c>
      <c r="FG26" s="13">
        <v>0.73441493511199951</v>
      </c>
      <c r="FH26" s="13">
        <v>4.3641295433044434</v>
      </c>
      <c r="FI26" s="13">
        <v>2.6336731910705566</v>
      </c>
      <c r="FJ26" s="13">
        <v>6.0534605979919434</v>
      </c>
      <c r="FK26" s="13">
        <v>6.8022069931030273</v>
      </c>
      <c r="FL26" s="14">
        <v>1.4258697032928467</v>
      </c>
      <c r="FM26" s="13">
        <v>6.5914969444274902</v>
      </c>
      <c r="FN26" s="13">
        <v>1.8791050910949707</v>
      </c>
      <c r="FO26" s="13">
        <v>-0.12219276279211044</v>
      </c>
      <c r="FP26" s="13">
        <v>2.8567266464233398</v>
      </c>
      <c r="FQ26" s="13">
        <v>6.2633790969848633</v>
      </c>
      <c r="FR26" s="13">
        <v>7.3300652503967285</v>
      </c>
      <c r="FS26" s="13">
        <v>4.8797850608825684</v>
      </c>
      <c r="FT26" s="13">
        <v>2.5391969680786133</v>
      </c>
      <c r="FU26" s="13">
        <v>7.8674979209899902</v>
      </c>
      <c r="FV26" s="13">
        <v>4.8910784721374512</v>
      </c>
      <c r="FW26" s="13">
        <v>1.9128210544586182</v>
      </c>
      <c r="FX26" s="13">
        <v>2.2829391956329346</v>
      </c>
      <c r="FY26" s="13">
        <v>3.6615262031555176</v>
      </c>
      <c r="FZ26" s="13">
        <v>3.5013613700866699</v>
      </c>
      <c r="GA26" s="13">
        <v>5.1390466690063477</v>
      </c>
      <c r="GB26" s="13">
        <v>3.0048158168792725</v>
      </c>
      <c r="GC26" s="13">
        <v>1.0748169422149658</v>
      </c>
      <c r="GD26" s="13">
        <v>3.0049936771392822</v>
      </c>
      <c r="GE26" s="13">
        <v>2.2040934562683105</v>
      </c>
      <c r="GF26" s="13">
        <v>4.9411983489990234</v>
      </c>
      <c r="GG26" s="13">
        <v>6.582606315612793</v>
      </c>
      <c r="GH26" s="13">
        <v>7.1071896553039551</v>
      </c>
      <c r="GI26" s="13">
        <v>4.8843216896057129</v>
      </c>
      <c r="GJ26" s="13">
        <v>4.8187785148620605</v>
      </c>
      <c r="GK26" s="13">
        <v>3.9773476123809814</v>
      </c>
      <c r="GL26" s="13">
        <v>0.5692179799079895</v>
      </c>
      <c r="GM26" s="13">
        <v>1.6866292953491211</v>
      </c>
      <c r="GN26" s="13">
        <v>2.0823736190795898</v>
      </c>
      <c r="GO26" s="13">
        <v>2.2479379177093506</v>
      </c>
      <c r="GP26" s="13">
        <v>3.6429159641265869</v>
      </c>
      <c r="GQ26" s="14">
        <v>2.0295412540435791</v>
      </c>
      <c r="GR26" s="5">
        <v>6.4914379119873047</v>
      </c>
      <c r="GS26" s="5">
        <v>1.144415020942688</v>
      </c>
      <c r="GT26" s="5">
        <v>2.1130166053771973</v>
      </c>
      <c r="GU26" s="5">
        <v>4.2509245872497559</v>
      </c>
      <c r="GV26" s="5">
        <v>6.9937944412231445</v>
      </c>
      <c r="GW26" s="5">
        <v>5.6512651443481445</v>
      </c>
      <c r="GX26" s="5">
        <v>0.57735967636108398</v>
      </c>
      <c r="GY26" s="5">
        <v>4.9963607788085938</v>
      </c>
      <c r="GZ26" s="5">
        <v>6.3552150726318359</v>
      </c>
      <c r="HA26" s="5">
        <v>5.8034877777099609</v>
      </c>
      <c r="HB26" s="5">
        <v>3.5472407341003418</v>
      </c>
      <c r="HC26" s="5">
        <v>0.87539583444595337</v>
      </c>
      <c r="HD26" s="5">
        <v>3.4739816188812256</v>
      </c>
      <c r="HE26" s="5">
        <v>1.9024555683135986</v>
      </c>
      <c r="HF26" s="5">
        <v>1.0903456211090088</v>
      </c>
      <c r="HG26" s="5">
        <v>5.783299446105957</v>
      </c>
      <c r="HH26" s="5">
        <v>2.1505146026611328</v>
      </c>
      <c r="HI26" s="5">
        <v>5.155482292175293</v>
      </c>
      <c r="HJ26" s="5">
        <v>0.87094026803970337</v>
      </c>
      <c r="HK26" s="5">
        <v>6.9454250335693359</v>
      </c>
      <c r="HL26" s="5">
        <v>6.2769598960876465</v>
      </c>
      <c r="HM26" s="5">
        <v>5.9091386795043945</v>
      </c>
      <c r="HN26" s="5">
        <v>0.24664248526096344</v>
      </c>
      <c r="HO26" s="5">
        <v>5.9802179336547852</v>
      </c>
      <c r="HP26" s="5">
        <v>6.5571413040161133</v>
      </c>
      <c r="HQ26" s="5">
        <v>3.0943875312805176</v>
      </c>
      <c r="HR26" s="5">
        <v>1.4691444635391235</v>
      </c>
      <c r="HS26" s="5">
        <v>3.1917984485626221</v>
      </c>
      <c r="HT26" s="5">
        <v>1.490261435508728</v>
      </c>
      <c r="HU26" s="5">
        <v>1.8625665903091431</v>
      </c>
      <c r="HV26" s="14">
        <v>2.172065258026123</v>
      </c>
      <c r="HW26" s="5">
        <v>6.2793993949890137</v>
      </c>
      <c r="HX26" s="5">
        <v>2.2369279861450195</v>
      </c>
      <c r="HY26" s="5">
        <v>0.9155346155166626</v>
      </c>
      <c r="HZ26" s="5">
        <v>4.5075583457946777</v>
      </c>
      <c r="IA26" s="5">
        <v>7.2999486923217773</v>
      </c>
      <c r="IB26" s="5">
        <v>7.0401215553283691</v>
      </c>
      <c r="IC26" s="5">
        <v>2.2021634578704834</v>
      </c>
      <c r="ID26" s="5">
        <v>3.4864578247070313</v>
      </c>
      <c r="IE26" s="5">
        <v>7.1706218719482422</v>
      </c>
      <c r="IF26" s="5">
        <v>6.0663270950317383</v>
      </c>
      <c r="IG26" s="5">
        <v>3.276832103729248</v>
      </c>
      <c r="IH26" s="5">
        <v>3.4947237968444824</v>
      </c>
      <c r="II26" s="5">
        <v>5.1988997459411621</v>
      </c>
      <c r="IJ26" s="5">
        <v>3.8981380462646484</v>
      </c>
      <c r="IK26" s="5">
        <v>3.3007462024688721</v>
      </c>
      <c r="IL26" s="5">
        <v>4.0240240097045898</v>
      </c>
      <c r="IM26" s="5">
        <v>2.2283186912536621</v>
      </c>
      <c r="IN26" s="5">
        <v>3.0087740421295166</v>
      </c>
      <c r="IO26" s="5">
        <v>3.4908835887908936</v>
      </c>
      <c r="IP26" s="5">
        <v>5.6615872383117676</v>
      </c>
      <c r="IQ26" s="5">
        <v>7.0116434097290039</v>
      </c>
      <c r="IR26" s="5">
        <v>6.8720817565917969</v>
      </c>
      <c r="IS26" s="5">
        <v>2.3372609615325928</v>
      </c>
      <c r="IT26" s="5">
        <v>4.5346741676330566</v>
      </c>
      <c r="IU26" s="5">
        <v>4.3602228164672852</v>
      </c>
      <c r="IV26" s="5">
        <v>2.8484811782836914</v>
      </c>
      <c r="IW26" s="5">
        <v>3.7470285892486572</v>
      </c>
      <c r="IX26" s="5">
        <v>4.3797197341918945</v>
      </c>
      <c r="IY26" s="5">
        <v>4.6264786720275879</v>
      </c>
      <c r="IZ26" s="5">
        <v>3.6171858310699463</v>
      </c>
      <c r="JA26" s="14">
        <v>1.2142642736434937</v>
      </c>
      <c r="JB26" s="5">
        <v>4.1654915809631348</v>
      </c>
      <c r="JC26" s="5">
        <v>0.99144232273101807</v>
      </c>
      <c r="JD26" s="5">
        <v>1.8627194687724113E-2</v>
      </c>
      <c r="JE26" s="5">
        <v>1.7800667285919189</v>
      </c>
      <c r="JF26" s="5">
        <v>5.5165567398071289</v>
      </c>
      <c r="JG26" s="5">
        <v>5.9795417785644531</v>
      </c>
      <c r="JH26" s="5">
        <v>2.8617491722106934</v>
      </c>
      <c r="JI26" s="5">
        <v>2.0111474990844727</v>
      </c>
      <c r="JJ26" s="5">
        <v>5.278195858001709</v>
      </c>
      <c r="JK26" s="5">
        <v>3.6391305923461914</v>
      </c>
      <c r="JL26" s="5">
        <v>1.0817257165908813</v>
      </c>
      <c r="JM26" s="5">
        <v>0.56247156858444214</v>
      </c>
      <c r="JN26" s="5">
        <v>3.0849831104278564</v>
      </c>
      <c r="JO26" s="5">
        <v>2.5672178268432617</v>
      </c>
      <c r="JP26" s="5">
        <v>3.4074957370758057</v>
      </c>
      <c r="JQ26" s="5">
        <v>2.2048475742340088</v>
      </c>
      <c r="JR26" s="5">
        <v>0.85792511701583862</v>
      </c>
      <c r="JS26" s="5">
        <v>1.8866187334060669</v>
      </c>
      <c r="JT26" s="5">
        <v>0.5805356502532959</v>
      </c>
      <c r="JU26" s="5">
        <v>4.1906471252441406</v>
      </c>
      <c r="JV26" s="5">
        <v>5.0284461975097656</v>
      </c>
      <c r="JW26" s="5">
        <v>5.7557253837585449</v>
      </c>
      <c r="JX26" s="5">
        <v>2.3072671890258789</v>
      </c>
      <c r="JY26" s="5">
        <v>2.398874044418335</v>
      </c>
      <c r="JZ26" s="5">
        <v>2.5921072959899902</v>
      </c>
      <c r="KA26" s="5">
        <v>0.89577692747116089</v>
      </c>
      <c r="KB26" s="5">
        <v>1.2949633598327637</v>
      </c>
      <c r="KC26" s="5">
        <v>2.3014602661132813</v>
      </c>
      <c r="KD26" s="5">
        <v>1.8852143287658691</v>
      </c>
      <c r="KE26" s="5">
        <v>2.8420107364654541</v>
      </c>
      <c r="KF26" s="14">
        <v>-1.5639604330062866</v>
      </c>
      <c r="KG26" s="5">
        <v>4.4609708786010742</v>
      </c>
      <c r="KH26" s="5">
        <v>-2.367128849029541</v>
      </c>
      <c r="KI26" s="5">
        <v>-1.2286453247070313</v>
      </c>
      <c r="KJ26" s="5">
        <v>1.2276451587677002</v>
      </c>
      <c r="KK26" s="5">
        <v>3.9694080352783203</v>
      </c>
      <c r="KL26" s="5">
        <v>4.1934552192687988</v>
      </c>
      <c r="KM26" s="5">
        <v>-0.1645430326461792</v>
      </c>
      <c r="KN26" s="5">
        <v>0.89530044794082642</v>
      </c>
      <c r="KO26" s="5">
        <v>4.5443124771118164</v>
      </c>
      <c r="KP26" s="5">
        <v>2.6750030517578125</v>
      </c>
      <c r="KQ26" s="5">
        <v>-0.11193030327558517</v>
      </c>
      <c r="KR26" s="5">
        <v>0.82925987243652344</v>
      </c>
      <c r="KS26" s="5">
        <v>1.4903069734573364</v>
      </c>
      <c r="KT26" s="5">
        <v>1.8135541677474976</v>
      </c>
      <c r="KU26" s="5">
        <v>0.77777040004730225</v>
      </c>
      <c r="KV26" s="5">
        <v>2.0329275131225586</v>
      </c>
      <c r="KW26" s="5">
        <v>-1.4211916923522949</v>
      </c>
      <c r="KX26" s="5">
        <v>0.48324200510978699</v>
      </c>
      <c r="KY26" s="5">
        <v>0.23166479170322418</v>
      </c>
      <c r="KZ26" s="5">
        <v>3.1309301853179932</v>
      </c>
      <c r="LA26" s="5">
        <v>3.6589100360870361</v>
      </c>
      <c r="LB26" s="5">
        <v>3.6245937347412109</v>
      </c>
      <c r="LC26" s="5">
        <v>-0.21783967316150665</v>
      </c>
      <c r="LD26" s="5">
        <v>3.0918574333190918</v>
      </c>
      <c r="LE26" s="5">
        <v>2.2682843208312988</v>
      </c>
      <c r="LF26" s="5">
        <v>0.3392145037651062</v>
      </c>
      <c r="LG26" s="5">
        <v>1.0575751066207886</v>
      </c>
      <c r="LH26" s="5">
        <v>1.6036738157272339</v>
      </c>
      <c r="LI26" s="5">
        <v>1.7578791379928589</v>
      </c>
      <c r="LJ26" s="5">
        <v>0.31174299120903015</v>
      </c>
      <c r="LK26" s="14">
        <v>2.9684920310974121</v>
      </c>
      <c r="LL26" s="5">
        <v>3.0196828842163086</v>
      </c>
      <c r="LM26" s="5">
        <v>3.1622314453125</v>
      </c>
      <c r="LN26" s="5">
        <v>2.8359050750732422</v>
      </c>
      <c r="LO26" s="5">
        <v>1.1849175691604614</v>
      </c>
      <c r="LP26" s="5">
        <v>4.5332231521606445</v>
      </c>
      <c r="LQ26" s="5">
        <v>3.8773558139801025</v>
      </c>
      <c r="LR26" s="5">
        <v>1.0801709890365601</v>
      </c>
      <c r="LS26" s="5">
        <v>2.5738420486450195</v>
      </c>
      <c r="LT26" s="5">
        <v>3.9079873561859131</v>
      </c>
      <c r="LU26" s="5">
        <v>1.8079549074172974</v>
      </c>
      <c r="LV26" s="5">
        <v>1.1166069507598877</v>
      </c>
      <c r="LW26" s="5">
        <v>0.91516083478927612</v>
      </c>
      <c r="LX26" s="5">
        <v>3.8038346767425537</v>
      </c>
      <c r="LY26" s="5">
        <v>1.374809741973877</v>
      </c>
      <c r="LZ26" s="5">
        <v>1.4009380340576172</v>
      </c>
      <c r="MA26" s="5">
        <v>2.7169554233551025</v>
      </c>
      <c r="MB26" s="5">
        <v>3.0322058200836182</v>
      </c>
      <c r="MC26" s="5">
        <v>3.732398509979248</v>
      </c>
      <c r="MD26" s="5">
        <v>2.0621204376220703</v>
      </c>
      <c r="ME26" s="5">
        <v>3.5637526512145996</v>
      </c>
      <c r="MF26" s="5">
        <v>2.9502158164978027</v>
      </c>
      <c r="MG26" s="5">
        <v>4.4408268928527832</v>
      </c>
      <c r="MH26" s="5">
        <v>0.5582352876663208</v>
      </c>
      <c r="MI26" s="5">
        <v>2.4651179313659668</v>
      </c>
      <c r="MJ26" s="5">
        <v>3.3535506725311279</v>
      </c>
      <c r="MK26" s="5">
        <v>3.4579527378082275</v>
      </c>
      <c r="ML26" s="5">
        <v>1.4991059303283691</v>
      </c>
      <c r="MM26" s="5">
        <v>3.4332625865936279</v>
      </c>
      <c r="MN26" s="5">
        <v>1.1441584825515747</v>
      </c>
      <c r="MO26" s="5">
        <v>2.4179823398590088</v>
      </c>
      <c r="MP26" s="14">
        <v>3.4194726943969727</v>
      </c>
      <c r="MQ26" s="5">
        <v>4.8770461082458496</v>
      </c>
      <c r="MR26" s="5">
        <v>3.8714313507080078</v>
      </c>
      <c r="MS26" s="5">
        <v>2.5439605712890625</v>
      </c>
      <c r="MT26" s="5">
        <v>2.7028877735137939</v>
      </c>
      <c r="MU26" s="5">
        <v>5.479736328125</v>
      </c>
      <c r="MV26" s="5">
        <v>4.5203680992126465</v>
      </c>
      <c r="MW26" s="5">
        <v>0.38171613216400146</v>
      </c>
      <c r="MX26" s="5">
        <v>3.9225642681121826</v>
      </c>
      <c r="MY26" s="5">
        <v>4.6325221061706543</v>
      </c>
      <c r="MZ26" s="5">
        <v>3.8752579689025879</v>
      </c>
      <c r="NA26" s="5">
        <v>2.6868224143981934</v>
      </c>
      <c r="NB26" s="5">
        <v>1.5070687532424927</v>
      </c>
      <c r="NC26" s="5">
        <v>2.4169068336486816</v>
      </c>
      <c r="ND26" s="5">
        <v>1.2361017465591431</v>
      </c>
      <c r="NE26" s="5">
        <v>1.5017383098602295</v>
      </c>
      <c r="NF26" s="5">
        <v>4.0900254249572754</v>
      </c>
      <c r="NG26" s="5">
        <v>3.5249309539794922</v>
      </c>
      <c r="NH26" s="5">
        <v>4.389193058013916</v>
      </c>
      <c r="NI26" s="5">
        <v>1.7408008575439453</v>
      </c>
      <c r="NJ26" s="5">
        <v>5.3058819770812988</v>
      </c>
      <c r="NK26" s="5">
        <v>4.6770033836364746</v>
      </c>
      <c r="NL26" s="5">
        <v>4.6069793701171875</v>
      </c>
      <c r="NM26" s="5">
        <v>0.52050668001174927</v>
      </c>
      <c r="NN26" s="5">
        <v>4.3281965255737305</v>
      </c>
      <c r="NO26" s="5">
        <v>4.9162449836730957</v>
      </c>
      <c r="NP26" s="5">
        <v>2.3941693305969238</v>
      </c>
      <c r="NQ26" s="5">
        <v>0.86835861206054688</v>
      </c>
      <c r="NR26" s="5">
        <v>2.5640459060668945</v>
      </c>
      <c r="NS26" s="5">
        <v>0.96346801519393921</v>
      </c>
      <c r="NT26" s="5">
        <v>0.82774466276168823</v>
      </c>
    </row>
    <row r="27" spans="1:384" s="5" customFormat="1" x14ac:dyDescent="0.35">
      <c r="A27" s="12">
        <v>25</v>
      </c>
      <c r="B27" s="5">
        <v>14</v>
      </c>
      <c r="C27" s="12" t="s">
        <v>0</v>
      </c>
      <c r="D27" s="5">
        <v>40</v>
      </c>
      <c r="E27" s="5">
        <v>4</v>
      </c>
      <c r="F27" s="5">
        <v>4</v>
      </c>
      <c r="G27" s="12">
        <v>100</v>
      </c>
      <c r="H27" s="12">
        <v>100</v>
      </c>
      <c r="I27" s="12">
        <v>100</v>
      </c>
      <c r="J27" s="12">
        <v>90</v>
      </c>
      <c r="K27" s="12">
        <v>100</v>
      </c>
      <c r="L27" s="12">
        <v>97.5</v>
      </c>
      <c r="M27" s="13">
        <v>-7.9968380928039551</v>
      </c>
      <c r="N27" s="13">
        <v>-0.96098488569259644</v>
      </c>
      <c r="O27" s="13">
        <v>-8.2504911422729492</v>
      </c>
      <c r="P27" s="13">
        <v>-4.4882020950317383</v>
      </c>
      <c r="Q27" s="13">
        <v>-1.2904478311538696</v>
      </c>
      <c r="R27" s="13">
        <v>0.87293559312820435</v>
      </c>
      <c r="S27" s="13">
        <v>-0.33673569560050964</v>
      </c>
      <c r="T27" s="13">
        <v>-0.96769720315933228</v>
      </c>
      <c r="U27" s="13">
        <v>-3.1267158985137939</v>
      </c>
      <c r="V27" s="13">
        <v>-0.42785707116127014</v>
      </c>
      <c r="W27" s="13">
        <v>-9.9040143191814423E-2</v>
      </c>
      <c r="X27" s="13">
        <v>-2.9431667327880859</v>
      </c>
      <c r="Y27" s="13">
        <v>0.56910282373428345</v>
      </c>
      <c r="Z27" s="13">
        <v>1.2210125923156738</v>
      </c>
      <c r="AA27" s="13">
        <v>-0.11788436025381088</v>
      </c>
      <c r="AB27" s="13">
        <v>-0.67398720979690552</v>
      </c>
      <c r="AC27" s="13">
        <v>-1.9745467901229858</v>
      </c>
      <c r="AD27" s="13">
        <v>-7.4727020263671875</v>
      </c>
      <c r="AE27" s="13">
        <v>-3.1986339092254639</v>
      </c>
      <c r="AF27" s="13">
        <v>-2.1830251216888428</v>
      </c>
      <c r="AG27" s="13">
        <v>0.45895352959632874</v>
      </c>
      <c r="AH27" s="13">
        <v>-6.6949270665645599E-2</v>
      </c>
      <c r="AI27" s="13">
        <v>0.87375187873840332</v>
      </c>
      <c r="AJ27" s="13">
        <v>-0.92056757211685181</v>
      </c>
      <c r="AK27" s="13">
        <v>-1.3960386514663696</v>
      </c>
      <c r="AL27" s="13">
        <v>-1.3184232711791992</v>
      </c>
      <c r="AM27" s="13">
        <v>-0.6903146505355835</v>
      </c>
      <c r="AN27" s="13">
        <v>0.94435864686965942</v>
      </c>
      <c r="AO27" s="13">
        <v>1.0124411582946777</v>
      </c>
      <c r="AP27" s="13">
        <v>1.1816297769546509</v>
      </c>
      <c r="AQ27" s="13">
        <v>0.94807273149490356</v>
      </c>
      <c r="AR27" s="14">
        <v>-9.205510139465332</v>
      </c>
      <c r="AS27" s="5">
        <v>2.6099858283996582</v>
      </c>
      <c r="AT27" s="5">
        <v>-8.3672361373901367</v>
      </c>
      <c r="AU27" s="5">
        <v>-8.8099594116210938</v>
      </c>
      <c r="AV27" s="5">
        <v>-1.145966649055481</v>
      </c>
      <c r="AW27" s="5">
        <v>2.4670593738555908</v>
      </c>
      <c r="AX27" s="5">
        <v>4.8670225143432617</v>
      </c>
      <c r="AY27" s="5">
        <v>4.4123969078063965</v>
      </c>
      <c r="AZ27" s="5">
        <v>-4.1202969551086426</v>
      </c>
      <c r="BA27" s="5">
        <v>4.5121784210205078</v>
      </c>
      <c r="BB27" s="5">
        <v>1.3055015802383423</v>
      </c>
      <c r="BC27" s="5">
        <v>-2.9604229927062988</v>
      </c>
      <c r="BD27" s="5">
        <v>1.2998611927032471</v>
      </c>
      <c r="BE27" s="5">
        <v>1.3892862796783447</v>
      </c>
      <c r="BF27" s="5">
        <v>4.5549101829528809</v>
      </c>
      <c r="BG27" s="5">
        <v>5.6382455825805664</v>
      </c>
      <c r="BH27" s="5">
        <v>-2.4778425693511963</v>
      </c>
      <c r="BI27" s="5">
        <v>-9.4926967620849609</v>
      </c>
      <c r="BJ27" s="5">
        <v>-5.6322784423828125</v>
      </c>
      <c r="BK27" s="5">
        <v>-0.24340835213661194</v>
      </c>
      <c r="BL27" s="5">
        <v>4.814676009118557E-3</v>
      </c>
      <c r="BM27" s="5">
        <v>3.1259613037109375</v>
      </c>
      <c r="BN27" s="5">
        <v>5.3528327941894531</v>
      </c>
      <c r="BO27" s="5">
        <v>4.6149921417236328</v>
      </c>
      <c r="BP27" s="5">
        <v>-0.40380293130874634</v>
      </c>
      <c r="BQ27" s="5">
        <v>-2.6519663333892822</v>
      </c>
      <c r="BR27" s="5">
        <v>-4.3346514701843262</v>
      </c>
      <c r="BS27" s="5">
        <v>2.8795828819274902</v>
      </c>
      <c r="BT27" s="5">
        <v>-1.7527127265930176</v>
      </c>
      <c r="BU27" s="5">
        <v>3.5880227088928223</v>
      </c>
      <c r="BV27" s="5">
        <v>3.1608724594116211</v>
      </c>
      <c r="BW27" s="14">
        <v>-8.2929706573486328</v>
      </c>
      <c r="BX27" s="5">
        <v>2.5715579986572266</v>
      </c>
      <c r="BY27" s="5">
        <v>-7.1021065711975098</v>
      </c>
      <c r="BZ27" s="5">
        <v>-6.3304553031921387</v>
      </c>
      <c r="CA27" s="5">
        <v>-6.7752338945865631E-2</v>
      </c>
      <c r="CB27" s="5">
        <v>2.5762896537780762</v>
      </c>
      <c r="CC27" s="5">
        <v>4.5678205490112305</v>
      </c>
      <c r="CD27" s="5">
        <v>2.8632192611694336</v>
      </c>
      <c r="CE27" s="5">
        <v>-3.5656783580780029</v>
      </c>
      <c r="CF27" s="5">
        <v>3.5542988777160645</v>
      </c>
      <c r="CG27" s="5">
        <v>1.9527784585952759</v>
      </c>
      <c r="CH27" s="5">
        <v>-2.1611349582672119</v>
      </c>
      <c r="CI27" s="5">
        <v>2.6276729106903076</v>
      </c>
      <c r="CJ27" s="5">
        <v>0.92567044496536255</v>
      </c>
      <c r="CK27" s="5">
        <v>3.2010695934295654</v>
      </c>
      <c r="CL27" s="5">
        <v>4.0217037200927734</v>
      </c>
      <c r="CM27" s="5">
        <v>-1.7673611640930176</v>
      </c>
      <c r="CN27" s="5">
        <v>-9.1500148773193359</v>
      </c>
      <c r="CO27" s="5">
        <v>-5.0611586570739746</v>
      </c>
      <c r="CP27" s="5">
        <v>0.78653132915496826</v>
      </c>
      <c r="CQ27" s="5">
        <v>0.22441494464874268</v>
      </c>
      <c r="CR27" s="5">
        <v>3.1643333435058594</v>
      </c>
      <c r="CS27" s="5">
        <v>4.6706089973449707</v>
      </c>
      <c r="CT27" s="5">
        <v>2.997361421585083</v>
      </c>
      <c r="CU27" s="5">
        <v>0.21502135694026947</v>
      </c>
      <c r="CV27" s="5">
        <v>-2.5299999713897705</v>
      </c>
      <c r="CW27" s="5">
        <v>-3.1906337738037109</v>
      </c>
      <c r="CX27" s="5">
        <v>3.1250097751617432</v>
      </c>
      <c r="CY27" s="5">
        <v>-0.52937310934066772</v>
      </c>
      <c r="CZ27" s="5">
        <v>3.5957014560699463</v>
      </c>
      <c r="DA27" s="5">
        <v>2.1285941600799561</v>
      </c>
      <c r="DB27" s="14">
        <v>-12.125083923339844</v>
      </c>
      <c r="DC27" s="5">
        <v>-3.338977575302124</v>
      </c>
      <c r="DD27" s="5">
        <v>-13.180957794189453</v>
      </c>
      <c r="DE27" s="5">
        <v>-4.5541133880615234</v>
      </c>
      <c r="DF27" s="5">
        <v>-5.1821160316467285</v>
      </c>
      <c r="DG27" s="5">
        <v>-0.90624940395355225</v>
      </c>
      <c r="DH27" s="5">
        <v>-2.4330849647521973</v>
      </c>
      <c r="DI27" s="5">
        <v>-0.27847969532012939</v>
      </c>
      <c r="DJ27" s="5">
        <v>-6.2165298461914063</v>
      </c>
      <c r="DK27" s="5">
        <v>-2.1663823127746582</v>
      </c>
      <c r="DL27" s="5">
        <v>-4.4144330024719238</v>
      </c>
      <c r="DM27" s="5">
        <v>-7.0513467788696289</v>
      </c>
      <c r="DN27" s="5">
        <v>-3.6211128234863281</v>
      </c>
      <c r="DO27" s="5">
        <v>0.65620821714401245</v>
      </c>
      <c r="DP27" s="5">
        <v>-1.7335131168365479</v>
      </c>
      <c r="DQ27" s="5">
        <v>-0.68598097562789917</v>
      </c>
      <c r="DR27" s="5">
        <v>-5.4911413192749023</v>
      </c>
      <c r="DS27" s="5">
        <v>-13.147726058959961</v>
      </c>
      <c r="DT27" s="5">
        <v>-5.7463817596435547</v>
      </c>
      <c r="DU27" s="5">
        <v>-6.4452486038208008</v>
      </c>
      <c r="DV27" s="5">
        <v>-1.9286375045776367</v>
      </c>
      <c r="DW27" s="5">
        <v>-3.4853661060333252</v>
      </c>
      <c r="DX27" s="5">
        <v>-0.6197773814201355</v>
      </c>
      <c r="DY27" s="5">
        <v>-0.88637077808380127</v>
      </c>
      <c r="DZ27" s="5">
        <v>-5.2645940780639648</v>
      </c>
      <c r="EA27" s="5">
        <v>-3.0933535099029541</v>
      </c>
      <c r="EB27" s="5">
        <v>-1.2274602651596069</v>
      </c>
      <c r="EC27" s="5">
        <v>-2.9099040031433105</v>
      </c>
      <c r="ED27" s="5">
        <v>0.25720369815826416</v>
      </c>
      <c r="EE27" s="5">
        <v>-2.0753886699676514</v>
      </c>
      <c r="EF27" s="5">
        <v>-0.50905328989028931</v>
      </c>
      <c r="EG27" s="14">
        <v>-8.0461626052856445</v>
      </c>
      <c r="EH27" s="13">
        <v>4.9884347915649414</v>
      </c>
      <c r="EI27" s="13">
        <v>-8.7678070068359375</v>
      </c>
      <c r="EJ27" s="13">
        <v>-5.1797113418579102</v>
      </c>
      <c r="EK27" s="13">
        <v>1.0063928365707397</v>
      </c>
      <c r="EL27" s="13">
        <v>5.600550651550293</v>
      </c>
      <c r="EM27" s="13">
        <v>6.4912810325622559</v>
      </c>
      <c r="EN27" s="13">
        <v>5.7883114814758301</v>
      </c>
      <c r="EO27" s="13">
        <v>-1.4751745462417603</v>
      </c>
      <c r="EP27" s="13">
        <v>7.1366429328918457</v>
      </c>
      <c r="EQ27" s="13">
        <v>2.9164845943450928</v>
      </c>
      <c r="ER27" s="13">
        <v>-1.5829483270645142</v>
      </c>
      <c r="ES27" s="13">
        <v>1.7315517663955688</v>
      </c>
      <c r="ET27" s="13">
        <v>3.4834134578704834</v>
      </c>
      <c r="EU27" s="13">
        <v>4.7247624397277832</v>
      </c>
      <c r="EV27" s="13">
        <v>6.3226151466369629</v>
      </c>
      <c r="EW27" s="13">
        <v>0.26510447263717651</v>
      </c>
      <c r="EX27" s="13">
        <v>-10.107912063598633</v>
      </c>
      <c r="EY27" s="13">
        <v>-1.9347949028015137</v>
      </c>
      <c r="EZ27" s="13">
        <v>-0.18205484747886658</v>
      </c>
      <c r="FA27" s="13">
        <v>3.2983508110046387</v>
      </c>
      <c r="FB27" s="13">
        <v>5.4362912178039551</v>
      </c>
      <c r="FC27" s="13">
        <v>7.1249947547912598</v>
      </c>
      <c r="FD27" s="13">
        <v>5.828000545501709</v>
      </c>
      <c r="FE27" s="13">
        <v>2.1554105281829834</v>
      </c>
      <c r="FF27" s="13">
        <v>0.56465131044387817</v>
      </c>
      <c r="FG27" s="13">
        <v>-1.7434685230255127</v>
      </c>
      <c r="FH27" s="13">
        <v>2.9814701080322266</v>
      </c>
      <c r="FI27" s="13">
        <v>0.48682981729507446</v>
      </c>
      <c r="FJ27" s="13">
        <v>4.3390607833862305</v>
      </c>
      <c r="FK27" s="13">
        <v>4.7427973747253418</v>
      </c>
      <c r="FL27" s="14">
        <v>-11.868705749511719</v>
      </c>
      <c r="FM27" s="13">
        <v>0.70839017629623413</v>
      </c>
      <c r="FN27" s="13">
        <v>-12.410361289978027</v>
      </c>
      <c r="FO27" s="13">
        <v>-7.4781103134155273</v>
      </c>
      <c r="FP27" s="13">
        <v>-2.7751715183258057</v>
      </c>
      <c r="FQ27" s="13">
        <v>0.76632750034332275</v>
      </c>
      <c r="FR27" s="13">
        <v>3.2008466720581055</v>
      </c>
      <c r="FS27" s="13">
        <v>1.8477656841278076</v>
      </c>
      <c r="FT27" s="13">
        <v>-6.0287327766418457</v>
      </c>
      <c r="FU27" s="13">
        <v>3.2804512977600098</v>
      </c>
      <c r="FV27" s="13">
        <v>-0.37828844785690308</v>
      </c>
      <c r="FW27" s="13">
        <v>-5.4161934852600098</v>
      </c>
      <c r="FX27" s="13">
        <v>-1.4006278514862061</v>
      </c>
      <c r="FY27" s="13">
        <v>-0.17642071843147278</v>
      </c>
      <c r="FZ27" s="13">
        <v>1.9713705778121948</v>
      </c>
      <c r="GA27" s="13">
        <v>3.8682961463928223</v>
      </c>
      <c r="GB27" s="13">
        <v>-4.5926313400268555</v>
      </c>
      <c r="GC27" s="13">
        <v>-13.682855606079102</v>
      </c>
      <c r="GD27" s="13">
        <v>-7.2860283851623535</v>
      </c>
      <c r="GE27" s="13">
        <v>-4.713529109954834</v>
      </c>
      <c r="GF27" s="13">
        <v>-1.3826135396957397</v>
      </c>
      <c r="GG27" s="13">
        <v>1.064387321472168</v>
      </c>
      <c r="GH27" s="13">
        <v>3.2369778156280518</v>
      </c>
      <c r="GI27" s="13">
        <v>2.5773873329162598</v>
      </c>
      <c r="GJ27" s="13">
        <v>-2.4305722713470459</v>
      </c>
      <c r="GK27" s="13">
        <v>-4.1835532188415527</v>
      </c>
      <c r="GL27" s="13">
        <v>-2.6932938098907471</v>
      </c>
      <c r="GM27" s="13">
        <v>0.30333819985389709</v>
      </c>
      <c r="GN27" s="13">
        <v>-0.75635826587677002</v>
      </c>
      <c r="GO27" s="13">
        <v>1.1799278259277344</v>
      </c>
      <c r="GP27" s="13">
        <v>1.5406150817871094</v>
      </c>
      <c r="GQ27" s="14">
        <v>-3.1234586238861084</v>
      </c>
      <c r="GR27" s="5">
        <v>-3.0639326572418213</v>
      </c>
      <c r="GS27" s="5">
        <v>-3.1178455352783203</v>
      </c>
      <c r="GT27" s="5">
        <v>-4.9638023376464844</v>
      </c>
      <c r="GU27" s="5">
        <v>0.41713246703147888</v>
      </c>
      <c r="GV27" s="5">
        <v>-0.50019258260726929</v>
      </c>
      <c r="GW27" s="5">
        <v>2.7740285396575928</v>
      </c>
      <c r="GX27" s="5">
        <v>2.0051648616790771</v>
      </c>
      <c r="GY27" s="5">
        <v>-2.333608865737915</v>
      </c>
      <c r="GZ27" s="5">
        <v>-1.1953976154327393</v>
      </c>
      <c r="HA27" s="5">
        <v>0.48789432644844055</v>
      </c>
      <c r="HB27" s="5">
        <v>-0.52328354120254517</v>
      </c>
      <c r="HC27" s="5">
        <v>2.701434850692749</v>
      </c>
      <c r="HD27" s="5">
        <v>-9.3263082206249237E-2</v>
      </c>
      <c r="HE27" s="5">
        <v>5.0100054740905762</v>
      </c>
      <c r="HF27" s="5">
        <v>5.1712417602539063</v>
      </c>
      <c r="HG27" s="5">
        <v>-2.5131092071533203</v>
      </c>
      <c r="HH27" s="5">
        <v>-4.5742759704589844</v>
      </c>
      <c r="HI27" s="5">
        <v>-3.0638177394866943</v>
      </c>
      <c r="HJ27" s="5">
        <v>2.3753347396850586</v>
      </c>
      <c r="HK27" s="5">
        <v>-2.236515998840332</v>
      </c>
      <c r="HL27" s="5">
        <v>1.2365354299545288</v>
      </c>
      <c r="HM27" s="5">
        <v>1.5840593576431274</v>
      </c>
      <c r="HN27" s="5">
        <v>1.987756609916687</v>
      </c>
      <c r="HO27" s="5">
        <v>-3.2230615615844727</v>
      </c>
      <c r="HP27" s="5">
        <v>-2.7458767890930176</v>
      </c>
      <c r="HQ27" s="5">
        <v>-2.8782563209533691</v>
      </c>
      <c r="HR27" s="5">
        <v>1.2271946668624878</v>
      </c>
      <c r="HS27" s="5">
        <v>-1.5287984609603882</v>
      </c>
      <c r="HT27" s="5">
        <v>2.0420358180999756</v>
      </c>
      <c r="HU27" s="5">
        <v>2.5406255722045898</v>
      </c>
      <c r="HV27" s="14">
        <v>-8.326151967048645E-2</v>
      </c>
      <c r="HW27" s="5">
        <v>-3.5216641426086426</v>
      </c>
      <c r="HX27" s="5">
        <v>0.25187426805496216</v>
      </c>
      <c r="HY27" s="5">
        <v>-4.393585205078125</v>
      </c>
      <c r="HZ27" s="5">
        <v>-0.2528710663318634</v>
      </c>
      <c r="IA27" s="5">
        <v>-1.8416998386383057</v>
      </c>
      <c r="IB27" s="5">
        <v>2.9552178382873535</v>
      </c>
      <c r="IC27" s="5">
        <v>3.4223592281341553</v>
      </c>
      <c r="ID27" s="5">
        <v>-1.0323295593261719</v>
      </c>
      <c r="IE27" s="5">
        <v>-1.4237529039382935</v>
      </c>
      <c r="IF27" s="5">
        <v>-1.0506842136383057</v>
      </c>
      <c r="IG27" s="5">
        <v>0.41832572221755981</v>
      </c>
      <c r="IH27" s="5">
        <v>3.8385660648345947</v>
      </c>
      <c r="II27" s="5">
        <v>-0.73515766859054565</v>
      </c>
      <c r="IJ27" s="5">
        <v>5.1389889717102051</v>
      </c>
      <c r="IK27" s="5">
        <v>7.1902480125427246</v>
      </c>
      <c r="IL27" s="5">
        <v>-2.5353348255157471</v>
      </c>
      <c r="IM27" s="5">
        <v>-1.6371963024139404</v>
      </c>
      <c r="IN27" s="5">
        <v>-2.9016258716583252</v>
      </c>
      <c r="IO27" s="5">
        <v>4.7204999923706055</v>
      </c>
      <c r="IP27" s="5">
        <v>-4.0991487503051758</v>
      </c>
      <c r="IQ27" s="5">
        <v>-9.6516655758023262E-3</v>
      </c>
      <c r="IR27" s="5">
        <v>1.3086432218551636</v>
      </c>
      <c r="IS27" s="5">
        <v>3.7270369529724121</v>
      </c>
      <c r="IT27" s="5">
        <v>-3.9461472034454346</v>
      </c>
      <c r="IU27" s="5">
        <v>-4.2321982383728027</v>
      </c>
      <c r="IV27" s="5">
        <v>-2.8016765117645264</v>
      </c>
      <c r="IW27" s="5">
        <v>2.895871639251709</v>
      </c>
      <c r="IX27" s="5">
        <v>-1.9805611371994019</v>
      </c>
      <c r="IY27" s="5">
        <v>2.6099958419799805</v>
      </c>
      <c r="IZ27" s="5">
        <v>1.9146350622177124</v>
      </c>
      <c r="JA27" s="14">
        <v>0.21914207935333252</v>
      </c>
      <c r="JB27" s="5">
        <v>-1.6483942270278931</v>
      </c>
      <c r="JC27" s="5">
        <v>1.1078944206237793</v>
      </c>
      <c r="JD27" s="5">
        <v>-3.395021915435791</v>
      </c>
      <c r="JE27" s="5">
        <v>2.13836669921875</v>
      </c>
      <c r="JF27" s="5">
        <v>-0.37013638019561768</v>
      </c>
      <c r="JG27" s="5">
        <v>4.4500179290771484</v>
      </c>
      <c r="JH27" s="5">
        <v>5.6403317451477051</v>
      </c>
      <c r="JI27" s="5">
        <v>0.78991019725799561</v>
      </c>
      <c r="JJ27" s="5">
        <v>-0.12435705959796906</v>
      </c>
      <c r="JK27" s="5">
        <v>0.68172740936279297</v>
      </c>
      <c r="JL27" s="5">
        <v>2.7867779731750488</v>
      </c>
      <c r="JM27" s="5">
        <v>4.6297030448913574</v>
      </c>
      <c r="JN27" s="5">
        <v>-0.64307087659835815</v>
      </c>
      <c r="JO27" s="5">
        <v>5.5516462326049805</v>
      </c>
      <c r="JP27" s="5">
        <v>8.3008937835693359</v>
      </c>
      <c r="JQ27" s="5">
        <v>-0.16503798961639404</v>
      </c>
      <c r="JR27" s="5">
        <v>-1.4232645034790039</v>
      </c>
      <c r="JS27" s="5">
        <v>-1.5399610996246338</v>
      </c>
      <c r="JT27" s="5">
        <v>5.5385904312133789</v>
      </c>
      <c r="JU27" s="5">
        <v>-2.8270962238311768</v>
      </c>
      <c r="JV27" s="5">
        <v>1.3307238817214966</v>
      </c>
      <c r="JW27" s="5">
        <v>3.5571115016937256</v>
      </c>
      <c r="JX27" s="5">
        <v>5.0545787811279297</v>
      </c>
      <c r="JY27" s="5">
        <v>-2.3038110733032227</v>
      </c>
      <c r="JZ27" s="5">
        <v>-2.3552000522613525</v>
      </c>
      <c r="KA27" s="5">
        <v>-2.6495859622955322</v>
      </c>
      <c r="KB27" s="5">
        <v>2.8167984485626221</v>
      </c>
      <c r="KC27" s="5">
        <v>-1.9805065393447876</v>
      </c>
      <c r="KD27" s="5">
        <v>2.6828534603118896</v>
      </c>
      <c r="KE27" s="5">
        <v>3.0679991245269775</v>
      </c>
      <c r="KF27" s="14">
        <v>-3.3865857124328613</v>
      </c>
      <c r="KG27" s="5">
        <v>-3.442190408706665</v>
      </c>
      <c r="KH27" s="5">
        <v>-3.75860595703125</v>
      </c>
      <c r="KI27" s="5">
        <v>-4.5002994537353516</v>
      </c>
      <c r="KJ27" s="5">
        <v>-1.2141450643539429</v>
      </c>
      <c r="KK27" s="5">
        <v>-0.94360452890396118</v>
      </c>
      <c r="KL27" s="5">
        <v>1.0164937973022461</v>
      </c>
      <c r="KM27" s="5">
        <v>3.1060185432434082</v>
      </c>
      <c r="KN27" s="5">
        <v>-2.6607511043548584</v>
      </c>
      <c r="KO27" s="5">
        <v>-2.2364647388458252</v>
      </c>
      <c r="KP27" s="5">
        <v>-2.0603811740875244</v>
      </c>
      <c r="KQ27" s="5">
        <v>-1.8529407978057861</v>
      </c>
      <c r="KR27" s="5">
        <v>0.8531225323677063</v>
      </c>
      <c r="KS27" s="5">
        <v>-1.0126936435699463</v>
      </c>
      <c r="KT27" s="5">
        <v>3.1697704792022705</v>
      </c>
      <c r="KU27" s="5">
        <v>5.3787455558776855</v>
      </c>
      <c r="KV27" s="5">
        <v>-3.484119176864624</v>
      </c>
      <c r="KW27" s="5">
        <v>-5.4965381622314453</v>
      </c>
      <c r="KX27" s="5">
        <v>-3.747072696685791</v>
      </c>
      <c r="KY27" s="5">
        <v>0.6056244969367981</v>
      </c>
      <c r="KZ27" s="5">
        <v>-2.9690251350402832</v>
      </c>
      <c r="LA27" s="5">
        <v>-1.4044877290725708</v>
      </c>
      <c r="LB27" s="5">
        <v>1.1020219326019287</v>
      </c>
      <c r="LC27" s="5">
        <v>2.4487764835357666</v>
      </c>
      <c r="LD27" s="5">
        <v>-4.6467537879943848</v>
      </c>
      <c r="LE27" s="5">
        <v>-3.7008261680603027</v>
      </c>
      <c r="LF27" s="5">
        <v>-3.1120402812957764</v>
      </c>
      <c r="LG27" s="5">
        <v>-0.64674091339111328</v>
      </c>
      <c r="LH27" s="5">
        <v>-2.5896108150482178</v>
      </c>
      <c r="LI27" s="5">
        <v>-0.38689589500427246</v>
      </c>
      <c r="LJ27" s="5">
        <v>1.9701166152954102</v>
      </c>
      <c r="LK27" s="14">
        <v>0.86537140607833862</v>
      </c>
      <c r="LL27" s="5">
        <v>-1.9525882005691528</v>
      </c>
      <c r="LM27" s="5">
        <v>1.4525655508041382</v>
      </c>
      <c r="LN27" s="5">
        <v>-2.3469479084014893</v>
      </c>
      <c r="LO27" s="5">
        <v>1.6437534093856812</v>
      </c>
      <c r="LP27" s="5">
        <v>0.4533599317073822</v>
      </c>
      <c r="LQ27" s="5">
        <v>3.5698654651641846</v>
      </c>
      <c r="LR27" s="5">
        <v>5.635345458984375</v>
      </c>
      <c r="LS27" s="5">
        <v>0.87877631187438965</v>
      </c>
      <c r="LT27" s="5">
        <v>0.37830808758735657</v>
      </c>
      <c r="LU27" s="5">
        <v>0.13510413467884064</v>
      </c>
      <c r="LV27" s="5">
        <v>2.0579712390899658</v>
      </c>
      <c r="LW27" s="5">
        <v>4.537177562713623</v>
      </c>
      <c r="LX27" s="5">
        <v>0.82795864343643188</v>
      </c>
      <c r="LY27" s="5">
        <v>5.0056538581848145</v>
      </c>
      <c r="LZ27" s="5">
        <v>8.0262317657470703</v>
      </c>
      <c r="MA27" s="5">
        <v>-0.46911731362342834</v>
      </c>
      <c r="MB27" s="5">
        <v>-1.4085479974746704</v>
      </c>
      <c r="MC27" s="5">
        <v>-0.46454018354415894</v>
      </c>
      <c r="MD27" s="5">
        <v>6.0878891944885254</v>
      </c>
      <c r="ME27" s="5">
        <v>-1.7736462354660034</v>
      </c>
      <c r="MF27" s="5">
        <v>0.99903696775436401</v>
      </c>
      <c r="MG27" s="5">
        <v>3.9024739265441895</v>
      </c>
      <c r="MH27" s="5">
        <v>5.1522603034973145</v>
      </c>
      <c r="MI27" s="5">
        <v>-2.4560208320617676</v>
      </c>
      <c r="MJ27" s="5">
        <v>-2.190683126449585</v>
      </c>
      <c r="MK27" s="5">
        <v>-1.6386177539825439</v>
      </c>
      <c r="ML27" s="5">
        <v>2.3586201667785645</v>
      </c>
      <c r="MM27" s="5">
        <v>-1.0196119546890259</v>
      </c>
      <c r="MN27" s="5">
        <v>2.20550537109375</v>
      </c>
      <c r="MO27" s="5">
        <v>4.6902985572814941</v>
      </c>
      <c r="MP27" s="14">
        <v>-2.6328799724578857</v>
      </c>
      <c r="MQ27" s="5">
        <v>-2.0782284736633301</v>
      </c>
      <c r="MR27" s="5">
        <v>-3.0555078983306885</v>
      </c>
      <c r="MS27" s="5">
        <v>-6.4630413055419922</v>
      </c>
      <c r="MT27" s="5">
        <v>1.2647297382354736</v>
      </c>
      <c r="MU27" s="5">
        <v>-0.59068101644515991</v>
      </c>
      <c r="MV27" s="5">
        <v>4.4204521179199219</v>
      </c>
      <c r="MW27" s="5">
        <v>5.936004638671875</v>
      </c>
      <c r="MX27" s="5">
        <v>-0.78048151731491089</v>
      </c>
      <c r="MY27" s="5">
        <v>0.20147806406021118</v>
      </c>
      <c r="MZ27" s="5">
        <v>0.57349717617034912</v>
      </c>
      <c r="NA27" s="5">
        <v>0.46385985612869263</v>
      </c>
      <c r="NB27" s="5">
        <v>2.4898662567138672</v>
      </c>
      <c r="NC27" s="5">
        <v>-0.97103631496429443</v>
      </c>
      <c r="ND27" s="5">
        <v>6.455289363861084</v>
      </c>
      <c r="NE27" s="5">
        <v>8.97296142578125</v>
      </c>
      <c r="NF27" s="5">
        <v>-1.4914050102233887</v>
      </c>
      <c r="NG27" s="5">
        <v>-4.9606466293334961</v>
      </c>
      <c r="NH27" s="5">
        <v>-3.6828851699829102</v>
      </c>
      <c r="NI27" s="5">
        <v>2.0127794742584229</v>
      </c>
      <c r="NJ27" s="5">
        <v>-3.1895852088928223</v>
      </c>
      <c r="NK27" s="5">
        <v>0.81055968999862671</v>
      </c>
      <c r="NL27" s="5">
        <v>3.4795932769775391</v>
      </c>
      <c r="NM27" s="5">
        <v>5.4444789886474609</v>
      </c>
      <c r="NN27" s="5">
        <v>-2.6276102066040039</v>
      </c>
      <c r="NO27" s="5">
        <v>-3.1343646049499512</v>
      </c>
      <c r="NP27" s="5">
        <v>-4.1355433464050293</v>
      </c>
      <c r="NQ27" s="5">
        <v>1.9774634838104248</v>
      </c>
      <c r="NR27" s="5">
        <v>-2.6469736099243164</v>
      </c>
      <c r="NS27" s="5">
        <v>2.4339103698730469</v>
      </c>
      <c r="NT27" s="5">
        <v>4.5906891822814941</v>
      </c>
    </row>
    <row r="28" spans="1:384" s="5" customFormat="1" x14ac:dyDescent="0.35">
      <c r="A28" s="12">
        <v>26</v>
      </c>
      <c r="B28" s="5">
        <v>15</v>
      </c>
      <c r="C28" s="12" t="s">
        <v>0</v>
      </c>
      <c r="D28" s="5">
        <v>42</v>
      </c>
      <c r="E28" s="5">
        <v>0</v>
      </c>
      <c r="F28" s="5">
        <v>4</v>
      </c>
      <c r="G28" s="12">
        <v>100</v>
      </c>
      <c r="H28" s="12">
        <v>100</v>
      </c>
      <c r="I28" s="12">
        <v>95</v>
      </c>
      <c r="J28" s="12">
        <v>100</v>
      </c>
      <c r="K28" s="12">
        <v>100</v>
      </c>
      <c r="L28" s="12">
        <v>97.5</v>
      </c>
      <c r="M28" s="13">
        <v>-5.4591217041015625</v>
      </c>
      <c r="N28" s="13">
        <v>0.11953462660312653</v>
      </c>
      <c r="O28" s="13">
        <v>-5.631382942199707</v>
      </c>
      <c r="P28" s="13">
        <v>-1.4800601005554199</v>
      </c>
      <c r="Q28" s="13">
        <v>-0.15912541747093201</v>
      </c>
      <c r="R28" s="13">
        <v>1.4045116901397705</v>
      </c>
      <c r="S28" s="13">
        <v>0.15393318235874176</v>
      </c>
      <c r="T28" s="13">
        <v>1.4544434547424316</v>
      </c>
      <c r="U28" s="13">
        <v>-1.1023988723754883</v>
      </c>
      <c r="V28" s="13">
        <v>-0.10064613819122314</v>
      </c>
      <c r="W28" s="13">
        <v>-6.4913883805274963E-2</v>
      </c>
      <c r="X28" s="13">
        <v>-1.9819302558898926</v>
      </c>
      <c r="Y28" s="13">
        <v>4.4247159957885742</v>
      </c>
      <c r="Z28" s="13">
        <v>2.1496720314025879</v>
      </c>
      <c r="AA28" s="13">
        <v>0.78837686777114868</v>
      </c>
      <c r="AB28" s="13">
        <v>0.80046230554580688</v>
      </c>
      <c r="AC28" s="13">
        <v>-0.29063576459884644</v>
      </c>
      <c r="AD28" s="13">
        <v>-6.9863581657409668</v>
      </c>
      <c r="AE28" s="13">
        <v>-0.33063414692878723</v>
      </c>
      <c r="AF28" s="13">
        <v>-0.56772834062576294</v>
      </c>
      <c r="AG28" s="13">
        <v>1.1831166744232178</v>
      </c>
      <c r="AH28" s="13">
        <v>-0.29189771413803101</v>
      </c>
      <c r="AI28" s="13">
        <v>1.6024167537689209</v>
      </c>
      <c r="AJ28" s="13">
        <v>1.0785561800003052</v>
      </c>
      <c r="AK28" s="13">
        <v>-0.14086025953292847</v>
      </c>
      <c r="AL28" s="13">
        <v>9.1582097113132477E-2</v>
      </c>
      <c r="AM28" s="13">
        <v>0.4875108003616333</v>
      </c>
      <c r="AN28" s="13">
        <v>0.46159204840660095</v>
      </c>
      <c r="AO28" s="13">
        <v>1.7764252424240112</v>
      </c>
      <c r="AP28" s="13">
        <v>0.69606178998947144</v>
      </c>
      <c r="AQ28" s="13">
        <v>1.7465988397598267</v>
      </c>
      <c r="AR28" s="14">
        <v>-3.8773860931396484</v>
      </c>
      <c r="AS28" s="5">
        <v>12.377564430236816</v>
      </c>
      <c r="AT28" s="5">
        <v>-5.6447491645812988</v>
      </c>
      <c r="AU28" s="5">
        <v>9.9078208208084106E-2</v>
      </c>
      <c r="AV28" s="5">
        <v>4.9776101112365723</v>
      </c>
      <c r="AW28" s="5">
        <v>10.629255294799805</v>
      </c>
      <c r="AX28" s="5">
        <v>9.9349384307861328</v>
      </c>
      <c r="AY28" s="5">
        <v>6.0725460052490234</v>
      </c>
      <c r="AZ28" s="5">
        <v>4.2558279037475586</v>
      </c>
      <c r="BA28" s="5">
        <v>13.058518409729004</v>
      </c>
      <c r="BB28" s="5">
        <v>7.0693931579589844</v>
      </c>
      <c r="BC28" s="5">
        <v>2.9468076229095459</v>
      </c>
      <c r="BD28" s="5">
        <v>6.5292201042175293</v>
      </c>
      <c r="BE28" s="5">
        <v>5.1809220314025879</v>
      </c>
      <c r="BF28" s="5">
        <v>5.1835989952087402</v>
      </c>
      <c r="BG28" s="5">
        <v>6.2071576118469238</v>
      </c>
      <c r="BH28" s="5">
        <v>7.5680789947509766</v>
      </c>
      <c r="BI28" s="5">
        <v>-4.4566531181335449</v>
      </c>
      <c r="BJ28" s="5">
        <v>4.5032143592834473</v>
      </c>
      <c r="BK28" s="5">
        <v>-1.2156516313552856</v>
      </c>
      <c r="BL28" s="5">
        <v>9.4693613052368164</v>
      </c>
      <c r="BM28" s="5">
        <v>8.9914712905883789</v>
      </c>
      <c r="BN28" s="5">
        <v>10.762997627258301</v>
      </c>
      <c r="BO28" s="5">
        <v>5.9621071815490723</v>
      </c>
      <c r="BP28" s="5">
        <v>10.3062744140625</v>
      </c>
      <c r="BQ28" s="5">
        <v>7.0813145637512207</v>
      </c>
      <c r="BR28" s="5">
        <v>2.6619718074798584</v>
      </c>
      <c r="BS28" s="5">
        <v>3.2603621482849121</v>
      </c>
      <c r="BT28" s="5">
        <v>5.0039777755737305</v>
      </c>
      <c r="BU28" s="5">
        <v>4.5316505432128906</v>
      </c>
      <c r="BV28" s="5">
        <v>4.974698543548584</v>
      </c>
      <c r="BW28" s="14">
        <v>-5.4154291152954102</v>
      </c>
      <c r="BX28" s="5">
        <v>5.9890413284301758</v>
      </c>
      <c r="BY28" s="5">
        <v>-7.213496208190918</v>
      </c>
      <c r="BZ28" s="5">
        <v>-2.0037147998809814</v>
      </c>
      <c r="CA28" s="5">
        <v>1.0864545106887817</v>
      </c>
      <c r="CB28" s="5">
        <v>4.7612805366516113</v>
      </c>
      <c r="CC28" s="5">
        <v>4.02130126953125</v>
      </c>
      <c r="CD28" s="5">
        <v>2.0449807643890381</v>
      </c>
      <c r="CE28" s="5">
        <v>0.35714495182037354</v>
      </c>
      <c r="CF28" s="5">
        <v>5.7280282974243164</v>
      </c>
      <c r="CG28" s="5">
        <v>2.6234068870544434</v>
      </c>
      <c r="CH28" s="5">
        <v>-0.80797469615936279</v>
      </c>
      <c r="CI28" s="5">
        <v>7.2953786849975586</v>
      </c>
      <c r="CJ28" s="5">
        <v>1.4946422576904297</v>
      </c>
      <c r="CK28" s="5">
        <v>0.55164110660552979</v>
      </c>
      <c r="CL28" s="5">
        <v>1.7814967632293701</v>
      </c>
      <c r="CM28" s="5">
        <v>2.8959019184112549</v>
      </c>
      <c r="CN28" s="5">
        <v>-7.3437886238098145</v>
      </c>
      <c r="CO28" s="5">
        <v>1.2555116415023804</v>
      </c>
      <c r="CP28" s="5">
        <v>-0.29379609227180481</v>
      </c>
      <c r="CQ28" s="5">
        <v>4.1842479705810547</v>
      </c>
      <c r="CR28" s="5">
        <v>3.6742756366729736</v>
      </c>
      <c r="CS28" s="5">
        <v>4.8655500411987305</v>
      </c>
      <c r="CT28" s="5">
        <v>1.7351393699645996</v>
      </c>
      <c r="CU28" s="5">
        <v>4.851799488067627</v>
      </c>
      <c r="CV28" s="5">
        <v>2.8686337471008301</v>
      </c>
      <c r="CW28" s="5">
        <v>0.63057792186737061</v>
      </c>
      <c r="CX28" s="5">
        <v>1.456844687461853</v>
      </c>
      <c r="CY28" s="5">
        <v>0.71049880981445313</v>
      </c>
      <c r="CZ28" s="5">
        <v>2.1664772033691406</v>
      </c>
      <c r="DA28" s="5">
        <v>0.96976280212402344</v>
      </c>
      <c r="DB28" s="14">
        <v>-1.5925687551498413</v>
      </c>
      <c r="DC28" s="5">
        <v>5.024442195892334</v>
      </c>
      <c r="DD28" s="5">
        <v>-0.99159234762191772</v>
      </c>
      <c r="DE28" s="5">
        <v>1.2528265714645386</v>
      </c>
      <c r="DF28" s="5">
        <v>2.2550346851348877</v>
      </c>
      <c r="DG28" s="5">
        <v>5.8785891532897949</v>
      </c>
      <c r="DH28" s="5">
        <v>4.0511355400085449</v>
      </c>
      <c r="DI28" s="5">
        <v>3.8942947387695313</v>
      </c>
      <c r="DJ28" s="5">
        <v>3.1007163524627686</v>
      </c>
      <c r="DK28" s="5">
        <v>5.5238866806030273</v>
      </c>
      <c r="DL28" s="5">
        <v>3.3962345123291016</v>
      </c>
      <c r="DM28" s="5">
        <v>1.0285706520080566</v>
      </c>
      <c r="DN28" s="5">
        <v>-5.8283047676086426</v>
      </c>
      <c r="DO28" s="5">
        <v>2.5298144817352295</v>
      </c>
      <c r="DP28" s="5">
        <v>1.8892906904220581</v>
      </c>
      <c r="DQ28" s="5">
        <v>3.6748142242431641</v>
      </c>
      <c r="DR28" s="5">
        <v>4.7095894813537598</v>
      </c>
      <c r="DS28" s="5">
        <v>-0.88363116979598999</v>
      </c>
      <c r="DT28" s="5">
        <v>2.035677433013916</v>
      </c>
      <c r="DU28" s="5">
        <v>0.6655389666557312</v>
      </c>
      <c r="DV28" s="5">
        <v>5.7654328346252441</v>
      </c>
      <c r="DW28" s="5">
        <v>3.9400110244750977</v>
      </c>
      <c r="DX28" s="5">
        <v>5.5219130516052246</v>
      </c>
      <c r="DY28" s="5">
        <v>3.6283860206604004</v>
      </c>
      <c r="DZ28" s="5">
        <v>4.8130130767822266</v>
      </c>
      <c r="EA28" s="5">
        <v>5.1347603797912598</v>
      </c>
      <c r="EB28" s="5">
        <v>1.9501848220825195</v>
      </c>
      <c r="EC28" s="5">
        <v>1.2090456485748291</v>
      </c>
      <c r="ED28" s="5">
        <v>2.9732105731964111</v>
      </c>
      <c r="EE28" s="5">
        <v>1.1706089973449707</v>
      </c>
      <c r="EF28" s="5">
        <v>2.7986640930175781</v>
      </c>
      <c r="EG28" s="14">
        <v>1.0775820016860962</v>
      </c>
      <c r="EH28" s="13">
        <v>12.321120262145996</v>
      </c>
      <c r="EI28" s="13">
        <v>-0.44735807180404663</v>
      </c>
      <c r="EJ28" s="13">
        <v>2.7817482948303223</v>
      </c>
      <c r="EK28" s="13">
        <v>5.9211831092834473</v>
      </c>
      <c r="EL28" s="13">
        <v>11.019618988037109</v>
      </c>
      <c r="EM28" s="13">
        <v>10.018960952758789</v>
      </c>
      <c r="EN28" s="13">
        <v>6.5748248100280762</v>
      </c>
      <c r="EO28" s="13">
        <v>6.8338913917541504</v>
      </c>
      <c r="EP28" s="13">
        <v>12.733249664306641</v>
      </c>
      <c r="EQ28" s="13">
        <v>6.9957270622253418</v>
      </c>
      <c r="ER28" s="13">
        <v>5.0746684074401855</v>
      </c>
      <c r="ES28" s="13">
        <v>-2.2146501541137695</v>
      </c>
      <c r="ET28" s="13">
        <v>4.7030396461486816</v>
      </c>
      <c r="EU28" s="13">
        <v>4.8594241142272949</v>
      </c>
      <c r="EV28" s="13">
        <v>6.6520743370056152</v>
      </c>
      <c r="EW28" s="13">
        <v>9.0628089904785156</v>
      </c>
      <c r="EX28" s="13">
        <v>7.7837750315666199E-2</v>
      </c>
      <c r="EY28" s="13">
        <v>6.0661420822143555</v>
      </c>
      <c r="EZ28" s="13">
        <v>-0.29314684867858887</v>
      </c>
      <c r="FA28" s="13">
        <v>9.8648662567138672</v>
      </c>
      <c r="FB28" s="13">
        <v>8.9587163925170898</v>
      </c>
      <c r="FC28" s="13">
        <v>10.623584747314453</v>
      </c>
      <c r="FD28" s="13">
        <v>6.2199134826660156</v>
      </c>
      <c r="FE28" s="13">
        <v>10.617860794067383</v>
      </c>
      <c r="FF28" s="13">
        <v>8.5688495635986328</v>
      </c>
      <c r="FG28" s="13">
        <v>3.8098282814025879</v>
      </c>
      <c r="FH28" s="13">
        <v>2.8587262630462646</v>
      </c>
      <c r="FI28" s="13">
        <v>4.9997739791870117</v>
      </c>
      <c r="FJ28" s="13">
        <v>3.696500301361084</v>
      </c>
      <c r="FK28" s="13">
        <v>4.5981669425964355</v>
      </c>
      <c r="FL28" s="14">
        <v>-4.840937614440918</v>
      </c>
      <c r="FM28" s="13">
        <v>4.8311619758605957</v>
      </c>
      <c r="FN28" s="13">
        <v>-6.3342552185058594</v>
      </c>
      <c r="FO28" s="13">
        <v>1.0641888380050659</v>
      </c>
      <c r="FP28" s="13">
        <v>-1.0843085050582886</v>
      </c>
      <c r="FQ28" s="13">
        <v>4.9920558929443359</v>
      </c>
      <c r="FR28" s="13">
        <v>3.9698402881622314</v>
      </c>
      <c r="FS28" s="13">
        <v>3.4276514053344727</v>
      </c>
      <c r="FT28" s="13">
        <v>-0.56523072719573975</v>
      </c>
      <c r="FU28" s="13">
        <v>5.0988020896911621</v>
      </c>
      <c r="FV28" s="13">
        <v>0.78361010551452637</v>
      </c>
      <c r="FW28" s="13">
        <v>-1.5894623994827271</v>
      </c>
      <c r="FX28" s="13">
        <v>-3.1897182464599609</v>
      </c>
      <c r="FY28" s="13">
        <v>2.8103854656219482</v>
      </c>
      <c r="FZ28" s="13">
        <v>-0.25047323107719421</v>
      </c>
      <c r="GA28" s="13">
        <v>3.2977674007415771</v>
      </c>
      <c r="GB28" s="13">
        <v>0.56186532974243164</v>
      </c>
      <c r="GC28" s="13">
        <v>-5.4451174736022949</v>
      </c>
      <c r="GD28" s="13">
        <v>5.6582160294055939E-2</v>
      </c>
      <c r="GE28" s="13">
        <v>-1.7461000680923462</v>
      </c>
      <c r="GF28" s="13">
        <v>4.0285320281982422</v>
      </c>
      <c r="GG28" s="13">
        <v>2.5053958892822266</v>
      </c>
      <c r="GH28" s="13">
        <v>5.4528903961181641</v>
      </c>
      <c r="GI28" s="13">
        <v>2.6625504493713379</v>
      </c>
      <c r="GJ28" s="13">
        <v>2.4912378787994385</v>
      </c>
      <c r="GK28" s="13">
        <v>3.2669041156768799</v>
      </c>
      <c r="GL28" s="13">
        <v>1.8054462671279907</v>
      </c>
      <c r="GM28" s="13">
        <v>-1.5229485034942627</v>
      </c>
      <c r="GN28" s="13">
        <v>2.6543145179748535</v>
      </c>
      <c r="GO28" s="13">
        <v>-0.25625714659690857</v>
      </c>
      <c r="GP28" s="13">
        <v>2.1620306968688965</v>
      </c>
      <c r="GQ28" s="14">
        <v>-2.4437727928161621</v>
      </c>
      <c r="GR28" s="5">
        <v>-0.42031610012054443</v>
      </c>
      <c r="GS28" s="5">
        <v>-2.7250478267669678</v>
      </c>
      <c r="GT28" s="5">
        <v>0.5567023754119873</v>
      </c>
      <c r="GU28" s="5">
        <v>-1.168321967124939</v>
      </c>
      <c r="GV28" s="5">
        <v>1.1297318935394287</v>
      </c>
      <c r="GW28" s="5">
        <v>0.82655143737792969</v>
      </c>
      <c r="GX28" s="5">
        <v>1.2763361930847168</v>
      </c>
      <c r="GY28" s="5">
        <v>-0.99914765357971191</v>
      </c>
      <c r="GZ28" s="5">
        <v>0.14502005279064178</v>
      </c>
      <c r="HA28" s="5">
        <v>-1.575731635093689</v>
      </c>
      <c r="HB28" s="5">
        <v>-1.7522484064102173</v>
      </c>
      <c r="HC28" s="5">
        <v>1.8324728012084961</v>
      </c>
      <c r="HD28" s="5">
        <v>1.1114596128463745</v>
      </c>
      <c r="HE28" s="5">
        <v>1.1547149419784546</v>
      </c>
      <c r="HF28" s="5">
        <v>1.4267870187759399</v>
      </c>
      <c r="HG28" s="5">
        <v>-0.91509324312210083</v>
      </c>
      <c r="HH28" s="5">
        <v>-3.1822924613952637</v>
      </c>
      <c r="HI28" s="5">
        <v>-0.45900848507881165</v>
      </c>
      <c r="HJ28" s="5">
        <v>-4.3142899870872498E-2</v>
      </c>
      <c r="HK28" s="5">
        <v>0.49017167091369629</v>
      </c>
      <c r="HL28" s="5">
        <v>-1.0138559341430664</v>
      </c>
      <c r="HM28" s="5">
        <v>2.8586437702178955</v>
      </c>
      <c r="HN28" s="5">
        <v>0.72991234064102173</v>
      </c>
      <c r="HO28" s="5">
        <v>-1.0511398315429688</v>
      </c>
      <c r="HP28" s="5">
        <v>-0.23500682413578033</v>
      </c>
      <c r="HQ28" s="5">
        <v>1.3861770629882813</v>
      </c>
      <c r="HR28" s="5">
        <v>-0.9777490496635437</v>
      </c>
      <c r="HS28" s="5">
        <v>0.78562581539154053</v>
      </c>
      <c r="HT28" s="5">
        <v>-0.4318261444568634</v>
      </c>
      <c r="HU28" s="5">
        <v>1.4579212665557861</v>
      </c>
      <c r="HV28" s="14">
        <v>-1.215202808380127</v>
      </c>
      <c r="HW28" s="5">
        <v>3.3355565071105957</v>
      </c>
      <c r="HX28" s="5">
        <v>-2.3891799449920654</v>
      </c>
      <c r="HY28" s="5">
        <v>1.5318547487258911</v>
      </c>
      <c r="HZ28" s="5">
        <v>-0.83689504861831665</v>
      </c>
      <c r="IA28" s="5">
        <v>4.0861191749572754</v>
      </c>
      <c r="IB28" s="5">
        <v>3.980647087097168</v>
      </c>
      <c r="IC28" s="5">
        <v>2.9266736507415771</v>
      </c>
      <c r="ID28" s="5">
        <v>0.21801115572452545</v>
      </c>
      <c r="IE28" s="5">
        <v>4.6001086235046387</v>
      </c>
      <c r="IF28" s="5">
        <v>-0.38063719868659973</v>
      </c>
      <c r="IG28" s="5">
        <v>-0.75100630521774292</v>
      </c>
      <c r="IH28" s="5">
        <v>1.9222365617752075</v>
      </c>
      <c r="II28" s="5">
        <v>2.1372852325439453</v>
      </c>
      <c r="IJ28" s="5">
        <v>2.6485869884490967</v>
      </c>
      <c r="IK28" s="5">
        <v>3.2815208435058594</v>
      </c>
      <c r="IL28" s="5">
        <v>1.5317777395248413</v>
      </c>
      <c r="IM28" s="5">
        <v>-1.2193474769592285</v>
      </c>
      <c r="IN28" s="5">
        <v>1.2513245344161987</v>
      </c>
      <c r="IO28" s="5">
        <v>-1.6818327903747559</v>
      </c>
      <c r="IP28" s="5">
        <v>3.1806175708770752</v>
      </c>
      <c r="IQ28" s="5">
        <v>1.4647790193557739</v>
      </c>
      <c r="IR28" s="5">
        <v>5.7305812835693359</v>
      </c>
      <c r="IS28" s="5">
        <v>2.3225727081298828</v>
      </c>
      <c r="IT28" s="5">
        <v>1.8700997829437256</v>
      </c>
      <c r="IU28" s="5">
        <v>2.1272728443145752</v>
      </c>
      <c r="IV28" s="5">
        <v>1.6200928688049316</v>
      </c>
      <c r="IW28" s="5">
        <v>-0.4739919900894165</v>
      </c>
      <c r="IX28" s="5">
        <v>2.1593949794769287</v>
      </c>
      <c r="IY28" s="5">
        <v>0.76975721120834351</v>
      </c>
      <c r="IZ28" s="5">
        <v>2.8279461860656738</v>
      </c>
      <c r="JA28" s="14">
        <v>-4.0474100112915039</v>
      </c>
      <c r="JB28" s="5">
        <v>-0.11197057366371155</v>
      </c>
      <c r="JC28" s="5">
        <v>-4.756678581237793</v>
      </c>
      <c r="JD28" s="5">
        <v>-2.6299560070037842</v>
      </c>
      <c r="JE28" s="5">
        <v>-3.3984129428863525</v>
      </c>
      <c r="JF28" s="5">
        <v>0.56824725866317749</v>
      </c>
      <c r="JG28" s="5">
        <v>0.70630013942718506</v>
      </c>
      <c r="JH28" s="5">
        <v>-8.3303280174732208E-2</v>
      </c>
      <c r="JI28" s="5">
        <v>-2.8386688232421875</v>
      </c>
      <c r="JJ28" s="5">
        <v>0.94929856061935425</v>
      </c>
      <c r="JK28" s="5">
        <v>-2.5038247108459473</v>
      </c>
      <c r="JL28" s="5">
        <v>-3.7673416137695313</v>
      </c>
      <c r="JM28" s="5">
        <v>2.4004154205322266</v>
      </c>
      <c r="JN28" s="5">
        <v>-0.59680265188217163</v>
      </c>
      <c r="JO28" s="5">
        <v>0.30766353011131287</v>
      </c>
      <c r="JP28" s="5">
        <v>0.20124287903308868</v>
      </c>
      <c r="JQ28" s="5">
        <v>-1.634687066078186</v>
      </c>
      <c r="JR28" s="5">
        <v>-5.1095385551452637</v>
      </c>
      <c r="JS28" s="5">
        <v>-2.4994499683380127</v>
      </c>
      <c r="JT28" s="5">
        <v>-2.0181131362915039</v>
      </c>
      <c r="JU28" s="5">
        <v>-0.49378699064254761</v>
      </c>
      <c r="JV28" s="5">
        <v>-1.3505713939666748</v>
      </c>
      <c r="JW28" s="5">
        <v>2.2601006031036377</v>
      </c>
      <c r="JX28" s="5">
        <v>-0.71674180030822754</v>
      </c>
      <c r="JY28" s="5">
        <v>-1.0183130502700806</v>
      </c>
      <c r="JZ28" s="5">
        <v>-1.7515785694122314</v>
      </c>
      <c r="KA28" s="5">
        <v>-1.6205497980117798</v>
      </c>
      <c r="KB28" s="5">
        <v>-0.8024638295173645</v>
      </c>
      <c r="KC28" s="5">
        <v>-1.6868928670883179</v>
      </c>
      <c r="KD28" s="5">
        <v>0.31158736348152161</v>
      </c>
      <c r="KE28" s="5">
        <v>-0.22791758179664612</v>
      </c>
      <c r="KF28" s="14">
        <v>1.9596825838088989</v>
      </c>
      <c r="KG28" s="5">
        <v>4.3227047920227051</v>
      </c>
      <c r="KH28" s="5">
        <v>1.6143815517425537</v>
      </c>
      <c r="KI28" s="5">
        <v>2.6182453632354736</v>
      </c>
      <c r="KJ28" s="5">
        <v>1.8054821491241455</v>
      </c>
      <c r="KK28" s="5">
        <v>5.4582085609436035</v>
      </c>
      <c r="KL28" s="5">
        <v>4.9377655982971191</v>
      </c>
      <c r="KM28" s="5">
        <v>3.9751982688903809</v>
      </c>
      <c r="KN28" s="5">
        <v>4.2909355163574219</v>
      </c>
      <c r="KO28" s="5">
        <v>5.2930893898010254</v>
      </c>
      <c r="KP28" s="5">
        <v>2.1740944385528564</v>
      </c>
      <c r="KQ28" s="5">
        <v>2.2935185432434082</v>
      </c>
      <c r="KR28" s="5">
        <v>-4.6632585525512695</v>
      </c>
      <c r="KS28" s="5">
        <v>2.181870698928833</v>
      </c>
      <c r="KT28" s="5">
        <v>3.3144583702087402</v>
      </c>
      <c r="KU28" s="5">
        <v>4.4798030853271484</v>
      </c>
      <c r="KV28" s="5">
        <v>5.2990517616271973</v>
      </c>
      <c r="KW28" s="5">
        <v>2.49721360206604</v>
      </c>
      <c r="KX28" s="5">
        <v>3.5417194366455078</v>
      </c>
      <c r="KY28" s="5">
        <v>-0.13081042468547821</v>
      </c>
      <c r="KZ28" s="5">
        <v>4.6936030387878418</v>
      </c>
      <c r="LA28" s="5">
        <v>3.1943991184234619</v>
      </c>
      <c r="LB28" s="5">
        <v>6.6739835739135742</v>
      </c>
      <c r="LC28" s="5">
        <v>3.3682496547698975</v>
      </c>
      <c r="LD28" s="5">
        <v>4.2693281173706055</v>
      </c>
      <c r="LE28" s="5">
        <v>4.4174256324768066</v>
      </c>
      <c r="LF28" s="5">
        <v>2.1329710483551025</v>
      </c>
      <c r="LG28" s="5">
        <v>0.81781125068664551</v>
      </c>
      <c r="LH28" s="5">
        <v>2.2554423809051514</v>
      </c>
      <c r="LI28" s="5">
        <v>1.2370383739471436</v>
      </c>
      <c r="LJ28" s="5">
        <v>3.2822051048278809</v>
      </c>
      <c r="LK28" s="14">
        <v>3.0790581703186035</v>
      </c>
      <c r="LL28" s="5">
        <v>4.8788042068481445</v>
      </c>
      <c r="LM28" s="5">
        <v>2.7377948760986328</v>
      </c>
      <c r="LN28" s="5">
        <v>2.3517355918884277</v>
      </c>
      <c r="LO28" s="5">
        <v>2.0391919612884521</v>
      </c>
      <c r="LP28" s="5">
        <v>5.4932212829589844</v>
      </c>
      <c r="LQ28" s="5">
        <v>5.0858883857727051</v>
      </c>
      <c r="LR28" s="5">
        <v>3.7912337779998779</v>
      </c>
      <c r="LS28" s="5">
        <v>4.5434746742248535</v>
      </c>
      <c r="LT28" s="5">
        <v>5.4652590751647949</v>
      </c>
      <c r="LU28" s="5">
        <v>1.294115424156189</v>
      </c>
      <c r="LV28" s="5">
        <v>2.9345715045928955</v>
      </c>
      <c r="LW28" s="5">
        <v>-4.1831455230712891</v>
      </c>
      <c r="LX28" s="5">
        <v>2.2268602848052979</v>
      </c>
      <c r="LY28" s="5">
        <v>2.9526317119598389</v>
      </c>
      <c r="LZ28" s="5">
        <v>4.2677416801452637</v>
      </c>
      <c r="MA28" s="5">
        <v>5.1744890213012695</v>
      </c>
      <c r="MB28" s="5">
        <v>2.1540710926055908</v>
      </c>
      <c r="MC28" s="5">
        <v>3.9521031379699707</v>
      </c>
      <c r="MD28" s="5">
        <v>-0.3886353075504303</v>
      </c>
      <c r="ME28" s="5">
        <v>4.6389594078063965</v>
      </c>
      <c r="MF28" s="5">
        <v>2.7288293838500977</v>
      </c>
      <c r="MG28" s="5">
        <v>6.5089864730834961</v>
      </c>
      <c r="MH28" s="5">
        <v>3.0469963550567627</v>
      </c>
      <c r="MI28" s="5">
        <v>4.6983737945556641</v>
      </c>
      <c r="MJ28" s="5">
        <v>4.1288876533508301</v>
      </c>
      <c r="MK28" s="5">
        <v>1.3893414735794067</v>
      </c>
      <c r="ML28" s="5">
        <v>-0.29178312420845032</v>
      </c>
      <c r="MM28" s="5">
        <v>1.7829118967056274</v>
      </c>
      <c r="MN28" s="5">
        <v>0.38296002149581909</v>
      </c>
      <c r="MO28" s="5">
        <v>3.1012248992919922</v>
      </c>
      <c r="MP28" s="14">
        <v>-0.8753894567489624</v>
      </c>
      <c r="MQ28" s="5">
        <v>2.1976985931396484</v>
      </c>
      <c r="MR28" s="5">
        <v>-2.7584447860717773</v>
      </c>
      <c r="MS28" s="5">
        <v>2.6826705932617188</v>
      </c>
      <c r="MT28" s="5">
        <v>-2.1229772567749023</v>
      </c>
      <c r="MU28" s="5">
        <v>3.4337780475616455</v>
      </c>
      <c r="MV28" s="5">
        <v>3.2282586097717285</v>
      </c>
      <c r="MW28" s="5">
        <v>3.0903878211975098</v>
      </c>
      <c r="MX28" s="5">
        <v>-0.58784735202789307</v>
      </c>
      <c r="MY28" s="5">
        <v>3.2675597667694092</v>
      </c>
      <c r="MZ28" s="5">
        <v>-0.98827874660491943</v>
      </c>
      <c r="NA28" s="5">
        <v>-1.7763599157333374</v>
      </c>
      <c r="NB28" s="5">
        <v>-4.2570486068725586</v>
      </c>
      <c r="NC28" s="5">
        <v>2.0968456268310547</v>
      </c>
      <c r="ND28" s="5">
        <v>1.2635568380355835</v>
      </c>
      <c r="NE28" s="5">
        <v>3.2574021816253662</v>
      </c>
      <c r="NF28" s="5">
        <v>-0.34922674298286438</v>
      </c>
      <c r="NG28" s="5">
        <v>-0.77442950010299683</v>
      </c>
      <c r="NH28" s="5">
        <v>0.38495469093322754</v>
      </c>
      <c r="NI28" s="5">
        <v>-2.4549570083618164</v>
      </c>
      <c r="NJ28" s="5">
        <v>2.3516216278076172</v>
      </c>
      <c r="NK28" s="5">
        <v>0.57541382312774658</v>
      </c>
      <c r="NL28" s="5">
        <v>5.24786376953125</v>
      </c>
      <c r="NM28" s="5">
        <v>1.9716037511825562</v>
      </c>
      <c r="NN28" s="5">
        <v>0.36325317621231079</v>
      </c>
      <c r="NO28" s="5">
        <v>2.1249299049377441</v>
      </c>
      <c r="NP28" s="5">
        <v>1.9446431398391724</v>
      </c>
      <c r="NQ28" s="5">
        <v>-2.0455324649810791</v>
      </c>
      <c r="NR28" s="5">
        <v>1.6057131290435791</v>
      </c>
      <c r="NS28" s="5">
        <v>-0.46568754315376282</v>
      </c>
      <c r="NT28" s="5">
        <v>2.7387914657592773</v>
      </c>
    </row>
    <row r="29" spans="1:384" s="5" customFormat="1" x14ac:dyDescent="0.35">
      <c r="A29" s="12">
        <v>27</v>
      </c>
      <c r="B29" s="5">
        <v>14</v>
      </c>
      <c r="C29" s="12" t="s">
        <v>0</v>
      </c>
      <c r="D29" s="5">
        <v>42</v>
      </c>
      <c r="E29" s="5">
        <v>0</v>
      </c>
      <c r="F29" s="5">
        <v>1</v>
      </c>
      <c r="G29" s="12">
        <v>50</v>
      </c>
      <c r="H29" s="12">
        <v>100</v>
      </c>
      <c r="I29" s="12">
        <v>95</v>
      </c>
      <c r="J29" s="12">
        <v>60</v>
      </c>
      <c r="K29" s="12">
        <v>100</v>
      </c>
      <c r="L29" s="12">
        <v>95</v>
      </c>
      <c r="M29" s="13">
        <v>1.1083791255950928</v>
      </c>
      <c r="N29" s="13">
        <v>4.5398635864257813</v>
      </c>
      <c r="O29" s="13">
        <v>1.1622039079666138</v>
      </c>
      <c r="P29" s="13">
        <v>2.053699254989624</v>
      </c>
      <c r="Q29" s="13">
        <v>4.3563756942749023</v>
      </c>
      <c r="R29" s="13">
        <v>5.019594669342041</v>
      </c>
      <c r="S29" s="13">
        <v>3.8379926681518555</v>
      </c>
      <c r="T29" s="13">
        <v>2.1493349075317383</v>
      </c>
      <c r="U29" s="13">
        <v>4.8566985130310059</v>
      </c>
      <c r="V29" s="13">
        <v>4.1771306991577148</v>
      </c>
      <c r="W29" s="13">
        <v>4.5666036605834961</v>
      </c>
      <c r="X29" s="13">
        <v>3.3272140026092529</v>
      </c>
      <c r="Y29" s="13">
        <v>2.6232807636260986</v>
      </c>
      <c r="Z29" s="13">
        <v>3.4148354530334473</v>
      </c>
      <c r="AA29" s="13">
        <v>1.5482718944549561</v>
      </c>
      <c r="AB29" s="13">
        <v>1.6209268569946289</v>
      </c>
      <c r="AC29" s="13">
        <v>5.8614864349365234</v>
      </c>
      <c r="AD29" s="13">
        <v>-6.4387321472167969E-2</v>
      </c>
      <c r="AE29" s="13">
        <v>3.1140921115875244</v>
      </c>
      <c r="AF29" s="13">
        <v>2.1997618675231934</v>
      </c>
      <c r="AG29" s="13">
        <v>5.3965473175048828</v>
      </c>
      <c r="AH29" s="13">
        <v>4.1608152389526367</v>
      </c>
      <c r="AI29" s="13">
        <v>4.5810394287109375</v>
      </c>
      <c r="AJ29" s="13">
        <v>2.0230441093444824</v>
      </c>
      <c r="AK29" s="13">
        <v>4.6387524604797363</v>
      </c>
      <c r="AL29" s="13">
        <v>4.1101179122924805</v>
      </c>
      <c r="AM29" s="13">
        <v>3.1219971179962158</v>
      </c>
      <c r="AN29" s="13">
        <v>3.0511577129364014</v>
      </c>
      <c r="AO29" s="13">
        <v>3.850147008895874</v>
      </c>
      <c r="AP29" s="13">
        <v>3.0886640548706055</v>
      </c>
      <c r="AQ29" s="13">
        <v>2.702714204788208</v>
      </c>
      <c r="AR29" s="14">
        <v>-7.8940629959106445</v>
      </c>
      <c r="AS29" s="5">
        <v>1.885246753692627</v>
      </c>
      <c r="AT29" s="5">
        <v>-7.6431684494018555</v>
      </c>
      <c r="AU29" s="5">
        <v>-4.3593173027038574</v>
      </c>
      <c r="AV29" s="5">
        <v>-0.93609374761581421</v>
      </c>
      <c r="AW29" s="5">
        <v>1.921725869178772</v>
      </c>
      <c r="AX29" s="5">
        <v>0.75567102432250977</v>
      </c>
      <c r="AY29" s="5">
        <v>4.45907823741436E-2</v>
      </c>
      <c r="AZ29" s="5">
        <v>-3.5318636894226074</v>
      </c>
      <c r="BA29" s="5">
        <v>1.478095531463623</v>
      </c>
      <c r="BB29" s="5">
        <v>1.7741162776947021</v>
      </c>
      <c r="BC29" s="5">
        <v>-3.6992709636688232</v>
      </c>
      <c r="BD29" s="5">
        <v>0.61537081003189087</v>
      </c>
      <c r="BE29" s="5">
        <v>0.97138494253158569</v>
      </c>
      <c r="BF29" s="5">
        <v>-0.30980318784713745</v>
      </c>
      <c r="BG29" s="5">
        <v>-0.54951095581054688</v>
      </c>
      <c r="BH29" s="5">
        <v>-1.465903639793396</v>
      </c>
      <c r="BI29" s="5">
        <v>-8.9267492294311523</v>
      </c>
      <c r="BJ29" s="5">
        <v>-4.3896217346191406</v>
      </c>
      <c r="BK29" s="5">
        <v>-0.32744976878166199</v>
      </c>
      <c r="BL29" s="5">
        <v>1.3631702661514282</v>
      </c>
      <c r="BM29" s="5">
        <v>1.7782169580459595</v>
      </c>
      <c r="BN29" s="5">
        <v>1.536932110786438</v>
      </c>
      <c r="BO29" s="5">
        <v>-0.13939201831817627</v>
      </c>
      <c r="BP29" s="5">
        <v>0.94269174337387085</v>
      </c>
      <c r="BQ29" s="5">
        <v>-2.6707005500793457</v>
      </c>
      <c r="BR29" s="5">
        <v>-1.2874943017959595</v>
      </c>
      <c r="BS29" s="5">
        <v>1.039734959602356</v>
      </c>
      <c r="BT29" s="5">
        <v>4.4929478317499161E-2</v>
      </c>
      <c r="BU29" s="5">
        <v>0.26872414350509644</v>
      </c>
      <c r="BV29" s="5">
        <v>0.39960736036300659</v>
      </c>
      <c r="BW29" s="14">
        <v>-2.7991974353790283</v>
      </c>
      <c r="BX29" s="5">
        <v>1.7842798233032227</v>
      </c>
      <c r="BY29" s="5">
        <v>-3.0980610847473145</v>
      </c>
      <c r="BZ29" s="5">
        <v>-1.4494351148605347</v>
      </c>
      <c r="CA29" s="5">
        <v>2.7009294033050537</v>
      </c>
      <c r="CB29" s="5">
        <v>1.9034987688064575</v>
      </c>
      <c r="CC29" s="5">
        <v>0.74357372522354126</v>
      </c>
      <c r="CD29" s="5">
        <v>-0.15327942371368408</v>
      </c>
      <c r="CE29" s="5">
        <v>2.5919574545696378E-4</v>
      </c>
      <c r="CF29" s="5">
        <v>1.4120500087738037</v>
      </c>
      <c r="CG29" s="5">
        <v>2.2512836456298828</v>
      </c>
      <c r="CH29" s="5">
        <v>0.35698074102401733</v>
      </c>
      <c r="CI29" s="5">
        <v>2.3584725856781006</v>
      </c>
      <c r="CJ29" s="5">
        <v>0.28651833534240723</v>
      </c>
      <c r="CK29" s="5">
        <v>-0.18830831348896027</v>
      </c>
      <c r="CL29" s="5">
        <v>-0.24924306571483612</v>
      </c>
      <c r="CM29" s="5">
        <v>1.694562554359436</v>
      </c>
      <c r="CN29" s="5">
        <v>-3.3782503604888916</v>
      </c>
      <c r="CO29" s="5">
        <v>-1.0147827863693237</v>
      </c>
      <c r="CP29" s="5">
        <v>1.8889083862304688</v>
      </c>
      <c r="CQ29" s="5">
        <v>1.5135189294815063</v>
      </c>
      <c r="CR29" s="5">
        <v>1.367511510848999</v>
      </c>
      <c r="CS29" s="5">
        <v>1.1562801599502563</v>
      </c>
      <c r="CT29" s="5">
        <v>4.2628776282072067E-2</v>
      </c>
      <c r="CU29" s="5">
        <v>1.5452319383621216</v>
      </c>
      <c r="CV29" s="5">
        <v>-0.45432016253471375</v>
      </c>
      <c r="CW29" s="5">
        <v>-1.3696489855647087E-2</v>
      </c>
      <c r="CX29" s="5">
        <v>1.9064040184020996</v>
      </c>
      <c r="CY29" s="5">
        <v>0.23967127501964569</v>
      </c>
      <c r="CZ29" s="5">
        <v>0.57911109924316406</v>
      </c>
      <c r="DA29" s="5">
        <v>0.522682785987854</v>
      </c>
      <c r="DB29" s="14">
        <v>-8.2434673309326172</v>
      </c>
      <c r="DC29" s="5">
        <v>-2.5576050281524658</v>
      </c>
      <c r="DD29" s="5">
        <v>-7.8913187980651855</v>
      </c>
      <c r="DE29" s="5">
        <v>-4.9027900695800781</v>
      </c>
      <c r="DF29" s="5">
        <v>-3.6564095020294189</v>
      </c>
      <c r="DG29" s="5">
        <v>-1.2367388010025024</v>
      </c>
      <c r="DH29" s="5">
        <v>-1.8901737928390503</v>
      </c>
      <c r="DI29" s="5">
        <v>-0.22763451933860779</v>
      </c>
      <c r="DJ29" s="5">
        <v>-6.0087270736694336</v>
      </c>
      <c r="DK29" s="5">
        <v>-1.3916015625</v>
      </c>
      <c r="DL29" s="5">
        <v>-2.6515259742736816</v>
      </c>
      <c r="DM29" s="5">
        <v>-5.2114806175231934</v>
      </c>
      <c r="DN29" s="5">
        <v>-1.2421665191650391</v>
      </c>
      <c r="DO29" s="5">
        <v>-0.37662896513938904</v>
      </c>
      <c r="DP29" s="5">
        <v>-0.46423286199569702</v>
      </c>
      <c r="DQ29" s="5">
        <v>0.17071561515331268</v>
      </c>
      <c r="DR29" s="5">
        <v>-4.4082827568054199</v>
      </c>
      <c r="DS29" s="5">
        <v>-9.052617073059082</v>
      </c>
      <c r="DT29" s="5">
        <v>-6.2966518402099609</v>
      </c>
      <c r="DU29" s="5">
        <v>-2.7749381065368652</v>
      </c>
      <c r="DV29" s="5">
        <v>-2.1041326522827148</v>
      </c>
      <c r="DW29" s="5">
        <v>-2.2492437362670898</v>
      </c>
      <c r="DX29" s="5">
        <v>-0.85471391677856445</v>
      </c>
      <c r="DY29" s="5">
        <v>0.43855747580528259</v>
      </c>
      <c r="DZ29" s="5">
        <v>-3.60091233253479</v>
      </c>
      <c r="EA29" s="5">
        <v>-5.0624904632568359</v>
      </c>
      <c r="EB29" s="5">
        <v>-2.8734359741210938</v>
      </c>
      <c r="EC29" s="5">
        <v>-0.66235023736953735</v>
      </c>
      <c r="ED29" s="5">
        <v>-0.83150535821914673</v>
      </c>
      <c r="EE29" s="5">
        <v>-0.69336676597595215</v>
      </c>
      <c r="EF29" s="5">
        <v>-0.77698397636413574</v>
      </c>
      <c r="EG29" s="14">
        <v>-11.919684410095215</v>
      </c>
      <c r="EH29" s="13">
        <v>-4.1105322539806366E-2</v>
      </c>
      <c r="EI29" s="13">
        <v>-12.48961353302002</v>
      </c>
      <c r="EJ29" s="13">
        <v>-8.2754583358764648</v>
      </c>
      <c r="EK29" s="13">
        <v>-6.1353678703308105</v>
      </c>
      <c r="EL29" s="13">
        <v>0.34932363033294678</v>
      </c>
      <c r="EM29" s="13">
        <v>-0.87096786499023438</v>
      </c>
      <c r="EN29" s="13">
        <v>2.8237075805664063</v>
      </c>
      <c r="EO29" s="13">
        <v>-9.1658468246459961</v>
      </c>
      <c r="EP29" s="13">
        <v>1.891495943069458</v>
      </c>
      <c r="EQ29" s="13">
        <v>-3.5590198040008545</v>
      </c>
      <c r="ER29" s="13">
        <v>-8.4319543838500977</v>
      </c>
      <c r="ES29" s="13">
        <v>-1.2489011287689209</v>
      </c>
      <c r="ET29" s="13">
        <v>0.91589611768722534</v>
      </c>
      <c r="EU29" s="13">
        <v>0.70051306486129761</v>
      </c>
      <c r="EV29" s="13">
        <v>2.5008234977722168</v>
      </c>
      <c r="EW29" s="13">
        <v>-6.5930404663085938</v>
      </c>
      <c r="EX29" s="13">
        <v>-13.046156883239746</v>
      </c>
      <c r="EY29" s="13">
        <v>-8.9731616973876953</v>
      </c>
      <c r="EZ29" s="13">
        <v>-4.586052417755127</v>
      </c>
      <c r="FA29" s="13">
        <v>-1.5485515594482422</v>
      </c>
      <c r="FB29" s="13">
        <v>-2.3642122745513916</v>
      </c>
      <c r="FC29" s="13">
        <v>1.8595466613769531</v>
      </c>
      <c r="FD29" s="13">
        <v>3.0022659301757813</v>
      </c>
      <c r="FE29" s="13">
        <v>-3.680039644241333</v>
      </c>
      <c r="FF29" s="13">
        <v>-6.5512471199035645</v>
      </c>
      <c r="FG29" s="13">
        <v>-4.2667360305786133</v>
      </c>
      <c r="FH29" s="13">
        <v>0.14022104442119598</v>
      </c>
      <c r="FI29" s="13">
        <v>-0.68244427442550659</v>
      </c>
      <c r="FJ29" s="13">
        <v>0.15689261257648468</v>
      </c>
      <c r="FK29" s="13">
        <v>2.5798568725585938</v>
      </c>
      <c r="FL29" s="14">
        <v>-8.1546297073364258</v>
      </c>
      <c r="FM29" s="13">
        <v>0.98324471712112427</v>
      </c>
      <c r="FN29" s="13">
        <v>-8.9252252578735352</v>
      </c>
      <c r="FO29" s="13">
        <v>-3.6212127208709717</v>
      </c>
      <c r="FP29" s="13">
        <v>-2.0897257328033447</v>
      </c>
      <c r="FQ29" s="13">
        <v>2.5379989147186279</v>
      </c>
      <c r="FR29" s="13">
        <v>0.33981034159660339</v>
      </c>
      <c r="FS29" s="13">
        <v>1.8859808444976807</v>
      </c>
      <c r="FT29" s="13">
        <v>-3.3955974578857422</v>
      </c>
      <c r="FU29" s="13">
        <v>2.2077641487121582</v>
      </c>
      <c r="FV29" s="13">
        <v>-0.94008404016494751</v>
      </c>
      <c r="FW29" s="13">
        <v>-3.4399218559265137</v>
      </c>
      <c r="FX29" s="13">
        <v>0.59743368625640869</v>
      </c>
      <c r="FY29" s="13">
        <v>2.041215181350708</v>
      </c>
      <c r="FZ29" s="13">
        <v>0.79953747987747192</v>
      </c>
      <c r="GA29" s="13">
        <v>1.5060276985168457</v>
      </c>
      <c r="GB29" s="13">
        <v>-1.8080246448516846</v>
      </c>
      <c r="GC29" s="13">
        <v>-10.03548526763916</v>
      </c>
      <c r="GD29" s="13">
        <v>-3.6265301704406738</v>
      </c>
      <c r="GE29" s="13">
        <v>-1.5809202194213867</v>
      </c>
      <c r="GF29" s="13">
        <v>1.248401403427124</v>
      </c>
      <c r="GG29" s="13">
        <v>-0.77351832389831543</v>
      </c>
      <c r="GH29" s="13">
        <v>3.1363966464996338</v>
      </c>
      <c r="GI29" s="13">
        <v>2.0115761756896973</v>
      </c>
      <c r="GJ29" s="13">
        <v>-0.61744695901870728</v>
      </c>
      <c r="GK29" s="13">
        <v>-1.8339207172393799</v>
      </c>
      <c r="GL29" s="13">
        <v>-0.53768843412399292</v>
      </c>
      <c r="GM29" s="13">
        <v>1.274951696395874</v>
      </c>
      <c r="GN29" s="13">
        <v>1.4192759990692139</v>
      </c>
      <c r="GO29" s="13">
        <v>1.0231460332870483</v>
      </c>
      <c r="GP29" s="13">
        <v>1.8489176034927368</v>
      </c>
      <c r="GQ29" s="14">
        <v>-0.38665223121643066</v>
      </c>
      <c r="GR29" s="5">
        <v>4.9990811347961426</v>
      </c>
      <c r="GS29" s="5">
        <v>-0.33764541149139404</v>
      </c>
      <c r="GT29" s="5">
        <v>2.2225573062896729</v>
      </c>
      <c r="GU29" s="5">
        <v>3.5673670768737793</v>
      </c>
      <c r="GV29" s="5">
        <v>6.9823369979858398</v>
      </c>
      <c r="GW29" s="5">
        <v>5.4176788330078125</v>
      </c>
      <c r="GX29" s="5">
        <v>3.7887711524963379</v>
      </c>
      <c r="GY29" s="5">
        <v>3.0981886386871338</v>
      </c>
      <c r="GZ29" s="5">
        <v>4.3170819282531738</v>
      </c>
      <c r="HA29" s="5">
        <v>4.151695728302002</v>
      </c>
      <c r="HB29" s="5">
        <v>2.0062274932861328</v>
      </c>
      <c r="HC29" s="5">
        <v>2.3339018821716309</v>
      </c>
      <c r="HD29" s="5">
        <v>3.0256597995758057</v>
      </c>
      <c r="HE29" s="5">
        <v>2.9108688831329346</v>
      </c>
      <c r="HF29" s="5">
        <v>2.9571514129638672</v>
      </c>
      <c r="HG29" s="5">
        <v>4.5560007095336914</v>
      </c>
      <c r="HH29" s="5">
        <v>-0.80578947067260742</v>
      </c>
      <c r="HI29" s="5">
        <v>2.121737003326416</v>
      </c>
      <c r="HJ29" s="5">
        <v>1.8158280849456787</v>
      </c>
      <c r="HK29" s="5">
        <v>6.0120482444763184</v>
      </c>
      <c r="HL29" s="5">
        <v>4.9185523986816406</v>
      </c>
      <c r="HM29" s="5">
        <v>6.9482817649841309</v>
      </c>
      <c r="HN29" s="5">
        <v>1.6941895484924316</v>
      </c>
      <c r="HO29" s="5">
        <v>4.6479005813598633</v>
      </c>
      <c r="HP29" s="5">
        <v>3.5665435791015625</v>
      </c>
      <c r="HQ29" s="5">
        <v>3.5907402038574219</v>
      </c>
      <c r="HR29" s="5">
        <v>2.0048823356628418</v>
      </c>
      <c r="HS29" s="5">
        <v>3.2382304668426514</v>
      </c>
      <c r="HT29" s="5">
        <v>2.3534684181213379</v>
      </c>
      <c r="HU29" s="5">
        <v>3.794241189956665</v>
      </c>
      <c r="HV29" s="14">
        <v>-5.5021324157714844</v>
      </c>
      <c r="HW29" s="5">
        <v>0.71183097362518311</v>
      </c>
      <c r="HX29" s="5">
        <v>-5.6119980812072754</v>
      </c>
      <c r="HY29" s="5">
        <v>-2.0192971229553223</v>
      </c>
      <c r="HZ29" s="5">
        <v>-1.8412051200866699</v>
      </c>
      <c r="IA29" s="5">
        <v>3.3756253719329834</v>
      </c>
      <c r="IB29" s="5">
        <v>-0.24886195361614227</v>
      </c>
      <c r="IC29" s="5">
        <v>1.970407247543335</v>
      </c>
      <c r="ID29" s="5">
        <v>-2.6333627700805664</v>
      </c>
      <c r="IE29" s="5">
        <v>-0.22459070384502411</v>
      </c>
      <c r="IF29" s="5">
        <v>1.7352789640426636E-2</v>
      </c>
      <c r="IG29" s="5">
        <v>-3.2439241409301758</v>
      </c>
      <c r="IH29" s="5">
        <v>1.2084968090057373</v>
      </c>
      <c r="II29" s="5">
        <v>2.0760915279388428</v>
      </c>
      <c r="IJ29" s="5">
        <v>0.43074828386306763</v>
      </c>
      <c r="IK29" s="5">
        <v>0.1128414124250412</v>
      </c>
      <c r="IL29" s="5">
        <v>-0.83170801401138306</v>
      </c>
      <c r="IM29" s="5">
        <v>-5.9286775588989258</v>
      </c>
      <c r="IN29" s="5">
        <v>-3.1183428764343262</v>
      </c>
      <c r="IO29" s="5">
        <v>0.35553765296936035</v>
      </c>
      <c r="IP29" s="5">
        <v>1.8134765625</v>
      </c>
      <c r="IQ29" s="5">
        <v>0.42510738968849182</v>
      </c>
      <c r="IR29" s="5">
        <v>3.855273962020874</v>
      </c>
      <c r="IS29" s="5">
        <v>-0.366331547498703</v>
      </c>
      <c r="IT29" s="5">
        <v>0.21881164610385895</v>
      </c>
      <c r="IU29" s="5">
        <v>-2.0158889293670654</v>
      </c>
      <c r="IV29" s="5">
        <v>0.58022284507751465</v>
      </c>
      <c r="IW29" s="5">
        <v>0.45184639096260071</v>
      </c>
      <c r="IX29" s="5">
        <v>1.5171631574630737</v>
      </c>
      <c r="IY29" s="5">
        <v>-0.7228693962097168</v>
      </c>
      <c r="IZ29" s="5">
        <v>2.0292792320251465</v>
      </c>
      <c r="JA29" s="14">
        <v>0.85280060768127441</v>
      </c>
      <c r="JB29" s="5">
        <v>6.0896487236022949</v>
      </c>
      <c r="JC29" s="5">
        <v>0.71243965625762939</v>
      </c>
      <c r="JD29" s="5">
        <v>2.0859630107879639</v>
      </c>
      <c r="JE29" s="5">
        <v>6.1405467987060547</v>
      </c>
      <c r="JF29" s="5">
        <v>7.6372137069702148</v>
      </c>
      <c r="JG29" s="5">
        <v>5.9060497283935547</v>
      </c>
      <c r="JH29" s="5">
        <v>4.2210574150085449</v>
      </c>
      <c r="JI29" s="5">
        <v>4.6287393569946289</v>
      </c>
      <c r="JJ29" s="5">
        <v>5.0191159248352051</v>
      </c>
      <c r="JK29" s="5">
        <v>5.6880717277526855</v>
      </c>
      <c r="JL29" s="5">
        <v>4.4279861450195313</v>
      </c>
      <c r="JM29" s="5">
        <v>3.619265079498291</v>
      </c>
      <c r="JN29" s="5">
        <v>3.4499342441558838</v>
      </c>
      <c r="JO29" s="5">
        <v>3.8686158657073975</v>
      </c>
      <c r="JP29" s="5">
        <v>3.4793770313262939</v>
      </c>
      <c r="JQ29" s="5">
        <v>6.8108797073364258</v>
      </c>
      <c r="JR29" s="5">
        <v>0.58391183614730835</v>
      </c>
      <c r="JS29" s="5">
        <v>3.2657854557037354</v>
      </c>
      <c r="JT29" s="5">
        <v>2.8884108066558838</v>
      </c>
      <c r="JU29" s="5">
        <v>6.5201873779296875</v>
      </c>
      <c r="JV29" s="5">
        <v>6.2840561866760254</v>
      </c>
      <c r="JW29" s="5">
        <v>7.653195858001709</v>
      </c>
      <c r="JX29" s="5">
        <v>2.5147509574890137</v>
      </c>
      <c r="JY29" s="5">
        <v>6.3509507179260254</v>
      </c>
      <c r="JZ29" s="5">
        <v>4.3055315017700195</v>
      </c>
      <c r="KA29" s="5">
        <v>3.4574620723724365</v>
      </c>
      <c r="KB29" s="5">
        <v>3.4750418663024902</v>
      </c>
      <c r="KC29" s="5">
        <v>3.3032946586608887</v>
      </c>
      <c r="KD29" s="5">
        <v>3.2465693950653076</v>
      </c>
      <c r="KE29" s="5">
        <v>4.2220125198364258</v>
      </c>
      <c r="KF29" s="14">
        <v>-3.1032347679138184</v>
      </c>
      <c r="KG29" s="5">
        <v>-0.27681413292884827</v>
      </c>
      <c r="KH29" s="5">
        <v>-2.8774538040161133</v>
      </c>
      <c r="KI29" s="5">
        <v>-0.98633307218551636</v>
      </c>
      <c r="KJ29" s="5">
        <v>0.6960906982421875</v>
      </c>
      <c r="KK29" s="5">
        <v>2.5120818614959717</v>
      </c>
      <c r="KL29" s="5">
        <v>2.1209766864776611</v>
      </c>
      <c r="KM29" s="5">
        <v>3.7271664142608643</v>
      </c>
      <c r="KN29" s="5">
        <v>-0.99777406454086304</v>
      </c>
      <c r="KO29" s="5">
        <v>0.73059606552124023</v>
      </c>
      <c r="KP29" s="5">
        <v>0.49994871020317078</v>
      </c>
      <c r="KQ29" s="5">
        <v>-0.69963032007217407</v>
      </c>
      <c r="KR29" s="5">
        <v>0.34549641609191895</v>
      </c>
      <c r="KS29" s="5">
        <v>2.0195791721343994</v>
      </c>
      <c r="KT29" s="5">
        <v>2.0480709075927734</v>
      </c>
      <c r="KU29" s="5">
        <v>2.5339035987854004</v>
      </c>
      <c r="KV29" s="5">
        <v>0.57410258054733276</v>
      </c>
      <c r="KW29" s="5">
        <v>-3.9151186943054199</v>
      </c>
      <c r="KX29" s="5">
        <v>-2.2196369171142578</v>
      </c>
      <c r="KY29" s="5">
        <v>4.7809770330786705E-3</v>
      </c>
      <c r="KZ29" s="5">
        <v>1.257928729057312</v>
      </c>
      <c r="LA29" s="5">
        <v>1.3575249910354614</v>
      </c>
      <c r="LB29" s="5">
        <v>4.3480091094970703</v>
      </c>
      <c r="LC29" s="5">
        <v>1.9567147493362427</v>
      </c>
      <c r="LD29" s="5">
        <v>-0.14973604679107666</v>
      </c>
      <c r="LE29" s="5">
        <v>-0.51277899742126465</v>
      </c>
      <c r="LF29" s="5">
        <v>0.68107026815414429</v>
      </c>
      <c r="LG29" s="5">
        <v>-0.10964363068342209</v>
      </c>
      <c r="LH29" s="5">
        <v>1.6043236255645752</v>
      </c>
      <c r="LI29" s="5">
        <v>0.23053033649921417</v>
      </c>
      <c r="LJ29" s="5">
        <v>2.6865859031677246</v>
      </c>
      <c r="LK29" s="14">
        <v>-5.29656982421875</v>
      </c>
      <c r="LL29" s="5">
        <v>0.86936402320861816</v>
      </c>
      <c r="LM29" s="5">
        <v>-5.9153304100036621</v>
      </c>
      <c r="LN29" s="5">
        <v>-2.3371398448944092</v>
      </c>
      <c r="LO29" s="5">
        <v>-1.8125473260879517</v>
      </c>
      <c r="LP29" s="5">
        <v>2.7029259204864502</v>
      </c>
      <c r="LQ29" s="5">
        <v>1.5798537731170654</v>
      </c>
      <c r="LR29" s="5">
        <v>4.6879220008850098</v>
      </c>
      <c r="LS29" s="5">
        <v>-3.2868824005126953</v>
      </c>
      <c r="LT29" s="5">
        <v>1.2254365682601929</v>
      </c>
      <c r="LU29" s="5">
        <v>7.8292563557624817E-3</v>
      </c>
      <c r="LV29" s="5">
        <v>-3.1989645957946777</v>
      </c>
      <c r="LW29" s="5">
        <v>0.19107876718044281</v>
      </c>
      <c r="LX29" s="5">
        <v>1.8752377033233643</v>
      </c>
      <c r="LY29" s="5">
        <v>3.624629020690918</v>
      </c>
      <c r="LZ29" s="5">
        <v>3.8166708946228027</v>
      </c>
      <c r="MA29" s="5">
        <v>-1.4094500541687012</v>
      </c>
      <c r="MB29" s="5">
        <v>-5.8821425437927246</v>
      </c>
      <c r="MC29" s="5">
        <v>-3.6982259750366211</v>
      </c>
      <c r="MD29" s="5">
        <v>-1.5038347244262695</v>
      </c>
      <c r="ME29" s="5">
        <v>1.333853006362915</v>
      </c>
      <c r="MF29" s="5">
        <v>0.52653211355209351</v>
      </c>
      <c r="MG29" s="5">
        <v>4.5229043960571289</v>
      </c>
      <c r="MH29" s="5">
        <v>2.9811959266662598</v>
      </c>
      <c r="MI29" s="5">
        <v>-0.33764216303825378</v>
      </c>
      <c r="MJ29" s="5">
        <v>-1.7822861671447754</v>
      </c>
      <c r="MK29" s="5">
        <v>-0.12067551165819168</v>
      </c>
      <c r="ML29" s="5">
        <v>1.1405398845672607</v>
      </c>
      <c r="MM29" s="5">
        <v>1.4142370223999023</v>
      </c>
      <c r="MN29" s="5">
        <v>1.6434355974197388</v>
      </c>
      <c r="MO29" s="5">
        <v>3.9036364555358887</v>
      </c>
      <c r="MP29" s="14">
        <v>-3.2855892181396484</v>
      </c>
      <c r="MQ29" s="5">
        <v>1.8641226291656494</v>
      </c>
      <c r="MR29" s="5">
        <v>-4.1795392036437988</v>
      </c>
      <c r="MS29" s="5">
        <v>-0.41730144619941711</v>
      </c>
      <c r="MT29" s="5">
        <v>-0.2999231219291687</v>
      </c>
      <c r="MU29" s="5">
        <v>5.3700332641601563</v>
      </c>
      <c r="MV29" s="5">
        <v>3.9286155700683594</v>
      </c>
      <c r="MW29" s="5">
        <v>6.5718708038330078</v>
      </c>
      <c r="MX29" s="5">
        <v>-0.42411825060844421</v>
      </c>
      <c r="MY29" s="5">
        <v>3.7077567577362061</v>
      </c>
      <c r="MZ29" s="5">
        <v>0.69869768619537354</v>
      </c>
      <c r="NA29" s="5">
        <v>-1.1214535236358643</v>
      </c>
      <c r="NB29" s="5">
        <v>0.58516013622283936</v>
      </c>
      <c r="NC29" s="5">
        <v>3.6287941932678223</v>
      </c>
      <c r="ND29" s="5">
        <v>3.8700897693634033</v>
      </c>
      <c r="NE29" s="5">
        <v>4.4394378662109375</v>
      </c>
      <c r="NF29" s="5">
        <v>0.50147908926010132</v>
      </c>
      <c r="NG29" s="5">
        <v>-4.5480356216430664</v>
      </c>
      <c r="NH29" s="5">
        <v>-0.63333070278167725</v>
      </c>
      <c r="NI29" s="5">
        <v>-0.77124685049057007</v>
      </c>
      <c r="NJ29" s="5">
        <v>3.6533842086791992</v>
      </c>
      <c r="NK29" s="5">
        <v>2.3143644332885742</v>
      </c>
      <c r="NL29" s="5">
        <v>7.9767603874206543</v>
      </c>
      <c r="NM29" s="5">
        <v>4.0908164978027344</v>
      </c>
      <c r="NN29" s="5">
        <v>1.0476176738739014</v>
      </c>
      <c r="NO29" s="5">
        <v>1.4300981760025024</v>
      </c>
      <c r="NP29" s="5">
        <v>1.9757074117660522</v>
      </c>
      <c r="NQ29" s="5">
        <v>0.77009820938110352</v>
      </c>
      <c r="NR29" s="5">
        <v>3.091813325881958</v>
      </c>
      <c r="NS29" s="5">
        <v>1.6739367246627808</v>
      </c>
      <c r="NT29" s="5">
        <v>5.1512675285339355</v>
      </c>
    </row>
    <row r="30" spans="1:384" s="5" customFormat="1" x14ac:dyDescent="0.35">
      <c r="A30" s="12">
        <v>28</v>
      </c>
      <c r="B30" s="5">
        <v>15</v>
      </c>
      <c r="C30" s="12" t="s">
        <v>0</v>
      </c>
      <c r="D30" s="5">
        <v>44</v>
      </c>
      <c r="E30" s="5">
        <v>8</v>
      </c>
      <c r="F30" s="5">
        <v>4</v>
      </c>
      <c r="G30" s="12">
        <v>100</v>
      </c>
      <c r="H30" s="12">
        <v>100</v>
      </c>
      <c r="I30" s="12">
        <v>97.5</v>
      </c>
      <c r="J30" s="12">
        <v>100</v>
      </c>
      <c r="K30" s="12">
        <v>100</v>
      </c>
      <c r="L30" s="12">
        <v>97.5</v>
      </c>
      <c r="M30" s="13">
        <v>-1.5250729322433472</v>
      </c>
      <c r="N30" s="13">
        <v>2.3081183433532715</v>
      </c>
      <c r="O30" s="13">
        <v>-1.8571351766586304</v>
      </c>
      <c r="P30" s="13">
        <v>0.57486772537231445</v>
      </c>
      <c r="Q30" s="13">
        <v>-0.44367203116416931</v>
      </c>
      <c r="R30" s="13">
        <v>2.6858079433441162</v>
      </c>
      <c r="S30" s="13">
        <v>2.0199830532073975</v>
      </c>
      <c r="T30" s="13">
        <v>1.7655901908874512</v>
      </c>
      <c r="U30" s="13">
        <v>-0.25770881772041321</v>
      </c>
      <c r="V30" s="13">
        <v>2.4605400562286377</v>
      </c>
      <c r="W30" s="13">
        <v>1.0645431280136108</v>
      </c>
      <c r="X30" s="13">
        <v>-1.1877344846725464</v>
      </c>
      <c r="Y30" s="13">
        <v>-0.33960667252540588</v>
      </c>
      <c r="Z30" s="13">
        <v>2.6472673416137695</v>
      </c>
      <c r="AA30" s="13">
        <v>0.7306370735168457</v>
      </c>
      <c r="AB30" s="13">
        <v>1.1393322944641113</v>
      </c>
      <c r="AC30" s="13">
        <v>0.74752730131149292</v>
      </c>
      <c r="AD30" s="13">
        <v>-1.1184725761413574</v>
      </c>
      <c r="AE30" s="13">
        <v>0.14226698875427246</v>
      </c>
      <c r="AF30" s="13">
        <v>-0.86058151721954346</v>
      </c>
      <c r="AG30" s="13">
        <v>2.1964664459228516</v>
      </c>
      <c r="AH30" s="13">
        <v>1.7111752033233643</v>
      </c>
      <c r="AI30" s="13">
        <v>2.8419771194458008</v>
      </c>
      <c r="AJ30" s="13">
        <v>1.3879070281982422</v>
      </c>
      <c r="AK30" s="13">
        <v>1.7809720039367676</v>
      </c>
      <c r="AL30" s="13">
        <v>1.0820385217666626</v>
      </c>
      <c r="AM30" s="13">
        <v>1.0055305957794189</v>
      </c>
      <c r="AN30" s="13">
        <v>0.56926089525222778</v>
      </c>
      <c r="AO30" s="13">
        <v>2.2161693572998047</v>
      </c>
      <c r="AP30" s="13">
        <v>1.0261809825897217</v>
      </c>
      <c r="AQ30" s="13">
        <v>2.6241464614868164</v>
      </c>
      <c r="AR30" s="14">
        <v>-0.33650404214859009</v>
      </c>
      <c r="AS30" s="5">
        <v>5.7862849235534668</v>
      </c>
      <c r="AT30" s="5">
        <v>-5.2633337676525116E-2</v>
      </c>
      <c r="AU30" s="5">
        <v>0.25104326009750366</v>
      </c>
      <c r="AV30" s="5">
        <v>2.2689507007598877</v>
      </c>
      <c r="AW30" s="5">
        <v>5.8156309127807617</v>
      </c>
      <c r="AX30" s="5">
        <v>5.0274543762207031</v>
      </c>
      <c r="AY30" s="5">
        <v>4.822181224822998</v>
      </c>
      <c r="AZ30" s="5">
        <v>1.2246261835098267</v>
      </c>
      <c r="BA30" s="5">
        <v>6.1170363426208496</v>
      </c>
      <c r="BB30" s="5">
        <v>3.7416591644287109</v>
      </c>
      <c r="BC30" s="5">
        <v>1.3753122091293335</v>
      </c>
      <c r="BD30" s="5">
        <v>3.007455587387085</v>
      </c>
      <c r="BE30" s="5">
        <v>4.2381548881530762</v>
      </c>
      <c r="BF30" s="5">
        <v>3.2915945053100586</v>
      </c>
      <c r="BG30" s="5">
        <v>4.3479981422424316</v>
      </c>
      <c r="BH30" s="5">
        <v>2.273430347442627</v>
      </c>
      <c r="BI30" s="5">
        <v>0.10191873461008072</v>
      </c>
      <c r="BJ30" s="5">
        <v>1.1578778028488159</v>
      </c>
      <c r="BK30" s="5">
        <v>2.6306412220001221</v>
      </c>
      <c r="BL30" s="5">
        <v>4.3979926109313965</v>
      </c>
      <c r="BM30" s="5">
        <v>4.9348049163818359</v>
      </c>
      <c r="BN30" s="5">
        <v>6.1738262176513672</v>
      </c>
      <c r="BO30" s="5">
        <v>4.4272909164428711</v>
      </c>
      <c r="BP30" s="5">
        <v>4.2562012672424316</v>
      </c>
      <c r="BQ30" s="5">
        <v>2.830122709274292</v>
      </c>
      <c r="BR30" s="5">
        <v>2.1504549980163574</v>
      </c>
      <c r="BS30" s="5">
        <v>3.2373998165130615</v>
      </c>
      <c r="BT30" s="5">
        <v>3.5229732990264893</v>
      </c>
      <c r="BU30" s="5">
        <v>3.5914754867553711</v>
      </c>
      <c r="BV30" s="5">
        <v>4.4623055458068848</v>
      </c>
      <c r="BW30" s="14">
        <v>0.36844182014465332</v>
      </c>
      <c r="BX30" s="5">
        <v>2.3294918537139893</v>
      </c>
      <c r="BY30" s="5">
        <v>0.87486237287521362</v>
      </c>
      <c r="BZ30" s="5">
        <v>0.2555462121963501</v>
      </c>
      <c r="CA30" s="5">
        <v>0.51730918884277344</v>
      </c>
      <c r="CB30" s="5">
        <v>2.4585492610931396</v>
      </c>
      <c r="CC30" s="5">
        <v>3.1167323589324951</v>
      </c>
      <c r="CD30" s="5">
        <v>3.2658100128173828</v>
      </c>
      <c r="CE30" s="5">
        <v>-0.74239057302474976</v>
      </c>
      <c r="CF30" s="5">
        <v>3.2534952163696289</v>
      </c>
      <c r="CG30" s="5">
        <v>1.2249115705490112</v>
      </c>
      <c r="CH30" s="5">
        <v>8.938068151473999E-2</v>
      </c>
      <c r="CI30" s="5">
        <v>1.355114221572876</v>
      </c>
      <c r="CJ30" s="5">
        <v>2.0584840774536133</v>
      </c>
      <c r="CK30" s="5">
        <v>2.1376175880432129</v>
      </c>
      <c r="CL30" s="5">
        <v>3.1133871078491211</v>
      </c>
      <c r="CM30" s="5">
        <v>7.2058257646858692E-3</v>
      </c>
      <c r="CN30" s="5">
        <v>0.45867997407913208</v>
      </c>
      <c r="CO30" s="5">
        <v>0.14633871614933014</v>
      </c>
      <c r="CP30" s="5">
        <v>2.2074172496795654</v>
      </c>
      <c r="CQ30" s="5">
        <v>1.8376007080078125</v>
      </c>
      <c r="CR30" s="5">
        <v>2.984187126159668</v>
      </c>
      <c r="CS30" s="5">
        <v>2.9981579780578613</v>
      </c>
      <c r="CT30" s="5">
        <v>3.1107316017150879</v>
      </c>
      <c r="CU30" s="5">
        <v>0.94195961952209473</v>
      </c>
      <c r="CV30" s="5">
        <v>1.0104775428771973</v>
      </c>
      <c r="CW30" s="5">
        <v>0.16354797780513763</v>
      </c>
      <c r="CX30" s="5">
        <v>1.7804147005081177</v>
      </c>
      <c r="CY30" s="5">
        <v>0.93672281503677368</v>
      </c>
      <c r="CZ30" s="5">
        <v>1.8598970174789429</v>
      </c>
      <c r="DA30" s="5">
        <v>2.2668466567993164</v>
      </c>
      <c r="DB30" s="14">
        <v>-1.0867222547531128</v>
      </c>
      <c r="DC30" s="5">
        <v>1.3836272954940796</v>
      </c>
      <c r="DD30" s="5">
        <v>-0.69421720504760742</v>
      </c>
      <c r="DE30" s="5">
        <v>0.57899457216262817</v>
      </c>
      <c r="DF30" s="5">
        <v>-0.2907555103302002</v>
      </c>
      <c r="DG30" s="5">
        <v>1.6509231328964233</v>
      </c>
      <c r="DH30" s="5">
        <v>1.8858122825622559</v>
      </c>
      <c r="DI30" s="5">
        <v>2.2833120822906494</v>
      </c>
      <c r="DJ30" s="5">
        <v>-0.8974379301071167</v>
      </c>
      <c r="DK30" s="5">
        <v>1.8075003623962402</v>
      </c>
      <c r="DL30" s="5">
        <v>0.87483447790145874</v>
      </c>
      <c r="DM30" s="5">
        <v>-0.72374576330184937</v>
      </c>
      <c r="DN30" s="5">
        <v>1.22542405128479</v>
      </c>
      <c r="DO30" s="5">
        <v>2.0260088443756104</v>
      </c>
      <c r="DP30" s="5">
        <v>1.782029390335083</v>
      </c>
      <c r="DQ30" s="5">
        <v>1.8133091926574707</v>
      </c>
      <c r="DR30" s="5">
        <v>-0.50845688581466675</v>
      </c>
      <c r="DS30" s="5">
        <v>-1.2742215394973755</v>
      </c>
      <c r="DT30" s="5">
        <v>-0.70447790622711182</v>
      </c>
      <c r="DU30" s="5">
        <v>0.64217919111251831</v>
      </c>
      <c r="DV30" s="5">
        <v>1.1201916933059692</v>
      </c>
      <c r="DW30" s="5">
        <v>1.0860624313354492</v>
      </c>
      <c r="DX30" s="5">
        <v>2.2107467651367188</v>
      </c>
      <c r="DY30" s="5">
        <v>2.268998384475708</v>
      </c>
      <c r="DZ30" s="5">
        <v>0.6358485221862793</v>
      </c>
      <c r="EA30" s="5">
        <v>-0.18517300486564636</v>
      </c>
      <c r="EB30" s="5">
        <v>1.1596179008483887</v>
      </c>
      <c r="EC30" s="5">
        <v>1.4318200349807739</v>
      </c>
      <c r="ED30" s="5">
        <v>1.6567704677581787</v>
      </c>
      <c r="EE30" s="5">
        <v>1.6287120580673218</v>
      </c>
      <c r="EF30" s="5">
        <v>2.7991793155670166</v>
      </c>
      <c r="EG30" s="14">
        <v>1.7008669376373291</v>
      </c>
      <c r="EH30" s="13">
        <v>3.3948736190795898</v>
      </c>
      <c r="EI30" s="13">
        <v>1.6320581436157227</v>
      </c>
      <c r="EJ30" s="13">
        <v>1.2333375215530396</v>
      </c>
      <c r="EK30" s="13">
        <v>2.4883067607879639</v>
      </c>
      <c r="EL30" s="13">
        <v>4.3465461730957031</v>
      </c>
      <c r="EM30" s="13">
        <v>3.514350414276123</v>
      </c>
      <c r="EN30" s="13">
        <v>3.2620978355407715</v>
      </c>
      <c r="EO30" s="13">
        <v>1.6249709129333496</v>
      </c>
      <c r="EP30" s="13">
        <v>4.1141266822814941</v>
      </c>
      <c r="EQ30" s="13">
        <v>3.3399345874786377</v>
      </c>
      <c r="ER30" s="13">
        <v>2.5547418594360352</v>
      </c>
      <c r="ES30" s="13">
        <v>2.6214616298675537</v>
      </c>
      <c r="ET30" s="13">
        <v>3.4002618789672852</v>
      </c>
      <c r="EU30" s="13">
        <v>2.9901962280273438</v>
      </c>
      <c r="EV30" s="13">
        <v>2.6819725036621094</v>
      </c>
      <c r="EW30" s="13">
        <v>2.0349628925323486</v>
      </c>
      <c r="EX30" s="13">
        <v>1.855246901512146</v>
      </c>
      <c r="EY30" s="13">
        <v>2.2406413555145264</v>
      </c>
      <c r="EZ30" s="13">
        <v>2.0606784820556641</v>
      </c>
      <c r="FA30" s="13">
        <v>3.3835806846618652</v>
      </c>
      <c r="FB30" s="13">
        <v>3.2049577236175537</v>
      </c>
      <c r="FC30" s="13">
        <v>4.5164623260498047</v>
      </c>
      <c r="FD30" s="13">
        <v>2.9860918521881104</v>
      </c>
      <c r="FE30" s="13">
        <v>2.3088674545288086</v>
      </c>
      <c r="FF30" s="13">
        <v>2.2139811515808105</v>
      </c>
      <c r="FG30" s="13">
        <v>1.6555584669113159</v>
      </c>
      <c r="FH30" s="13">
        <v>3.0030267238616943</v>
      </c>
      <c r="FI30" s="13">
        <v>2.6793868541717529</v>
      </c>
      <c r="FJ30" s="13">
        <v>3.1568839550018311</v>
      </c>
      <c r="FK30" s="13">
        <v>3.6285481452941895</v>
      </c>
      <c r="FL30" s="14">
        <v>-0.53861457109451294</v>
      </c>
      <c r="FM30" s="13">
        <v>1.5939357280731201</v>
      </c>
      <c r="FN30" s="13">
        <v>-0.19153130054473877</v>
      </c>
      <c r="FO30" s="13">
        <v>-0.39593932032585144</v>
      </c>
      <c r="FP30" s="13">
        <v>0.54793590307235718</v>
      </c>
      <c r="FQ30" s="13">
        <v>2.0845932960510254</v>
      </c>
      <c r="FR30" s="13">
        <v>2.0299005508422852</v>
      </c>
      <c r="FS30" s="13">
        <v>2.8425607681274414</v>
      </c>
      <c r="FT30" s="13">
        <v>-0.65943920612335205</v>
      </c>
      <c r="FU30" s="13">
        <v>2.6635103225708008</v>
      </c>
      <c r="FV30" s="13">
        <v>1.3536107540130615</v>
      </c>
      <c r="FW30" s="13">
        <v>-0.21564605832099915</v>
      </c>
      <c r="FX30" s="13">
        <v>0.51630890369415283</v>
      </c>
      <c r="FY30" s="13">
        <v>1.7555874586105347</v>
      </c>
      <c r="FZ30" s="13">
        <v>2.4061000347137451</v>
      </c>
      <c r="GA30" s="13">
        <v>2.9008867740631104</v>
      </c>
      <c r="GB30" s="13">
        <v>-0.41876226663589478</v>
      </c>
      <c r="GC30" s="13">
        <v>-0.19402825832366943</v>
      </c>
      <c r="GD30" s="13">
        <v>0.26734960079193115</v>
      </c>
      <c r="GE30" s="13">
        <v>0.70949757099151611</v>
      </c>
      <c r="GF30" s="13">
        <v>1.3839806318283081</v>
      </c>
      <c r="GG30" s="13">
        <v>1.7612153291702271</v>
      </c>
      <c r="GH30" s="13">
        <v>2.3575947284698486</v>
      </c>
      <c r="GI30" s="13">
        <v>3.0678117275238037</v>
      </c>
      <c r="GJ30" s="13">
        <v>0.53825908899307251</v>
      </c>
      <c r="GK30" s="13">
        <v>0.41444182395935059</v>
      </c>
      <c r="GL30" s="13">
        <v>0.23478586971759796</v>
      </c>
      <c r="GM30" s="13">
        <v>2.2680065631866455</v>
      </c>
      <c r="GN30" s="13">
        <v>1.1185823678970337</v>
      </c>
      <c r="GO30" s="13">
        <v>2.1471371650695801</v>
      </c>
      <c r="GP30" s="13">
        <v>1.9783767461776733</v>
      </c>
      <c r="GQ30" s="14">
        <v>-0.60311698913574219</v>
      </c>
      <c r="GR30" s="5">
        <v>2.8786704540252686</v>
      </c>
      <c r="GS30" s="5">
        <v>-0.61155885457992554</v>
      </c>
      <c r="GT30" s="5">
        <v>-0.45699390769004822</v>
      </c>
      <c r="GU30" s="5">
        <v>0.33433371782302856</v>
      </c>
      <c r="GV30" s="5">
        <v>2.6151719093322754</v>
      </c>
      <c r="GW30" s="5">
        <v>4.3784565925598145</v>
      </c>
      <c r="GX30" s="5">
        <v>3.6990711688995361</v>
      </c>
      <c r="GY30" s="5">
        <v>-1.0008379220962524</v>
      </c>
      <c r="GZ30" s="5">
        <v>4.2792901992797852</v>
      </c>
      <c r="HA30" s="5">
        <v>2.1600615978240967</v>
      </c>
      <c r="HB30" s="5">
        <v>-0.65593153238296509</v>
      </c>
      <c r="HC30" s="5">
        <v>1.2493587732315063</v>
      </c>
      <c r="HD30" s="5">
        <v>1.0458300113677979</v>
      </c>
      <c r="HE30" s="5">
        <v>3.4782266616821289</v>
      </c>
      <c r="HF30" s="5">
        <v>4.1552863121032715</v>
      </c>
      <c r="HG30" s="5">
        <v>-3.1452875584363937E-2</v>
      </c>
      <c r="HH30" s="5">
        <v>-0.78261691331863403</v>
      </c>
      <c r="HI30" s="5">
        <v>-1.0017397403717041</v>
      </c>
      <c r="HJ30" s="5">
        <v>0.62667149305343628</v>
      </c>
      <c r="HK30" s="5">
        <v>1.4322386980056763</v>
      </c>
      <c r="HL30" s="5">
        <v>3.4325828552246094</v>
      </c>
      <c r="HM30" s="5">
        <v>3.6357910633087158</v>
      </c>
      <c r="HN30" s="5">
        <v>3.655820369720459</v>
      </c>
      <c r="HO30" s="5">
        <v>1.365734338760376</v>
      </c>
      <c r="HP30" s="5">
        <v>7.9661890864372253E-2</v>
      </c>
      <c r="HQ30" s="5">
        <v>-0.10340452194213867</v>
      </c>
      <c r="HR30" s="5">
        <v>2.1668169498443604</v>
      </c>
      <c r="HS30" s="5">
        <v>0.48918768763542175</v>
      </c>
      <c r="HT30" s="5">
        <v>3.1134319305419922</v>
      </c>
      <c r="HU30" s="5">
        <v>2.1318130493164063</v>
      </c>
      <c r="HV30" s="14">
        <v>0.49154728651046753</v>
      </c>
      <c r="HW30" s="5">
        <v>5.0142035484313965</v>
      </c>
      <c r="HX30" s="5">
        <v>1.3782835006713867</v>
      </c>
      <c r="HY30" s="5">
        <v>-2.3178067207336426</v>
      </c>
      <c r="HZ30" s="5">
        <v>2.7872641086578369</v>
      </c>
      <c r="IA30" s="5">
        <v>4.0659112930297852</v>
      </c>
      <c r="IB30" s="5">
        <v>6.2468457221984863</v>
      </c>
      <c r="IC30" s="5">
        <v>5.2134237289428711</v>
      </c>
      <c r="ID30" s="5">
        <v>1.8445210456848145</v>
      </c>
      <c r="IE30" s="5">
        <v>5.8327622413635254</v>
      </c>
      <c r="IF30" s="5">
        <v>4.4350762367248535</v>
      </c>
      <c r="IG30" s="5">
        <v>1.8870148658752441</v>
      </c>
      <c r="IH30" s="5">
        <v>4.0318341255187988</v>
      </c>
      <c r="II30" s="5">
        <v>2.1735551357269287</v>
      </c>
      <c r="IJ30" s="5">
        <v>4.6525144577026367</v>
      </c>
      <c r="IK30" s="5">
        <v>5.9593682289123535</v>
      </c>
      <c r="IL30" s="5">
        <v>2.1993827819824219</v>
      </c>
      <c r="IM30" s="5">
        <v>-0.28323832154273987</v>
      </c>
      <c r="IN30" s="5">
        <v>-0.6091313362121582</v>
      </c>
      <c r="IO30" s="5">
        <v>3.7744698524475098</v>
      </c>
      <c r="IP30" s="5">
        <v>2.7172760963439941</v>
      </c>
      <c r="IQ30" s="5">
        <v>5.8064584732055664</v>
      </c>
      <c r="IR30" s="5">
        <v>4.9915781021118164</v>
      </c>
      <c r="IS30" s="5">
        <v>5.2894430160522461</v>
      </c>
      <c r="IT30" s="5">
        <v>3.6401052474975586</v>
      </c>
      <c r="IU30" s="5">
        <v>1.1399521827697754</v>
      </c>
      <c r="IV30" s="5">
        <v>-0.37866741418838501</v>
      </c>
      <c r="IW30" s="5">
        <v>4.4820461273193359</v>
      </c>
      <c r="IX30" s="5">
        <v>1.1702733039855957</v>
      </c>
      <c r="IY30" s="5">
        <v>4.9160327911376953</v>
      </c>
      <c r="IZ30" s="5">
        <v>3.5860834121704102</v>
      </c>
      <c r="JA30" s="14">
        <v>1.7219846248626709</v>
      </c>
      <c r="JB30" s="5">
        <v>2.6632885932922363</v>
      </c>
      <c r="JC30" s="5">
        <v>2.7169013023376465</v>
      </c>
      <c r="JD30" s="5">
        <v>-1.4548689126968384</v>
      </c>
      <c r="JE30" s="5">
        <v>1.6407098770141602</v>
      </c>
      <c r="JF30" s="5">
        <v>1.5368388891220093</v>
      </c>
      <c r="JG30" s="5">
        <v>4.367283821105957</v>
      </c>
      <c r="JH30" s="5">
        <v>2.7314701080322266</v>
      </c>
      <c r="JI30" s="5">
        <v>0.30764523148536682</v>
      </c>
      <c r="JJ30" s="5">
        <v>3.8303210735321045</v>
      </c>
      <c r="JK30" s="5">
        <v>2.3404734134674072</v>
      </c>
      <c r="JL30" s="5">
        <v>1.4531151056289673</v>
      </c>
      <c r="JM30" s="5">
        <v>2.8329389095306396</v>
      </c>
      <c r="JN30" s="5">
        <v>6.3377760350704193E-2</v>
      </c>
      <c r="JO30" s="5">
        <v>4.1069483757019043</v>
      </c>
      <c r="JP30" s="5">
        <v>4.3703899383544922</v>
      </c>
      <c r="JQ30" s="5">
        <v>0.98589605093002319</v>
      </c>
      <c r="JR30" s="5">
        <v>0.42268431186676025</v>
      </c>
      <c r="JS30" s="5">
        <v>-0.82819294929504395</v>
      </c>
      <c r="JT30" s="5">
        <v>3.5516142845153809</v>
      </c>
      <c r="JU30" s="5">
        <v>0.89615797996520996</v>
      </c>
      <c r="JV30" s="5">
        <v>3.9775075912475586</v>
      </c>
      <c r="JW30" s="5">
        <v>2.3238744735717773</v>
      </c>
      <c r="JX30" s="5">
        <v>3.3828730583190918</v>
      </c>
      <c r="JY30" s="5">
        <v>1.6752793788909912</v>
      </c>
      <c r="JZ30" s="5">
        <v>-0.34788095951080322</v>
      </c>
      <c r="KA30" s="5">
        <v>-1.3973299264907837</v>
      </c>
      <c r="KB30" s="5">
        <v>3.3840606212615967</v>
      </c>
      <c r="KC30" s="5">
        <v>-0.93164658546447754</v>
      </c>
      <c r="KD30" s="5">
        <v>3.5706164836883545</v>
      </c>
      <c r="KE30" s="5">
        <v>0.44806081056594849</v>
      </c>
      <c r="KF30" s="14">
        <v>5.442197248339653E-2</v>
      </c>
      <c r="KG30" s="5">
        <v>4.9203448295593262</v>
      </c>
      <c r="KH30" s="5">
        <v>0.27582418918609619</v>
      </c>
      <c r="KI30" s="5">
        <v>0.96177166700363159</v>
      </c>
      <c r="KJ30" s="5">
        <v>1.8604283332824707</v>
      </c>
      <c r="KK30" s="5">
        <v>5.0188508033752441</v>
      </c>
      <c r="KL30" s="5">
        <v>6.0750598907470703</v>
      </c>
      <c r="KM30" s="5">
        <v>6.2561759948730469</v>
      </c>
      <c r="KN30" s="5">
        <v>0.62832629680633545</v>
      </c>
      <c r="KO30" s="5">
        <v>6.1797256469726563</v>
      </c>
      <c r="KP30" s="5">
        <v>3.7462222576141357</v>
      </c>
      <c r="KQ30" s="5">
        <v>0.8096662163734436</v>
      </c>
      <c r="KR30" s="5">
        <v>2.659649133682251</v>
      </c>
      <c r="KS30" s="5">
        <v>3.4551589488983154</v>
      </c>
      <c r="KT30" s="5">
        <v>5.1778550148010254</v>
      </c>
      <c r="KU30" s="5">
        <v>6.3988471031188965</v>
      </c>
      <c r="KV30" s="5">
        <v>1.6453213691711426</v>
      </c>
      <c r="KW30" s="5">
        <v>-0.71790874004364014</v>
      </c>
      <c r="KX30" s="5">
        <v>2.8406938537955284E-2</v>
      </c>
      <c r="KY30" s="5">
        <v>1.2484339475631714</v>
      </c>
      <c r="KZ30" s="5">
        <v>3.810035228729248</v>
      </c>
      <c r="LA30" s="5">
        <v>4.7780508995056152</v>
      </c>
      <c r="LB30" s="5">
        <v>6.2435235977172852</v>
      </c>
      <c r="LC30" s="5">
        <v>6.0545291900634766</v>
      </c>
      <c r="LD30" s="5">
        <v>3.6919898986816406</v>
      </c>
      <c r="LE30" s="5">
        <v>1.6585979461669922</v>
      </c>
      <c r="LF30" s="5">
        <v>1.6531268358230591</v>
      </c>
      <c r="LG30" s="5">
        <v>3.3403775691986084</v>
      </c>
      <c r="LH30" s="5">
        <v>2.4244284629821777</v>
      </c>
      <c r="LI30" s="5">
        <v>4.3002896308898926</v>
      </c>
      <c r="LJ30" s="5">
        <v>5.1462149620056152</v>
      </c>
      <c r="LK30" s="14">
        <v>1.5852457284927368</v>
      </c>
      <c r="LL30" s="5">
        <v>3.4470639228820801</v>
      </c>
      <c r="LM30" s="5">
        <v>2.0246784687042236</v>
      </c>
      <c r="LN30" s="5">
        <v>-0.20402076840400696</v>
      </c>
      <c r="LO30" s="5">
        <v>2.730736255645752</v>
      </c>
      <c r="LP30" s="5">
        <v>4.295799732208252</v>
      </c>
      <c r="LQ30" s="5">
        <v>4.6407952308654785</v>
      </c>
      <c r="LR30" s="5">
        <v>3.3731176853179932</v>
      </c>
      <c r="LS30" s="5">
        <v>0.99002975225448608</v>
      </c>
      <c r="LT30" s="5">
        <v>4.4583749771118164</v>
      </c>
      <c r="LU30" s="5">
        <v>3.6728694438934326</v>
      </c>
      <c r="LV30" s="5">
        <v>2.4065027236938477</v>
      </c>
      <c r="LW30" s="5">
        <v>3.824648380279541</v>
      </c>
      <c r="LX30" s="5">
        <v>2.6895458698272705</v>
      </c>
      <c r="LY30" s="5">
        <v>4.90936279296875</v>
      </c>
      <c r="LZ30" s="5">
        <v>3.2834999561309814</v>
      </c>
      <c r="MA30" s="5">
        <v>1.8071132898330688</v>
      </c>
      <c r="MB30" s="5">
        <v>0.83627969026565552</v>
      </c>
      <c r="MC30" s="5">
        <v>0.33339592814445496</v>
      </c>
      <c r="MD30" s="5">
        <v>3.1217503547668457</v>
      </c>
      <c r="ME30" s="5">
        <v>3.0927753448486328</v>
      </c>
      <c r="MF30" s="5">
        <v>4.0539121627807617</v>
      </c>
      <c r="MG30" s="5">
        <v>4.4627256393432617</v>
      </c>
      <c r="MH30" s="5">
        <v>3.0246541500091553</v>
      </c>
      <c r="MI30" s="5">
        <v>2.5272815227508545</v>
      </c>
      <c r="MJ30" s="5">
        <v>0.62237954139709473</v>
      </c>
      <c r="MK30" s="5">
        <v>0.70305866003036499</v>
      </c>
      <c r="ML30" s="5">
        <v>4.3881707191467285</v>
      </c>
      <c r="MM30" s="5">
        <v>1.6284987926483154</v>
      </c>
      <c r="MN30" s="5">
        <v>4.4738035202026367</v>
      </c>
      <c r="MO30" s="5">
        <v>3.3636226654052734</v>
      </c>
      <c r="MP30" s="14">
        <v>-0.26021102070808411</v>
      </c>
      <c r="MQ30" s="5">
        <v>2.3281605243682861</v>
      </c>
      <c r="MR30" s="5">
        <v>9.397280216217041E-2</v>
      </c>
      <c r="MS30" s="5">
        <v>-1.0013217926025391</v>
      </c>
      <c r="MT30" s="5">
        <v>1.0922963619232178</v>
      </c>
      <c r="MU30" s="5">
        <v>2.6521751880645752</v>
      </c>
      <c r="MV30" s="5">
        <v>3.2125821113586426</v>
      </c>
      <c r="MW30" s="5">
        <v>2.8156845569610596</v>
      </c>
      <c r="MX30" s="5">
        <v>-0.41936403512954712</v>
      </c>
      <c r="MY30" s="5">
        <v>3.2348003387451172</v>
      </c>
      <c r="MZ30" s="5">
        <v>2.1586050987243652</v>
      </c>
      <c r="NA30" s="5">
        <v>0.32384318113327026</v>
      </c>
      <c r="NB30" s="5">
        <v>0.95698732137680054</v>
      </c>
      <c r="NC30" s="5">
        <v>1.6184104681015015</v>
      </c>
      <c r="ND30" s="5">
        <v>3.1460995674133301</v>
      </c>
      <c r="NE30" s="5">
        <v>3.6852545738220215</v>
      </c>
      <c r="NF30" s="5">
        <v>0.6621970534324646</v>
      </c>
      <c r="NG30" s="5">
        <v>-0.66186791658401489</v>
      </c>
      <c r="NH30" s="5">
        <v>-0.4827989935874939</v>
      </c>
      <c r="NI30" s="5">
        <v>0.47446632385253906</v>
      </c>
      <c r="NJ30" s="5">
        <v>1.783282995223999</v>
      </c>
      <c r="NK30" s="5">
        <v>2.5602126121520996</v>
      </c>
      <c r="NL30" s="5">
        <v>3.1554915904998779</v>
      </c>
      <c r="NM30" s="5">
        <v>3.1273727416992188</v>
      </c>
      <c r="NN30" s="5">
        <v>1.8089941740036011</v>
      </c>
      <c r="NO30" s="5">
        <v>0.2227223813533783</v>
      </c>
      <c r="NP30" s="5">
        <v>-0.26434326171875</v>
      </c>
      <c r="NQ30" s="5">
        <v>2.4635999202728271</v>
      </c>
      <c r="NR30" s="5">
        <v>0.6819145679473877</v>
      </c>
      <c r="NS30" s="5">
        <v>2.7777740955352783</v>
      </c>
      <c r="NT30" s="5">
        <v>2.450150728225708</v>
      </c>
    </row>
    <row r="31" spans="1:384" s="5" customFormat="1" x14ac:dyDescent="0.35">
      <c r="A31" s="12">
        <v>29</v>
      </c>
      <c r="B31" s="5">
        <v>14</v>
      </c>
      <c r="C31" s="12" t="s">
        <v>0</v>
      </c>
      <c r="D31" s="5">
        <v>43</v>
      </c>
      <c r="E31" s="5">
        <v>12.5</v>
      </c>
      <c r="F31" s="5">
        <v>4</v>
      </c>
      <c r="G31" s="12">
        <v>92.5</v>
      </c>
      <c r="H31" s="12">
        <v>97.5</v>
      </c>
      <c r="I31" s="12">
        <v>100</v>
      </c>
      <c r="J31" s="12">
        <v>90</v>
      </c>
      <c r="K31" s="12">
        <v>95</v>
      </c>
      <c r="L31" s="12">
        <v>95</v>
      </c>
      <c r="M31" s="13">
        <v>-0.80983829498291016</v>
      </c>
      <c r="N31" s="13">
        <v>3.9846065044403076</v>
      </c>
      <c r="O31" s="13">
        <v>-1.2835177183151245</v>
      </c>
      <c r="P31" s="13">
        <v>-0.18007804453372955</v>
      </c>
      <c r="Q31" s="13">
        <v>3.4089047908782959</v>
      </c>
      <c r="R31" s="13">
        <v>2.877655029296875</v>
      </c>
      <c r="S31" s="13">
        <v>3.6785495281219482</v>
      </c>
      <c r="T31" s="13">
        <v>0.39519190788269043</v>
      </c>
      <c r="U31" s="13">
        <v>2.9316322803497314</v>
      </c>
      <c r="V31" s="13">
        <v>2.9948194026947021</v>
      </c>
      <c r="W31" s="13">
        <v>4.0140867233276367</v>
      </c>
      <c r="X31" s="13">
        <v>2.243682861328125</v>
      </c>
      <c r="Y31" s="13">
        <v>2.9105603694915771</v>
      </c>
      <c r="Z31" s="13">
        <v>2.6646296977996826</v>
      </c>
      <c r="AA31" s="13">
        <v>2.2732813358306885</v>
      </c>
      <c r="AB31" s="13">
        <v>0.96600341796875</v>
      </c>
      <c r="AC31" s="13">
        <v>4.569612979888916</v>
      </c>
      <c r="AD31" s="13">
        <v>-1.9529299736022949</v>
      </c>
      <c r="AE31" s="13">
        <v>1.596117377281189</v>
      </c>
      <c r="AF31" s="13">
        <v>1.6695533990859985</v>
      </c>
      <c r="AG31" s="13">
        <v>3.2864956855773926</v>
      </c>
      <c r="AH31" s="13">
        <v>3.9580926895141602</v>
      </c>
      <c r="AI31" s="13">
        <v>2.4986801147460938</v>
      </c>
      <c r="AJ31" s="13">
        <v>0.45181992650032043</v>
      </c>
      <c r="AK31" s="13">
        <v>4.7544546127319336</v>
      </c>
      <c r="AL31" s="13">
        <v>2.6996200084686279</v>
      </c>
      <c r="AM31" s="13">
        <v>1.531755805015564</v>
      </c>
      <c r="AN31" s="13">
        <v>2.8048839569091797</v>
      </c>
      <c r="AO31" s="13">
        <v>2.5858116149902344</v>
      </c>
      <c r="AP31" s="13">
        <v>2.5975978374481201</v>
      </c>
      <c r="AQ31" s="13">
        <v>1.9970114231109619</v>
      </c>
      <c r="AR31" s="14">
        <v>-2.020801305770874</v>
      </c>
      <c r="AS31" s="5">
        <v>2.7163922786712646</v>
      </c>
      <c r="AT31" s="5">
        <v>-2.7916617393493652</v>
      </c>
      <c r="AU31" s="5">
        <v>-2.1103000640869141</v>
      </c>
      <c r="AV31" s="5">
        <v>3.0851001739501953</v>
      </c>
      <c r="AW31" s="5">
        <v>2.9079923629760742</v>
      </c>
      <c r="AX31" s="5">
        <v>3.2908456325531006</v>
      </c>
      <c r="AY31" s="5">
        <v>3.7833333015441895</v>
      </c>
      <c r="AZ31" s="5">
        <v>1.3314472436904907</v>
      </c>
      <c r="BA31" s="5">
        <v>3.7421801090240479</v>
      </c>
      <c r="BB31" s="5">
        <v>3.2158865928649902</v>
      </c>
      <c r="BC31" s="5">
        <v>1.3904682397842407</v>
      </c>
      <c r="BD31" s="5">
        <v>1.2087565660476685</v>
      </c>
      <c r="BE31" s="5">
        <v>2.9788141250610352</v>
      </c>
      <c r="BF31" s="5">
        <v>2.0100421905517578</v>
      </c>
      <c r="BG31" s="5">
        <v>3.3665041923522949</v>
      </c>
      <c r="BH31" s="5">
        <v>2.8139221668243408</v>
      </c>
      <c r="BI31" s="5">
        <v>-2.5041875839233398</v>
      </c>
      <c r="BJ31" s="5">
        <v>-8.1527099013328552E-2</v>
      </c>
      <c r="BK31" s="5">
        <v>-5.7672802358865738E-2</v>
      </c>
      <c r="BL31" s="5">
        <v>1.8129446506500244</v>
      </c>
      <c r="BM31" s="5">
        <v>3.4173104763031006</v>
      </c>
      <c r="BN31" s="5">
        <v>3.7777848243713379</v>
      </c>
      <c r="BO31" s="5">
        <v>3.6202175617218018</v>
      </c>
      <c r="BP31" s="5">
        <v>2.8232769966125488</v>
      </c>
      <c r="BQ31" s="5">
        <v>0.31808003783226013</v>
      </c>
      <c r="BR31" s="5">
        <v>-7.684895396232605E-2</v>
      </c>
      <c r="BS31" s="5">
        <v>1.4132996797561646</v>
      </c>
      <c r="BT31" s="5">
        <v>1.8828918933868408</v>
      </c>
      <c r="BU31" s="5">
        <v>1.803937554359436</v>
      </c>
      <c r="BV31" s="5">
        <v>3.888575553894043</v>
      </c>
      <c r="BW31" s="14">
        <v>-2.5231084823608398</v>
      </c>
      <c r="BX31" s="5">
        <v>7.0577793121337891</v>
      </c>
      <c r="BY31" s="5">
        <v>-3.0160987377166748</v>
      </c>
      <c r="BZ31" s="5">
        <v>-2.0030875205993652</v>
      </c>
      <c r="CA31" s="5">
        <v>7.430783748626709</v>
      </c>
      <c r="CB31" s="5">
        <v>6.0773801803588867</v>
      </c>
      <c r="CC31" s="5">
        <v>6.6722068786621094</v>
      </c>
      <c r="CD31" s="5">
        <v>4.8495492935180664</v>
      </c>
      <c r="CE31" s="5">
        <v>3.8530809879302979</v>
      </c>
      <c r="CF31" s="5">
        <v>6.7325658798217773</v>
      </c>
      <c r="CG31" s="5">
        <v>7.741633415222168</v>
      </c>
      <c r="CH31" s="5">
        <v>3.8590776920318604</v>
      </c>
      <c r="CI31" s="5">
        <v>2.8962407112121582</v>
      </c>
      <c r="CJ31" s="5">
        <v>3.861701488494873</v>
      </c>
      <c r="CK31" s="5">
        <v>4.4455327987670898</v>
      </c>
      <c r="CL31" s="5">
        <v>4.8886308670043945</v>
      </c>
      <c r="CM31" s="5">
        <v>6.7044034004211426</v>
      </c>
      <c r="CN31" s="5">
        <v>-3.2896051406860352</v>
      </c>
      <c r="CO31" s="5">
        <v>2.3005733489990234</v>
      </c>
      <c r="CP31" s="5">
        <v>1.787256121635437</v>
      </c>
      <c r="CQ31" s="5">
        <v>5.799990177154541</v>
      </c>
      <c r="CR31" s="5">
        <v>7.3339996337890625</v>
      </c>
      <c r="CS31" s="5">
        <v>6.3322887420654297</v>
      </c>
      <c r="CT31" s="5">
        <v>4.7466325759887695</v>
      </c>
      <c r="CU31" s="5">
        <v>7.7990326881408691</v>
      </c>
      <c r="CV31" s="5">
        <v>4.8405532836914063</v>
      </c>
      <c r="CW31" s="5">
        <v>0.68657565116882324</v>
      </c>
      <c r="CX31" s="5">
        <v>3.5704302787780762</v>
      </c>
      <c r="CY31" s="5">
        <v>2.404897928237915</v>
      </c>
      <c r="CZ31" s="5">
        <v>4.2586154937744141</v>
      </c>
      <c r="DA31" s="5">
        <v>5.1412787437438965</v>
      </c>
      <c r="DB31" s="14">
        <v>-1.8275367021560669</v>
      </c>
      <c r="DC31" s="5">
        <v>3.2211530208587646</v>
      </c>
      <c r="DD31" s="5">
        <v>-2.8559041023254395</v>
      </c>
      <c r="DE31" s="5">
        <v>-0.919292151927948</v>
      </c>
      <c r="DF31" s="5">
        <v>1.1748340129852295</v>
      </c>
      <c r="DG31" s="5">
        <v>3.5999987125396729</v>
      </c>
      <c r="DH31" s="5">
        <v>3.0545547008514404</v>
      </c>
      <c r="DI31" s="5">
        <v>4.4229211807250977</v>
      </c>
      <c r="DJ31" s="5">
        <v>0.39752909541130066</v>
      </c>
      <c r="DK31" s="5">
        <v>3.4965617656707764</v>
      </c>
      <c r="DL31" s="5">
        <v>2.0454239845275879</v>
      </c>
      <c r="DM31" s="5">
        <v>-0.23762050271034241</v>
      </c>
      <c r="DN31" s="5">
        <v>0.97147655487060547</v>
      </c>
      <c r="DO31" s="5">
        <v>3.6085546016693115</v>
      </c>
      <c r="DP31" s="5">
        <v>1.8705201148986816</v>
      </c>
      <c r="DQ31" s="5">
        <v>2.2553744316101074</v>
      </c>
      <c r="DR31" s="5">
        <v>1.5148097276687622</v>
      </c>
      <c r="DS31" s="5">
        <v>-2.7493317127227783</v>
      </c>
      <c r="DT31" s="5">
        <v>-0.53292769193649292</v>
      </c>
      <c r="DU31" s="5">
        <v>-0.18779337406158447</v>
      </c>
      <c r="DV31" s="5">
        <v>2.3973450660705566</v>
      </c>
      <c r="DW31" s="5">
        <v>2.6113348007202148</v>
      </c>
      <c r="DX31" s="5">
        <v>4.6581592559814453</v>
      </c>
      <c r="DY31" s="5">
        <v>2.5682671070098877</v>
      </c>
      <c r="DZ31" s="5">
        <v>2.5638566017150879</v>
      </c>
      <c r="EA31" s="5">
        <v>0.61223471164703369</v>
      </c>
      <c r="EB31" s="5">
        <v>1.4809404611587524</v>
      </c>
      <c r="EC31" s="5">
        <v>1.4820351600646973</v>
      </c>
      <c r="ED31" s="5">
        <v>2.8251395225524902</v>
      </c>
      <c r="EE31" s="5">
        <v>1.6013649702072144</v>
      </c>
      <c r="EF31" s="5">
        <v>4.8914217948913574</v>
      </c>
      <c r="EG31" s="14">
        <v>-6.1956195831298828</v>
      </c>
      <c r="EH31" s="13">
        <v>3.6583366394042969</v>
      </c>
      <c r="EI31" s="13">
        <v>-7.3095808029174805</v>
      </c>
      <c r="EJ31" s="13">
        <v>-4.8440060615539551</v>
      </c>
      <c r="EK31" s="13">
        <v>-0.19873654842376709</v>
      </c>
      <c r="EL31" s="13">
        <v>3.8984668254852295</v>
      </c>
      <c r="EM31" s="13">
        <v>4.9546103477478027</v>
      </c>
      <c r="EN31" s="13">
        <v>8.2460050582885742</v>
      </c>
      <c r="EO31" s="13">
        <v>-3.2714626789093018</v>
      </c>
      <c r="EP31" s="13">
        <v>5.7003993988037109</v>
      </c>
      <c r="EQ31" s="13">
        <v>2.003253698348999</v>
      </c>
      <c r="ER31" s="13">
        <v>-3.0781402587890625</v>
      </c>
      <c r="ES31" s="13">
        <v>-1.9399805068969727</v>
      </c>
      <c r="ET31" s="13">
        <v>3.3565621376037598</v>
      </c>
      <c r="EU31" s="13">
        <v>3.1805202960968018</v>
      </c>
      <c r="EV31" s="13">
        <v>5.9163417816162109</v>
      </c>
      <c r="EW31" s="13">
        <v>-1.6289713382720947</v>
      </c>
      <c r="EX31" s="13">
        <v>-6.4349355697631836</v>
      </c>
      <c r="EY31" s="13">
        <v>-4.409156322479248</v>
      </c>
      <c r="EZ31" s="13">
        <v>-3.7543413639068604</v>
      </c>
      <c r="FA31" s="13">
        <v>0.68528246879577637</v>
      </c>
      <c r="FB31" s="13">
        <v>3.4059991836547852</v>
      </c>
      <c r="FC31" s="13">
        <v>6.5458359718322754</v>
      </c>
      <c r="FD31" s="13">
        <v>6.1185941696166992</v>
      </c>
      <c r="FE31" s="13">
        <v>0.91057270765304565</v>
      </c>
      <c r="FF31" s="13">
        <v>-2.9456431865692139</v>
      </c>
      <c r="FG31" s="13">
        <v>-2.3850080966949463</v>
      </c>
      <c r="FH31" s="13">
        <v>-0.34230566024780273</v>
      </c>
      <c r="FI31" s="13">
        <v>0.88791960477828979</v>
      </c>
      <c r="FJ31" s="13">
        <v>0.96885734796524048</v>
      </c>
      <c r="FK31" s="13">
        <v>6.5685606002807617</v>
      </c>
      <c r="FL31" s="14">
        <v>-1.4517130851745605</v>
      </c>
      <c r="FM31" s="13">
        <v>4.3420310020446777</v>
      </c>
      <c r="FN31" s="13">
        <v>-3.1627254486083984</v>
      </c>
      <c r="FO31" s="13">
        <v>-1.7357650995254517</v>
      </c>
      <c r="FP31" s="13">
        <v>1.8181813955307007</v>
      </c>
      <c r="FQ31" s="13">
        <v>4.8238568305969238</v>
      </c>
      <c r="FR31" s="13">
        <v>5.6215386390686035</v>
      </c>
      <c r="FS31" s="13">
        <v>8.4774799346923828</v>
      </c>
      <c r="FT31" s="13">
        <v>6.7781329154968262E-2</v>
      </c>
      <c r="FU31" s="13">
        <v>5.8302507400512695</v>
      </c>
      <c r="FV31" s="13">
        <v>3.037214994430542</v>
      </c>
      <c r="FW31" s="13">
        <v>-3.6336787045001984E-2</v>
      </c>
      <c r="FX31" s="13">
        <v>-0.22440782189369202</v>
      </c>
      <c r="FY31" s="13">
        <v>3.7115256786346436</v>
      </c>
      <c r="FZ31" s="13">
        <v>3.9437482357025146</v>
      </c>
      <c r="GA31" s="13">
        <v>5.8412785530090332</v>
      </c>
      <c r="GB31" s="13">
        <v>1.0655248165130615</v>
      </c>
      <c r="GC31" s="13">
        <v>-2.0546388626098633</v>
      </c>
      <c r="GD31" s="13">
        <v>-0.3211953341960907</v>
      </c>
      <c r="GE31" s="13">
        <v>-1.8286987543106079</v>
      </c>
      <c r="GF31" s="13">
        <v>2.306164026260376</v>
      </c>
      <c r="GG31" s="13">
        <v>4.4300217628479004</v>
      </c>
      <c r="GH31" s="13">
        <v>7.2806735038757324</v>
      </c>
      <c r="GI31" s="13">
        <v>6.0597515106201172</v>
      </c>
      <c r="GJ31" s="13">
        <v>2.3013827800750732</v>
      </c>
      <c r="GK31" s="13">
        <v>0.15719622373580933</v>
      </c>
      <c r="GL31" s="13">
        <v>0.27107930183410645</v>
      </c>
      <c r="GM31" s="13">
        <v>0.9899936318397522</v>
      </c>
      <c r="GN31" s="13">
        <v>2.0537660121917725</v>
      </c>
      <c r="GO31" s="13">
        <v>2.1229338645935059</v>
      </c>
      <c r="GP31" s="13">
        <v>6.9901213645935059</v>
      </c>
      <c r="GQ31" s="14">
        <v>2.9773743152618408</v>
      </c>
      <c r="GR31" s="5">
        <v>-2.8268380165100098</v>
      </c>
      <c r="GS31" s="5">
        <v>3.4207675457000732</v>
      </c>
      <c r="GT31" s="5">
        <v>1.7878481149673462</v>
      </c>
      <c r="GU31" s="5">
        <v>3.3782386779785156</v>
      </c>
      <c r="GV31" s="5">
        <v>-1.7041218280792236</v>
      </c>
      <c r="GW31" s="5">
        <v>0.42218679189682007</v>
      </c>
      <c r="GX31" s="5">
        <v>0.47751253843307495</v>
      </c>
      <c r="GY31" s="5">
        <v>1.5035609006881714</v>
      </c>
      <c r="GZ31" s="5">
        <v>-3.365971565246582</v>
      </c>
      <c r="HA31" s="5">
        <v>2.2522666454315186</v>
      </c>
      <c r="HB31" s="5">
        <v>2.5073795318603516</v>
      </c>
      <c r="HC31" s="5">
        <v>4.5701756477355957</v>
      </c>
      <c r="HD31" s="5">
        <v>1.1275266408920288</v>
      </c>
      <c r="HE31" s="5">
        <v>2.7441902160644531</v>
      </c>
      <c r="HF31" s="5">
        <v>-0.56893348693847656</v>
      </c>
      <c r="HG31" s="5">
        <v>0.86078304052352905</v>
      </c>
      <c r="HH31" s="5">
        <v>2.4877519607543945</v>
      </c>
      <c r="HI31" s="5">
        <v>0.68004345893859863</v>
      </c>
      <c r="HJ31" s="5">
        <v>5.0332155227661133</v>
      </c>
      <c r="HK31" s="5">
        <v>-1.3766459226608276</v>
      </c>
      <c r="HL31" s="5">
        <v>1.0310511589050293</v>
      </c>
      <c r="HM31" s="5">
        <v>-0.81641149520874023</v>
      </c>
      <c r="HN31" s="5">
        <v>-2.0433182716369629</v>
      </c>
      <c r="HO31" s="5">
        <v>-1.2699666023254395</v>
      </c>
      <c r="HP31" s="5">
        <v>-0.52700656652450562</v>
      </c>
      <c r="HQ31" s="5">
        <v>1.5374444723129272</v>
      </c>
      <c r="HR31" s="5">
        <v>3.3904330730438232</v>
      </c>
      <c r="HS31" s="5">
        <v>1.1599434614181519</v>
      </c>
      <c r="HT31" s="5">
        <v>2.7862298488616943</v>
      </c>
      <c r="HU31" s="5">
        <v>2.6149511337280273</v>
      </c>
      <c r="HV31" s="14">
        <v>-0.32567769289016724</v>
      </c>
      <c r="HW31" s="5">
        <v>-6.2685251235961914</v>
      </c>
      <c r="HX31" s="5">
        <v>0.19943656027317047</v>
      </c>
      <c r="HY31" s="5">
        <v>-1.8908956050872803</v>
      </c>
      <c r="HZ31" s="5">
        <v>1.7331732511520386</v>
      </c>
      <c r="IA31" s="5">
        <v>-3.0234847068786621</v>
      </c>
      <c r="IB31" s="5">
        <v>-1.020666241645813</v>
      </c>
      <c r="IC31" s="5">
        <v>2.4936652183532715</v>
      </c>
      <c r="ID31" s="5">
        <v>-1.0214105844497681</v>
      </c>
      <c r="IE31" s="5">
        <v>-6.0182080268859863</v>
      </c>
      <c r="IF31" s="5">
        <v>0.29464700818061829</v>
      </c>
      <c r="IG31" s="5">
        <v>0.9883996844291687</v>
      </c>
      <c r="IH31" s="5">
        <v>3.3238670825958252</v>
      </c>
      <c r="II31" s="5">
        <v>0.32971099019050598</v>
      </c>
      <c r="IJ31" s="5">
        <v>3.2703475952148438</v>
      </c>
      <c r="IK31" s="5">
        <v>0.93038517236709595</v>
      </c>
      <c r="IL31" s="5">
        <v>-1.8464577198028564</v>
      </c>
      <c r="IM31" s="5">
        <v>-0.80060243606567383</v>
      </c>
      <c r="IN31" s="5">
        <v>-2.1186268329620361</v>
      </c>
      <c r="IO31" s="5">
        <v>3.2274723052978516</v>
      </c>
      <c r="IP31" s="5">
        <v>-3.0853183269500732</v>
      </c>
      <c r="IQ31" s="5">
        <v>-0.84894859790802002</v>
      </c>
      <c r="IR31" s="5">
        <v>-0.75455284118652344</v>
      </c>
      <c r="IS31" s="5">
        <v>-0.63336962461471558</v>
      </c>
      <c r="IT31" s="5">
        <v>-4.1402015686035156</v>
      </c>
      <c r="IU31" s="5">
        <v>-3.3386843204498291</v>
      </c>
      <c r="IV31" s="5">
        <v>-1.4202644824981689</v>
      </c>
      <c r="IW31" s="5">
        <v>2.6004173755645752</v>
      </c>
      <c r="IX31" s="5">
        <v>-0.61607927083969116</v>
      </c>
      <c r="IY31" s="5">
        <v>2.4812736511230469</v>
      </c>
      <c r="IZ31" s="5">
        <v>3.4918160438537598</v>
      </c>
      <c r="JA31" s="14">
        <v>0.65820330381393433</v>
      </c>
      <c r="JB31" s="5">
        <v>-3.3973634243011475</v>
      </c>
      <c r="JC31" s="5">
        <v>1.011455774307251</v>
      </c>
      <c r="JD31" s="5">
        <v>-0.6078648567199707</v>
      </c>
      <c r="JE31" s="5">
        <v>1.8449916839599609</v>
      </c>
      <c r="JF31" s="5">
        <v>-0.89402669668197632</v>
      </c>
      <c r="JG31" s="5">
        <v>1.2662248611450195</v>
      </c>
      <c r="JH31" s="5">
        <v>4.2282180786132813</v>
      </c>
      <c r="JI31" s="5">
        <v>-0.2979796826839447</v>
      </c>
      <c r="JJ31" s="5">
        <v>-2.3828122615814209</v>
      </c>
      <c r="JK31" s="5">
        <v>1.4505093097686768</v>
      </c>
      <c r="JL31" s="5">
        <v>0.41214567422866821</v>
      </c>
      <c r="JM31" s="5">
        <v>3.0803916454315186</v>
      </c>
      <c r="JN31" s="5">
        <v>1.3439675569534302</v>
      </c>
      <c r="JO31" s="5">
        <v>3.8061065673828125</v>
      </c>
      <c r="JP31" s="5">
        <v>3.1715147495269775</v>
      </c>
      <c r="JQ31" s="5">
        <v>-0.63343161344528198</v>
      </c>
      <c r="JR31" s="5">
        <v>0.26162105798721313</v>
      </c>
      <c r="JS31" s="5">
        <v>-1.1404708623886108</v>
      </c>
      <c r="JT31" s="5">
        <v>3.7618257999420166</v>
      </c>
      <c r="JU31" s="5">
        <v>-1.8414140939712524</v>
      </c>
      <c r="JV31" s="5">
        <v>0.93408054113388062</v>
      </c>
      <c r="JW31" s="5">
        <v>1.6636101007461548</v>
      </c>
      <c r="JX31" s="5">
        <v>1.5149358510971069</v>
      </c>
      <c r="JY31" s="5">
        <v>-2.2484519481658936</v>
      </c>
      <c r="JZ31" s="5">
        <v>-1.8931257724761963</v>
      </c>
      <c r="KA31" s="5">
        <v>7.3145940899848938E-2</v>
      </c>
      <c r="KB31" s="5">
        <v>2.8672418594360352</v>
      </c>
      <c r="KC31" s="5">
        <v>0.37633323669433594</v>
      </c>
      <c r="KD31" s="5">
        <v>2.7071683406829834</v>
      </c>
      <c r="KE31" s="5">
        <v>4.8717846870422363</v>
      </c>
      <c r="KF31" s="14">
        <v>-9.8367951810359955E-2</v>
      </c>
      <c r="KG31" s="5">
        <v>-4.1172499656677246</v>
      </c>
      <c r="KH31" s="5">
        <v>-0.87898778915405273</v>
      </c>
      <c r="KI31" s="5">
        <v>1.1049919128417969</v>
      </c>
      <c r="KJ31" s="5">
        <v>-0.6887892484664917</v>
      </c>
      <c r="KK31" s="5">
        <v>-0.38606205582618713</v>
      </c>
      <c r="KL31" s="5">
        <v>-0.29031345248222351</v>
      </c>
      <c r="KM31" s="5">
        <v>4.0049624443054199</v>
      </c>
      <c r="KN31" s="5">
        <v>-1.9993143081665039</v>
      </c>
      <c r="KO31" s="5">
        <v>-3.2465519905090332</v>
      </c>
      <c r="KP31" s="5">
        <v>-1.1161575317382813</v>
      </c>
      <c r="KQ31" s="5">
        <v>-1.448656439781189</v>
      </c>
      <c r="KR31" s="5">
        <v>0.70788359642028809</v>
      </c>
      <c r="KS31" s="5">
        <v>2.5220434665679932</v>
      </c>
      <c r="KT31" s="5">
        <v>3.0192511081695557</v>
      </c>
      <c r="KU31" s="5">
        <v>1.6752743721008301</v>
      </c>
      <c r="KV31" s="5">
        <v>-3.0281980037689209</v>
      </c>
      <c r="KW31" s="5">
        <v>0.25047269463539124</v>
      </c>
      <c r="KX31" s="5">
        <v>-1.0686132907867432</v>
      </c>
      <c r="KY31" s="5">
        <v>-0.25755232572555542</v>
      </c>
      <c r="KZ31" s="5">
        <v>-1.2578045129776001</v>
      </c>
      <c r="LA31" s="5">
        <v>-0.87814116477966309</v>
      </c>
      <c r="LB31" s="5">
        <v>1.5402495861053467</v>
      </c>
      <c r="LC31" s="5">
        <v>9.0603731572628021E-2</v>
      </c>
      <c r="LD31" s="5">
        <v>-3.8515257835388184</v>
      </c>
      <c r="LE31" s="5">
        <v>-1.6684372425079346</v>
      </c>
      <c r="LF31" s="5">
        <v>1.9237349033355713</v>
      </c>
      <c r="LG31" s="5">
        <v>1.0375843048095703</v>
      </c>
      <c r="LH31" s="5">
        <v>2.1432492733001709</v>
      </c>
      <c r="LI31" s="5">
        <v>1.4750570058822632</v>
      </c>
      <c r="LJ31" s="5">
        <v>5.2616968154907227</v>
      </c>
      <c r="LK31" s="14">
        <v>-3.4937989711761475</v>
      </c>
      <c r="LL31" s="5">
        <v>-4.0493073463439941</v>
      </c>
      <c r="LM31" s="5">
        <v>-4.1321010589599609</v>
      </c>
      <c r="LN31" s="5">
        <v>-2.5674161911010742</v>
      </c>
      <c r="LO31" s="5">
        <v>-1.20198655128479</v>
      </c>
      <c r="LP31" s="5">
        <v>-1.1936399936676025</v>
      </c>
      <c r="LQ31" s="5">
        <v>1.7704805135726929</v>
      </c>
      <c r="LR31" s="5">
        <v>7.7362546920776367</v>
      </c>
      <c r="LS31" s="5">
        <v>-4.2136564254760742</v>
      </c>
      <c r="LT31" s="5">
        <v>-2.4684174060821533</v>
      </c>
      <c r="LU31" s="5">
        <v>-0.54959070682525635</v>
      </c>
      <c r="LV31" s="5">
        <v>-3.0405490398406982</v>
      </c>
      <c r="LW31" s="5">
        <v>-1.0624749660491943</v>
      </c>
      <c r="LX31" s="5">
        <v>0.91572177410125732</v>
      </c>
      <c r="LY31" s="5">
        <v>4.882896900177002</v>
      </c>
      <c r="LZ31" s="5">
        <v>5.2374386787414551</v>
      </c>
      <c r="MA31" s="5">
        <v>-4.8359155654907227</v>
      </c>
      <c r="MB31" s="5">
        <v>-3.4258074760437012</v>
      </c>
      <c r="MC31" s="5">
        <v>-4.4853329658508301</v>
      </c>
      <c r="MD31" s="5">
        <v>-2.5624589920043945</v>
      </c>
      <c r="ME31" s="5">
        <v>-2.9801802635192871</v>
      </c>
      <c r="MF31" s="5">
        <v>0.16549427807331085</v>
      </c>
      <c r="MG31" s="5">
        <v>2.5160346031188965</v>
      </c>
      <c r="MH31" s="5">
        <v>3.5650744438171387</v>
      </c>
      <c r="MI31" s="5">
        <v>-4.6734709739685059</v>
      </c>
      <c r="MJ31" s="5">
        <v>-4.6553292274475098</v>
      </c>
      <c r="MK31" s="5">
        <v>-2.424267053604126</v>
      </c>
      <c r="ML31" s="5">
        <v>1.5013230964541435E-2</v>
      </c>
      <c r="MM31" s="5">
        <v>-0.94150304794311523</v>
      </c>
      <c r="MN31" s="5">
        <v>1.5805600881576538</v>
      </c>
      <c r="MO31" s="5">
        <v>5.7656006813049316</v>
      </c>
      <c r="MP31" s="14">
        <v>-0.10963521152734756</v>
      </c>
      <c r="MQ31" s="5">
        <v>-4.0680828094482422</v>
      </c>
      <c r="MR31" s="5">
        <v>-1.1748327016830444</v>
      </c>
      <c r="MS31" s="5">
        <v>-0.34002327919006348</v>
      </c>
      <c r="MT31" s="5">
        <v>-0.84339392185211182</v>
      </c>
      <c r="MU31" s="5">
        <v>-0.524147629737854</v>
      </c>
      <c r="MV31" s="5">
        <v>1.3858178853988647</v>
      </c>
      <c r="MW31" s="5">
        <v>6.294156551361084</v>
      </c>
      <c r="MX31" s="5">
        <v>-2.431757926940918</v>
      </c>
      <c r="MY31" s="5">
        <v>-3.2935597896575928</v>
      </c>
      <c r="MZ31" s="5">
        <v>-0.85284566879272461</v>
      </c>
      <c r="NA31" s="5">
        <v>-1.6955807209014893</v>
      </c>
      <c r="NB31" s="5">
        <v>-0.73647975921630859</v>
      </c>
      <c r="NC31" s="5">
        <v>1.6306135654449463</v>
      </c>
      <c r="ND31" s="5">
        <v>4.5194463729858398</v>
      </c>
      <c r="NE31" s="5">
        <v>4.1625432968139648</v>
      </c>
      <c r="NF31" s="5">
        <v>-3.2804267406463623</v>
      </c>
      <c r="NG31" s="5">
        <v>-0.21318632364273071</v>
      </c>
      <c r="NH31" s="5">
        <v>-1.9182690382003784</v>
      </c>
      <c r="NI31" s="5">
        <v>-1.6074362993240356</v>
      </c>
      <c r="NJ31" s="5">
        <v>-1.7402201890945435</v>
      </c>
      <c r="NK31" s="5">
        <v>-0.28680083155632019</v>
      </c>
      <c r="NL31" s="5">
        <v>2.0604362487792969</v>
      </c>
      <c r="NM31" s="5">
        <v>2.0458745956420898</v>
      </c>
      <c r="NN31" s="5">
        <v>-4.0711536407470703</v>
      </c>
      <c r="NO31" s="5">
        <v>-2.4204413890838623</v>
      </c>
      <c r="NP31" s="5">
        <v>-1.3523812405765057E-2</v>
      </c>
      <c r="NQ31" s="5">
        <v>0.25101381540298462</v>
      </c>
      <c r="NR31" s="5">
        <v>0.42588847875595093</v>
      </c>
      <c r="NS31" s="5">
        <v>1.3409990072250366</v>
      </c>
      <c r="NT31" s="5">
        <v>6.1282029151916504</v>
      </c>
    </row>
    <row r="32" spans="1:384" s="5" customFormat="1" x14ac:dyDescent="0.35">
      <c r="A32" s="12">
        <v>30</v>
      </c>
      <c r="B32" s="5">
        <v>17</v>
      </c>
      <c r="C32" s="12" t="s">
        <v>0</v>
      </c>
      <c r="D32" s="5">
        <v>44</v>
      </c>
      <c r="E32" s="5">
        <v>12</v>
      </c>
      <c r="F32" s="5">
        <v>3</v>
      </c>
      <c r="G32" s="12">
        <v>95</v>
      </c>
      <c r="H32" s="12">
        <v>100</v>
      </c>
      <c r="I32" s="12">
        <v>100</v>
      </c>
      <c r="J32" s="12">
        <v>97.5</v>
      </c>
      <c r="K32" s="12">
        <v>97.5</v>
      </c>
      <c r="L32" s="12">
        <v>95</v>
      </c>
      <c r="M32" s="13">
        <v>-3.7307734489440918</v>
      </c>
      <c r="N32" s="13">
        <v>3.807370662689209</v>
      </c>
      <c r="O32" s="13">
        <v>-3.5950899124145508</v>
      </c>
      <c r="P32" s="13">
        <v>-2.7114226818084717</v>
      </c>
      <c r="Q32" s="13">
        <v>2.9320118427276611</v>
      </c>
      <c r="R32" s="13">
        <v>2.4528877735137939</v>
      </c>
      <c r="S32" s="13">
        <v>3.9625270366668701</v>
      </c>
      <c r="T32" s="13">
        <v>0.85783052444458008</v>
      </c>
      <c r="U32" s="13">
        <v>1.6646337509155273</v>
      </c>
      <c r="V32" s="13">
        <v>3.7028388977050781</v>
      </c>
      <c r="W32" s="13">
        <v>4.3703508377075195</v>
      </c>
      <c r="X32" s="13">
        <v>1.5608471632003784</v>
      </c>
      <c r="Y32" s="13">
        <v>2.512052059173584</v>
      </c>
      <c r="Z32" s="13">
        <v>0.30030062794685364</v>
      </c>
      <c r="AA32" s="13">
        <v>3.0517294406890869</v>
      </c>
      <c r="AB32" s="13">
        <v>1.6565326452255249</v>
      </c>
      <c r="AC32" s="13">
        <v>3.2466638088226318</v>
      </c>
      <c r="AD32" s="13">
        <v>-5.1531100273132324</v>
      </c>
      <c r="AE32" s="13">
        <v>0.48466414213180542</v>
      </c>
      <c r="AF32" s="13">
        <v>0.8799700140953064</v>
      </c>
      <c r="AG32" s="13">
        <v>2.3912568092346191</v>
      </c>
      <c r="AH32" s="13">
        <v>4.3781595230102539</v>
      </c>
      <c r="AI32" s="13">
        <v>2.15102219581604</v>
      </c>
      <c r="AJ32" s="13">
        <v>1.3874030113220215</v>
      </c>
      <c r="AK32" s="13">
        <v>3.6317753791809082</v>
      </c>
      <c r="AL32" s="13">
        <v>1.7347985506057739</v>
      </c>
      <c r="AM32" s="13">
        <v>-0.66146188974380493</v>
      </c>
      <c r="AN32" s="13">
        <v>2.832949161529541</v>
      </c>
      <c r="AO32" s="13">
        <v>-0.15645039081573486</v>
      </c>
      <c r="AP32" s="13">
        <v>3.5218880176544189</v>
      </c>
      <c r="AQ32" s="13">
        <v>0.26491743326187134</v>
      </c>
      <c r="AR32" s="14">
        <v>-2.6626651287078857</v>
      </c>
      <c r="AS32" s="5">
        <v>7.567777156829834</v>
      </c>
      <c r="AT32" s="5">
        <v>-2.8317995071411133</v>
      </c>
      <c r="AU32" s="5">
        <v>0.70923024415969849</v>
      </c>
      <c r="AV32" s="5">
        <v>3.6481859683990479</v>
      </c>
      <c r="AW32" s="5">
        <v>5.7601766586303711</v>
      </c>
      <c r="AX32" s="5">
        <v>7.4725532531738281</v>
      </c>
      <c r="AY32" s="5">
        <v>4.3276982307434082</v>
      </c>
      <c r="AZ32" s="5">
        <v>2.8305184841156006</v>
      </c>
      <c r="BA32" s="5">
        <v>8.2505216598510742</v>
      </c>
      <c r="BB32" s="5">
        <v>5.2688007354736328</v>
      </c>
      <c r="BC32" s="5">
        <v>2.06636643409729</v>
      </c>
      <c r="BD32" s="5">
        <v>1.0256286859512329</v>
      </c>
      <c r="BE32" s="5">
        <v>2.5344266891479492</v>
      </c>
      <c r="BF32" s="5">
        <v>4.0040707588195801</v>
      </c>
      <c r="BG32" s="5">
        <v>4.9360218048095703</v>
      </c>
      <c r="BH32" s="5">
        <v>5.2457513809204102</v>
      </c>
      <c r="BI32" s="5">
        <v>-2.6989457607269287</v>
      </c>
      <c r="BJ32" s="5">
        <v>2.6763219833374023</v>
      </c>
      <c r="BK32" s="5">
        <v>0.21445669233798981</v>
      </c>
      <c r="BL32" s="5">
        <v>4.9980597496032715</v>
      </c>
      <c r="BM32" s="5">
        <v>6.354766845703125</v>
      </c>
      <c r="BN32" s="5">
        <v>6.1833930015563965</v>
      </c>
      <c r="BO32" s="5">
        <v>4.7681136131286621</v>
      </c>
      <c r="BP32" s="5">
        <v>6.4520096778869629</v>
      </c>
      <c r="BQ32" s="5">
        <v>4.2953953742980957</v>
      </c>
      <c r="BR32" s="5">
        <v>1.1149137020111084</v>
      </c>
      <c r="BS32" s="5">
        <v>1.8280580043792725</v>
      </c>
      <c r="BT32" s="5">
        <v>1.696575403213501</v>
      </c>
      <c r="BU32" s="5">
        <v>2.9201393127441406</v>
      </c>
      <c r="BV32" s="5">
        <v>3.1891045570373535</v>
      </c>
      <c r="BW32" s="14">
        <v>-5.6270613670349121</v>
      </c>
      <c r="BX32" s="5">
        <v>6.5106921195983887</v>
      </c>
      <c r="BY32" s="5">
        <v>-5.3972010612487793</v>
      </c>
      <c r="BZ32" s="5">
        <v>-3.5987021923065186</v>
      </c>
      <c r="CA32" s="5">
        <v>1.7903544902801514</v>
      </c>
      <c r="CB32" s="5">
        <v>4.48272705078125</v>
      </c>
      <c r="CC32" s="5">
        <v>7.4641180038452148</v>
      </c>
      <c r="CD32" s="5">
        <v>4.6341280937194824</v>
      </c>
      <c r="CE32" s="5">
        <v>-1.2050466537475586</v>
      </c>
      <c r="CF32" s="5">
        <v>8.1510639190673828</v>
      </c>
      <c r="CG32" s="5">
        <v>4.4089107513427734</v>
      </c>
      <c r="CH32" s="5">
        <v>-0.32865464687347412</v>
      </c>
      <c r="CI32" s="5">
        <v>0.71954458951950073</v>
      </c>
      <c r="CJ32" s="5">
        <v>0.81215685606002808</v>
      </c>
      <c r="CK32" s="5">
        <v>5.1315774917602539</v>
      </c>
      <c r="CL32" s="5">
        <v>4.9627995491027832</v>
      </c>
      <c r="CM32" s="5">
        <v>1.4880341291427612</v>
      </c>
      <c r="CN32" s="5">
        <v>-6.3961076736450195</v>
      </c>
      <c r="CO32" s="5">
        <v>-1.1832759380340576</v>
      </c>
      <c r="CP32" s="5">
        <v>-1.2634155750274658</v>
      </c>
      <c r="CQ32" s="5">
        <v>2.7603015899658203</v>
      </c>
      <c r="CR32" s="5">
        <v>6.3020567893981934</v>
      </c>
      <c r="CS32" s="5">
        <v>6.0061788558959961</v>
      </c>
      <c r="CT32" s="5">
        <v>4.7504277229309082</v>
      </c>
      <c r="CU32" s="5">
        <v>4.1059532165527344</v>
      </c>
      <c r="CV32" s="5">
        <v>0.77264082431793213</v>
      </c>
      <c r="CW32" s="5">
        <v>-2.1069931983947754</v>
      </c>
      <c r="CX32" s="5">
        <v>2.4492712020874023</v>
      </c>
      <c r="CY32" s="5">
        <v>-0.94976329803466797</v>
      </c>
      <c r="CZ32" s="5">
        <v>4.0675749778747559</v>
      </c>
      <c r="DA32" s="5">
        <v>2.8492183685302734</v>
      </c>
      <c r="DB32" s="14">
        <v>-1.8078910112380981</v>
      </c>
      <c r="DC32" s="5">
        <v>0.92589050531387329</v>
      </c>
      <c r="DD32" s="5">
        <v>-1.9598450660705566</v>
      </c>
      <c r="DE32" s="5">
        <v>-0.57396447658538818</v>
      </c>
      <c r="DF32" s="5">
        <v>0.70143085718154907</v>
      </c>
      <c r="DG32" s="5">
        <v>1.2522017955780029</v>
      </c>
      <c r="DH32" s="5">
        <v>1.6950588226318359</v>
      </c>
      <c r="DI32" s="5">
        <v>2.3400692939758301</v>
      </c>
      <c r="DJ32" s="5">
        <v>-0.43627554178237915</v>
      </c>
      <c r="DK32" s="5">
        <v>1.6244981288909912</v>
      </c>
      <c r="DL32" s="5">
        <v>1.3639563322067261</v>
      </c>
      <c r="DM32" s="5">
        <v>-0.93461549282073975</v>
      </c>
      <c r="DN32" s="5">
        <v>-6.2297753989696503E-2</v>
      </c>
      <c r="DO32" s="5">
        <v>0.57138240337371826</v>
      </c>
      <c r="DP32" s="5">
        <v>1.1857935190200806</v>
      </c>
      <c r="DQ32" s="5">
        <v>1.0893936157226563</v>
      </c>
      <c r="DR32" s="5">
        <v>0.29011479020118713</v>
      </c>
      <c r="DS32" s="5">
        <v>-1.9224338531494141</v>
      </c>
      <c r="DT32" s="5">
        <v>-0.66080808639526367</v>
      </c>
      <c r="DU32" s="5">
        <v>-0.55944854021072388</v>
      </c>
      <c r="DV32" s="5">
        <v>0.99869620800018311</v>
      </c>
      <c r="DW32" s="5">
        <v>1.6220587491989136</v>
      </c>
      <c r="DX32" s="5">
        <v>2.0553102493286133</v>
      </c>
      <c r="DY32" s="5">
        <v>1.3253047466278076</v>
      </c>
      <c r="DZ32" s="5">
        <v>0.72053629159927368</v>
      </c>
      <c r="EA32" s="5">
        <v>0.39935603737831116</v>
      </c>
      <c r="EB32" s="5">
        <v>-1.1509543657302856</v>
      </c>
      <c r="EC32" s="5">
        <v>0.60759729146957397</v>
      </c>
      <c r="ED32" s="5">
        <v>-0.3402494490146637</v>
      </c>
      <c r="EE32" s="5">
        <v>1.1920020580291748</v>
      </c>
      <c r="EF32" s="5">
        <v>2.3625354766845703</v>
      </c>
      <c r="EG32" s="14">
        <v>-3.3537118434906006</v>
      </c>
      <c r="EH32" s="13">
        <v>2.9523746967315674</v>
      </c>
      <c r="EI32" s="13">
        <v>-3.0244512557983398</v>
      </c>
      <c r="EJ32" s="13">
        <v>-1.7191489934921265</v>
      </c>
      <c r="EK32" s="13">
        <v>0.57502686977386475</v>
      </c>
      <c r="EL32" s="13">
        <v>3.2950022220611572</v>
      </c>
      <c r="EM32" s="13">
        <v>4.3651628494262695</v>
      </c>
      <c r="EN32" s="13">
        <v>3.5630981922149658</v>
      </c>
      <c r="EO32" s="13">
        <v>-1.5594428777694702</v>
      </c>
      <c r="EP32" s="13">
        <v>4.530418872833252</v>
      </c>
      <c r="EQ32" s="13">
        <v>2.4693577289581299</v>
      </c>
      <c r="ER32" s="13">
        <v>-0.56197553873062134</v>
      </c>
      <c r="ES32" s="13">
        <v>0.86897224187850952</v>
      </c>
      <c r="ET32" s="13">
        <v>2.4522695541381836</v>
      </c>
      <c r="EU32" s="13">
        <v>2.6680951118469238</v>
      </c>
      <c r="EV32" s="13">
        <v>2.1511468887329102</v>
      </c>
      <c r="EW32" s="13">
        <v>-0.58134275674819946</v>
      </c>
      <c r="EX32" s="13">
        <v>-3.9759783744812012</v>
      </c>
      <c r="EY32" s="13">
        <v>-1.6536905765533447</v>
      </c>
      <c r="EZ32" s="13">
        <v>-0.39409419894218445</v>
      </c>
      <c r="FA32" s="13">
        <v>1.8305777311325073</v>
      </c>
      <c r="FB32" s="13">
        <v>3.825326681137085</v>
      </c>
      <c r="FC32" s="13">
        <v>4.9502439498901367</v>
      </c>
      <c r="FD32" s="13">
        <v>2.6244697570800781</v>
      </c>
      <c r="FE32" s="13">
        <v>1.1054514646530151</v>
      </c>
      <c r="FF32" s="13">
        <v>-8.8111162185668945E-2</v>
      </c>
      <c r="FG32" s="13">
        <v>-1.2729564905166626</v>
      </c>
      <c r="FH32" s="13">
        <v>1.8297057151794434</v>
      </c>
      <c r="FI32" s="13">
        <v>0.53364431858062744</v>
      </c>
      <c r="FJ32" s="13">
        <v>2.4910712242126465</v>
      </c>
      <c r="FK32" s="13">
        <v>4.1263637542724609</v>
      </c>
      <c r="FL32" s="14">
        <v>-4.7136745452880859</v>
      </c>
      <c r="FM32" s="13">
        <v>5.1633358001708984</v>
      </c>
      <c r="FN32" s="13">
        <v>-5.1635732650756836</v>
      </c>
      <c r="FO32" s="13">
        <v>-3.4795408248901367</v>
      </c>
      <c r="FP32" s="13">
        <v>0.746104896068573</v>
      </c>
      <c r="FQ32" s="13">
        <v>4.8197817802429199</v>
      </c>
      <c r="FR32" s="13">
        <v>5.4709935188293457</v>
      </c>
      <c r="FS32" s="13">
        <v>5.5343232154846191</v>
      </c>
      <c r="FT32" s="13">
        <v>-0.7110060453414917</v>
      </c>
      <c r="FU32" s="13">
        <v>6.5092306137084961</v>
      </c>
      <c r="FV32" s="13">
        <v>2.3999836444854736</v>
      </c>
      <c r="FW32" s="13">
        <v>-1.0709923505783081</v>
      </c>
      <c r="FX32" s="13">
        <v>1.339879035949707</v>
      </c>
      <c r="FY32" s="13">
        <v>3.1541726589202881</v>
      </c>
      <c r="FZ32" s="13">
        <v>2.8121957778930664</v>
      </c>
      <c r="GA32" s="13">
        <v>4.0586442947387695</v>
      </c>
      <c r="GB32" s="13">
        <v>1.3356068134307861</v>
      </c>
      <c r="GC32" s="13">
        <v>-5.1204891204833984</v>
      </c>
      <c r="GD32" s="13">
        <v>-0.7634044885635376</v>
      </c>
      <c r="GE32" s="13">
        <v>-0.60525292158126831</v>
      </c>
      <c r="GF32" s="13">
        <v>3.2550032138824463</v>
      </c>
      <c r="GG32" s="13">
        <v>3.9096279144287109</v>
      </c>
      <c r="GH32" s="13">
        <v>6.1238341331481934</v>
      </c>
      <c r="GI32" s="13">
        <v>4.220954418182373</v>
      </c>
      <c r="GJ32" s="13">
        <v>3.6108171939849854</v>
      </c>
      <c r="GK32" s="13">
        <v>1.273678183555603</v>
      </c>
      <c r="GL32" s="13">
        <v>2.1106424331665039</v>
      </c>
      <c r="GM32" s="13">
        <v>0.65812802314758301</v>
      </c>
      <c r="GN32" s="13">
        <v>1.9076892137527466</v>
      </c>
      <c r="GO32" s="13">
        <v>0.92565196752548218</v>
      </c>
      <c r="GP32" s="13">
        <v>5.2008748054504395</v>
      </c>
      <c r="GQ32" s="14">
        <v>-1.9444370269775391</v>
      </c>
      <c r="GR32" s="5">
        <v>2.262101411819458</v>
      </c>
      <c r="GS32" s="5">
        <v>-2.0044949054718018</v>
      </c>
      <c r="GT32" s="5">
        <v>-0.74080085754394531</v>
      </c>
      <c r="GU32" s="5">
        <v>2.3499190807342529</v>
      </c>
      <c r="GV32" s="5">
        <v>1.5426255464553833</v>
      </c>
      <c r="GW32" s="5">
        <v>5.5385832786560059</v>
      </c>
      <c r="GX32" s="5">
        <v>1.1135549545288086</v>
      </c>
      <c r="GY32" s="5">
        <v>0.60831916332244873</v>
      </c>
      <c r="GZ32" s="5">
        <v>2.973557710647583</v>
      </c>
      <c r="HA32" s="5">
        <v>3.4655773639678955</v>
      </c>
      <c r="HB32" s="5">
        <v>1.2859945297241211</v>
      </c>
      <c r="HC32" s="5">
        <v>1.9081776142120361</v>
      </c>
      <c r="HD32" s="5">
        <v>-0.1880275160074234</v>
      </c>
      <c r="HE32" s="5">
        <v>4.8013319969177246</v>
      </c>
      <c r="HF32" s="5">
        <v>2.5814311504364014</v>
      </c>
      <c r="HG32" s="5">
        <v>0.98286682367324829</v>
      </c>
      <c r="HH32" s="5">
        <v>-2.4691190719604492</v>
      </c>
      <c r="HI32" s="5">
        <v>0.21457149088382721</v>
      </c>
      <c r="HJ32" s="5">
        <v>1.0637916326522827</v>
      </c>
      <c r="HK32" s="5">
        <v>1.2304145097732544</v>
      </c>
      <c r="HL32" s="5">
        <v>4.4830965995788574</v>
      </c>
      <c r="HM32" s="5">
        <v>2.0611891746520996</v>
      </c>
      <c r="HN32" s="5">
        <v>1.1661124229431152</v>
      </c>
      <c r="HO32" s="5">
        <v>1.1427145004272461</v>
      </c>
      <c r="HP32" s="5">
        <v>0.86256742477416992</v>
      </c>
      <c r="HQ32" s="5">
        <v>-0.14213325083255768</v>
      </c>
      <c r="HR32" s="5">
        <v>2.1972622871398926</v>
      </c>
      <c r="HS32" s="5">
        <v>-0.13975425064563751</v>
      </c>
      <c r="HT32" s="5">
        <v>3.6661522388458252</v>
      </c>
      <c r="HU32" s="5">
        <v>-5.3405766375362873E-3</v>
      </c>
      <c r="HV32" s="14">
        <v>-1.4044643640518188</v>
      </c>
      <c r="HW32" s="5">
        <v>2.648054838180542</v>
      </c>
      <c r="HX32" s="5">
        <v>-2.3482763767242432</v>
      </c>
      <c r="HY32" s="5">
        <v>0.24547617137432098</v>
      </c>
      <c r="HZ32" s="5">
        <v>1.5927520990371704</v>
      </c>
      <c r="IA32" s="5">
        <v>1.7642076015472412</v>
      </c>
      <c r="IB32" s="5">
        <v>5.1636166572570801</v>
      </c>
      <c r="IC32" s="5">
        <v>1.2565120458602905</v>
      </c>
      <c r="ID32" s="5">
        <v>1.6969147920608521</v>
      </c>
      <c r="IE32" s="5">
        <v>3.1377196311950684</v>
      </c>
      <c r="IF32" s="5">
        <v>2.2002360820770264</v>
      </c>
      <c r="IG32" s="5">
        <v>0.91359990835189819</v>
      </c>
      <c r="IH32" s="5">
        <v>0.47858202457427979</v>
      </c>
      <c r="II32" s="5">
        <v>-0.21537087857723236</v>
      </c>
      <c r="IJ32" s="5">
        <v>3.7432069778442383</v>
      </c>
      <c r="IK32" s="5">
        <v>2.895789623260498</v>
      </c>
      <c r="IL32" s="5">
        <v>2.0715060234069824</v>
      </c>
      <c r="IM32" s="5">
        <v>-1.24345862865448</v>
      </c>
      <c r="IN32" s="5">
        <v>1.482129693031311</v>
      </c>
      <c r="IO32" s="5">
        <v>-0.32735699415206909</v>
      </c>
      <c r="IP32" s="5">
        <v>1.6689449548721313</v>
      </c>
      <c r="IQ32" s="5">
        <v>3.3048133850097656</v>
      </c>
      <c r="IR32" s="5">
        <v>2.1379244327545166</v>
      </c>
      <c r="IS32" s="5">
        <v>1.7142424583435059</v>
      </c>
      <c r="IT32" s="5">
        <v>1.7255610227584839</v>
      </c>
      <c r="IU32" s="5">
        <v>2.088158130645752</v>
      </c>
      <c r="IV32" s="5">
        <v>3.4338619560003281E-2</v>
      </c>
      <c r="IW32" s="5">
        <v>0.78377419710159302</v>
      </c>
      <c r="IX32" s="5">
        <v>9.5486156642436981E-2</v>
      </c>
      <c r="IY32" s="5">
        <v>2.1242494583129883</v>
      </c>
      <c r="IZ32" s="5">
        <v>-6.4041860401630402E-2</v>
      </c>
      <c r="JA32" s="14">
        <v>-1.7694257497787476</v>
      </c>
      <c r="JB32" s="5">
        <v>2.4556958675384521</v>
      </c>
      <c r="JC32" s="5">
        <v>-1.9155681133270264</v>
      </c>
      <c r="JD32" s="5">
        <v>-3.2843773365020752</v>
      </c>
      <c r="JE32" s="5">
        <v>0.35871312022209167</v>
      </c>
      <c r="JF32" s="5">
        <v>0.63848036527633667</v>
      </c>
      <c r="JG32" s="5">
        <v>6.2530689239501953</v>
      </c>
      <c r="JH32" s="5">
        <v>0.75371116399765015</v>
      </c>
      <c r="JI32" s="5">
        <v>-1.6594597101211548</v>
      </c>
      <c r="JJ32" s="5">
        <v>3.8722255229949951</v>
      </c>
      <c r="JK32" s="5">
        <v>2.5785868167877197</v>
      </c>
      <c r="JL32" s="5">
        <v>-0.85692501068115234</v>
      </c>
      <c r="JM32" s="5">
        <v>0.89136803150177002</v>
      </c>
      <c r="JN32" s="5">
        <v>-2.388862133026123</v>
      </c>
      <c r="JO32" s="5">
        <v>5.3719902038574219</v>
      </c>
      <c r="JP32" s="5">
        <v>3.4264562129974365</v>
      </c>
      <c r="JQ32" s="5">
        <v>-0.57841193675994873</v>
      </c>
      <c r="JR32" s="5">
        <v>-2.7498598098754883</v>
      </c>
      <c r="JS32" s="5">
        <v>-2.4741735458374023</v>
      </c>
      <c r="JT32" s="5">
        <v>-0.15725849568843842</v>
      </c>
      <c r="JU32" s="5">
        <v>-0.52542030811309814</v>
      </c>
      <c r="JV32" s="5">
        <v>4.1274318695068359</v>
      </c>
      <c r="JW32" s="5">
        <v>1.9607117176055908</v>
      </c>
      <c r="JX32" s="5">
        <v>1.2880749702453613</v>
      </c>
      <c r="JY32" s="5">
        <v>0.86088097095489502</v>
      </c>
      <c r="JZ32" s="5">
        <v>-2.2940783500671387</v>
      </c>
      <c r="KA32" s="5">
        <v>-3.0987203121185303</v>
      </c>
      <c r="KB32" s="5">
        <v>2.2208807468414307</v>
      </c>
      <c r="KC32" s="5">
        <v>-3.0889673233032227</v>
      </c>
      <c r="KD32" s="5">
        <v>3.4036552906036377</v>
      </c>
      <c r="KE32" s="5">
        <v>-0.88485676050186157</v>
      </c>
      <c r="KF32" s="14">
        <v>0.50194603204727173</v>
      </c>
      <c r="KG32" s="5">
        <v>1.1454721689224243</v>
      </c>
      <c r="KH32" s="5">
        <v>0.2831568717956543</v>
      </c>
      <c r="KI32" s="5">
        <v>1.1578364372253418</v>
      </c>
      <c r="KJ32" s="5">
        <v>1.5449813604354858</v>
      </c>
      <c r="KK32" s="5">
        <v>0.42993786931037903</v>
      </c>
      <c r="KL32" s="5">
        <v>3.2909395694732666</v>
      </c>
      <c r="KM32" s="5">
        <v>0.50342363119125366</v>
      </c>
      <c r="KN32" s="5">
        <v>1.3523379564285278</v>
      </c>
      <c r="KO32" s="5">
        <v>1.185211181640625</v>
      </c>
      <c r="KP32" s="5">
        <v>1.7584530115127563</v>
      </c>
      <c r="KQ32" s="5">
        <v>0.54282200336456299</v>
      </c>
      <c r="KR32" s="5">
        <v>0.30711981654167175</v>
      </c>
      <c r="KS32" s="5">
        <v>-0.78304505348205566</v>
      </c>
      <c r="KT32" s="5">
        <v>2.3099508285522461</v>
      </c>
      <c r="KU32" s="5">
        <v>0.90907186269760132</v>
      </c>
      <c r="KV32" s="5">
        <v>1.784124493598938</v>
      </c>
      <c r="KW32" s="5">
        <v>0.56979650259017944</v>
      </c>
      <c r="KX32" s="5">
        <v>0.69334876537322998</v>
      </c>
      <c r="KY32" s="5">
        <v>0.36234435439109802</v>
      </c>
      <c r="KZ32" s="5">
        <v>1.0773836374282837</v>
      </c>
      <c r="LA32" s="5">
        <v>2.4901628494262695</v>
      </c>
      <c r="LB32" s="5">
        <v>0.45939731597900391</v>
      </c>
      <c r="LC32" s="5">
        <v>-0.10875579714775085</v>
      </c>
      <c r="LD32" s="5">
        <v>1.1589502096176147</v>
      </c>
      <c r="LE32" s="5">
        <v>1.3579509258270264</v>
      </c>
      <c r="LF32" s="5">
        <v>0.36310318112373352</v>
      </c>
      <c r="LG32" s="5">
        <v>0.33831894397735596</v>
      </c>
      <c r="LH32" s="5">
        <v>-8.548448234796524E-2</v>
      </c>
      <c r="LI32" s="5">
        <v>1.2969727516174316</v>
      </c>
      <c r="LJ32" s="5">
        <v>-0.15349657833576202</v>
      </c>
      <c r="LK32" s="14">
        <v>-0.94190967082977295</v>
      </c>
      <c r="LL32" s="5">
        <v>0.42509374022483826</v>
      </c>
      <c r="LM32" s="5">
        <v>-1.0722272396087646</v>
      </c>
      <c r="LN32" s="5">
        <v>-0.52084672451019287</v>
      </c>
      <c r="LO32" s="5">
        <v>6.2629054300487041E-3</v>
      </c>
      <c r="LP32" s="5">
        <v>0.79771769046783447</v>
      </c>
      <c r="LQ32" s="5">
        <v>3.4543190002441406</v>
      </c>
      <c r="LR32" s="5">
        <v>1.7530816793441772</v>
      </c>
      <c r="LS32" s="5">
        <v>-1.336093544960022</v>
      </c>
      <c r="LT32" s="5">
        <v>1.7341930866241455</v>
      </c>
      <c r="LU32" s="5">
        <v>0.77310466766357422</v>
      </c>
      <c r="LV32" s="5">
        <v>-0.11515326797962189</v>
      </c>
      <c r="LW32" s="5">
        <v>0.32321476936340332</v>
      </c>
      <c r="LX32" s="5">
        <v>0.51489871740341187</v>
      </c>
      <c r="LY32" s="5">
        <v>3.2439754009246826</v>
      </c>
      <c r="LZ32" s="5">
        <v>1.5794663429260254</v>
      </c>
      <c r="MA32" s="5">
        <v>-1.7001203298568726</v>
      </c>
      <c r="MB32" s="5">
        <v>-1.2342387437820435</v>
      </c>
      <c r="MC32" s="5">
        <v>-1.3600552082061768</v>
      </c>
      <c r="MD32" s="5">
        <v>0.42051303386688232</v>
      </c>
      <c r="ME32" s="5">
        <v>0.28327235579490662</v>
      </c>
      <c r="MF32" s="5">
        <v>2.2251143455505371</v>
      </c>
      <c r="MG32" s="5">
        <v>2.2472646236419678</v>
      </c>
      <c r="MH32" s="5">
        <v>1.1453924179077148</v>
      </c>
      <c r="MI32" s="5">
        <v>-1.2993658781051636</v>
      </c>
      <c r="MJ32" s="5">
        <v>-0.64388555288314819</v>
      </c>
      <c r="MK32" s="5">
        <v>-1.2153172492980957</v>
      </c>
      <c r="ML32" s="5">
        <v>1.3393008708953857</v>
      </c>
      <c r="MM32" s="5">
        <v>-8.3244182169437408E-2</v>
      </c>
      <c r="MN32" s="5">
        <v>1.9112952947616577</v>
      </c>
      <c r="MO32" s="5">
        <v>1.2757436037063599</v>
      </c>
      <c r="MP32" s="14">
        <v>-0.70586878061294556</v>
      </c>
      <c r="MQ32" s="5">
        <v>1.7616041898727417</v>
      </c>
      <c r="MR32" s="5">
        <v>-1.025773286819458</v>
      </c>
      <c r="MS32" s="5">
        <v>-1.7314159870147705</v>
      </c>
      <c r="MT32" s="5">
        <v>1.3424566984176636</v>
      </c>
      <c r="MU32" s="5">
        <v>1.3746237754821777</v>
      </c>
      <c r="MV32" s="5">
        <v>4.7111139297485352</v>
      </c>
      <c r="MW32" s="5">
        <v>1.1472949981689453</v>
      </c>
      <c r="MX32" s="5">
        <v>0.22815461456775665</v>
      </c>
      <c r="MY32" s="5">
        <v>2.2982072830200195</v>
      </c>
      <c r="MZ32" s="5">
        <v>2.0182762145996094</v>
      </c>
      <c r="NA32" s="5">
        <v>0.81475931406021118</v>
      </c>
      <c r="NB32" s="5">
        <v>3.1608026027679443</v>
      </c>
      <c r="NC32" s="5">
        <v>0.17019160091876984</v>
      </c>
      <c r="ND32" s="5">
        <v>3.728769063949585</v>
      </c>
      <c r="NE32" s="5">
        <v>2.059680700302124</v>
      </c>
      <c r="NF32" s="5">
        <v>0.68715083599090576</v>
      </c>
      <c r="NG32" s="5">
        <v>-1.0541523694992065</v>
      </c>
      <c r="NH32" s="5">
        <v>-0.80637532472610474</v>
      </c>
      <c r="NI32" s="5">
        <v>2.0264647006988525</v>
      </c>
      <c r="NJ32" s="5">
        <v>0.75921356678009033</v>
      </c>
      <c r="NK32" s="5">
        <v>3.1221859455108643</v>
      </c>
      <c r="NL32" s="5">
        <v>1.7899080514907837</v>
      </c>
      <c r="NM32" s="5">
        <v>0.52443200349807739</v>
      </c>
      <c r="NN32" s="5">
        <v>0.95553576946258545</v>
      </c>
      <c r="NO32" s="5">
        <v>6.2709242105484009E-2</v>
      </c>
      <c r="NP32" s="5">
        <v>2.4860827922821045</v>
      </c>
      <c r="NQ32" s="5">
        <v>1.4929529428482056</v>
      </c>
      <c r="NR32" s="5">
        <v>0.99171566963195801</v>
      </c>
      <c r="NS32" s="5">
        <v>1.6959371566772461</v>
      </c>
      <c r="NT32" s="5">
        <v>0.51928430795669556</v>
      </c>
    </row>
    <row r="33" spans="1:384" s="5" customFormat="1" x14ac:dyDescent="0.35">
      <c r="A33" s="12">
        <v>31</v>
      </c>
      <c r="B33" s="12">
        <v>12</v>
      </c>
      <c r="C33" s="5" t="s">
        <v>1</v>
      </c>
      <c r="D33" s="12">
        <v>38</v>
      </c>
      <c r="E33" s="12">
        <v>18</v>
      </c>
      <c r="F33" s="12">
        <v>5</v>
      </c>
      <c r="G33" s="12">
        <v>97.5</v>
      </c>
      <c r="H33" s="12">
        <v>100</v>
      </c>
      <c r="I33" s="12">
        <v>97.5</v>
      </c>
      <c r="J33" s="12">
        <v>100</v>
      </c>
      <c r="K33" s="12">
        <v>100</v>
      </c>
      <c r="L33" s="12">
        <v>97.5</v>
      </c>
      <c r="M33" s="5">
        <v>-6.2914161682128906</v>
      </c>
      <c r="N33" s="5">
        <v>0.84231507778167725</v>
      </c>
      <c r="O33" s="5">
        <v>-6.5047354698181152</v>
      </c>
      <c r="P33" s="5">
        <v>-4.5665483474731445</v>
      </c>
      <c r="Q33" s="5">
        <v>1.2976510524749756</v>
      </c>
      <c r="R33" s="5">
        <v>0.5607571005821228</v>
      </c>
      <c r="S33" s="5">
        <v>2.547004222869873</v>
      </c>
      <c r="T33" s="5">
        <v>3.0234296321868896</v>
      </c>
      <c r="U33" s="5">
        <v>-0.20507168769836426</v>
      </c>
      <c r="V33" s="5">
        <v>1.2082204818725586</v>
      </c>
      <c r="W33" s="5">
        <v>1.5221844911575317</v>
      </c>
      <c r="X33" s="5">
        <v>-0.38707655668258667</v>
      </c>
      <c r="Y33" s="5">
        <v>1.7344241142272949</v>
      </c>
      <c r="Z33" s="5">
        <v>1.3013553619384766</v>
      </c>
      <c r="AA33" s="5">
        <v>3.3068461418151855</v>
      </c>
      <c r="AB33" s="5">
        <v>2.7948424816131592</v>
      </c>
      <c r="AC33" s="5">
        <v>1.9475042819976807</v>
      </c>
      <c r="AD33" s="5">
        <v>-9.2277746200561523</v>
      </c>
      <c r="AE33" s="5">
        <v>-1.1328585147857666</v>
      </c>
      <c r="AF33" s="5">
        <v>-0.80470478534698486</v>
      </c>
      <c r="AG33" s="5">
        <v>-0.13449254631996155</v>
      </c>
      <c r="AH33" s="5">
        <v>1.821661114692688</v>
      </c>
      <c r="AI33" s="5">
        <v>1.8818955421447754</v>
      </c>
      <c r="AJ33" s="5">
        <v>3.0816385746002197</v>
      </c>
      <c r="AK33" s="5">
        <v>1.4573882818222046</v>
      </c>
      <c r="AL33" s="5">
        <v>-8.044075220823288E-2</v>
      </c>
      <c r="AM33" s="5">
        <v>-1.7428218126296997</v>
      </c>
      <c r="AN33" s="5">
        <v>2.0732214450836182</v>
      </c>
      <c r="AO33" s="5">
        <v>0.40516480803489685</v>
      </c>
      <c r="AP33" s="5">
        <v>2.9063513278961182</v>
      </c>
      <c r="AQ33" s="5">
        <v>2.4689629077911377</v>
      </c>
      <c r="AR33" s="14">
        <v>-4.4613356590270996</v>
      </c>
      <c r="AS33" s="5">
        <v>6.5582199096679688</v>
      </c>
      <c r="AT33" s="5">
        <v>-5.5082321166992188</v>
      </c>
      <c r="AU33" s="5">
        <v>-3.7011961936950684</v>
      </c>
      <c r="AV33" s="5">
        <v>5.2625389099121094</v>
      </c>
      <c r="AW33" s="5">
        <v>6.3021416664123535</v>
      </c>
      <c r="AX33" s="5">
        <v>6.9524016380310059</v>
      </c>
      <c r="AY33" s="5">
        <v>8.0126457214355469</v>
      </c>
      <c r="AZ33" s="5">
        <v>3.5268430709838867</v>
      </c>
      <c r="BA33" s="5">
        <v>8.1966676712036133</v>
      </c>
      <c r="BB33" s="5">
        <v>5.9190773963928223</v>
      </c>
      <c r="BC33" s="5">
        <v>2.4090950489044189</v>
      </c>
      <c r="BD33" s="5">
        <v>3.1296577453613281</v>
      </c>
      <c r="BE33" s="5">
        <v>2.7993731498718262</v>
      </c>
      <c r="BF33" s="5">
        <v>5.2565045356750488</v>
      </c>
      <c r="BG33" s="5">
        <v>6.7202887535095215</v>
      </c>
      <c r="BH33" s="5">
        <v>6.7081670761108398</v>
      </c>
      <c r="BI33" s="5">
        <v>-6.7210965156555176</v>
      </c>
      <c r="BJ33" s="5">
        <v>3.0503296852111816</v>
      </c>
      <c r="BK33" s="5">
        <v>0.5701519250869751</v>
      </c>
      <c r="BL33" s="5">
        <v>4.7725281715393066</v>
      </c>
      <c r="BM33" s="5">
        <v>5.9816184043884277</v>
      </c>
      <c r="BN33" s="5">
        <v>7.7449870109558105</v>
      </c>
      <c r="BO33" s="5">
        <v>7.5414314270019531</v>
      </c>
      <c r="BP33" s="5">
        <v>6.3851284980773926</v>
      </c>
      <c r="BQ33" s="5">
        <v>4.0853419303894043</v>
      </c>
      <c r="BR33" s="5">
        <v>-0.66853618621826172</v>
      </c>
      <c r="BS33" s="5">
        <v>3.2165641784667969</v>
      </c>
      <c r="BT33" s="5">
        <v>1.1473070383071899</v>
      </c>
      <c r="BU33" s="5">
        <v>4.9186429977416992</v>
      </c>
      <c r="BV33" s="5">
        <v>6.0020961761474609</v>
      </c>
      <c r="BW33" s="14">
        <v>-10.745078086853027</v>
      </c>
      <c r="BX33" s="5">
        <v>-2.056065559387207</v>
      </c>
      <c r="BY33" s="5">
        <v>-11.510663986206055</v>
      </c>
      <c r="BZ33" s="5">
        <v>-5.4463958740234375</v>
      </c>
      <c r="CA33" s="5">
        <v>-3.4290940761566162</v>
      </c>
      <c r="CB33" s="5">
        <v>0.37080526351928711</v>
      </c>
      <c r="CC33" s="5">
        <v>1.48804771900177</v>
      </c>
      <c r="CD33" s="5">
        <v>4.8949947357177734</v>
      </c>
      <c r="CE33" s="5">
        <v>-4.9577245712280273</v>
      </c>
      <c r="CF33" s="5">
        <v>0.70705693960189819</v>
      </c>
      <c r="CG33" s="5">
        <v>-1.2939409017562866</v>
      </c>
      <c r="CH33" s="5">
        <v>-5.4488959312438965</v>
      </c>
      <c r="CI33" s="5">
        <v>-0.62383443117141724</v>
      </c>
      <c r="CJ33" s="5">
        <v>2.2584934234619141</v>
      </c>
      <c r="CK33" s="5">
        <v>2.9276988506317139</v>
      </c>
      <c r="CL33" s="5">
        <v>2.4298124313354492</v>
      </c>
      <c r="CM33" s="5">
        <v>-3.8115003108978271</v>
      </c>
      <c r="CN33" s="5">
        <v>-12.561347961425781</v>
      </c>
      <c r="CO33" s="5">
        <v>-2.1751105785369873</v>
      </c>
      <c r="CP33" s="5">
        <v>-3.8780717849731445</v>
      </c>
      <c r="CQ33" s="5">
        <v>-1.0821924209594727</v>
      </c>
      <c r="CR33" s="5">
        <v>-3.8096148637123406E-4</v>
      </c>
      <c r="CS33" s="5">
        <v>2.7060306072235107</v>
      </c>
      <c r="CT33" s="5">
        <v>3.7793018817901611</v>
      </c>
      <c r="CU33" s="5">
        <v>-3.547964334487915</v>
      </c>
      <c r="CV33" s="5">
        <v>-1.5727032423019409</v>
      </c>
      <c r="CW33" s="5">
        <v>-2.1050717830657959</v>
      </c>
      <c r="CX33" s="5">
        <v>0.33935829997062683</v>
      </c>
      <c r="CY33" s="5">
        <v>1.0978443622589111</v>
      </c>
      <c r="CZ33" s="5">
        <v>2.2182083129882813</v>
      </c>
      <c r="DA33" s="5">
        <v>4.4407992362976074</v>
      </c>
      <c r="DB33" s="14">
        <v>-3.8812210559844971</v>
      </c>
      <c r="DC33" s="5">
        <v>-1.527815580368042</v>
      </c>
      <c r="DD33" s="5">
        <v>-4.0854296684265137</v>
      </c>
      <c r="DE33" s="5">
        <v>-1.3192603588104248</v>
      </c>
      <c r="DF33" s="5">
        <v>-0.98272711038589478</v>
      </c>
      <c r="DG33" s="5">
        <v>-0.76926559209823608</v>
      </c>
      <c r="DH33" s="5">
        <v>0.51976490020751953</v>
      </c>
      <c r="DI33" s="5">
        <v>2.30544114112854</v>
      </c>
      <c r="DJ33" s="5">
        <v>-3.7661335468292236</v>
      </c>
      <c r="DK33" s="5">
        <v>-0.4372180700302124</v>
      </c>
      <c r="DL33" s="5">
        <v>-0.7026636004447937</v>
      </c>
      <c r="DM33" s="5">
        <v>-2.6948685646057129</v>
      </c>
      <c r="DN33" s="5">
        <v>-0.72721606492996216</v>
      </c>
      <c r="DO33" s="5">
        <v>1.3047460317611694</v>
      </c>
      <c r="DP33" s="5">
        <v>1.9380342960357666</v>
      </c>
      <c r="DQ33" s="5">
        <v>2.0287470817565918</v>
      </c>
      <c r="DR33" s="5">
        <v>-3.036595344543457</v>
      </c>
      <c r="DS33" s="5">
        <v>-4.8051786422729492</v>
      </c>
      <c r="DT33" s="5">
        <v>0.17450323700904846</v>
      </c>
      <c r="DU33" s="5">
        <v>-2.946434497833252</v>
      </c>
      <c r="DV33" s="5">
        <v>-0.94071471691131592</v>
      </c>
      <c r="DW33" s="5">
        <v>-0.26263371109962463</v>
      </c>
      <c r="DX33" s="5">
        <v>0.41301333904266357</v>
      </c>
      <c r="DY33" s="5">
        <v>2.7202877998352051</v>
      </c>
      <c r="DZ33" s="5">
        <v>-2.753892183303833</v>
      </c>
      <c r="EA33" s="5">
        <v>-0.92143738269805908</v>
      </c>
      <c r="EB33" s="5">
        <v>-0.63767313957214355</v>
      </c>
      <c r="EC33" s="5">
        <v>0.88989835977554321</v>
      </c>
      <c r="ED33" s="5">
        <v>1.4938987493515015</v>
      </c>
      <c r="EE33" s="5">
        <v>2.1364884376525879</v>
      </c>
      <c r="EF33" s="5">
        <v>2.2490377426147461</v>
      </c>
      <c r="EG33" s="14">
        <v>-3.7114162445068359</v>
      </c>
      <c r="EH33" s="5">
        <v>1.8017771244049072</v>
      </c>
      <c r="EI33" s="5">
        <v>-3.7181880474090576</v>
      </c>
      <c r="EJ33" s="5">
        <v>-2.2479047775268555</v>
      </c>
      <c r="EK33" s="5">
        <v>-1.3130908012390137</v>
      </c>
      <c r="EL33" s="5">
        <v>2.9420859813690186</v>
      </c>
      <c r="EM33" s="5">
        <v>3.6633763313293457</v>
      </c>
      <c r="EN33" s="5">
        <v>5.1265449523925781</v>
      </c>
      <c r="EO33" s="5">
        <v>-2.8878068923950195</v>
      </c>
      <c r="EP33" s="5">
        <v>4.2880978584289551</v>
      </c>
      <c r="EQ33" s="5">
        <v>0.27786991000175476</v>
      </c>
      <c r="ER33" s="5">
        <v>-3.1449053287506104</v>
      </c>
      <c r="ES33" s="5">
        <v>-0.55686295032501221</v>
      </c>
      <c r="ET33" s="5">
        <v>2.661217212677002</v>
      </c>
      <c r="EU33" s="5">
        <v>4.194148063659668</v>
      </c>
      <c r="EV33" s="5">
        <v>5.3629488945007324</v>
      </c>
      <c r="EW33" s="5">
        <v>-2.3527171611785889</v>
      </c>
      <c r="EX33" s="5">
        <v>-4.1666975021362305</v>
      </c>
      <c r="EY33" s="5">
        <v>-7.11660236120224E-2</v>
      </c>
      <c r="EZ33" s="5">
        <v>-1.8976320028305054</v>
      </c>
      <c r="FA33" s="5">
        <v>1.1176192760467529</v>
      </c>
      <c r="FB33" s="5">
        <v>2.4591331481933594</v>
      </c>
      <c r="FC33" s="5">
        <v>4.8461990356445313</v>
      </c>
      <c r="FD33" s="5">
        <v>5.609461784362793</v>
      </c>
      <c r="FE33" s="5">
        <v>7.2917327284812927E-2</v>
      </c>
      <c r="FF33" s="5">
        <v>-0.21014271676540375</v>
      </c>
      <c r="FG33" s="5">
        <v>-1.1783081293106079</v>
      </c>
      <c r="FH33" s="5">
        <v>1.1189037561416626</v>
      </c>
      <c r="FI33" s="5">
        <v>0.99401485919952393</v>
      </c>
      <c r="FJ33" s="5">
        <v>2.6488299369812012</v>
      </c>
      <c r="FK33" s="5">
        <v>4.7581439018249512</v>
      </c>
      <c r="FL33" s="14">
        <v>-3.0273804664611816</v>
      </c>
      <c r="FM33" s="5">
        <v>0.62089860439300537</v>
      </c>
      <c r="FN33" s="5">
        <v>-3.1474845409393311</v>
      </c>
      <c r="FO33" s="5">
        <v>-2.520195484161377</v>
      </c>
      <c r="FP33" s="5">
        <v>-2.3286633491516113</v>
      </c>
      <c r="FQ33" s="5">
        <v>1.9275447130203247</v>
      </c>
      <c r="FR33" s="5">
        <v>2.5589809417724609</v>
      </c>
      <c r="FS33" s="5">
        <v>4.5027647018432617</v>
      </c>
      <c r="FT33" s="5">
        <v>-3.3439691066741943</v>
      </c>
      <c r="FU33" s="5">
        <v>2.7491378784179688</v>
      </c>
      <c r="FV33" s="5">
        <v>-0.1843193918466568</v>
      </c>
      <c r="FW33" s="5">
        <v>-3.3622815608978271</v>
      </c>
      <c r="FX33" s="5">
        <v>-0.11409036070108414</v>
      </c>
      <c r="FY33" s="5">
        <v>2.2793722152709961</v>
      </c>
      <c r="FZ33" s="5">
        <v>3.7724812030792236</v>
      </c>
      <c r="GA33" s="5">
        <v>4.5692811012268066</v>
      </c>
      <c r="GB33" s="5">
        <v>-2.8414530754089355</v>
      </c>
      <c r="GC33" s="5">
        <v>-2.8854858875274658</v>
      </c>
      <c r="GD33" s="5">
        <v>0.72790098190307617</v>
      </c>
      <c r="GE33" s="5">
        <v>-1.5729600191116333</v>
      </c>
      <c r="GF33" s="5">
        <v>0.28236636519432068</v>
      </c>
      <c r="GG33" s="5">
        <v>1.1506987810134888</v>
      </c>
      <c r="GH33" s="5">
        <v>3.3445446491241455</v>
      </c>
      <c r="GI33" s="5">
        <v>4.9337673187255859</v>
      </c>
      <c r="GJ33" s="5">
        <v>-1.9596582651138306</v>
      </c>
      <c r="GK33" s="5">
        <v>-0.55211877822875977</v>
      </c>
      <c r="GL33" s="5">
        <v>-1.1505796909332275</v>
      </c>
      <c r="GM33" s="5">
        <v>2.0566742420196533</v>
      </c>
      <c r="GN33" s="5">
        <v>2.2196114063262939</v>
      </c>
      <c r="GO33" s="5">
        <v>3.9030013084411621</v>
      </c>
      <c r="GP33" s="5">
        <v>4.7976994514465332</v>
      </c>
      <c r="GQ33" s="14">
        <v>-7.497586727142334</v>
      </c>
      <c r="GR33" s="5">
        <v>-3.4226858615875244</v>
      </c>
      <c r="GS33" s="5">
        <v>-7.5051259994506836</v>
      </c>
      <c r="GT33" s="5">
        <v>-5.8681769371032715</v>
      </c>
      <c r="GU33" s="5">
        <v>-2.9767017364501953</v>
      </c>
      <c r="GV33" s="5">
        <v>-0.63954806327819824</v>
      </c>
      <c r="GW33" s="5">
        <v>2.2958714962005615</v>
      </c>
      <c r="GX33" s="5">
        <v>3.1155092716217041</v>
      </c>
      <c r="GY33" s="5">
        <v>-6.1599287986755371</v>
      </c>
      <c r="GZ33" s="5">
        <v>-1.4509211778640747</v>
      </c>
      <c r="HA33" s="5">
        <v>-0.91135823726654053</v>
      </c>
      <c r="HB33" s="5">
        <v>-5.5483036041259766</v>
      </c>
      <c r="HC33" s="5">
        <v>-0.39122474193572998</v>
      </c>
      <c r="HD33" s="5">
        <v>-1.2271320819854736</v>
      </c>
      <c r="HE33" s="5">
        <v>5.638451099395752</v>
      </c>
      <c r="HF33" s="5">
        <v>2.9704835414886475</v>
      </c>
      <c r="HG33" s="5">
        <v>-4.8972587585449219</v>
      </c>
      <c r="HH33" s="5">
        <v>-9.2373771667480469</v>
      </c>
      <c r="HI33" s="5">
        <v>-5.9368772506713867</v>
      </c>
      <c r="HJ33" s="5">
        <v>-2.1922497749328613</v>
      </c>
      <c r="HK33" s="5">
        <v>-2.5710291862487793</v>
      </c>
      <c r="HL33" s="5">
        <v>0.88380694389343262</v>
      </c>
      <c r="HM33" s="5">
        <v>1.1288856267929077</v>
      </c>
      <c r="HN33" s="5">
        <v>1.1657413244247437</v>
      </c>
      <c r="HO33" s="5">
        <v>-4.1310720443725586</v>
      </c>
      <c r="HP33" s="5">
        <v>-5.0748095512390137</v>
      </c>
      <c r="HQ33" s="5">
        <v>-3.9847719669342041</v>
      </c>
      <c r="HR33" s="5">
        <v>0.62897711992263794</v>
      </c>
      <c r="HS33" s="5">
        <v>-2.4879288673400879</v>
      </c>
      <c r="HT33" s="5">
        <v>2.9413719177246094</v>
      </c>
      <c r="HU33" s="5">
        <v>2.1843769550323486</v>
      </c>
      <c r="HV33" s="14">
        <v>-3.6981899738311768</v>
      </c>
      <c r="HW33" s="5">
        <v>-2.11177659034729</v>
      </c>
      <c r="HX33" s="5">
        <v>-4.8786334991455078</v>
      </c>
      <c r="HY33" s="5">
        <v>-1.9123293161392212</v>
      </c>
      <c r="HZ33" s="5">
        <v>-0.39599958062171936</v>
      </c>
      <c r="IA33" s="5">
        <v>1.8136241436004639</v>
      </c>
      <c r="IB33" s="5">
        <v>1.5828548669815063</v>
      </c>
      <c r="IC33" s="5">
        <v>2.9107120037078857</v>
      </c>
      <c r="ID33" s="5">
        <v>-2.2543270587921143</v>
      </c>
      <c r="IE33" s="5">
        <v>-0.85730940103530884</v>
      </c>
      <c r="IF33" s="5">
        <v>0.53620469570159912</v>
      </c>
      <c r="IG33" s="5">
        <v>-2.5141181945800781</v>
      </c>
      <c r="IH33" s="5">
        <v>-0.78142750263214111</v>
      </c>
      <c r="II33" s="5">
        <v>0.87213426828384399</v>
      </c>
      <c r="IJ33" s="5">
        <v>4.8148503303527832</v>
      </c>
      <c r="IK33" s="5">
        <v>1.5445778369903564</v>
      </c>
      <c r="IL33" s="5">
        <v>-0.85251796245574951</v>
      </c>
      <c r="IM33" s="5">
        <v>-4.0521960258483887</v>
      </c>
      <c r="IN33" s="5">
        <v>4.0635857731103897E-2</v>
      </c>
      <c r="IO33" s="5">
        <v>-2.1916658878326416</v>
      </c>
      <c r="IP33" s="5">
        <v>0.94548660516738892</v>
      </c>
      <c r="IQ33" s="5">
        <v>0.89913040399551392</v>
      </c>
      <c r="IR33" s="5">
        <v>2.7009882926940918</v>
      </c>
      <c r="IS33" s="5">
        <v>0.27143362164497375</v>
      </c>
      <c r="IT33" s="5">
        <v>-1.1776918172836304</v>
      </c>
      <c r="IU33" s="5">
        <v>-9.5771186053752899E-2</v>
      </c>
      <c r="IV33" s="5">
        <v>-0.6052631139755249</v>
      </c>
      <c r="IW33" s="5">
        <v>-0.25448063015937805</v>
      </c>
      <c r="IX33" s="5">
        <v>0.43335980176925659</v>
      </c>
      <c r="IY33" s="5">
        <v>2.6360878944396973</v>
      </c>
      <c r="IZ33" s="5">
        <v>4.0127224922180176</v>
      </c>
      <c r="JA33" s="14">
        <v>-5.0352630615234375</v>
      </c>
      <c r="JB33" s="5">
        <v>-3.3434696197509766</v>
      </c>
      <c r="JC33" s="5">
        <v>-6.0075531005859375</v>
      </c>
      <c r="JD33" s="5">
        <v>-1.9100239276885986</v>
      </c>
      <c r="JE33" s="5">
        <v>-3.1441314220428467</v>
      </c>
      <c r="JF33" s="5">
        <v>0.87488043308258057</v>
      </c>
      <c r="JG33" s="5">
        <v>2.2104811668395996</v>
      </c>
      <c r="JH33" s="5">
        <v>4.6674737930297852</v>
      </c>
      <c r="JI33" s="5">
        <v>-4.3665485382080078</v>
      </c>
      <c r="JJ33" s="5">
        <v>-1.1236400604248047</v>
      </c>
      <c r="JK33" s="5">
        <v>-0.42438232898712158</v>
      </c>
      <c r="JL33" s="5">
        <v>-4.7852435111999512</v>
      </c>
      <c r="JM33" s="5">
        <v>-1.1757616996765137</v>
      </c>
      <c r="JN33" s="5">
        <v>2.0339388847351074</v>
      </c>
      <c r="JO33" s="5">
        <v>5.7577939033508301</v>
      </c>
      <c r="JP33" s="5">
        <v>2.6714491844177246</v>
      </c>
      <c r="JQ33" s="5">
        <v>-3.9949748516082764</v>
      </c>
      <c r="JR33" s="5">
        <v>-5.7339024543762207</v>
      </c>
      <c r="JS33" s="5">
        <v>-1.6619480848312378</v>
      </c>
      <c r="JT33" s="5">
        <v>-2.8491194248199463</v>
      </c>
      <c r="JU33" s="5">
        <v>-0.5137324333190918</v>
      </c>
      <c r="JV33" s="5">
        <v>0.99327248334884644</v>
      </c>
      <c r="JW33" s="5">
        <v>2.7671475410461426</v>
      </c>
      <c r="JX33" s="5">
        <v>1.9407124519348145</v>
      </c>
      <c r="JY33" s="5">
        <v>-3.5852892398834229</v>
      </c>
      <c r="JZ33" s="5">
        <v>-2.1098175048828125</v>
      </c>
      <c r="KA33" s="5">
        <v>-0.92149496078491211</v>
      </c>
      <c r="KB33" s="5">
        <v>-3.461635485291481E-2</v>
      </c>
      <c r="KC33" s="5">
        <v>1.3881586790084839</v>
      </c>
      <c r="KD33" s="5">
        <v>3.0961997509002686</v>
      </c>
      <c r="KE33" s="5">
        <v>4.6951794624328613</v>
      </c>
      <c r="KF33" s="14">
        <v>-1.5905643701553345</v>
      </c>
      <c r="KG33" s="5">
        <v>-2.4782030582427979</v>
      </c>
      <c r="KH33" s="5">
        <v>-1.945207953453064</v>
      </c>
      <c r="KI33" s="5">
        <v>-1.1316442489624023</v>
      </c>
      <c r="KJ33" s="5">
        <v>-1.9342085123062134</v>
      </c>
      <c r="KK33" s="5">
        <v>0.87324410676956177</v>
      </c>
      <c r="KL33" s="5">
        <v>2.3103506565093994</v>
      </c>
      <c r="KM33" s="5">
        <v>3.2050576210021973</v>
      </c>
      <c r="KN33" s="5">
        <v>-3.4051554203033447</v>
      </c>
      <c r="KO33" s="5">
        <v>-0.89554911851882935</v>
      </c>
      <c r="KP33" s="5">
        <v>-0.22983551025390625</v>
      </c>
      <c r="KQ33" s="5">
        <v>-2.8275132179260254</v>
      </c>
      <c r="KR33" s="5">
        <v>-2.1669368743896484</v>
      </c>
      <c r="KS33" s="5">
        <v>0.92244642972946167</v>
      </c>
      <c r="KT33" s="5">
        <v>5.7696294784545898</v>
      </c>
      <c r="KU33" s="5">
        <v>3.6238985061645508</v>
      </c>
      <c r="KV33" s="5">
        <v>-2.6249949932098389</v>
      </c>
      <c r="KW33" s="5">
        <v>-1.9122617244720459</v>
      </c>
      <c r="KX33" s="5">
        <v>-1.8983168601989746</v>
      </c>
      <c r="KY33" s="5">
        <v>-3.1259708404541016</v>
      </c>
      <c r="KZ33" s="5">
        <v>-0.24291473627090454</v>
      </c>
      <c r="LA33" s="5">
        <v>1.072027325630188</v>
      </c>
      <c r="LB33" s="5">
        <v>1.8811243772506714</v>
      </c>
      <c r="LC33" s="5">
        <v>1.8431295156478882</v>
      </c>
      <c r="LD33" s="5">
        <v>-2.5159108638763428</v>
      </c>
      <c r="LE33" s="5">
        <v>-1.9544881582260132</v>
      </c>
      <c r="LF33" s="5">
        <v>-0.70169162750244141</v>
      </c>
      <c r="LG33" s="5">
        <v>-0.19754010438919067</v>
      </c>
      <c r="LH33" s="5">
        <v>0.50279885530471802</v>
      </c>
      <c r="LI33" s="5">
        <v>2.5982191562652588</v>
      </c>
      <c r="LJ33" s="5">
        <v>3.4688510894775391</v>
      </c>
      <c r="LK33" s="14">
        <v>-0.12749120593070984</v>
      </c>
      <c r="LL33" s="5">
        <v>-4.7260222434997559</v>
      </c>
      <c r="LM33" s="5">
        <v>-0.2228706032037735</v>
      </c>
      <c r="LN33" s="5">
        <v>0.63953375816345215</v>
      </c>
      <c r="LO33" s="5">
        <v>-0.46734479069709778</v>
      </c>
      <c r="LP33" s="5">
        <v>3.1427983194589615E-2</v>
      </c>
      <c r="LQ33" s="5">
        <v>0.25157845020294189</v>
      </c>
      <c r="LR33" s="5">
        <v>1.0146474838256836</v>
      </c>
      <c r="LS33" s="5">
        <v>-1.943798303604126</v>
      </c>
      <c r="LT33" s="5">
        <v>-3.2329075336456299</v>
      </c>
      <c r="LU33" s="5">
        <v>-0.73814845085144043</v>
      </c>
      <c r="LV33" s="5">
        <v>-1.5011442899703979</v>
      </c>
      <c r="LW33" s="5">
        <v>-2.0120601654052734</v>
      </c>
      <c r="LX33" s="5">
        <v>1.1874918937683105</v>
      </c>
      <c r="LY33" s="5">
        <v>3.7860002517700195</v>
      </c>
      <c r="LZ33" s="5">
        <v>1.1587586402893066</v>
      </c>
      <c r="MA33" s="5">
        <v>-2.4009194374084473</v>
      </c>
      <c r="MB33" s="5">
        <v>0.314898282289505</v>
      </c>
      <c r="MC33" s="5">
        <v>0.75880813598632813</v>
      </c>
      <c r="MD33" s="5">
        <v>-1.7127022743225098</v>
      </c>
      <c r="ME33" s="5">
        <v>0.16639412939548492</v>
      </c>
      <c r="MF33" s="5">
        <v>-0.30080235004425049</v>
      </c>
      <c r="MG33" s="5">
        <v>1.039231538772583</v>
      </c>
      <c r="MH33" s="5">
        <v>-0.86652755737304688</v>
      </c>
      <c r="MI33" s="5">
        <v>-3.3798813819885254</v>
      </c>
      <c r="MJ33" s="5">
        <v>2.6193322613835335E-2</v>
      </c>
      <c r="MK33" s="5">
        <v>0.3608948290348053</v>
      </c>
      <c r="ML33" s="5">
        <v>-1.4379136562347412</v>
      </c>
      <c r="MM33" s="5">
        <v>0.50642132759094238</v>
      </c>
      <c r="MN33" s="5">
        <v>0.69327890872955322</v>
      </c>
      <c r="MO33" s="5">
        <v>3.254065990447998</v>
      </c>
      <c r="MP33" s="14">
        <v>0.27388578653335571</v>
      </c>
      <c r="MQ33" s="5">
        <v>-1.373742938041687</v>
      </c>
      <c r="MR33" s="5">
        <v>0.64692008495330811</v>
      </c>
      <c r="MS33" s="5">
        <v>0.9829985499382019</v>
      </c>
      <c r="MT33" s="5">
        <v>-0.3425842821598053</v>
      </c>
      <c r="MU33" s="5">
        <v>1.6981701850891113</v>
      </c>
      <c r="MV33" s="5">
        <v>2.8256890773773193</v>
      </c>
      <c r="MW33" s="5">
        <v>1.8801358938217163</v>
      </c>
      <c r="MX33" s="5">
        <v>-1.7856628894805908</v>
      </c>
      <c r="MY33" s="5">
        <v>-0.65410596132278442</v>
      </c>
      <c r="MZ33" s="5">
        <v>1.0673599243164063</v>
      </c>
      <c r="NA33" s="5">
        <v>-0.91633021831512451</v>
      </c>
      <c r="NB33" s="5">
        <v>1.0271326303482056</v>
      </c>
      <c r="NC33" s="5">
        <v>1.3178408145904541</v>
      </c>
      <c r="ND33" s="5">
        <v>5.8535513877868652</v>
      </c>
      <c r="NE33" s="5">
        <v>4.1169376373291016</v>
      </c>
      <c r="NF33" s="5">
        <v>-0.57366734743118286</v>
      </c>
      <c r="NG33" s="5">
        <v>1.5204395055770874</v>
      </c>
      <c r="NH33" s="5">
        <v>0.95341145992279053</v>
      </c>
      <c r="NI33" s="5">
        <v>0.9163476824760437</v>
      </c>
      <c r="NJ33" s="5">
        <v>1.2015516757965088</v>
      </c>
      <c r="NK33" s="5">
        <v>1.5865954160690308</v>
      </c>
      <c r="NL33" s="5">
        <v>2.0277206897735596</v>
      </c>
      <c r="NM33" s="5">
        <v>1.2590055465698242</v>
      </c>
      <c r="NN33" s="5">
        <v>-0.53744387626647949</v>
      </c>
      <c r="NO33" s="5">
        <v>-0.32170546054840088</v>
      </c>
      <c r="NP33" s="5">
        <v>1.0990108251571655</v>
      </c>
      <c r="NQ33" s="5">
        <v>1.3964025974273682</v>
      </c>
      <c r="NR33" s="5">
        <v>2.0687005519866943</v>
      </c>
      <c r="NS33" s="5">
        <v>3.6123318672180176</v>
      </c>
      <c r="NT33" s="5">
        <v>2.5577213764190674</v>
      </c>
    </row>
    <row r="34" spans="1:384" s="5" customFormat="1" x14ac:dyDescent="0.35">
      <c r="A34" s="12">
        <v>32</v>
      </c>
      <c r="B34" s="12">
        <v>13</v>
      </c>
      <c r="C34" s="5" t="s">
        <v>1</v>
      </c>
      <c r="D34" s="12">
        <v>32</v>
      </c>
      <c r="E34" s="12">
        <v>6</v>
      </c>
      <c r="F34" s="12">
        <v>4</v>
      </c>
      <c r="G34" s="12">
        <v>97.5</v>
      </c>
      <c r="H34" s="12">
        <v>97.5</v>
      </c>
      <c r="I34" s="12">
        <v>85</v>
      </c>
      <c r="J34" s="12">
        <v>97.5</v>
      </c>
      <c r="K34" s="12">
        <v>100</v>
      </c>
      <c r="L34" s="12">
        <v>90</v>
      </c>
      <c r="M34" s="5">
        <v>-0.80819863080978394</v>
      </c>
      <c r="N34" s="5">
        <v>5.3809704780578613</v>
      </c>
      <c r="O34" s="5">
        <v>-1.5976691246032715</v>
      </c>
      <c r="P34" s="5">
        <v>0.32778653502464294</v>
      </c>
      <c r="Q34" s="5">
        <v>5.0104823112487793</v>
      </c>
      <c r="R34" s="5">
        <v>5.6867890357971191</v>
      </c>
      <c r="S34" s="5">
        <v>4.6526341438293457</v>
      </c>
      <c r="T34" s="5">
        <v>2.0237758159637451</v>
      </c>
      <c r="U34" s="5">
        <v>3.9231386184692383</v>
      </c>
      <c r="V34" s="5">
        <v>4.7051992416381836</v>
      </c>
      <c r="W34" s="5">
        <v>5.3766341209411621</v>
      </c>
      <c r="X34" s="5">
        <v>3.3654870986938477</v>
      </c>
      <c r="Y34" s="5">
        <v>2.2442173957824707</v>
      </c>
      <c r="Z34" s="5">
        <v>4.0055160522460938</v>
      </c>
      <c r="AA34" s="5">
        <v>2.7112219333648682</v>
      </c>
      <c r="AB34" s="5">
        <v>1.6040406227111816</v>
      </c>
      <c r="AC34" s="5">
        <v>5.910336971282959</v>
      </c>
      <c r="AD34" s="5">
        <v>-1.4753496646881104</v>
      </c>
      <c r="AE34" s="5">
        <v>3.4526147842407227</v>
      </c>
      <c r="AF34" s="5">
        <v>0.92496484518051147</v>
      </c>
      <c r="AG34" s="5">
        <v>5.2809896469116211</v>
      </c>
      <c r="AH34" s="5">
        <v>5.4288349151611328</v>
      </c>
      <c r="AI34" s="5">
        <v>5.190950870513916</v>
      </c>
      <c r="AJ34" s="5">
        <v>1.3968334197998047</v>
      </c>
      <c r="AK34" s="5">
        <v>5.8812470436096191</v>
      </c>
      <c r="AL34" s="5">
        <v>4.7218723297119141</v>
      </c>
      <c r="AM34" s="5">
        <v>1.9715415239334106</v>
      </c>
      <c r="AN34" s="5">
        <v>2.7397964000701904</v>
      </c>
      <c r="AO34" s="5">
        <v>3.2891092300415039</v>
      </c>
      <c r="AP34" s="5">
        <v>2.9067909717559814</v>
      </c>
      <c r="AQ34" s="5">
        <v>4.0258750915527344</v>
      </c>
      <c r="AR34" s="14">
        <v>-1.751379132270813</v>
      </c>
      <c r="AS34" s="5">
        <v>11.199016571044922</v>
      </c>
      <c r="AT34" s="5">
        <v>-1.4436759948730469</v>
      </c>
      <c r="AU34" s="5">
        <v>0.53242844343185425</v>
      </c>
      <c r="AV34" s="5">
        <v>6.9158282279968262</v>
      </c>
      <c r="AW34" s="5">
        <v>9.1119661331176758</v>
      </c>
      <c r="AX34" s="5">
        <v>10.224438667297363</v>
      </c>
      <c r="AY34" s="5">
        <v>6.0443496704101563</v>
      </c>
      <c r="AZ34" s="5">
        <v>5.005363941192627</v>
      </c>
      <c r="BA34" s="5">
        <v>11.217906951904297</v>
      </c>
      <c r="BB34" s="5">
        <v>8.4907503128051758</v>
      </c>
      <c r="BC34" s="5">
        <v>3.6420705318450928</v>
      </c>
      <c r="BD34" s="5">
        <v>2.7159469127655029</v>
      </c>
      <c r="BE34" s="5">
        <v>4.4162797927856445</v>
      </c>
      <c r="BF34" s="5">
        <v>6.6156291961669922</v>
      </c>
      <c r="BG34" s="5">
        <v>6.7433757781982422</v>
      </c>
      <c r="BH34" s="5">
        <v>8.3369503021240234</v>
      </c>
      <c r="BI34" s="5">
        <v>-1.8184674978256226</v>
      </c>
      <c r="BJ34" s="5">
        <v>4.2013449668884277</v>
      </c>
      <c r="BK34" s="5">
        <v>1.0762903690338135</v>
      </c>
      <c r="BL34" s="5">
        <v>8.1694793701171875</v>
      </c>
      <c r="BM34" s="5">
        <v>10.05316162109375</v>
      </c>
      <c r="BN34" s="5">
        <v>9.3442726135253906</v>
      </c>
      <c r="BO34" s="5">
        <v>6.2305665016174316</v>
      </c>
      <c r="BP34" s="5">
        <v>9.9960060119628906</v>
      </c>
      <c r="BQ34" s="5">
        <v>6.8369998931884766</v>
      </c>
      <c r="BR34" s="5">
        <v>2.5016872882843018</v>
      </c>
      <c r="BS34" s="5">
        <v>3.756709098815918</v>
      </c>
      <c r="BT34" s="5">
        <v>3.4167032241821289</v>
      </c>
      <c r="BU34" s="5">
        <v>5.6629433631896973</v>
      </c>
      <c r="BV34" s="5">
        <v>4.8071079254150391</v>
      </c>
      <c r="BW34" s="14">
        <v>-2.3585455417633057</v>
      </c>
      <c r="BX34" s="5">
        <v>9.0076675415039063</v>
      </c>
      <c r="BY34" s="5">
        <v>-2.6500048637390137</v>
      </c>
      <c r="BZ34" s="5">
        <v>-1.0830219984054565</v>
      </c>
      <c r="CA34" s="5">
        <v>6.4225754737854004</v>
      </c>
      <c r="CB34" s="5">
        <v>8.1144132614135742</v>
      </c>
      <c r="CC34" s="5">
        <v>8.3170862197875977</v>
      </c>
      <c r="CD34" s="5">
        <v>6.1913900375366211</v>
      </c>
      <c r="CE34" s="5">
        <v>5.2605514526367188</v>
      </c>
      <c r="CF34" s="5">
        <v>8.8510017395019531</v>
      </c>
      <c r="CG34" s="5">
        <v>7.4859952926635742</v>
      </c>
      <c r="CH34" s="5">
        <v>4.1117777824401855</v>
      </c>
      <c r="CI34" s="5">
        <v>1.6138459444046021</v>
      </c>
      <c r="CJ34" s="5">
        <v>4.7215008735656738</v>
      </c>
      <c r="CK34" s="5">
        <v>5.7595643997192383</v>
      </c>
      <c r="CL34" s="5">
        <v>6.7768850326538086</v>
      </c>
      <c r="CM34" s="5">
        <v>8.2131214141845703</v>
      </c>
      <c r="CN34" s="5">
        <v>-3.8095061779022217</v>
      </c>
      <c r="CO34" s="5">
        <v>3.9760830402374268</v>
      </c>
      <c r="CP34" s="5">
        <v>-0.15968509018421173</v>
      </c>
      <c r="CQ34" s="5">
        <v>7.3182663917541504</v>
      </c>
      <c r="CR34" s="5">
        <v>7.973778247833252</v>
      </c>
      <c r="CS34" s="5">
        <v>8.651310920715332</v>
      </c>
      <c r="CT34" s="5">
        <v>5.9205713272094727</v>
      </c>
      <c r="CU34" s="5">
        <v>9.0188560485839844</v>
      </c>
      <c r="CV34" s="5">
        <v>6.2553677558898926</v>
      </c>
      <c r="CW34" s="5">
        <v>1.2778067588806152</v>
      </c>
      <c r="CX34" s="5">
        <v>2.6167259216308594</v>
      </c>
      <c r="CY34" s="5">
        <v>2.7531552314758301</v>
      </c>
      <c r="CZ34" s="5">
        <v>4.4274578094482422</v>
      </c>
      <c r="DA34" s="5">
        <v>6.4498767852783203</v>
      </c>
      <c r="DB34" s="14">
        <v>2.5357036590576172</v>
      </c>
      <c r="DC34" s="5">
        <v>2.8645980358123779</v>
      </c>
      <c r="DD34" s="5">
        <v>3.7605538368225098</v>
      </c>
      <c r="DE34" s="5">
        <v>-1.205910325050354</v>
      </c>
      <c r="DF34" s="5">
        <v>2.1240410804748535</v>
      </c>
      <c r="DG34" s="5">
        <v>3.1723980903625488</v>
      </c>
      <c r="DH34" s="5">
        <v>3.7473680973052979</v>
      </c>
      <c r="DI34" s="5">
        <v>3.6480610370635986</v>
      </c>
      <c r="DJ34" s="5">
        <v>2.2482271194458008</v>
      </c>
      <c r="DK34" s="5">
        <v>3.3153150081634521</v>
      </c>
      <c r="DL34" s="5">
        <v>3.0096402168273926</v>
      </c>
      <c r="DM34" s="5">
        <v>2.7825956344604492</v>
      </c>
      <c r="DN34" s="5">
        <v>1.6516255140304565</v>
      </c>
      <c r="DO34" s="5">
        <v>1.8404338359832764</v>
      </c>
      <c r="DP34" s="5">
        <v>2.9157812595367432</v>
      </c>
      <c r="DQ34" s="5">
        <v>3.7506074905395508</v>
      </c>
      <c r="DR34" s="5">
        <v>2.3141624927520752</v>
      </c>
      <c r="DS34" s="5">
        <v>1.4319745302200317</v>
      </c>
      <c r="DT34" s="5">
        <v>0.95871120691299438</v>
      </c>
      <c r="DU34" s="5">
        <v>1.8437652587890625</v>
      </c>
      <c r="DV34" s="5">
        <v>1.9629110097885132</v>
      </c>
      <c r="DW34" s="5">
        <v>3.8421905040740967</v>
      </c>
      <c r="DX34" s="5">
        <v>3.7263736724853516</v>
      </c>
      <c r="DY34" s="5">
        <v>3.5537621974945068</v>
      </c>
      <c r="DZ34" s="5">
        <v>2.9503285884857178</v>
      </c>
      <c r="EA34" s="5">
        <v>0.80063337087631226</v>
      </c>
      <c r="EB34" s="5">
        <v>-0.50541847944259644</v>
      </c>
      <c r="EC34" s="5">
        <v>1.2864149808883667</v>
      </c>
      <c r="ED34" s="5">
        <v>0.35584098100662231</v>
      </c>
      <c r="EE34" s="5">
        <v>2.4778037071228027</v>
      </c>
      <c r="EF34" s="5">
        <v>3.4008073806762695</v>
      </c>
      <c r="EG34" s="14">
        <v>5.4306645393371582</v>
      </c>
      <c r="EH34" s="5">
        <v>12.850730895996094</v>
      </c>
      <c r="EI34" s="5">
        <v>7.146306037902832</v>
      </c>
      <c r="EJ34" s="5">
        <v>1.6368523836135864</v>
      </c>
      <c r="EK34" s="5">
        <v>7.2984042167663574</v>
      </c>
      <c r="EL34" s="5">
        <v>11.137835502624512</v>
      </c>
      <c r="EM34" s="5">
        <v>11.918231964111328</v>
      </c>
      <c r="EN34" s="5">
        <v>8.573699951171875</v>
      </c>
      <c r="EO34" s="5">
        <v>6.7413101196289063</v>
      </c>
      <c r="EP34" s="5">
        <v>14.481447219848633</v>
      </c>
      <c r="EQ34" s="5">
        <v>9.092677116394043</v>
      </c>
      <c r="ER34" s="5">
        <v>6.6485719680786133</v>
      </c>
      <c r="ES34" s="5">
        <v>4.840874195098877</v>
      </c>
      <c r="ET34" s="5">
        <v>4.4477090835571289</v>
      </c>
      <c r="EU34" s="5">
        <v>7.6076784133911133</v>
      </c>
      <c r="EV34" s="5">
        <v>9.0326557159423828</v>
      </c>
      <c r="EW34" s="5">
        <v>8.0040779113769531</v>
      </c>
      <c r="EX34" s="5">
        <v>4.0545353889465332</v>
      </c>
      <c r="EY34" s="5">
        <v>5.505579948425293</v>
      </c>
      <c r="EZ34" s="5">
        <v>4.7079629898071289</v>
      </c>
      <c r="FA34" s="5">
        <v>8.7604646682739258</v>
      </c>
      <c r="FB34" s="5">
        <v>11.212635040283203</v>
      </c>
      <c r="FC34" s="5">
        <v>12.023893356323242</v>
      </c>
      <c r="FD34" s="5">
        <v>9.3039112091064453</v>
      </c>
      <c r="FE34" s="5">
        <v>10.53693675994873</v>
      </c>
      <c r="FF34" s="5">
        <v>6.6924676895141602</v>
      </c>
      <c r="FG34" s="5">
        <v>1.7329666614532471</v>
      </c>
      <c r="FH34" s="5">
        <v>4.8196015357971191</v>
      </c>
      <c r="FI34" s="5">
        <v>2.6266148090362549</v>
      </c>
      <c r="FJ34" s="5">
        <v>6.3089494705200195</v>
      </c>
      <c r="FK34" s="5">
        <v>6.230687141418457</v>
      </c>
      <c r="FL34" s="14">
        <v>4.4791817665100098</v>
      </c>
      <c r="FM34" s="5">
        <v>10.259961128234863</v>
      </c>
      <c r="FN34" s="5">
        <v>6.0443897247314453</v>
      </c>
      <c r="FO34" s="5">
        <v>1.0229533910751343</v>
      </c>
      <c r="FP34" s="5">
        <v>6.6830220222473145</v>
      </c>
      <c r="FQ34" s="5">
        <v>9.0611305236816406</v>
      </c>
      <c r="FR34" s="5">
        <v>9.7824583053588867</v>
      </c>
      <c r="FS34" s="5">
        <v>6.9421877861022949</v>
      </c>
      <c r="FT34" s="5">
        <v>6.1277928352355957</v>
      </c>
      <c r="FU34" s="5">
        <v>11.072722434997559</v>
      </c>
      <c r="FV34" s="5">
        <v>8.3786163330078125</v>
      </c>
      <c r="FW34" s="5">
        <v>5.4660844802856445</v>
      </c>
      <c r="FX34" s="5">
        <v>4.2066969871520996</v>
      </c>
      <c r="FY34" s="5">
        <v>3.717127799987793</v>
      </c>
      <c r="FZ34" s="5">
        <v>6.6601839065551758</v>
      </c>
      <c r="GA34" s="5">
        <v>7.1358761787414551</v>
      </c>
      <c r="GB34" s="5">
        <v>7.0603933334350586</v>
      </c>
      <c r="GC34" s="5">
        <v>3.7028236389160156</v>
      </c>
      <c r="GD34" s="5">
        <v>4.6439528465270996</v>
      </c>
      <c r="GE34" s="5">
        <v>3.8320729732513428</v>
      </c>
      <c r="GF34" s="5">
        <v>6.9136252403259277</v>
      </c>
      <c r="GG34" s="5">
        <v>9.6100702285766602</v>
      </c>
      <c r="GH34" s="5">
        <v>9.8479461669921875</v>
      </c>
      <c r="GI34" s="5">
        <v>6.968254566192627</v>
      </c>
      <c r="GJ34" s="5">
        <v>8.9246606826782227</v>
      </c>
      <c r="GK34" s="5">
        <v>4.9248366355895996</v>
      </c>
      <c r="GL34" s="5">
        <v>1.133267879486084</v>
      </c>
      <c r="GM34" s="5">
        <v>4.1931166648864746</v>
      </c>
      <c r="GN34" s="5">
        <v>1.7689324617385864</v>
      </c>
      <c r="GO34" s="5">
        <v>5.5179071426391602</v>
      </c>
      <c r="GP34" s="5">
        <v>5.7956957817077637</v>
      </c>
      <c r="GQ34" s="14">
        <v>2.1331541538238525</v>
      </c>
      <c r="GR34" s="5">
        <v>9.1488304138183594</v>
      </c>
      <c r="GS34" s="5">
        <v>1.9998537302017212</v>
      </c>
      <c r="GT34" s="5">
        <v>1.9415766000747681</v>
      </c>
      <c r="GU34" s="5">
        <v>7.0178871154785156</v>
      </c>
      <c r="GV34" s="5">
        <v>8.1687488555908203</v>
      </c>
      <c r="GW34" s="5">
        <v>11.78392219543457</v>
      </c>
      <c r="GX34" s="5">
        <v>10.32000732421875</v>
      </c>
      <c r="GY34" s="5">
        <v>5.6043276786804199</v>
      </c>
      <c r="GZ34" s="5">
        <v>10.721197128295898</v>
      </c>
      <c r="HA34" s="5">
        <v>8.164118766784668</v>
      </c>
      <c r="HB34" s="5">
        <v>5.6192426681518555</v>
      </c>
      <c r="HC34" s="5">
        <v>2.7591516971588135</v>
      </c>
      <c r="HD34" s="5">
        <v>2.9292232990264893</v>
      </c>
      <c r="HE34" s="5">
        <v>9.50457763671875</v>
      </c>
      <c r="HF34" s="5">
        <v>10.777762413024902</v>
      </c>
      <c r="HG34" s="5">
        <v>7.4015522003173828</v>
      </c>
      <c r="HH34" s="5">
        <v>1.3853964805603027</v>
      </c>
      <c r="HI34" s="5">
        <v>4.8264436721801758</v>
      </c>
      <c r="HJ34" s="5">
        <v>2.3018810749053955</v>
      </c>
      <c r="HK34" s="5">
        <v>6.485748291015625</v>
      </c>
      <c r="HL34" s="5">
        <v>10.074862480163574</v>
      </c>
      <c r="HM34" s="5">
        <v>10.036151885986328</v>
      </c>
      <c r="HN34" s="5">
        <v>8.6695737838745117</v>
      </c>
      <c r="HO34" s="5">
        <v>8.3101816177368164</v>
      </c>
      <c r="HP34" s="5">
        <v>5.6097445487976074</v>
      </c>
      <c r="HQ34" s="5">
        <v>2.1016178131103516</v>
      </c>
      <c r="HR34" s="5">
        <v>3.0396924018859863</v>
      </c>
      <c r="HS34" s="5">
        <v>1.5313564538955688</v>
      </c>
      <c r="HT34" s="5">
        <v>5.4206657409667969</v>
      </c>
      <c r="HU34" s="5">
        <v>6.5902204513549805</v>
      </c>
      <c r="HV34" s="14">
        <v>3.2644102573394775</v>
      </c>
      <c r="HW34" s="5">
        <v>7.6024556159973145</v>
      </c>
      <c r="HX34" s="5">
        <v>3.6035628318786621</v>
      </c>
      <c r="HY34" s="5">
        <v>2.4742414951324463</v>
      </c>
      <c r="HZ34" s="5">
        <v>5.9059181213378906</v>
      </c>
      <c r="IA34" s="5">
        <v>6.950592041015625</v>
      </c>
      <c r="IB34" s="5">
        <v>9.8075838088989258</v>
      </c>
      <c r="IC34" s="5">
        <v>9.1846694946289063</v>
      </c>
      <c r="ID34" s="5">
        <v>5.2813620567321777</v>
      </c>
      <c r="IE34" s="5">
        <v>8.8948020935058594</v>
      </c>
      <c r="IF34" s="5">
        <v>6.5338215827941895</v>
      </c>
      <c r="IG34" s="5">
        <v>4.5661420822143555</v>
      </c>
      <c r="IH34" s="5">
        <v>2.5321192741394043</v>
      </c>
      <c r="II34" s="5">
        <v>2.0063004493713379</v>
      </c>
      <c r="IJ34" s="5">
        <v>8.2090139389038086</v>
      </c>
      <c r="IK34" s="5">
        <v>8.0787382125854492</v>
      </c>
      <c r="IL34" s="5">
        <v>6.6909894943237305</v>
      </c>
      <c r="IM34" s="5">
        <v>3.0293493270874023</v>
      </c>
      <c r="IN34" s="5">
        <v>4.3714990615844727</v>
      </c>
      <c r="IO34" s="5">
        <v>2.8554277420043945</v>
      </c>
      <c r="IP34" s="5">
        <v>5.5767693519592285</v>
      </c>
      <c r="IQ34" s="5">
        <v>8.4007568359375</v>
      </c>
      <c r="IR34" s="5">
        <v>8.9545431137084961</v>
      </c>
      <c r="IS34" s="5">
        <v>6.8692083358764648</v>
      </c>
      <c r="IT34" s="5">
        <v>7.2248220443725586</v>
      </c>
      <c r="IU34" s="5">
        <v>4.9651565551757813</v>
      </c>
      <c r="IV34" s="5">
        <v>1.4828425645828247</v>
      </c>
      <c r="IW34" s="5">
        <v>2.7914621829986572</v>
      </c>
      <c r="IX34" s="5">
        <v>0.84436023235321045</v>
      </c>
      <c r="IY34" s="5">
        <v>5.0708870887756348</v>
      </c>
      <c r="IZ34" s="5">
        <v>5.1660585403442383</v>
      </c>
      <c r="JA34" s="14">
        <v>0.25471785664558411</v>
      </c>
      <c r="JB34" s="5">
        <v>9.3956880569458008</v>
      </c>
      <c r="JC34" s="5">
        <v>-0.11749758571386337</v>
      </c>
      <c r="JD34" s="5">
        <v>-0.29085472226142883</v>
      </c>
      <c r="JE34" s="5">
        <v>6.7483744621276855</v>
      </c>
      <c r="JF34" s="5">
        <v>7.6644577980041504</v>
      </c>
      <c r="JG34" s="5">
        <v>11.524443626403809</v>
      </c>
      <c r="JH34" s="5">
        <v>8.784855842590332</v>
      </c>
      <c r="JI34" s="5">
        <v>5.2777390480041504</v>
      </c>
      <c r="JJ34" s="5">
        <v>10.20222282409668</v>
      </c>
      <c r="JK34" s="5">
        <v>7.7451057434082031</v>
      </c>
      <c r="JL34" s="5">
        <v>4.3721590042114258</v>
      </c>
      <c r="JM34" s="5">
        <v>1.6695330142974854</v>
      </c>
      <c r="JN34" s="5">
        <v>2.2410140037536621</v>
      </c>
      <c r="JO34" s="5">
        <v>9.6516008377075195</v>
      </c>
      <c r="JP34" s="5">
        <v>10.344511985778809</v>
      </c>
      <c r="JQ34" s="5">
        <v>8.4077205657958984</v>
      </c>
      <c r="JR34" s="5">
        <v>-1.0805275440216064</v>
      </c>
      <c r="JS34" s="5">
        <v>3.7534995079040527</v>
      </c>
      <c r="JT34" s="5">
        <v>0.65831959247589111</v>
      </c>
      <c r="JU34" s="5">
        <v>6.3579287528991699</v>
      </c>
      <c r="JV34" s="5">
        <v>9.8232707977294922</v>
      </c>
      <c r="JW34" s="5">
        <v>9.4940624237060547</v>
      </c>
      <c r="JX34" s="5">
        <v>7.6011843681335449</v>
      </c>
      <c r="JY34" s="5">
        <v>9.3183794021606445</v>
      </c>
      <c r="JZ34" s="5">
        <v>5.1943707466125488</v>
      </c>
      <c r="KA34" s="5">
        <v>0.35104057192802429</v>
      </c>
      <c r="KB34" s="5">
        <v>2.275524377822876</v>
      </c>
      <c r="KC34" s="5">
        <v>0.53852194547653198</v>
      </c>
      <c r="KD34" s="5">
        <v>5.2440896034240723</v>
      </c>
      <c r="KE34" s="5">
        <v>5.5633401870727539</v>
      </c>
      <c r="KF34" s="14">
        <v>4.6486639976501465</v>
      </c>
      <c r="KG34" s="5">
        <v>3.6013190746307373</v>
      </c>
      <c r="KH34" s="5">
        <v>5.1500411033630371</v>
      </c>
      <c r="KI34" s="5">
        <v>1.8687828779220581</v>
      </c>
      <c r="KJ34" s="5">
        <v>4.4822072982788086</v>
      </c>
      <c r="KK34" s="5">
        <v>5.2078847885131836</v>
      </c>
      <c r="KL34" s="5">
        <v>7.508450984954834</v>
      </c>
      <c r="KM34" s="5">
        <v>5.0557026863098145</v>
      </c>
      <c r="KN34" s="5">
        <v>4.4509482383728027</v>
      </c>
      <c r="KO34" s="5">
        <v>3.9109795093536377</v>
      </c>
      <c r="KP34" s="5">
        <v>5.2247262001037598</v>
      </c>
      <c r="KQ34" s="5">
        <v>4.6268043518066406</v>
      </c>
      <c r="KR34" s="5">
        <v>2.33528733253479</v>
      </c>
      <c r="KS34" s="5">
        <v>2.5335192680358887</v>
      </c>
      <c r="KT34" s="5">
        <v>7.658172607421875</v>
      </c>
      <c r="KU34" s="5">
        <v>4.9807248115539551</v>
      </c>
      <c r="KV34" s="5">
        <v>4.4638605117797852</v>
      </c>
      <c r="KW34" s="5">
        <v>4.060309886932373</v>
      </c>
      <c r="KX34" s="5">
        <v>3.5516037940979004</v>
      </c>
      <c r="KY34" s="5">
        <v>2.5685029029846191</v>
      </c>
      <c r="KZ34" s="5">
        <v>3.7728946208953857</v>
      </c>
      <c r="LA34" s="5">
        <v>6.5790228843688965</v>
      </c>
      <c r="LB34" s="5">
        <v>6.4069089889526367</v>
      </c>
      <c r="LC34" s="5">
        <v>2.2991542816162109</v>
      </c>
      <c r="LD34" s="5">
        <v>4.488041877746582</v>
      </c>
      <c r="LE34" s="5">
        <v>3.2334010601043701</v>
      </c>
      <c r="LF34" s="5">
        <v>1.7754095792770386</v>
      </c>
      <c r="LG34" s="5">
        <v>2.0836870670318604</v>
      </c>
      <c r="LH34" s="5">
        <v>1.1274291276931763</v>
      </c>
      <c r="LI34" s="5">
        <v>4.8249282836914063</v>
      </c>
      <c r="LJ34" s="5">
        <v>5.7643113136291504</v>
      </c>
      <c r="LK34" s="14">
        <v>5.6417279243469238</v>
      </c>
      <c r="LL34" s="5">
        <v>2.2201135158538818</v>
      </c>
      <c r="LM34" s="5">
        <v>6.7165617942810059</v>
      </c>
      <c r="LN34" s="5">
        <v>3.2258386611938477</v>
      </c>
      <c r="LO34" s="5">
        <v>3.0511729717254639</v>
      </c>
      <c r="LP34" s="5">
        <v>3.9518172740936279</v>
      </c>
      <c r="LQ34" s="5">
        <v>5.1206059455871582</v>
      </c>
      <c r="LR34" s="5">
        <v>5.6036944389343262</v>
      </c>
      <c r="LS34" s="5">
        <v>3.0843460559844971</v>
      </c>
      <c r="LT34" s="5">
        <v>3.2618052959442139</v>
      </c>
      <c r="LU34" s="5">
        <v>2.6639316082000732</v>
      </c>
      <c r="LV34" s="5">
        <v>3.1633820533752441</v>
      </c>
      <c r="LW34" s="5">
        <v>2.1674027442932129</v>
      </c>
      <c r="LX34" s="5">
        <v>1.7768267393112183</v>
      </c>
      <c r="LY34" s="5">
        <v>6.4260902404785156</v>
      </c>
      <c r="LZ34" s="5">
        <v>4.605128288269043</v>
      </c>
      <c r="MA34" s="5">
        <v>2.7362110614776611</v>
      </c>
      <c r="MB34" s="5">
        <v>5.2486510276794434</v>
      </c>
      <c r="MC34" s="5">
        <v>3.1578361988067627</v>
      </c>
      <c r="MD34" s="5">
        <v>3.2121310234069824</v>
      </c>
      <c r="ME34" s="5">
        <v>2.966073751449585</v>
      </c>
      <c r="MF34" s="5">
        <v>3.5107171535491943</v>
      </c>
      <c r="MG34" s="5">
        <v>5.5544443130493164</v>
      </c>
      <c r="MH34" s="5">
        <v>2.1764531135559082</v>
      </c>
      <c r="MI34" s="5">
        <v>2.4541990756988525</v>
      </c>
      <c r="MJ34" s="5">
        <v>2.6536824703216553</v>
      </c>
      <c r="MK34" s="5">
        <v>1.8203904628753662</v>
      </c>
      <c r="ML34" s="5">
        <v>1.6862187385559082</v>
      </c>
      <c r="MM34" s="5">
        <v>0.96736156940460205</v>
      </c>
      <c r="MN34" s="5">
        <v>2.9524614810943604</v>
      </c>
      <c r="MO34" s="5">
        <v>5.2981972694396973</v>
      </c>
      <c r="MP34" s="14">
        <v>5.905426025390625</v>
      </c>
      <c r="MQ34" s="5">
        <v>6.8312397003173828</v>
      </c>
      <c r="MR34" s="5">
        <v>7.1633234024047852</v>
      </c>
      <c r="MS34" s="5">
        <v>3.0465517044067383</v>
      </c>
      <c r="MT34" s="5">
        <v>6.1485424041748047</v>
      </c>
      <c r="MU34" s="5">
        <v>7.4094066619873047</v>
      </c>
      <c r="MV34" s="5">
        <v>9.1741600036621094</v>
      </c>
      <c r="MW34" s="5">
        <v>6.7693023681640625</v>
      </c>
      <c r="MX34" s="5">
        <v>5.666414737701416</v>
      </c>
      <c r="MY34" s="5">
        <v>7.8181037902832031</v>
      </c>
      <c r="MZ34" s="5">
        <v>6.5665097236633301</v>
      </c>
      <c r="NA34" s="5">
        <v>5.0416111946105957</v>
      </c>
      <c r="NB34" s="5">
        <v>3.7432694435119629</v>
      </c>
      <c r="NC34" s="5">
        <v>2.8421618938446045</v>
      </c>
      <c r="ND34" s="5">
        <v>8.8578529357910156</v>
      </c>
      <c r="NE34" s="5">
        <v>6.5777640342712402</v>
      </c>
      <c r="NF34" s="5">
        <v>6.4441170692443848</v>
      </c>
      <c r="NG34" s="5">
        <v>5.4429950714111328</v>
      </c>
      <c r="NH34" s="5">
        <v>5.3721375465393066</v>
      </c>
      <c r="NI34" s="5">
        <v>4.1027283668518066</v>
      </c>
      <c r="NJ34" s="5">
        <v>6.0850529670715332</v>
      </c>
      <c r="NK34" s="5">
        <v>7.9418849945068359</v>
      </c>
      <c r="NL34" s="5">
        <v>8.8257474899291992</v>
      </c>
      <c r="NM34" s="5">
        <v>3.928417444229126</v>
      </c>
      <c r="NN34" s="5">
        <v>6.9037179946899414</v>
      </c>
      <c r="NO34" s="5">
        <v>5.046417236328125</v>
      </c>
      <c r="NP34" s="5">
        <v>2.3781559467315674</v>
      </c>
      <c r="NQ34" s="5">
        <v>3.4922242164611816</v>
      </c>
      <c r="NR34" s="5">
        <v>1.4514756202697754</v>
      </c>
      <c r="NS34" s="5">
        <v>5.1144514083862305</v>
      </c>
      <c r="NT34" s="5">
        <v>6.4513840675354004</v>
      </c>
    </row>
    <row r="35" spans="1:384" s="5" customFormat="1" x14ac:dyDescent="0.35">
      <c r="A35" s="12">
        <v>33</v>
      </c>
      <c r="B35" s="12">
        <v>11</v>
      </c>
      <c r="C35" s="5" t="s">
        <v>1</v>
      </c>
      <c r="D35" s="12">
        <v>35</v>
      </c>
      <c r="E35" s="12">
        <v>7</v>
      </c>
      <c r="F35" s="12">
        <v>4</v>
      </c>
      <c r="G35" s="12">
        <v>87.5</v>
      </c>
      <c r="H35" s="12">
        <v>77.5</v>
      </c>
      <c r="I35" s="12">
        <v>72.5</v>
      </c>
      <c r="J35" s="12">
        <v>85</v>
      </c>
      <c r="K35" s="12">
        <v>92.5</v>
      </c>
      <c r="L35" s="12">
        <v>67.5</v>
      </c>
      <c r="M35" s="5">
        <v>-11.978096961975098</v>
      </c>
      <c r="N35" s="5">
        <v>0.11953273415565491</v>
      </c>
      <c r="O35" s="5">
        <v>-10.662980079650879</v>
      </c>
      <c r="P35" s="5">
        <v>-3.6743073463439941</v>
      </c>
      <c r="Q35" s="5">
        <v>-0.55818653106689453</v>
      </c>
      <c r="R35" s="5">
        <v>1.5903799533843994</v>
      </c>
      <c r="S35" s="5">
        <v>0.52688974142074585</v>
      </c>
      <c r="T35" s="5">
        <v>-3.7791717797517776E-2</v>
      </c>
      <c r="U35" s="5">
        <v>-3.4290359020233154</v>
      </c>
      <c r="V35" s="5">
        <v>0.16236880421638489</v>
      </c>
      <c r="W35" s="5">
        <v>0.13430328667163849</v>
      </c>
      <c r="X35" s="5">
        <v>-2.4301128387451172</v>
      </c>
      <c r="Y35" s="5">
        <v>-2.3694887161254883</v>
      </c>
      <c r="Z35" s="5">
        <v>0.71119993925094604</v>
      </c>
      <c r="AA35" s="5">
        <v>1.0733373165130615</v>
      </c>
      <c r="AB35" s="5">
        <v>0.22158347070217133</v>
      </c>
      <c r="AC35" s="5">
        <v>-1.1570829153060913</v>
      </c>
      <c r="AD35" s="5">
        <v>-13.167305946350098</v>
      </c>
      <c r="AE35" s="5">
        <v>-2.9759283065795898</v>
      </c>
      <c r="AF35" s="5">
        <v>-3.7041633129119873</v>
      </c>
      <c r="AG35" s="5">
        <v>1.0714443922042847</v>
      </c>
      <c r="AH35" s="5">
        <v>0.2195628434419632</v>
      </c>
      <c r="AI35" s="5">
        <v>1.0817412137985229</v>
      </c>
      <c r="AJ35" s="5">
        <v>-0.16860449314117432</v>
      </c>
      <c r="AK35" s="5">
        <v>-0.14973679184913635</v>
      </c>
      <c r="AL35" s="5">
        <v>-0.52274549007415771</v>
      </c>
      <c r="AM35" s="5">
        <v>-1.5528320074081421</v>
      </c>
      <c r="AN35" s="5">
        <v>-0.68078857660293579</v>
      </c>
      <c r="AO35" s="5">
        <v>-3.891686350107193E-2</v>
      </c>
      <c r="AP35" s="5">
        <v>8.2870043814182281E-2</v>
      </c>
      <c r="AQ35" s="5">
        <v>0.27654910087585449</v>
      </c>
      <c r="AR35" s="14">
        <v>-12.49321460723877</v>
      </c>
      <c r="AS35" s="5">
        <v>9.0829029679298401E-2</v>
      </c>
      <c r="AT35" s="5">
        <v>-10.813676834106445</v>
      </c>
      <c r="AU35" s="5">
        <v>-5.068263053894043</v>
      </c>
      <c r="AV35" s="5">
        <v>0.21553964912891388</v>
      </c>
      <c r="AW35" s="5">
        <v>-0.42620959877967834</v>
      </c>
      <c r="AX35" s="5">
        <v>2.1727802753448486</v>
      </c>
      <c r="AY35" s="5">
        <v>2.3289780616760254</v>
      </c>
      <c r="AZ35" s="5">
        <v>-3.6437270641326904</v>
      </c>
      <c r="BA35" s="5">
        <v>1.6886355876922607</v>
      </c>
      <c r="BB35" s="5">
        <v>0.43683290481567383</v>
      </c>
      <c r="BC35" s="5">
        <v>-1.5960752964019775</v>
      </c>
      <c r="BD35" s="5">
        <v>-0.85477548837661743</v>
      </c>
      <c r="BE35" s="5">
        <v>0.51366394758224487</v>
      </c>
      <c r="BF35" s="5">
        <v>2.8155567646026611</v>
      </c>
      <c r="BG35" s="5">
        <v>3.1354503631591797</v>
      </c>
      <c r="BH35" s="5">
        <v>-1.0852195024490356</v>
      </c>
      <c r="BI35" s="5">
        <v>-15.332773208618164</v>
      </c>
      <c r="BJ35" s="5">
        <v>-4.7889480590820313</v>
      </c>
      <c r="BK35" s="5">
        <v>-2.5853011608123779</v>
      </c>
      <c r="BL35" s="5">
        <v>-1.1731144189834595</v>
      </c>
      <c r="BM35" s="5">
        <v>1.046049952507019</v>
      </c>
      <c r="BN35" s="5">
        <v>0.82572692632675171</v>
      </c>
      <c r="BO35" s="5">
        <v>2.3348073959350586</v>
      </c>
      <c r="BP35" s="5">
        <v>-0.3796001672744751</v>
      </c>
      <c r="BQ35" s="5">
        <v>-1.714917778968811</v>
      </c>
      <c r="BR35" s="5">
        <v>-1.558945894241333</v>
      </c>
      <c r="BS35" s="5">
        <v>2.9801897704601288E-2</v>
      </c>
      <c r="BT35" s="5">
        <v>-0.2544039785861969</v>
      </c>
      <c r="BU35" s="5">
        <v>1.0463417768478394</v>
      </c>
      <c r="BV35" s="5">
        <v>0.95009678602218628</v>
      </c>
      <c r="BW35" s="14">
        <v>-16.268362045288086</v>
      </c>
      <c r="BX35" s="5">
        <v>-3.3447859287261963</v>
      </c>
      <c r="BY35" s="5">
        <v>-16.577415466308594</v>
      </c>
      <c r="BZ35" s="5">
        <v>-5.2401185035705566</v>
      </c>
      <c r="CA35" s="5">
        <v>-5.2779955863952637</v>
      </c>
      <c r="CB35" s="5">
        <v>-2.0208680629730225</v>
      </c>
      <c r="CC35" s="5">
        <v>-2.4644062519073486</v>
      </c>
      <c r="CD35" s="5">
        <v>0.76380324363708496</v>
      </c>
      <c r="CE35" s="5">
        <v>-5.6737537384033203</v>
      </c>
      <c r="CF35" s="5">
        <v>-1.4857691526412964</v>
      </c>
      <c r="CG35" s="5">
        <v>-4.782374382019043</v>
      </c>
      <c r="CH35" s="5">
        <v>-6.5928969383239746</v>
      </c>
      <c r="CI35" s="5">
        <v>-4.8369078636169434</v>
      </c>
      <c r="CJ35" s="5">
        <v>1.1540868282318115</v>
      </c>
      <c r="CK35" s="5">
        <v>-1.3803408145904541</v>
      </c>
      <c r="CL35" s="5">
        <v>0.36209642887115479</v>
      </c>
      <c r="CM35" s="5">
        <v>-3.9932782649993896</v>
      </c>
      <c r="CN35" s="5">
        <v>-17.601465225219727</v>
      </c>
      <c r="CO35" s="5">
        <v>-5.848419189453125</v>
      </c>
      <c r="CP35" s="5">
        <v>-7.4902524948120117</v>
      </c>
      <c r="CQ35" s="5">
        <v>-2.5860769748687744</v>
      </c>
      <c r="CR35" s="5">
        <v>-4.3788485527038574</v>
      </c>
      <c r="CS35" s="5">
        <v>0.31291350722312927</v>
      </c>
      <c r="CT35" s="5">
        <v>0.13683535158634186</v>
      </c>
      <c r="CU35" s="5">
        <v>-3.8830418586730957</v>
      </c>
      <c r="CV35" s="5">
        <v>-3.1677167415618896</v>
      </c>
      <c r="CW35" s="5">
        <v>-1.678438663482666</v>
      </c>
      <c r="CX35" s="5">
        <v>-3.8347005844116211</v>
      </c>
      <c r="CY35" s="5">
        <v>0.16409792006015778</v>
      </c>
      <c r="CZ35" s="5">
        <v>-2.712665319442749</v>
      </c>
      <c r="DA35" s="5">
        <v>1.3166744709014893</v>
      </c>
      <c r="DB35" s="14">
        <v>1.50797438621521</v>
      </c>
      <c r="DC35" s="5">
        <v>1.1892256736755371</v>
      </c>
      <c r="DD35" s="5">
        <v>2.7920327186584473</v>
      </c>
      <c r="DE35" s="5">
        <v>-0.54890096187591553</v>
      </c>
      <c r="DF35" s="5">
        <v>3.7210245132446289</v>
      </c>
      <c r="DG35" s="5">
        <v>0.54229789972305298</v>
      </c>
      <c r="DH35" s="5">
        <v>2.2739684581756592</v>
      </c>
      <c r="DI35" s="5">
        <v>5.4047424346208572E-2</v>
      </c>
      <c r="DJ35" s="5">
        <v>2.1526219844818115</v>
      </c>
      <c r="DK35" s="5">
        <v>1.0762408971786499</v>
      </c>
      <c r="DL35" s="5">
        <v>2.3171088695526123</v>
      </c>
      <c r="DM35" s="5">
        <v>4.2534465789794922</v>
      </c>
      <c r="DN35" s="5">
        <v>4.1228733062744141</v>
      </c>
      <c r="DO35" s="5">
        <v>1.8795270007103682E-3</v>
      </c>
      <c r="DP35" s="5">
        <v>3.0192809104919434</v>
      </c>
      <c r="DQ35" s="5">
        <v>0.86740869283676147</v>
      </c>
      <c r="DR35" s="5">
        <v>1.5020731687545776</v>
      </c>
      <c r="DS35" s="5">
        <v>-2.236943244934082</v>
      </c>
      <c r="DT35" s="5">
        <v>0.63670521974563599</v>
      </c>
      <c r="DU35" s="5">
        <v>5.0910301208496094</v>
      </c>
      <c r="DV35" s="5">
        <v>0.40224337577819824</v>
      </c>
      <c r="DW35" s="5">
        <v>2.1361713409423828</v>
      </c>
      <c r="DX35" s="5">
        <v>0.43880102038383484</v>
      </c>
      <c r="DY35" s="5">
        <v>0.26015013456344604</v>
      </c>
      <c r="DZ35" s="5">
        <v>0.79797035455703735</v>
      </c>
      <c r="EA35" s="5">
        <v>0.92793309688568115</v>
      </c>
      <c r="EB35" s="5">
        <v>0.127020463347435</v>
      </c>
      <c r="EC35" s="5">
        <v>2.8430993556976318</v>
      </c>
      <c r="ED35" s="5">
        <v>0.16046389937400818</v>
      </c>
      <c r="EE35" s="5">
        <v>3.5041768550872803</v>
      </c>
      <c r="EF35" s="5">
        <v>-0.27035894989967346</v>
      </c>
      <c r="EG35" s="14">
        <v>-12.84919548034668</v>
      </c>
      <c r="EH35" s="5">
        <v>0.16631236672401428</v>
      </c>
      <c r="EI35" s="5">
        <v>-9.9291591644287109</v>
      </c>
      <c r="EJ35" s="5">
        <v>-7.3349213600158691</v>
      </c>
      <c r="EK35" s="5">
        <v>-0.85879886150360107</v>
      </c>
      <c r="EL35" s="5">
        <v>-1.1515198945999146</v>
      </c>
      <c r="EM35" s="5">
        <v>2.1556222438812256</v>
      </c>
      <c r="EN35" s="5">
        <v>0.73610967397689819</v>
      </c>
      <c r="EO35" s="5">
        <v>-5.3111982345581055</v>
      </c>
      <c r="EP35" s="5">
        <v>1.7453346252441406</v>
      </c>
      <c r="EQ35" s="5">
        <v>-6.2122281640768051E-2</v>
      </c>
      <c r="ER35" s="5">
        <v>-2.8957085609436035</v>
      </c>
      <c r="ES35" s="5">
        <v>-0.5866735577583313</v>
      </c>
      <c r="ET35" s="5">
        <v>-1.7455258369445801</v>
      </c>
      <c r="EU35" s="5">
        <v>2.442227840423584</v>
      </c>
      <c r="EV35" s="5">
        <v>1.7365249395370483</v>
      </c>
      <c r="EW35" s="5">
        <v>-2.6417009830474854</v>
      </c>
      <c r="EX35" s="5">
        <v>-14.541468620300293</v>
      </c>
      <c r="EY35" s="5">
        <v>-7.5039691925048828</v>
      </c>
      <c r="EZ35" s="5">
        <v>-1.1628719568252563</v>
      </c>
      <c r="FA35" s="5">
        <v>-2.6269288063049316</v>
      </c>
      <c r="FB35" s="5">
        <v>1.377740740776062</v>
      </c>
      <c r="FC35" s="5">
        <v>-0.50596874952316284</v>
      </c>
      <c r="FD35" s="5">
        <v>0.96338534355163574</v>
      </c>
      <c r="FE35" s="5">
        <v>-1.3217580318450928</v>
      </c>
      <c r="FF35" s="5">
        <v>-4.1379990577697754</v>
      </c>
      <c r="FG35" s="5">
        <v>-3.5261714458465576</v>
      </c>
      <c r="FH35" s="5">
        <v>0.71344757080078125</v>
      </c>
      <c r="FI35" s="5">
        <v>-2.3902308940887451</v>
      </c>
      <c r="FJ35" s="5">
        <v>1.1317590475082397</v>
      </c>
      <c r="FK35" s="5">
        <v>-0.92706471681594849</v>
      </c>
      <c r="FL35" s="14">
        <v>-6.8379182815551758</v>
      </c>
      <c r="FM35" s="5">
        <v>-0.11707478761672974</v>
      </c>
      <c r="FN35" s="5">
        <v>-6.2129583358764648</v>
      </c>
      <c r="FO35" s="5">
        <v>-5.3754186630249023</v>
      </c>
      <c r="FP35" s="5">
        <v>1.3060934543609619</v>
      </c>
      <c r="FQ35" s="5">
        <v>-0.20532973110675812</v>
      </c>
      <c r="FR35" s="5">
        <v>2.1069211959838867</v>
      </c>
      <c r="FS35" s="5">
        <v>2.0791552066802979</v>
      </c>
      <c r="FT35" s="5">
        <v>-1.5705808401107788</v>
      </c>
      <c r="FU35" s="5">
        <v>1.1058933734893799</v>
      </c>
      <c r="FV35" s="5">
        <v>0.53755480051040649</v>
      </c>
      <c r="FW35" s="5">
        <v>0.57144546508789063</v>
      </c>
      <c r="FX35" s="5">
        <v>1.9649496078491211</v>
      </c>
      <c r="FY35" s="5">
        <v>0.32558634877204895</v>
      </c>
      <c r="FZ35" s="5">
        <v>3.7700488567352295</v>
      </c>
      <c r="GA35" s="5">
        <v>2.2688882350921631</v>
      </c>
      <c r="GB35" s="5">
        <v>-0.68904709815979004</v>
      </c>
      <c r="GC35" s="5">
        <v>-11.168620109558105</v>
      </c>
      <c r="GD35" s="5">
        <v>-3.2391583919525146</v>
      </c>
      <c r="GE35" s="5">
        <v>0.48606914281845093</v>
      </c>
      <c r="GF35" s="5">
        <v>-1.3775795698165894</v>
      </c>
      <c r="GG35" s="5">
        <v>1.3287506103515625</v>
      </c>
      <c r="GH35" s="5">
        <v>0.70974874496459961</v>
      </c>
      <c r="GI35" s="5">
        <v>2.4226841926574707</v>
      </c>
      <c r="GJ35" s="5">
        <v>-0.70557153224945068</v>
      </c>
      <c r="GK35" s="5">
        <v>-1.3968453407287598</v>
      </c>
      <c r="GL35" s="5">
        <v>-1.7448890209197998</v>
      </c>
      <c r="GM35" s="5">
        <v>1.9853614568710327</v>
      </c>
      <c r="GN35" s="5">
        <v>-0.41911154985427856</v>
      </c>
      <c r="GO35" s="5">
        <v>2.8998908996582031</v>
      </c>
      <c r="GP35" s="5">
        <v>0.82031399011611938</v>
      </c>
      <c r="GQ35" s="14">
        <v>-11.008575439453125</v>
      </c>
      <c r="GR35" s="5">
        <v>-6.9474949836730957</v>
      </c>
      <c r="GS35" s="5">
        <v>-11.209049224853516</v>
      </c>
      <c r="GT35" s="5">
        <v>-5.1951642036437988</v>
      </c>
      <c r="GU35" s="5">
        <v>-7.6103982925415039</v>
      </c>
      <c r="GV35" s="5">
        <v>-5.0508818626403809</v>
      </c>
      <c r="GW35" s="5">
        <v>-7.9300684928894043</v>
      </c>
      <c r="GX35" s="5">
        <v>-1.9152694940567017</v>
      </c>
      <c r="GY35" s="5">
        <v>-8.5345954895019531</v>
      </c>
      <c r="GZ35" s="5">
        <v>-8.2301435470581055</v>
      </c>
      <c r="HA35" s="5">
        <v>-7.6019554138183594</v>
      </c>
      <c r="HB35" s="5">
        <v>-9.3463430404663086</v>
      </c>
      <c r="HC35" s="5">
        <v>-7.6808695793151855</v>
      </c>
      <c r="HD35" s="5">
        <v>-3.3387119770050049</v>
      </c>
      <c r="HE35" s="5">
        <v>-2.386150598526001</v>
      </c>
      <c r="HF35" s="5">
        <v>-3.5354230403900146</v>
      </c>
      <c r="HG35" s="5">
        <v>-6.7406520843505859</v>
      </c>
      <c r="HH35" s="5">
        <v>-10.881597518920898</v>
      </c>
      <c r="HI35" s="5">
        <v>-7.4400086402893066</v>
      </c>
      <c r="HJ35" s="5">
        <v>-8.0768251419067383</v>
      </c>
      <c r="HK35" s="5">
        <v>-4.8215370178222656</v>
      </c>
      <c r="HL35" s="5">
        <v>-8.2922544479370117</v>
      </c>
      <c r="HM35" s="5">
        <v>-5.027557373046875</v>
      </c>
      <c r="HN35" s="5">
        <v>-4.2288312911987305</v>
      </c>
      <c r="HO35" s="5">
        <v>-6.1956386566162109</v>
      </c>
      <c r="HP35" s="5">
        <v>-5.5945954322814941</v>
      </c>
      <c r="HQ35" s="5">
        <v>-3.8048872947692871</v>
      </c>
      <c r="HR35" s="5">
        <v>-6.5426464080810547</v>
      </c>
      <c r="HS35" s="5">
        <v>-3.5521996021270752</v>
      </c>
      <c r="HT35" s="5">
        <v>-5.1247501373291016</v>
      </c>
      <c r="HU35" s="5">
        <v>-2.5973861217498779</v>
      </c>
      <c r="HV35" s="14">
        <v>-9.2651290893554688</v>
      </c>
      <c r="HW35" s="5">
        <v>-8.6887006759643555</v>
      </c>
      <c r="HX35" s="5">
        <v>-7.8332252502441406</v>
      </c>
      <c r="HY35" s="5">
        <v>-4.4516115188598633</v>
      </c>
      <c r="HZ35" s="5">
        <v>-4.2528424263000488</v>
      </c>
      <c r="IA35" s="5">
        <v>-7.1935834884643555</v>
      </c>
      <c r="IB35" s="5">
        <v>-6.4612812995910645</v>
      </c>
      <c r="IC35" s="5">
        <v>-3.4056932926177979</v>
      </c>
      <c r="ID35" s="5">
        <v>-6.4998598098754883</v>
      </c>
      <c r="IE35" s="5">
        <v>-9.411189079284668</v>
      </c>
      <c r="IF35" s="5">
        <v>-5.2737326622009277</v>
      </c>
      <c r="IG35" s="5">
        <v>-4.7744865417480469</v>
      </c>
      <c r="IH35" s="5">
        <v>-2.9153499603271484</v>
      </c>
      <c r="II35" s="5">
        <v>-2.9372923374176025</v>
      </c>
      <c r="IJ35" s="5">
        <v>-2.1127595901489258</v>
      </c>
      <c r="IK35" s="5">
        <v>-5.1657662391662598</v>
      </c>
      <c r="IL35" s="5">
        <v>-6.0064315795898438</v>
      </c>
      <c r="IM35" s="5">
        <v>-10.399641036987305</v>
      </c>
      <c r="IN35" s="5">
        <v>-7.1338772773742676</v>
      </c>
      <c r="IO35" s="5">
        <v>-3.1996042728424072</v>
      </c>
      <c r="IP35" s="5">
        <v>-6.6137146949768066</v>
      </c>
      <c r="IQ35" s="5">
        <v>-6.4829840660095215</v>
      </c>
      <c r="IR35" s="5">
        <v>-6.8462586402893066</v>
      </c>
      <c r="IS35" s="5">
        <v>-6.0213098526000977</v>
      </c>
      <c r="IT35" s="5">
        <v>-7.1268110275268555</v>
      </c>
      <c r="IU35" s="5">
        <v>-5.4761490821838379</v>
      </c>
      <c r="IV35" s="5">
        <v>-2.0992841720581055</v>
      </c>
      <c r="IW35" s="5">
        <v>-2.585613489151001</v>
      </c>
      <c r="IX35" s="5">
        <v>-2.5252089500427246</v>
      </c>
      <c r="IY35" s="5">
        <v>-2.5747268199920654</v>
      </c>
      <c r="IZ35" s="5">
        <v>-2.6912364959716797</v>
      </c>
      <c r="JA35" s="14">
        <v>-9.1835412979125977</v>
      </c>
      <c r="JB35" s="5">
        <v>-5.6764578819274902</v>
      </c>
      <c r="JC35" s="5">
        <v>-9.2353429794311523</v>
      </c>
      <c r="JD35" s="5">
        <v>-4.7022294998168945</v>
      </c>
      <c r="JE35" s="5">
        <v>-4.1767115592956543</v>
      </c>
      <c r="JF35" s="5">
        <v>-4.3838415145874023</v>
      </c>
      <c r="JG35" s="5">
        <v>-4.1230616569519043</v>
      </c>
      <c r="JH35" s="5">
        <v>0.94062399864196777</v>
      </c>
      <c r="JI35" s="5">
        <v>-3.8824043273925781</v>
      </c>
      <c r="JJ35" s="5">
        <v>-4.7563948631286621</v>
      </c>
      <c r="JK35" s="5">
        <v>-4.6712183952331543</v>
      </c>
      <c r="JL35" s="5">
        <v>-4.2583060264587402</v>
      </c>
      <c r="JM35" s="5">
        <v>-3.500070333480835</v>
      </c>
      <c r="JN35" s="5">
        <v>-1.6756132841110229</v>
      </c>
      <c r="JO35" s="5">
        <v>-0.52177625894546509</v>
      </c>
      <c r="JP35" s="5">
        <v>-0.33441385626792908</v>
      </c>
      <c r="JQ35" s="5">
        <v>-3.8141460418701172</v>
      </c>
      <c r="JR35" s="5">
        <v>-10.279711723327637</v>
      </c>
      <c r="JS35" s="5">
        <v>-5.3085579872131348</v>
      </c>
      <c r="JT35" s="5">
        <v>-4.2053537368774414</v>
      </c>
      <c r="JU35" s="5">
        <v>-4.1982245445251465</v>
      </c>
      <c r="JV35" s="5">
        <v>-4.9891700744628906</v>
      </c>
      <c r="JW35" s="5">
        <v>-2.2648813724517822</v>
      </c>
      <c r="JX35" s="5">
        <v>-0.86598813533782959</v>
      </c>
      <c r="JY35" s="5">
        <v>-5.0343785285949707</v>
      </c>
      <c r="JZ35" s="5">
        <v>-4.4660859107971191</v>
      </c>
      <c r="KA35" s="5">
        <v>-2.5249254703521729</v>
      </c>
      <c r="KB35" s="5">
        <v>-3.7520201206207275</v>
      </c>
      <c r="KC35" s="5">
        <v>-2.2378997802734375</v>
      </c>
      <c r="KD35" s="5">
        <v>-2.3435800075531006</v>
      </c>
      <c r="KE35" s="5">
        <v>-0.55293470621109009</v>
      </c>
      <c r="KF35" s="14">
        <v>5.5257673263549805</v>
      </c>
      <c r="KG35" s="5">
        <v>-5.9603424072265625</v>
      </c>
      <c r="KH35" s="5">
        <v>5.2448091506958008</v>
      </c>
      <c r="KI35" s="5">
        <v>-8.1473439931869507E-2</v>
      </c>
      <c r="KJ35" s="5">
        <v>0.69022703170776367</v>
      </c>
      <c r="KK35" s="5">
        <v>-5.4206743240356445</v>
      </c>
      <c r="KL35" s="5">
        <v>-2.6436207294464111</v>
      </c>
      <c r="KM35" s="5">
        <v>-0.39302703738212585</v>
      </c>
      <c r="KN35" s="5">
        <v>0.91243839263916016</v>
      </c>
      <c r="KO35" s="5">
        <v>-6.5427603721618652</v>
      </c>
      <c r="KP35" s="5">
        <v>-2.0059256553649902</v>
      </c>
      <c r="KQ35" s="5">
        <v>2.7077343463897705</v>
      </c>
      <c r="KR35" s="5">
        <v>1.4083989858627319</v>
      </c>
      <c r="KS35" s="5">
        <v>-2.8701858520507813</v>
      </c>
      <c r="KT35" s="5">
        <v>0.6829228401184082</v>
      </c>
      <c r="KU35" s="5">
        <v>-2.4941110610961914</v>
      </c>
      <c r="KV35" s="5">
        <v>-1.1626520156860352</v>
      </c>
      <c r="KW35" s="5">
        <v>4.342867374420166</v>
      </c>
      <c r="KX35" s="5">
        <v>-0.25593674182891846</v>
      </c>
      <c r="KY35" s="5">
        <v>3.691540002822876</v>
      </c>
      <c r="KZ35" s="5">
        <v>-4.4443812370300293</v>
      </c>
      <c r="LA35" s="5">
        <v>-2.8036966323852539</v>
      </c>
      <c r="LB35" s="5">
        <v>-4.2694578170776367</v>
      </c>
      <c r="LC35" s="5">
        <v>-2.6132104396820068</v>
      </c>
      <c r="LD35" s="5">
        <v>-4.5330996513366699</v>
      </c>
      <c r="LE35" s="5">
        <v>-2.0654728412628174</v>
      </c>
      <c r="LF35" s="5">
        <v>-0.68426448106765747</v>
      </c>
      <c r="LG35" s="5">
        <v>-0.11806187778711319</v>
      </c>
      <c r="LH35" s="5">
        <v>-2.5439379215240479</v>
      </c>
      <c r="LI35" s="5">
        <v>0.68684059381484985</v>
      </c>
      <c r="LJ35" s="5">
        <v>-1.9650065898895264</v>
      </c>
      <c r="LK35" s="14">
        <v>-3.1224660873413086</v>
      </c>
      <c r="LL35" s="5">
        <v>-5.9117841720581055</v>
      </c>
      <c r="LM35" s="5">
        <v>-2.0302801132202148</v>
      </c>
      <c r="LN35" s="5">
        <v>-3.4001016616821289</v>
      </c>
      <c r="LO35" s="5">
        <v>-1.3618031740188599</v>
      </c>
      <c r="LP35" s="5">
        <v>-6.2470293045043945</v>
      </c>
      <c r="LQ35" s="5">
        <v>-3.3426146507263184</v>
      </c>
      <c r="LR35" s="5">
        <v>-2.7257821559906006</v>
      </c>
      <c r="LS35" s="5">
        <v>-3.1377997398376465</v>
      </c>
      <c r="LT35" s="5">
        <v>-6.5225486755371094</v>
      </c>
      <c r="LU35" s="5">
        <v>-2.2874717712402344</v>
      </c>
      <c r="LV35" s="5">
        <v>-1.6083035469055176</v>
      </c>
      <c r="LW35" s="5">
        <v>-1.0320730209350586</v>
      </c>
      <c r="LX35" s="5">
        <v>-5.1666994094848633</v>
      </c>
      <c r="LY35" s="5">
        <v>0.40982362627983093</v>
      </c>
      <c r="LZ35" s="5">
        <v>-3.2083826065063477</v>
      </c>
      <c r="MA35" s="5">
        <v>-3.0810310840606689</v>
      </c>
      <c r="MB35" s="5">
        <v>-3.9488863945007324</v>
      </c>
      <c r="MC35" s="5">
        <v>-4.9549527168273926</v>
      </c>
      <c r="MD35" s="5">
        <v>-0.71937423944473267</v>
      </c>
      <c r="ME35" s="5">
        <v>-5.5298628807067871</v>
      </c>
      <c r="MF35" s="5">
        <v>-3.1126029491424561</v>
      </c>
      <c r="MG35" s="5">
        <v>-6.5551238059997559</v>
      </c>
      <c r="MH35" s="5">
        <v>-4.3340415954589844</v>
      </c>
      <c r="MI35" s="5">
        <v>-4.6206979751586914</v>
      </c>
      <c r="MJ35" s="5">
        <v>-4.2748241424560547</v>
      </c>
      <c r="MK35" s="5">
        <v>-2.7514586448669434</v>
      </c>
      <c r="ML35" s="5">
        <v>1.4401682419702411E-3</v>
      </c>
      <c r="MM35" s="5">
        <v>-4.3607535362243652</v>
      </c>
      <c r="MN35" s="5">
        <v>9.7022488713264465E-2</v>
      </c>
      <c r="MO35" s="5">
        <v>-4.0831618309020996</v>
      </c>
      <c r="MP35" s="14">
        <v>1.3480619192123413</v>
      </c>
      <c r="MQ35" s="5">
        <v>-3.098745584487915</v>
      </c>
      <c r="MR35" s="5">
        <v>2.8742003440856934</v>
      </c>
      <c r="MS35" s="5">
        <v>-4.3769183158874512</v>
      </c>
      <c r="MT35" s="5">
        <v>2.7742722034454346</v>
      </c>
      <c r="MU35" s="5">
        <v>-3.4289093017578125</v>
      </c>
      <c r="MV35" s="5">
        <v>0.62436336278915405</v>
      </c>
      <c r="MW35" s="5">
        <v>2.0641870498657227</v>
      </c>
      <c r="MX35" s="5">
        <v>0.36725530028343201</v>
      </c>
      <c r="MY35" s="5">
        <v>-3.3088271617889404</v>
      </c>
      <c r="MZ35" s="5">
        <v>1.0227770805358887</v>
      </c>
      <c r="NA35" s="5">
        <v>3.5160784721374512</v>
      </c>
      <c r="NB35" s="5">
        <v>3.4436278343200684</v>
      </c>
      <c r="NC35" s="5">
        <v>-1.387384295463562</v>
      </c>
      <c r="ND35" s="5">
        <v>3.8733346462249756</v>
      </c>
      <c r="NE35" s="5">
        <v>-0.32981660962104797</v>
      </c>
      <c r="NF35" s="5">
        <v>-0.51221895217895508</v>
      </c>
      <c r="NG35" s="5">
        <v>-2.253046989440918</v>
      </c>
      <c r="NH35" s="5">
        <v>-2.3797452449798584</v>
      </c>
      <c r="NI35" s="5">
        <v>3.5489821434020996</v>
      </c>
      <c r="NJ35" s="5">
        <v>-3.4518787860870361</v>
      </c>
      <c r="NK35" s="5">
        <v>1.1254590749740601</v>
      </c>
      <c r="NL35" s="5">
        <v>-2.1267528533935547</v>
      </c>
      <c r="NM35" s="5">
        <v>-0.27554672956466675</v>
      </c>
      <c r="NN35" s="5">
        <v>-2.1781530380249023</v>
      </c>
      <c r="NO35" s="5">
        <v>-2.4498045444488525</v>
      </c>
      <c r="NP35" s="5">
        <v>-2.2449564933776855</v>
      </c>
      <c r="NQ35" s="5">
        <v>3.1099920272827148</v>
      </c>
      <c r="NR35" s="5">
        <v>-1.6206545829772949</v>
      </c>
      <c r="NS35" s="5">
        <v>3.5917418003082275</v>
      </c>
      <c r="NT35" s="5">
        <v>0.17504678666591644</v>
      </c>
    </row>
    <row r="36" spans="1:384" s="5" customFormat="1" x14ac:dyDescent="0.35">
      <c r="A36" s="12">
        <v>34</v>
      </c>
      <c r="B36" s="12">
        <v>16</v>
      </c>
      <c r="C36" s="5" t="s">
        <v>1</v>
      </c>
      <c r="D36" s="12">
        <v>37</v>
      </c>
      <c r="E36" s="12">
        <v>2</v>
      </c>
      <c r="F36" s="12">
        <v>4</v>
      </c>
      <c r="G36" s="12">
        <v>92.5</v>
      </c>
      <c r="H36" s="12">
        <v>95</v>
      </c>
      <c r="I36" s="12">
        <v>57.499999999999993</v>
      </c>
      <c r="J36" s="12">
        <v>87.5</v>
      </c>
      <c r="K36" s="12">
        <v>97.5</v>
      </c>
      <c r="L36" s="12">
        <v>47.5</v>
      </c>
      <c r="M36" s="5">
        <v>-6.6247177124023438</v>
      </c>
      <c r="N36" s="5">
        <v>-0.39624559879302979</v>
      </c>
      <c r="O36" s="5">
        <v>-6.4691519737243652</v>
      </c>
      <c r="P36" s="5">
        <v>-4.2784333229064941</v>
      </c>
      <c r="Q36" s="5">
        <v>-1.8371140956878662</v>
      </c>
      <c r="R36" s="5">
        <v>0.29641196131706238</v>
      </c>
      <c r="S36" s="5">
        <v>0.43798613548278809</v>
      </c>
      <c r="T36" s="5">
        <v>0.69700205326080322</v>
      </c>
      <c r="U36" s="5">
        <v>-2.010692834854126</v>
      </c>
      <c r="V36" s="5">
        <v>0.43235096335411072</v>
      </c>
      <c r="W36" s="5">
        <v>-1.0781340599060059</v>
      </c>
      <c r="X36" s="5">
        <v>-3.1963825225830078</v>
      </c>
      <c r="Y36" s="5">
        <v>-2.2992761135101318</v>
      </c>
      <c r="Z36" s="5">
        <v>0.32029393315315247</v>
      </c>
      <c r="AA36" s="5">
        <v>0.65664976835250854</v>
      </c>
      <c r="AB36" s="5">
        <v>-1.8825097009539604E-2</v>
      </c>
      <c r="AC36" s="5">
        <v>-0.77519261837005615</v>
      </c>
      <c r="AD36" s="5">
        <v>-6.7547440528869629</v>
      </c>
      <c r="AE36" s="5">
        <v>-2.9002737998962402</v>
      </c>
      <c r="AF36" s="5">
        <v>-3.4320931434631348</v>
      </c>
      <c r="AG36" s="5">
        <v>-9.8157808184623718E-2</v>
      </c>
      <c r="AH36" s="5">
        <v>-0.40030679106712341</v>
      </c>
      <c r="AI36" s="5">
        <v>1.4944415092468262</v>
      </c>
      <c r="AJ36" s="5">
        <v>0.3078533411026001</v>
      </c>
      <c r="AK36" s="5">
        <v>-0.77855789661407471</v>
      </c>
      <c r="AL36" s="5">
        <v>-1.1784106492996216</v>
      </c>
      <c r="AM36" s="5">
        <v>-1.8981369733810425</v>
      </c>
      <c r="AN36" s="5">
        <v>-1.1467128992080688</v>
      </c>
      <c r="AO36" s="5">
        <v>-0.42196926474571228</v>
      </c>
      <c r="AP36" s="5">
        <v>0.55065006017684937</v>
      </c>
      <c r="AQ36" s="5">
        <v>1.4670686721801758</v>
      </c>
      <c r="AR36" s="14">
        <v>-5.4298582077026367</v>
      </c>
      <c r="AS36" s="5">
        <v>1.4673566818237305</v>
      </c>
      <c r="AT36" s="5">
        <v>-5.6272158622741699</v>
      </c>
      <c r="AU36" s="5">
        <v>-3.2065095901489258</v>
      </c>
      <c r="AV36" s="5">
        <v>-1.2815340757369995</v>
      </c>
      <c r="AW36" s="5">
        <v>1.4348114728927612</v>
      </c>
      <c r="AX36" s="5">
        <v>0.71237194538116455</v>
      </c>
      <c r="AY36" s="5">
        <v>1.3684968948364258</v>
      </c>
      <c r="AZ36" s="5">
        <v>-0.90669125318527222</v>
      </c>
      <c r="BA36" s="5">
        <v>2.2745051383972168</v>
      </c>
      <c r="BB36" s="5">
        <v>-0.25324156880378723</v>
      </c>
      <c r="BC36" s="5">
        <v>-2.4277563095092773</v>
      </c>
      <c r="BD36" s="5">
        <v>-1.1335726976394653</v>
      </c>
      <c r="BE36" s="5">
        <v>1.1888421773910522</v>
      </c>
      <c r="BF36" s="5">
        <v>0.51239269971847534</v>
      </c>
      <c r="BG36" s="5">
        <v>0.75490260124206543</v>
      </c>
      <c r="BH36" s="5">
        <v>1.537033636122942E-2</v>
      </c>
      <c r="BI36" s="5">
        <v>-5.9812994003295898</v>
      </c>
      <c r="BJ36" s="5">
        <v>-2.5113945007324219</v>
      </c>
      <c r="BK36" s="5">
        <v>-2.1484560966491699</v>
      </c>
      <c r="BL36" s="5">
        <v>0.80585783720016479</v>
      </c>
      <c r="BM36" s="5">
        <v>-4.9552604556083679E-2</v>
      </c>
      <c r="BN36" s="5">
        <v>2.6577060222625732</v>
      </c>
      <c r="BO36" s="5">
        <v>0.83867329359054565</v>
      </c>
      <c r="BP36" s="5">
        <v>1.1209208965301514</v>
      </c>
      <c r="BQ36" s="5">
        <v>-1.0235674381256104</v>
      </c>
      <c r="BR36" s="5">
        <v>-0.9728543758392334</v>
      </c>
      <c r="BS36" s="5">
        <v>-0.44766730070114136</v>
      </c>
      <c r="BT36" s="5">
        <v>0.40970900654792786</v>
      </c>
      <c r="BU36" s="5">
        <v>0.3424849808216095</v>
      </c>
      <c r="BV36" s="5">
        <v>1.8023967742919922</v>
      </c>
      <c r="BW36" s="14">
        <v>-6.4117622375488281</v>
      </c>
      <c r="BX36" s="5">
        <v>-1.5313217639923096</v>
      </c>
      <c r="BY36" s="5">
        <v>-6.4597029685974121</v>
      </c>
      <c r="BZ36" s="5">
        <v>-4.4614806175231934</v>
      </c>
      <c r="CA36" s="5">
        <v>-3.1057755947113037</v>
      </c>
      <c r="CB36" s="5">
        <v>-0.71907413005828857</v>
      </c>
      <c r="CC36" s="5">
        <v>-1.811724066734314</v>
      </c>
      <c r="CD36" s="5">
        <v>0.40903389453887939</v>
      </c>
      <c r="CE36" s="5">
        <v>-3.057537317276001</v>
      </c>
      <c r="CF36" s="5">
        <v>-0.77612322568893433</v>
      </c>
      <c r="CG36" s="5">
        <v>-3.0868024826049805</v>
      </c>
      <c r="CH36" s="5">
        <v>-4.0857419967651367</v>
      </c>
      <c r="CI36" s="5">
        <v>-2.0793464183807373</v>
      </c>
      <c r="CJ36" s="5">
        <v>3.3536266535520554E-2</v>
      </c>
      <c r="CK36" s="5">
        <v>-1.1319717168807983</v>
      </c>
      <c r="CL36" s="5">
        <v>-0.5158231258392334</v>
      </c>
      <c r="CM36" s="5">
        <v>-2.5083785057067871</v>
      </c>
      <c r="CN36" s="5">
        <v>-6.914543628692627</v>
      </c>
      <c r="CO36" s="5">
        <v>-4.1426024436950684</v>
      </c>
      <c r="CP36" s="5">
        <v>-3.1140260696411133</v>
      </c>
      <c r="CQ36" s="5">
        <v>-1.3775806427001953</v>
      </c>
      <c r="CR36" s="5">
        <v>-2.533921480178833</v>
      </c>
      <c r="CS36" s="5">
        <v>0.33932948112487793</v>
      </c>
      <c r="CT36" s="5">
        <v>-0.10291045159101486</v>
      </c>
      <c r="CU36" s="5">
        <v>-2.3107097148895264</v>
      </c>
      <c r="CV36" s="5">
        <v>-2.7366809844970703</v>
      </c>
      <c r="CW36" s="5">
        <v>-2.2526535987854004</v>
      </c>
      <c r="CX36" s="5">
        <v>-1.6226499080657959</v>
      </c>
      <c r="CY36" s="5">
        <v>-1.0558252334594727</v>
      </c>
      <c r="CZ36" s="5">
        <v>-1.2930376529693604</v>
      </c>
      <c r="DA36" s="5">
        <v>0.86846542358398438</v>
      </c>
      <c r="DB36" s="14">
        <v>-3.8469455242156982</v>
      </c>
      <c r="DC36" s="5">
        <v>-4.1781716346740723</v>
      </c>
      <c r="DD36" s="5">
        <v>-3.1830453872680664</v>
      </c>
      <c r="DE36" s="5">
        <v>-4.0503554344177246</v>
      </c>
      <c r="DF36" s="5">
        <v>-2.3504571914672852</v>
      </c>
      <c r="DG36" s="5">
        <v>-1.9786331653594971</v>
      </c>
      <c r="DH36" s="5">
        <v>-3.0197765827178955</v>
      </c>
      <c r="DI36" s="5">
        <v>-0.69226479530334473</v>
      </c>
      <c r="DJ36" s="5">
        <v>-3.3942687511444092</v>
      </c>
      <c r="DK36" s="5">
        <v>-3.4452362060546875</v>
      </c>
      <c r="DL36" s="5">
        <v>-3.1557223796844482</v>
      </c>
      <c r="DM36" s="5">
        <v>-2.7934615612030029</v>
      </c>
      <c r="DN36" s="5">
        <v>-1.5852928161621094</v>
      </c>
      <c r="DO36" s="5">
        <v>-0.54399251937866211</v>
      </c>
      <c r="DP36" s="5">
        <v>-1.0378372669219971</v>
      </c>
      <c r="DQ36" s="5">
        <v>-1.6486078500747681</v>
      </c>
      <c r="DR36" s="5">
        <v>-4.1350479125976563</v>
      </c>
      <c r="DS36" s="5">
        <v>-4.4766135215759277</v>
      </c>
      <c r="DT36" s="5">
        <v>-3.9191412925720215</v>
      </c>
      <c r="DU36" s="5">
        <v>-2.2436385154724121</v>
      </c>
      <c r="DV36" s="5">
        <v>-2.4097466468811035</v>
      </c>
      <c r="DW36" s="5">
        <v>-3.1770217418670654</v>
      </c>
      <c r="DX36" s="5">
        <v>-1.2991374731063843</v>
      </c>
      <c r="DY36" s="5">
        <v>-1.2806872129440308</v>
      </c>
      <c r="DZ36" s="5">
        <v>-4.0506501197814941</v>
      </c>
      <c r="EA36" s="5">
        <v>-3.4853219985961914</v>
      </c>
      <c r="EB36" s="5">
        <v>-2.7902085781097412</v>
      </c>
      <c r="EC36" s="5">
        <v>-1.5133205652236938</v>
      </c>
      <c r="ED36" s="5">
        <v>-1.6641597747802734</v>
      </c>
      <c r="EE36" s="5">
        <v>-1.5942223072052002</v>
      </c>
      <c r="EF36" s="5">
        <v>0.95135766267776489</v>
      </c>
      <c r="EG36" s="14">
        <v>2.800818920135498</v>
      </c>
      <c r="EH36" s="5">
        <v>-1.2442883253097534</v>
      </c>
      <c r="EI36" s="5">
        <v>3.1410222053527832</v>
      </c>
      <c r="EJ36" s="5">
        <v>1.7802083492279053</v>
      </c>
      <c r="EK36" s="5">
        <v>1.8561789989471436</v>
      </c>
      <c r="EL36" s="5">
        <v>1.463220477104187</v>
      </c>
      <c r="EM36" s="5">
        <v>-0.84560209512710571</v>
      </c>
      <c r="EN36" s="5">
        <v>0.43542248010635376</v>
      </c>
      <c r="EO36" s="5">
        <v>1.5689997673034668</v>
      </c>
      <c r="EP36" s="5">
        <v>-0.66041606664657593</v>
      </c>
      <c r="EQ36" s="5">
        <v>0.30555486679077148</v>
      </c>
      <c r="ER36" s="5">
        <v>2.6311390399932861</v>
      </c>
      <c r="ES36" s="5">
        <v>2.9754867553710938</v>
      </c>
      <c r="ET36" s="5">
        <v>2.036369800567627</v>
      </c>
      <c r="EU36" s="5">
        <v>0.42652827501296997</v>
      </c>
      <c r="EV36" s="5">
        <v>-0.62741917371749878</v>
      </c>
      <c r="EW36" s="5">
        <v>1.4344403743743896</v>
      </c>
      <c r="EX36" s="5">
        <v>2.3513209819793701</v>
      </c>
      <c r="EY36" s="5">
        <v>1.1050204038619995</v>
      </c>
      <c r="EZ36" s="5">
        <v>3.0785453319549561</v>
      </c>
      <c r="FA36" s="5">
        <v>1.2876805067062378</v>
      </c>
      <c r="FB36" s="5">
        <v>-0.78646498918533325</v>
      </c>
      <c r="FC36" s="5">
        <v>1.4962021112442017</v>
      </c>
      <c r="FD36" s="5">
        <v>-0.73338586091995239</v>
      </c>
      <c r="FE36" s="5">
        <v>0.32230260968208313</v>
      </c>
      <c r="FF36" s="5">
        <v>0.74514997005462646</v>
      </c>
      <c r="FG36" s="5">
        <v>2.323652982711792</v>
      </c>
      <c r="FH36" s="5">
        <v>1.372261643409729</v>
      </c>
      <c r="FI36" s="5">
        <v>2.0169379711151123</v>
      </c>
      <c r="FJ36" s="5">
        <v>0.54456031322479248</v>
      </c>
      <c r="FK36" s="5">
        <v>3.0343315601348877</v>
      </c>
      <c r="FL36" s="14">
        <v>-4.3725929260253906</v>
      </c>
      <c r="FM36" s="5">
        <v>-2.5498418807983398</v>
      </c>
      <c r="FN36" s="5">
        <v>-3.0859284400939941</v>
      </c>
      <c r="FO36" s="5">
        <v>-4.731086254119873</v>
      </c>
      <c r="FP36" s="5">
        <v>-0.82693231105804443</v>
      </c>
      <c r="FQ36" s="5">
        <v>-0.19445772469043732</v>
      </c>
      <c r="FR36" s="5">
        <v>-1.3877613544464111</v>
      </c>
      <c r="FS36" s="5">
        <v>0.4720294177532196</v>
      </c>
      <c r="FT36" s="5">
        <v>-2.8920242786407471</v>
      </c>
      <c r="FU36" s="5">
        <v>-1.4912129640579224</v>
      </c>
      <c r="FV36" s="5">
        <v>-1.0211002826690674</v>
      </c>
      <c r="FW36" s="5">
        <v>-2.0665359497070313</v>
      </c>
      <c r="FX36" s="5">
        <v>5.6824656203389168E-3</v>
      </c>
      <c r="FY36" s="5">
        <v>0.94708549976348877</v>
      </c>
      <c r="FZ36" s="5">
        <v>8.325667679309845E-2</v>
      </c>
      <c r="GA36" s="5">
        <v>-0.72575712203979492</v>
      </c>
      <c r="GB36" s="5">
        <v>-3.3250741958618164</v>
      </c>
      <c r="GC36" s="5">
        <v>-5.0717554092407227</v>
      </c>
      <c r="GD36" s="5">
        <v>-4.0264081954956055</v>
      </c>
      <c r="GE36" s="5">
        <v>-0.57491779327392578</v>
      </c>
      <c r="GF36" s="5">
        <v>-0.9799354076385498</v>
      </c>
      <c r="GG36" s="5">
        <v>-1.6279014348983765</v>
      </c>
      <c r="GH36" s="5">
        <v>0.54978668689727783</v>
      </c>
      <c r="GI36" s="5">
        <v>-0.63836485147476196</v>
      </c>
      <c r="GJ36" s="5">
        <v>-2.7161858081817627</v>
      </c>
      <c r="GK36" s="5">
        <v>-2.7552132606506348</v>
      </c>
      <c r="GL36" s="5">
        <v>-2.5471084117889404</v>
      </c>
      <c r="GM36" s="5">
        <v>-0.20022068917751312</v>
      </c>
      <c r="GN36" s="5">
        <v>-0.8297310471534729</v>
      </c>
      <c r="GO36" s="5">
        <v>-0.49378234148025513</v>
      </c>
      <c r="GP36" s="5">
        <v>2.8037483692169189</v>
      </c>
      <c r="GQ36" s="14">
        <v>-2.543480396270752</v>
      </c>
      <c r="GR36" s="5">
        <v>-2.1498513221740723</v>
      </c>
      <c r="GS36" s="5">
        <v>-2.5479998588562012</v>
      </c>
      <c r="GT36" s="5">
        <v>0.25833463668823242</v>
      </c>
      <c r="GU36" s="5">
        <v>-1.7405153512954712</v>
      </c>
      <c r="GV36" s="5">
        <v>0.5988699197769165</v>
      </c>
      <c r="GW36" s="5">
        <v>0.79291737079620361</v>
      </c>
      <c r="GX36" s="5">
        <v>0.23583683371543884</v>
      </c>
      <c r="GY36" s="5">
        <v>-1.8130612373352051</v>
      </c>
      <c r="GZ36" s="5">
        <v>-1.0500898361206055</v>
      </c>
      <c r="HA36" s="5">
        <v>-1.574212908744812</v>
      </c>
      <c r="HB36" s="5">
        <v>-2.044245719909668</v>
      </c>
      <c r="HC36" s="5">
        <v>-1.3099281787872314</v>
      </c>
      <c r="HD36" s="5">
        <v>1.1949968338012695</v>
      </c>
      <c r="HE36" s="5">
        <v>3.4240279197692871</v>
      </c>
      <c r="HF36" s="5">
        <v>0.19806380569934845</v>
      </c>
      <c r="HG36" s="5">
        <v>-1.6014323234558105</v>
      </c>
      <c r="HH36" s="5">
        <v>-1.9864187240600586</v>
      </c>
      <c r="HI36" s="5">
        <v>-0.25163441896438599</v>
      </c>
      <c r="HJ36" s="5">
        <v>-1.785419225692749</v>
      </c>
      <c r="HK36" s="5">
        <v>0.52266651391983032</v>
      </c>
      <c r="HL36" s="5">
        <v>-0.7128412127494812</v>
      </c>
      <c r="HM36" s="5">
        <v>1.5797653198242188</v>
      </c>
      <c r="HN36" s="5">
        <v>-0.71861189603805542</v>
      </c>
      <c r="HO36" s="5">
        <v>-2.0064437389373779</v>
      </c>
      <c r="HP36" s="5">
        <v>0.53527408838272095</v>
      </c>
      <c r="HQ36" s="5">
        <v>0.78463006019592285</v>
      </c>
      <c r="HR36" s="5">
        <v>-0.18027287721633911</v>
      </c>
      <c r="HS36" s="5">
        <v>0.67558521032333374</v>
      </c>
      <c r="HT36" s="5">
        <v>2.2281115055084229</v>
      </c>
      <c r="HU36" s="5">
        <v>2.6315982341766357</v>
      </c>
      <c r="HV36" s="14">
        <v>-2.776752233505249</v>
      </c>
      <c r="HW36" s="5">
        <v>-2.3835084438323975</v>
      </c>
      <c r="HX36" s="5">
        <v>-3.1301074028015137</v>
      </c>
      <c r="HY36" s="5">
        <v>1.2660950422286987</v>
      </c>
      <c r="HZ36" s="5">
        <v>-1.9450806379318237</v>
      </c>
      <c r="IA36" s="5">
        <v>0.39111685752868652</v>
      </c>
      <c r="IB36" s="5">
        <v>-1.0630344152450562</v>
      </c>
      <c r="IC36" s="5">
        <v>2.4999016895890236E-2</v>
      </c>
      <c r="ID36" s="5">
        <v>-1.7530354261398315</v>
      </c>
      <c r="IE36" s="5">
        <v>-1.4607832431793213</v>
      </c>
      <c r="IF36" s="5">
        <v>-2.1350572109222412</v>
      </c>
      <c r="IG36" s="5">
        <v>-2.4495246410369873</v>
      </c>
      <c r="IH36" s="5">
        <v>-1.6287528276443481</v>
      </c>
      <c r="II36" s="5">
        <v>1.7220020294189453</v>
      </c>
      <c r="IJ36" s="5">
        <v>1.6424622535705566</v>
      </c>
      <c r="IK36" s="5">
        <v>-0.60370278358459473</v>
      </c>
      <c r="IL36" s="5">
        <v>-2.0545291900634766</v>
      </c>
      <c r="IM36" s="5">
        <v>-2.2998900413513184</v>
      </c>
      <c r="IN36" s="5">
        <v>-0.43083480000495911</v>
      </c>
      <c r="IO36" s="5">
        <v>-1.9767825603485107</v>
      </c>
      <c r="IP36" s="5">
        <v>0.36756926774978638</v>
      </c>
      <c r="IQ36" s="5">
        <v>-2.1902291774749756</v>
      </c>
      <c r="IR36" s="5">
        <v>0.99254691600799561</v>
      </c>
      <c r="IS36" s="5">
        <v>-1.4112855195999146</v>
      </c>
      <c r="IT36" s="5">
        <v>-1.7560564279556274</v>
      </c>
      <c r="IU36" s="5">
        <v>3.6057773977518082E-2</v>
      </c>
      <c r="IV36" s="5">
        <v>1.374193549156189</v>
      </c>
      <c r="IW36" s="5">
        <v>-1.0012091398239136</v>
      </c>
      <c r="IX36" s="5">
        <v>1.1289961338043213</v>
      </c>
      <c r="IY36" s="5">
        <v>0.51231551170349121</v>
      </c>
      <c r="IZ36" s="5">
        <v>2.8017268180847168</v>
      </c>
      <c r="JA36" s="14">
        <v>-3.0724613666534424</v>
      </c>
      <c r="JB36" s="5">
        <v>-4.1522855758666992</v>
      </c>
      <c r="JC36" s="5">
        <v>-3.8243241310119629</v>
      </c>
      <c r="JD36" s="5">
        <v>0.4239116907119751</v>
      </c>
      <c r="JE36" s="5">
        <v>-2.8086416721343994</v>
      </c>
      <c r="JF36" s="5">
        <v>-0.44105318188667297</v>
      </c>
      <c r="JG36" s="5">
        <v>-2.2154321670532227</v>
      </c>
      <c r="JH36" s="5">
        <v>-0.25378072261810303</v>
      </c>
      <c r="JI36" s="5">
        <v>-2.0604579448699951</v>
      </c>
      <c r="JJ36" s="5">
        <v>-3.2686522006988525</v>
      </c>
      <c r="JK36" s="5">
        <v>-3.413367748260498</v>
      </c>
      <c r="JL36" s="5">
        <v>-3.2465920448303223</v>
      </c>
      <c r="JM36" s="5">
        <v>-2.5741760730743408</v>
      </c>
      <c r="JN36" s="5">
        <v>1.9552772045135498</v>
      </c>
      <c r="JO36" s="5">
        <v>1.0628997087478638</v>
      </c>
      <c r="JP36" s="5">
        <v>-1.2001305818557739</v>
      </c>
      <c r="JQ36" s="5">
        <v>-2.5254969596862793</v>
      </c>
      <c r="JR36" s="5">
        <v>-2.4893872737884521</v>
      </c>
      <c r="JS36" s="5">
        <v>-0.91481268405914307</v>
      </c>
      <c r="JT36" s="5">
        <v>-3.1631903648376465</v>
      </c>
      <c r="JU36" s="5">
        <v>-0.39991176128387451</v>
      </c>
      <c r="JV36" s="5">
        <v>-3.3342576026916504</v>
      </c>
      <c r="JW36" s="5">
        <v>0.37045872211456299</v>
      </c>
      <c r="JX36" s="5">
        <v>-1.9000506401062012</v>
      </c>
      <c r="JY36" s="5">
        <v>-3.3828496932983398</v>
      </c>
      <c r="JZ36" s="5">
        <v>-0.34847986698150635</v>
      </c>
      <c r="KA36" s="5">
        <v>0.90062201023101807</v>
      </c>
      <c r="KB36" s="5">
        <v>-2.1618170738220215</v>
      </c>
      <c r="KC36" s="5">
        <v>0.62462925910949707</v>
      </c>
      <c r="KD36" s="5">
        <v>-0.6969638466835022</v>
      </c>
      <c r="KE36" s="5">
        <v>3.1706314086914063</v>
      </c>
      <c r="KF36" s="14">
        <v>-0.97850185632705688</v>
      </c>
      <c r="KG36" s="5">
        <v>-4.7595362663269043</v>
      </c>
      <c r="KH36" s="5">
        <v>-0.89405834674835205</v>
      </c>
      <c r="KI36" s="5">
        <v>-0.5754164457321167</v>
      </c>
      <c r="KJ36" s="5">
        <v>-2.5426020622253418</v>
      </c>
      <c r="KK36" s="5">
        <v>-2.4778435230255127</v>
      </c>
      <c r="KL36" s="5">
        <v>-2.4248850345611572</v>
      </c>
      <c r="KM36" s="5">
        <v>-0.94136291742324829</v>
      </c>
      <c r="KN36" s="5">
        <v>-2.7090027332305908</v>
      </c>
      <c r="KO36" s="5">
        <v>-4.3891119956970215</v>
      </c>
      <c r="KP36" s="5">
        <v>-3.61529541015625</v>
      </c>
      <c r="KQ36" s="5">
        <v>-2.0840630531311035</v>
      </c>
      <c r="KR36" s="5">
        <v>-1.8857743740081787</v>
      </c>
      <c r="KS36" s="5">
        <v>0.19564194977283478</v>
      </c>
      <c r="KT36" s="5">
        <v>0.85317903757095337</v>
      </c>
      <c r="KU36" s="5">
        <v>-1.8507510423660278</v>
      </c>
      <c r="KV36" s="5">
        <v>-3.7660946846008301</v>
      </c>
      <c r="KW36" s="5">
        <v>-0.91831851005554199</v>
      </c>
      <c r="KX36" s="5">
        <v>-1.9733215570449829</v>
      </c>
      <c r="KY36" s="5">
        <v>-1.9503155946731567</v>
      </c>
      <c r="KZ36" s="5">
        <v>-1.9193882942199707</v>
      </c>
      <c r="LA36" s="5">
        <v>-2.8561041355133057</v>
      </c>
      <c r="LB36" s="5">
        <v>-1.1917071342468262</v>
      </c>
      <c r="LC36" s="5">
        <v>-2.1128561496734619</v>
      </c>
      <c r="LD36" s="5">
        <v>-3.9969236850738525</v>
      </c>
      <c r="LE36" s="5">
        <v>-1.9607329368591309</v>
      </c>
      <c r="LF36" s="5">
        <v>-1.1161754131317139</v>
      </c>
      <c r="LG36" s="5">
        <v>-2.017568826675415</v>
      </c>
      <c r="LH36" s="5">
        <v>-0.90095376968383789</v>
      </c>
      <c r="LI36" s="5">
        <v>-0.9440234899520874</v>
      </c>
      <c r="LJ36" s="5">
        <v>2.3121383190155029</v>
      </c>
      <c r="LK36" s="14">
        <v>2.7365076541900635</v>
      </c>
      <c r="LL36" s="5">
        <v>-3.2791249752044678</v>
      </c>
      <c r="LM36" s="5">
        <v>2.4207704067230225</v>
      </c>
      <c r="LN36" s="5">
        <v>5.1823873519897461</v>
      </c>
      <c r="LO36" s="5">
        <v>0.58857429027557373</v>
      </c>
      <c r="LP36" s="5">
        <v>1.2893763780593872</v>
      </c>
      <c r="LQ36" s="5">
        <v>-0.4218941330909729</v>
      </c>
      <c r="LR36" s="5">
        <v>0.59014135599136353</v>
      </c>
      <c r="LS36" s="5">
        <v>0.28963595628738403</v>
      </c>
      <c r="LT36" s="5">
        <v>-2.6863291263580322</v>
      </c>
      <c r="LU36" s="5">
        <v>-0.53578048944473267</v>
      </c>
      <c r="LV36" s="5">
        <v>0.98620957136154175</v>
      </c>
      <c r="LW36" s="5">
        <v>0.87090802192687988</v>
      </c>
      <c r="LX36" s="5">
        <v>3.3954236507415771</v>
      </c>
      <c r="LY36" s="5">
        <v>3.1553130149841309</v>
      </c>
      <c r="LZ36" s="5">
        <v>-8.5648909211158752E-2</v>
      </c>
      <c r="MA36" s="5">
        <v>-0.35724738240242004</v>
      </c>
      <c r="MB36" s="5">
        <v>3.7723121643066406</v>
      </c>
      <c r="MC36" s="5">
        <v>2.7505981922149658</v>
      </c>
      <c r="MD36" s="5">
        <v>0.36022037267684937</v>
      </c>
      <c r="ME36" s="5">
        <v>1.4060198068618774</v>
      </c>
      <c r="MF36" s="5">
        <v>-1.0794761180877686</v>
      </c>
      <c r="MG36" s="5">
        <v>1.1537677049636841</v>
      </c>
      <c r="MH36" s="5">
        <v>-1.2367711067199707</v>
      </c>
      <c r="MI36" s="5">
        <v>-1.4639961719512939</v>
      </c>
      <c r="MJ36" s="5">
        <v>2.0642056465148926</v>
      </c>
      <c r="MK36" s="5">
        <v>3.9115152359008789</v>
      </c>
      <c r="ML36" s="5">
        <v>0.14199310541152954</v>
      </c>
      <c r="MM36" s="5">
        <v>2.7988884449005127</v>
      </c>
      <c r="MN36" s="5">
        <v>1.5545285940170288</v>
      </c>
      <c r="MO36" s="5">
        <v>4.9461989402770996</v>
      </c>
      <c r="MP36" s="14">
        <v>-1.4254368543624878</v>
      </c>
      <c r="MQ36" s="5">
        <v>-5.1559486389160156</v>
      </c>
      <c r="MR36" s="5">
        <v>-1.1997861862182617</v>
      </c>
      <c r="MS36" s="5">
        <v>5.8382544666528702E-2</v>
      </c>
      <c r="MT36" s="5">
        <v>-2.7915787696838379</v>
      </c>
      <c r="MU36" s="5">
        <v>-1.2539814710617065</v>
      </c>
      <c r="MV36" s="5">
        <v>-2.7316086292266846</v>
      </c>
      <c r="MW36" s="5">
        <v>-0.87283486127853394</v>
      </c>
      <c r="MX36" s="5">
        <v>-3.2426018714904785</v>
      </c>
      <c r="MY36" s="5">
        <v>-4.4753990173339844</v>
      </c>
      <c r="MZ36" s="5">
        <v>-3.2267885208129883</v>
      </c>
      <c r="NA36" s="5">
        <v>-2.8885805606842041</v>
      </c>
      <c r="NB36" s="5">
        <v>-1.9288774728775024</v>
      </c>
      <c r="NC36" s="5">
        <v>1.7010324001312256</v>
      </c>
      <c r="ND36" s="5">
        <v>0.9356347918510437</v>
      </c>
      <c r="NE36" s="5">
        <v>-2.1152071952819824</v>
      </c>
      <c r="NF36" s="5">
        <v>-4.1012892723083496</v>
      </c>
      <c r="NG36" s="5">
        <v>-0.86090695858001709</v>
      </c>
      <c r="NH36" s="5">
        <v>-1.8510010242462158</v>
      </c>
      <c r="NI36" s="5">
        <v>-2.2185578346252441</v>
      </c>
      <c r="NJ36" s="5">
        <v>-1.3921058177947998</v>
      </c>
      <c r="NK36" s="5">
        <v>-3.4319264888763428</v>
      </c>
      <c r="NL36" s="5">
        <v>-0.53225749731063843</v>
      </c>
      <c r="NM36" s="5">
        <v>-2.7873580455780029</v>
      </c>
      <c r="NN36" s="5">
        <v>-4.4667882919311523</v>
      </c>
      <c r="NO36" s="5">
        <v>-1.3945469856262207</v>
      </c>
      <c r="NP36" s="5">
        <v>-0.10053026676177979</v>
      </c>
      <c r="NQ36" s="5">
        <v>-1.7758922576904297</v>
      </c>
      <c r="NR36" s="5">
        <v>0.24241584539413452</v>
      </c>
      <c r="NS36" s="5">
        <v>-0.81757986545562744</v>
      </c>
      <c r="NT36" s="5">
        <v>3.6044590473175049</v>
      </c>
    </row>
    <row r="37" spans="1:384" s="5" customFormat="1" x14ac:dyDescent="0.35">
      <c r="A37" s="12">
        <v>35</v>
      </c>
      <c r="B37" s="12">
        <v>15</v>
      </c>
      <c r="C37" s="5" t="s">
        <v>1</v>
      </c>
      <c r="D37" s="12">
        <v>34</v>
      </c>
      <c r="E37" s="12">
        <v>1.25</v>
      </c>
      <c r="F37" s="12">
        <v>3</v>
      </c>
      <c r="G37" s="12">
        <v>97.5</v>
      </c>
      <c r="H37" s="12">
        <v>97.5</v>
      </c>
      <c r="I37" s="12">
        <v>95</v>
      </c>
      <c r="J37" s="12">
        <v>100</v>
      </c>
      <c r="K37" s="12">
        <v>100</v>
      </c>
      <c r="L37" s="12">
        <v>92.5</v>
      </c>
      <c r="M37" s="5">
        <v>-3.9044816493988037</v>
      </c>
      <c r="N37" s="5">
        <v>4.6425862312316895</v>
      </c>
      <c r="O37" s="5">
        <v>-5.0677223205566406</v>
      </c>
      <c r="P37" s="5">
        <v>-2.6215255260467529</v>
      </c>
      <c r="Q37" s="5">
        <v>0.75381237268447876</v>
      </c>
      <c r="R37" s="5">
        <v>4.6822032928466797</v>
      </c>
      <c r="S37" s="5">
        <v>3.4546787738800049</v>
      </c>
      <c r="T37" s="5">
        <v>2.9440608024597168</v>
      </c>
      <c r="U37" s="5">
        <v>-4.1680391877889633E-2</v>
      </c>
      <c r="V37" s="5">
        <v>5.6027688980102539</v>
      </c>
      <c r="W37" s="5">
        <v>1.9767321348190308</v>
      </c>
      <c r="X37" s="5">
        <v>-0.33416274189949036</v>
      </c>
      <c r="Y37" s="5">
        <v>-0.40660691261291504</v>
      </c>
      <c r="Z37" s="5">
        <v>1.2809303998947144</v>
      </c>
      <c r="AA37" s="5">
        <v>3.1249585151672363</v>
      </c>
      <c r="AB37" s="5">
        <v>2.3911550045013428</v>
      </c>
      <c r="AC37" s="5">
        <v>1.037616491317749</v>
      </c>
      <c r="AD37" s="5">
        <v>-5.601715087890625</v>
      </c>
      <c r="AE37" s="5">
        <v>-1.2489733695983887</v>
      </c>
      <c r="AF37" s="5">
        <v>-1.8481494188308716</v>
      </c>
      <c r="AG37" s="5">
        <v>3.2379965782165527</v>
      </c>
      <c r="AH37" s="5">
        <v>2.8863687515258789</v>
      </c>
      <c r="AI37" s="5">
        <v>5.0338106155395508</v>
      </c>
      <c r="AJ37" s="5">
        <v>2.120617151260376</v>
      </c>
      <c r="AK37" s="5">
        <v>3.0611369609832764</v>
      </c>
      <c r="AL37" s="5">
        <v>0.49833565950393677</v>
      </c>
      <c r="AM37" s="5">
        <v>-0.98353904485702515</v>
      </c>
      <c r="AN37" s="5">
        <v>0.56816363334655762</v>
      </c>
      <c r="AO37" s="5">
        <v>0.11597739905118942</v>
      </c>
      <c r="AP37" s="5">
        <v>2.3173325061798096</v>
      </c>
      <c r="AQ37" s="5">
        <v>1.906685471534729</v>
      </c>
      <c r="AR37" s="14">
        <v>-1.2705445289611816</v>
      </c>
      <c r="AS37" s="5">
        <v>10.564663887023926</v>
      </c>
      <c r="AT37" s="5">
        <v>-0.68629276752471924</v>
      </c>
      <c r="AU37" s="5">
        <v>-2.9482371807098389</v>
      </c>
      <c r="AV37" s="5">
        <v>6.6303896903991699</v>
      </c>
      <c r="AW37" s="5">
        <v>8.4224205017089844</v>
      </c>
      <c r="AX37" s="5">
        <v>9.7221250534057617</v>
      </c>
      <c r="AY37" s="5">
        <v>7.2453832626342773</v>
      </c>
      <c r="AZ37" s="5">
        <v>2.7153537273406982</v>
      </c>
      <c r="BA37" s="5">
        <v>11.900942802429199</v>
      </c>
      <c r="BB37" s="5">
        <v>8.142430305480957</v>
      </c>
      <c r="BC37" s="5">
        <v>4.0898804664611816</v>
      </c>
      <c r="BD37" s="5">
        <v>3.3934965133666992</v>
      </c>
      <c r="BE37" s="5">
        <v>0.6190229058265686</v>
      </c>
      <c r="BF37" s="5">
        <v>5.3361406326293945</v>
      </c>
      <c r="BG37" s="5">
        <v>6.967322826385498</v>
      </c>
      <c r="BH37" s="5">
        <v>5.7085061073303223</v>
      </c>
      <c r="BI37" s="5">
        <v>-3.2448170185089111</v>
      </c>
      <c r="BJ37" s="5">
        <v>1.1201213598251343</v>
      </c>
      <c r="BK37" s="5">
        <v>1.2096325159072876</v>
      </c>
      <c r="BL37" s="5">
        <v>5.9925713539123535</v>
      </c>
      <c r="BM37" s="5">
        <v>8.9899330139160156</v>
      </c>
      <c r="BN37" s="5">
        <v>9.7588043212890625</v>
      </c>
      <c r="BO37" s="5">
        <v>6.8455572128295898</v>
      </c>
      <c r="BP37" s="5">
        <v>8.2303981781005859</v>
      </c>
      <c r="BQ37" s="5">
        <v>2.911301851272583</v>
      </c>
      <c r="BR37" s="5">
        <v>-1.7977536916732788</v>
      </c>
      <c r="BS37" s="5">
        <v>4.3376379013061523</v>
      </c>
      <c r="BT37" s="5">
        <v>-0.78972548246383667</v>
      </c>
      <c r="BU37" s="5">
        <v>4.9280176162719727</v>
      </c>
      <c r="BV37" s="5">
        <v>3.2326562404632568</v>
      </c>
      <c r="BW37" s="14">
        <v>-0.26206058263778687</v>
      </c>
      <c r="BX37" s="5">
        <v>7.6202082633972168</v>
      </c>
      <c r="BY37" s="5">
        <v>-1.1584858894348145</v>
      </c>
      <c r="BZ37" s="5">
        <v>-0.37570613622665405</v>
      </c>
      <c r="CA37" s="5">
        <v>4.6542997360229492</v>
      </c>
      <c r="CB37" s="5">
        <v>8.2659168243408203</v>
      </c>
      <c r="CC37" s="5">
        <v>7.2828364372253418</v>
      </c>
      <c r="CD37" s="5">
        <v>5.9579768180847168</v>
      </c>
      <c r="CE37" s="5">
        <v>3.550483226776123</v>
      </c>
      <c r="CF37" s="5">
        <v>8.7879638671875</v>
      </c>
      <c r="CG37" s="5">
        <v>6.0562477111816406</v>
      </c>
      <c r="CH37" s="5">
        <v>2.855010986328125</v>
      </c>
      <c r="CI37" s="5">
        <v>1.5000663995742798</v>
      </c>
      <c r="CJ37" s="5">
        <v>1.661934494972229</v>
      </c>
      <c r="CK37" s="5">
        <v>3.9892468452453613</v>
      </c>
      <c r="CL37" s="5">
        <v>5.1409673690795898</v>
      </c>
      <c r="CM37" s="5">
        <v>5.1928558349609375</v>
      </c>
      <c r="CN37" s="5">
        <v>-1.677950382232666</v>
      </c>
      <c r="CO37" s="5">
        <v>3.0302340984344482</v>
      </c>
      <c r="CP37" s="5">
        <v>1.5715289115905762</v>
      </c>
      <c r="CQ37" s="5">
        <v>6.1164555549621582</v>
      </c>
      <c r="CR37" s="5">
        <v>6.9670138359069824</v>
      </c>
      <c r="CS37" s="5">
        <v>8.7868719100952148</v>
      </c>
      <c r="CT37" s="5">
        <v>5.1662297248840332</v>
      </c>
      <c r="CU37" s="5">
        <v>6.1281394958496094</v>
      </c>
      <c r="CV37" s="5">
        <v>4.3873553276062012</v>
      </c>
      <c r="CW37" s="5">
        <v>0.9983704686164856</v>
      </c>
      <c r="CX37" s="5">
        <v>2.2553606033325195</v>
      </c>
      <c r="CY37" s="5">
        <v>1.2249798774719238</v>
      </c>
      <c r="CZ37" s="5">
        <v>3.3379967212677002</v>
      </c>
      <c r="DA37" s="5">
        <v>2.7813642024993896</v>
      </c>
      <c r="DB37" s="14">
        <v>-5.8330354690551758</v>
      </c>
      <c r="DC37" s="5">
        <v>-1.096907377243042</v>
      </c>
      <c r="DD37" s="5">
        <v>-5.3604521751403809</v>
      </c>
      <c r="DE37" s="5">
        <v>-2.4995508193969727</v>
      </c>
      <c r="DF37" s="5">
        <v>-2.282869815826416</v>
      </c>
      <c r="DG37" s="5">
        <v>1.4298973083496094</v>
      </c>
      <c r="DH37" s="5">
        <v>-0.3299536406993866</v>
      </c>
      <c r="DI37" s="5">
        <v>-0.85056257247924805</v>
      </c>
      <c r="DJ37" s="5">
        <v>-3.1855113506317139</v>
      </c>
      <c r="DK37" s="5">
        <v>-0.3137180507183075</v>
      </c>
      <c r="DL37" s="5">
        <v>-1.2388039827346802</v>
      </c>
      <c r="DM37" s="5">
        <v>-4.1964535713195801</v>
      </c>
      <c r="DN37" s="5">
        <v>-1.3348026275634766</v>
      </c>
      <c r="DO37" s="5">
        <v>1.7032994031906128</v>
      </c>
      <c r="DP37" s="5">
        <v>0.45629087090492249</v>
      </c>
      <c r="DQ37" s="5">
        <v>-2.0484340190887451</v>
      </c>
      <c r="DR37" s="5">
        <v>-2.3209171295166016</v>
      </c>
      <c r="DS37" s="5">
        <v>-4.9449458122253418</v>
      </c>
      <c r="DT37" s="5">
        <v>-3.3373777866363525</v>
      </c>
      <c r="DU37" s="5">
        <v>-3.3399803638458252</v>
      </c>
      <c r="DV37" s="5">
        <v>0.48114755749702454</v>
      </c>
      <c r="DW37" s="5">
        <v>-0.6681438684463501</v>
      </c>
      <c r="DX37" s="5">
        <v>1.3436121940612793</v>
      </c>
      <c r="DY37" s="5">
        <v>-1.8244335651397705</v>
      </c>
      <c r="DZ37" s="5">
        <v>-1.6943615674972534</v>
      </c>
      <c r="EA37" s="5">
        <v>-1.6544435024261475</v>
      </c>
      <c r="EB37" s="5">
        <v>-0.63330817222595215</v>
      </c>
      <c r="EC37" s="5">
        <v>-0.41280379891395569</v>
      </c>
      <c r="ED37" s="5">
        <v>1.5741724967956543</v>
      </c>
      <c r="EE37" s="5">
        <v>-0.39105698466300964</v>
      </c>
      <c r="EF37" s="5">
        <v>1.9440960884094238</v>
      </c>
      <c r="EG37" s="14">
        <v>-8.0278949737548828</v>
      </c>
      <c r="EH37" s="5">
        <v>8.0106840133666992</v>
      </c>
      <c r="EI37" s="5">
        <v>-7.4704980850219727</v>
      </c>
      <c r="EJ37" s="5">
        <v>-7.739769458770752</v>
      </c>
      <c r="EK37" s="5">
        <v>1.4186365604400635</v>
      </c>
      <c r="EL37" s="5">
        <v>7.8253774642944336</v>
      </c>
      <c r="EM37" s="5">
        <v>8.5722417831420898</v>
      </c>
      <c r="EN37" s="5">
        <v>7.8757500648498535</v>
      </c>
      <c r="EO37" s="5">
        <v>-2.0327029228210449</v>
      </c>
      <c r="EP37" s="5">
        <v>9.8544044494628906</v>
      </c>
      <c r="EQ37" s="5">
        <v>4.921785831451416</v>
      </c>
      <c r="ER37" s="5">
        <v>-2.6815090179443359</v>
      </c>
      <c r="ES37" s="5">
        <v>0.89902925491333008</v>
      </c>
      <c r="ET37" s="5">
        <v>1.298676609992981</v>
      </c>
      <c r="EU37" s="5">
        <v>6.9237737655639648</v>
      </c>
      <c r="EV37" s="5">
        <v>7.534294605255127</v>
      </c>
      <c r="EW37" s="5">
        <v>1.4517730474472046</v>
      </c>
      <c r="EX37" s="5">
        <v>-10.838358879089355</v>
      </c>
      <c r="EY37" s="5">
        <v>-3.3977527618408203</v>
      </c>
      <c r="EZ37" s="5">
        <v>-2.3185341358184814</v>
      </c>
      <c r="FA37" s="5">
        <v>4.5537452697753906</v>
      </c>
      <c r="FB37" s="5">
        <v>7.1963114738464355</v>
      </c>
      <c r="FC37" s="5">
        <v>8.9073972702026367</v>
      </c>
      <c r="FD37" s="5">
        <v>7.0964751243591309</v>
      </c>
      <c r="FE37" s="5">
        <v>4.3821249008178711</v>
      </c>
      <c r="FF37" s="5">
        <v>0.20607364177703857</v>
      </c>
      <c r="FG37" s="5">
        <v>-3.3181462287902832</v>
      </c>
      <c r="FH37" s="5">
        <v>3.2461552619934082</v>
      </c>
      <c r="FI37" s="5">
        <v>-0.86396688222885132</v>
      </c>
      <c r="FJ37" s="5">
        <v>5.3622007369995117</v>
      </c>
      <c r="FK37" s="5">
        <v>5.3348407745361328</v>
      </c>
      <c r="FL37" s="14">
        <v>-4.8651556968688965</v>
      </c>
      <c r="FM37" s="5">
        <v>3.8492107391357422</v>
      </c>
      <c r="FN37" s="5">
        <v>-4.0634346008300781</v>
      </c>
      <c r="FO37" s="5">
        <v>-6.1813912391662598</v>
      </c>
      <c r="FP37" s="5">
        <v>0.50031274557113647</v>
      </c>
      <c r="FQ37" s="5">
        <v>3.7406153678894043</v>
      </c>
      <c r="FR37" s="5">
        <v>5.3338427543640137</v>
      </c>
      <c r="FS37" s="5">
        <v>5.6016907691955566</v>
      </c>
      <c r="FT37" s="5">
        <v>-2.5143160820007324</v>
      </c>
      <c r="FU37" s="5">
        <v>6.0392293930053711</v>
      </c>
      <c r="FV37" s="5">
        <v>2.255932092666626</v>
      </c>
      <c r="FW37" s="5">
        <v>-2.060713529586792</v>
      </c>
      <c r="FX37" s="5">
        <v>-0.37290570139884949</v>
      </c>
      <c r="FY37" s="5">
        <v>-0.8898659348487854</v>
      </c>
      <c r="FZ37" s="5">
        <v>4.2443900108337402</v>
      </c>
      <c r="GA37" s="5">
        <v>5.3715214729309082</v>
      </c>
      <c r="GB37" s="5">
        <v>-0.73643970489501953</v>
      </c>
      <c r="GC37" s="5">
        <v>-6.6817917823791504</v>
      </c>
      <c r="GD37" s="5">
        <v>-3.2491710186004639</v>
      </c>
      <c r="GE37" s="5">
        <v>-1.4313390254974365</v>
      </c>
      <c r="GF37" s="5">
        <v>1.1799324750900269</v>
      </c>
      <c r="GG37" s="5">
        <v>4.0295486450195313</v>
      </c>
      <c r="GH37" s="5">
        <v>5.5258398056030273</v>
      </c>
      <c r="GI37" s="5">
        <v>4.8575897216796875</v>
      </c>
      <c r="GJ37" s="5">
        <v>1.0847175121307373</v>
      </c>
      <c r="GK37" s="5">
        <v>-2.0814282894134521</v>
      </c>
      <c r="GL37" s="5">
        <v>-3.2031991481781006</v>
      </c>
      <c r="GM37" s="5">
        <v>0.67836689949035645</v>
      </c>
      <c r="GN37" s="5">
        <v>-2.6055622100830078</v>
      </c>
      <c r="GO37" s="5">
        <v>2.5575017929077148</v>
      </c>
      <c r="GP37" s="5">
        <v>1.6210987567901611</v>
      </c>
      <c r="GQ37" s="14">
        <v>-0.77150809764862061</v>
      </c>
      <c r="GR37" s="5">
        <v>7.1985468864440918</v>
      </c>
      <c r="GS37" s="5">
        <v>-1.7325026988983154</v>
      </c>
      <c r="GT37" s="5">
        <v>-0.55240249633789063</v>
      </c>
      <c r="GU37" s="5">
        <v>3.1100401878356934</v>
      </c>
      <c r="GV37" s="5">
        <v>5.7744488716125488</v>
      </c>
      <c r="GW37" s="5">
        <v>7.8276271820068359</v>
      </c>
      <c r="GX37" s="5">
        <v>4.2840814590454102</v>
      </c>
      <c r="GY37" s="5">
        <v>2.7707870006561279</v>
      </c>
      <c r="GZ37" s="5">
        <v>8.7969245910644531</v>
      </c>
      <c r="HA37" s="5">
        <v>3.9949829578399658</v>
      </c>
      <c r="HB37" s="5">
        <v>2.882509708404541</v>
      </c>
      <c r="HC37" s="5">
        <v>1.6107550859451294</v>
      </c>
      <c r="HD37" s="5">
        <v>-0.65009516477584839</v>
      </c>
      <c r="HE37" s="5">
        <v>7.1044363975524902</v>
      </c>
      <c r="HF37" s="5">
        <v>6.5899472236633301</v>
      </c>
      <c r="HG37" s="5">
        <v>3.7217192649841309</v>
      </c>
      <c r="HH37" s="5">
        <v>-1.9421752691268921</v>
      </c>
      <c r="HI37" s="5">
        <v>0.55286204814910889</v>
      </c>
      <c r="HJ37" s="5">
        <v>0.57577031850814819</v>
      </c>
      <c r="HK37" s="5">
        <v>4.6930341720581055</v>
      </c>
      <c r="HL37" s="5">
        <v>5.7286477088928223</v>
      </c>
      <c r="HM37" s="5">
        <v>6.7512078285217285</v>
      </c>
      <c r="HN37" s="5">
        <v>4.425940990447998</v>
      </c>
      <c r="HO37" s="5">
        <v>5.4318780899047852</v>
      </c>
      <c r="HP37" s="5">
        <v>2.2691390514373779</v>
      </c>
      <c r="HQ37" s="5">
        <v>0.61562234163284302</v>
      </c>
      <c r="HR37" s="5">
        <v>2.4361062049865723</v>
      </c>
      <c r="HS37" s="5">
        <v>0.25136592984199524</v>
      </c>
      <c r="HT37" s="5">
        <v>4.6965603828430176</v>
      </c>
      <c r="HU37" s="5">
        <v>-1.4194614887237549</v>
      </c>
      <c r="HV37" s="14">
        <v>-0.53342658281326294</v>
      </c>
      <c r="HW37" s="5">
        <v>4.473790168762207</v>
      </c>
      <c r="HX37" s="5">
        <v>-0.30729261040687561</v>
      </c>
      <c r="HY37" s="5">
        <v>-1.6761429309844971</v>
      </c>
      <c r="HZ37" s="5">
        <v>2.8927409648895264</v>
      </c>
      <c r="IA37" s="5">
        <v>3.1203632354736328</v>
      </c>
      <c r="IB37" s="5">
        <v>7.0900411605834961</v>
      </c>
      <c r="IC37" s="5">
        <v>4.0707559585571289</v>
      </c>
      <c r="ID37" s="5">
        <v>0.40164020657539368</v>
      </c>
      <c r="IE37" s="5">
        <v>6.2608842849731445</v>
      </c>
      <c r="IF37" s="5">
        <v>3.7667934894561768</v>
      </c>
      <c r="IG37" s="5">
        <v>1.9529697895050049</v>
      </c>
      <c r="IH37" s="5">
        <v>2.4176158905029297</v>
      </c>
      <c r="II37" s="5">
        <v>-2.6944625377655029</v>
      </c>
      <c r="IJ37" s="5">
        <v>6.7455401420593262</v>
      </c>
      <c r="IK37" s="5">
        <v>5.9683318138122559</v>
      </c>
      <c r="IL37" s="5">
        <v>1.8641327619552612</v>
      </c>
      <c r="IM37" s="5">
        <v>-2.0946822166442871</v>
      </c>
      <c r="IN37" s="5">
        <v>-0.51462024450302124</v>
      </c>
      <c r="IO37" s="5">
        <v>1.2011568546295166</v>
      </c>
      <c r="IP37" s="5">
        <v>1.8860459327697754</v>
      </c>
      <c r="IQ37" s="5">
        <v>4.8366670608520508</v>
      </c>
      <c r="IR37" s="5">
        <v>4.8427619934082031</v>
      </c>
      <c r="IS37" s="5">
        <v>3.732445240020752</v>
      </c>
      <c r="IT37" s="5">
        <v>2.8889420032501221</v>
      </c>
      <c r="IU37" s="5">
        <v>0.35777732729911804</v>
      </c>
      <c r="IV37" s="5">
        <v>-1.4768705368041992</v>
      </c>
      <c r="IW37" s="5">
        <v>2.8847973346710205</v>
      </c>
      <c r="IX37" s="5">
        <v>-2.0095508098602295</v>
      </c>
      <c r="IY37" s="5">
        <v>4.3815979957580566</v>
      </c>
      <c r="IZ37" s="5">
        <v>-2.5500748157501221</v>
      </c>
      <c r="JA37" s="14">
        <v>2.6411769390106201</v>
      </c>
      <c r="JB37" s="5">
        <v>2.8357419967651367</v>
      </c>
      <c r="JC37" s="5">
        <v>1.3830809593200684</v>
      </c>
      <c r="JD37" s="5">
        <v>3.2167034149169922</v>
      </c>
      <c r="JE37" s="5">
        <v>2.5809969902038574</v>
      </c>
      <c r="JF37" s="5">
        <v>3.8957362174987793</v>
      </c>
      <c r="JG37" s="5">
        <v>4.2861762046813965</v>
      </c>
      <c r="JH37" s="5">
        <v>2.2329392433166504</v>
      </c>
      <c r="JI37" s="5">
        <v>3.004913330078125</v>
      </c>
      <c r="JJ37" s="5">
        <v>3.8507819175720215</v>
      </c>
      <c r="JK37" s="5">
        <v>2.631089448928833</v>
      </c>
      <c r="JL37" s="5">
        <v>1.9657756090164185</v>
      </c>
      <c r="JM37" s="5">
        <v>2.4628801345825195</v>
      </c>
      <c r="JN37" s="5">
        <v>-1.3288804292678833</v>
      </c>
      <c r="JO37" s="5">
        <v>4.9395051002502441</v>
      </c>
      <c r="JP37" s="5">
        <v>1.9157645702362061</v>
      </c>
      <c r="JQ37" s="5">
        <v>2.9744470119476318</v>
      </c>
      <c r="JR37" s="5">
        <v>2.3360755443572998</v>
      </c>
      <c r="JS37" s="5">
        <v>3.2935605049133301</v>
      </c>
      <c r="JT37" s="5">
        <v>2.8320615291595459</v>
      </c>
      <c r="JU37" s="5">
        <v>3.218977689743042</v>
      </c>
      <c r="JV37" s="5">
        <v>3.3487417697906494</v>
      </c>
      <c r="JW37" s="5">
        <v>4.0604214668273926</v>
      </c>
      <c r="JX37" s="5">
        <v>0.86634975671768188</v>
      </c>
      <c r="JY37" s="5">
        <v>2.3310329914093018</v>
      </c>
      <c r="JZ37" s="5">
        <v>3.075477123260498</v>
      </c>
      <c r="KA37" s="5">
        <v>2.5794641971588135</v>
      </c>
      <c r="KB37" s="5">
        <v>2.2970418930053711</v>
      </c>
      <c r="KC37" s="5">
        <v>0.84711289405822754</v>
      </c>
      <c r="KD37" s="5">
        <v>2.9508326053619385</v>
      </c>
      <c r="KE37" s="5">
        <v>-2.68534255027771</v>
      </c>
      <c r="KF37" s="14">
        <v>-1.0320785045623779</v>
      </c>
      <c r="KG37" s="5">
        <v>0.10664336383342743</v>
      </c>
      <c r="KH37" s="5">
        <v>-0.91183894872665405</v>
      </c>
      <c r="KI37" s="5">
        <v>1.2140346765518188</v>
      </c>
      <c r="KJ37" s="5">
        <v>0.12689425051212311</v>
      </c>
      <c r="KK37" s="5">
        <v>2.2736635208129883</v>
      </c>
      <c r="KL37" s="5">
        <v>3.856433629989624</v>
      </c>
      <c r="KM37" s="5">
        <v>1.1329159736633301</v>
      </c>
      <c r="KN37" s="5">
        <v>-0.6695132851600647</v>
      </c>
      <c r="KO37" s="5">
        <v>1.8962041139602661</v>
      </c>
      <c r="KP37" s="5">
        <v>0.99519306421279907</v>
      </c>
      <c r="KQ37" s="5">
        <v>-1.3265713453292847</v>
      </c>
      <c r="KR37" s="5">
        <v>1.2873412370681763</v>
      </c>
      <c r="KS37" s="5">
        <v>-0.30998998880386353</v>
      </c>
      <c r="KT37" s="5">
        <v>4.6427187919616699</v>
      </c>
      <c r="KU37" s="5">
        <v>2.2215921878814697</v>
      </c>
      <c r="KV37" s="5">
        <v>-0.50363820791244507</v>
      </c>
      <c r="KW37" s="5">
        <v>-0.2305801659822464</v>
      </c>
      <c r="KX37" s="5">
        <v>-0.73805481195449829</v>
      </c>
      <c r="KY37" s="5">
        <v>-0.24325622618198395</v>
      </c>
      <c r="KZ37" s="5">
        <v>1.5363295078277588</v>
      </c>
      <c r="LA37" s="5">
        <v>2.3365311622619629</v>
      </c>
      <c r="LB37" s="5">
        <v>2.8715503215789795</v>
      </c>
      <c r="LC37" s="5">
        <v>0.60320049524307251</v>
      </c>
      <c r="LD37" s="5">
        <v>-0.48767626285552979</v>
      </c>
      <c r="LE37" s="5">
        <v>0.23392359912395477</v>
      </c>
      <c r="LF37" s="5">
        <v>1.6886383295059204</v>
      </c>
      <c r="LG37" s="5">
        <v>1.9614644050598145</v>
      </c>
      <c r="LH37" s="5">
        <v>1.4984954595565796</v>
      </c>
      <c r="LI37" s="5">
        <v>2.5355434417724609</v>
      </c>
      <c r="LJ37" s="5">
        <v>-1.3693633079528809</v>
      </c>
      <c r="LK37" s="14">
        <v>-0.96487671136856079</v>
      </c>
      <c r="LL37" s="5">
        <v>3.4350399971008301</v>
      </c>
      <c r="LM37" s="5">
        <v>-0.80229681730270386</v>
      </c>
      <c r="LN37" s="5">
        <v>-1.3376693725585938</v>
      </c>
      <c r="LO37" s="5">
        <v>1.8735262155532837</v>
      </c>
      <c r="LP37" s="5">
        <v>3.9362444877624512</v>
      </c>
      <c r="LQ37" s="5">
        <v>7.1130661964416504</v>
      </c>
      <c r="LR37" s="5">
        <v>5.9111928939819336</v>
      </c>
      <c r="LS37" s="5">
        <v>0.68543702363967896</v>
      </c>
      <c r="LT37" s="5">
        <v>5.5838613510131836</v>
      </c>
      <c r="LU37" s="5">
        <v>3.3047809600830078</v>
      </c>
      <c r="LV37" s="5">
        <v>0.74289530515670776</v>
      </c>
      <c r="LW37" s="5">
        <v>1.8408209085464478</v>
      </c>
      <c r="LX37" s="5">
        <v>-0.50438857078552246</v>
      </c>
      <c r="LY37" s="5">
        <v>8.1200428009033203</v>
      </c>
      <c r="LZ37" s="5">
        <v>5.7141003608703613</v>
      </c>
      <c r="MA37" s="5">
        <v>1.4947564601898193</v>
      </c>
      <c r="MB37" s="5">
        <v>-3.0676884651184082</v>
      </c>
      <c r="MC37" s="5">
        <v>-0.27124011516571045</v>
      </c>
      <c r="MD37" s="5">
        <v>0.67591029405593872</v>
      </c>
      <c r="ME37" s="5">
        <v>2.244887113571167</v>
      </c>
      <c r="MF37" s="5">
        <v>4.8841772079467773</v>
      </c>
      <c r="MG37" s="5">
        <v>5.6363644599914551</v>
      </c>
      <c r="MH37" s="5">
        <v>3.829355001449585</v>
      </c>
      <c r="MI37" s="5">
        <v>1.5885682106018066</v>
      </c>
      <c r="MJ37" s="5">
        <v>0.80500912666320801</v>
      </c>
      <c r="MK37" s="5">
        <v>0.24351347982883453</v>
      </c>
      <c r="ML37" s="5">
        <v>3.262892484664917</v>
      </c>
      <c r="MM37" s="5">
        <v>0.14372481405735016</v>
      </c>
      <c r="MN37" s="5">
        <v>5.0119109153747559</v>
      </c>
      <c r="MO37" s="5">
        <v>0.84475988149642944</v>
      </c>
      <c r="MP37" s="14">
        <v>9.5164202153682709E-2</v>
      </c>
      <c r="MQ37" s="5">
        <v>0.13027529418468475</v>
      </c>
      <c r="MR37" s="5">
        <v>0.6574704647064209</v>
      </c>
      <c r="MS37" s="5">
        <v>-1.4263430833816528</v>
      </c>
      <c r="MT37" s="5">
        <v>-0.24466632306575775</v>
      </c>
      <c r="MU37" s="5">
        <v>1.5580430030822754</v>
      </c>
      <c r="MV37" s="5">
        <v>3.1140594482421875</v>
      </c>
      <c r="MW37" s="5">
        <v>2.728316068649292</v>
      </c>
      <c r="MX37" s="5">
        <v>-1.1244794130325317</v>
      </c>
      <c r="MY37" s="5">
        <v>2.0315980911254883</v>
      </c>
      <c r="MZ37" s="5">
        <v>0.13791239261627197</v>
      </c>
      <c r="NA37" s="5">
        <v>-0.28684467077255249</v>
      </c>
      <c r="NB37" s="5">
        <v>0.83384144306182861</v>
      </c>
      <c r="NC37" s="5">
        <v>-1.2499768733978271</v>
      </c>
      <c r="ND37" s="5">
        <v>5.2195844650268555</v>
      </c>
      <c r="NE37" s="5">
        <v>3.1860091686248779</v>
      </c>
      <c r="NF37" s="5">
        <v>-1.0229277610778809</v>
      </c>
      <c r="NG37" s="5">
        <v>-0.51475244760513306</v>
      </c>
      <c r="NH37" s="5">
        <v>-1.165765643119812</v>
      </c>
      <c r="NI37" s="5">
        <v>1.0082048177719116</v>
      </c>
      <c r="NJ37" s="5">
        <v>0.28816169500350952</v>
      </c>
      <c r="NK37" s="5">
        <v>1.6119976043701172</v>
      </c>
      <c r="NL37" s="5">
        <v>2.9602100849151611</v>
      </c>
      <c r="NM37" s="5">
        <v>1.6447615623474121</v>
      </c>
      <c r="NN37" s="5">
        <v>-0.96067690849304199</v>
      </c>
      <c r="NO37" s="5">
        <v>-1.3390475511550903</v>
      </c>
      <c r="NP37" s="5">
        <v>-0.56681358814239502</v>
      </c>
      <c r="NQ37" s="5">
        <v>1.108273983001709</v>
      </c>
      <c r="NR37" s="5">
        <v>-0.71014183759689331</v>
      </c>
      <c r="NS37" s="5">
        <v>2.9875588417053223</v>
      </c>
      <c r="NT37" s="5">
        <v>-1.4344114065170288</v>
      </c>
    </row>
    <row r="38" spans="1:384" s="5" customFormat="1" x14ac:dyDescent="0.35">
      <c r="A38" s="12">
        <v>36</v>
      </c>
      <c r="B38" s="12">
        <v>14</v>
      </c>
      <c r="C38" s="5" t="s">
        <v>1</v>
      </c>
      <c r="D38" s="12">
        <v>31</v>
      </c>
      <c r="E38" s="12">
        <v>0</v>
      </c>
      <c r="F38" s="12">
        <v>2</v>
      </c>
      <c r="G38" s="12">
        <v>92.5</v>
      </c>
      <c r="H38" s="12">
        <v>90</v>
      </c>
      <c r="I38" s="12">
        <v>52.5</v>
      </c>
      <c r="J38" s="12">
        <v>90</v>
      </c>
      <c r="K38" s="12">
        <v>92.5</v>
      </c>
      <c r="L38" s="12">
        <v>35</v>
      </c>
      <c r="M38" s="5">
        <v>-11.928202629089355</v>
      </c>
      <c r="N38" s="5">
        <v>-0.96089112758636475</v>
      </c>
      <c r="O38" s="5">
        <v>-13.05522632598877</v>
      </c>
      <c r="P38" s="5">
        <v>-8.2806053161621094</v>
      </c>
      <c r="Q38" s="5">
        <v>-1.4495170116424561</v>
      </c>
      <c r="R38" s="5">
        <v>0.12422098964452744</v>
      </c>
      <c r="S38" s="5">
        <v>2.0043230056762695</v>
      </c>
      <c r="T38" s="5">
        <v>3.1293611526489258</v>
      </c>
      <c r="U38" s="5">
        <v>-1.847072958946228</v>
      </c>
      <c r="V38" s="5">
        <v>1.2738157510757446</v>
      </c>
      <c r="W38" s="5">
        <v>-1.5489910840988159</v>
      </c>
      <c r="X38" s="5">
        <v>-3.0183110237121582</v>
      </c>
      <c r="Y38" s="5">
        <v>0.22375951707363129</v>
      </c>
      <c r="Z38" s="5">
        <v>1.1869616508483887</v>
      </c>
      <c r="AA38" s="5">
        <v>3.1729457378387451</v>
      </c>
      <c r="AB38" s="5">
        <v>2.3580052852630615</v>
      </c>
      <c r="AC38" s="5">
        <v>-8.4237135946750641E-2</v>
      </c>
      <c r="AD38" s="5">
        <v>-12.378789901733398</v>
      </c>
      <c r="AE38" s="5">
        <v>-3.2711117267608643</v>
      </c>
      <c r="AF38" s="5">
        <v>-3.1774837970733643</v>
      </c>
      <c r="AG38" s="5">
        <v>-0.55375140905380249</v>
      </c>
      <c r="AH38" s="5">
        <v>-0.13165092468261719</v>
      </c>
      <c r="AI38" s="5">
        <v>0.93695402145385742</v>
      </c>
      <c r="AJ38" s="5">
        <v>1.892308235168457</v>
      </c>
      <c r="AK38" s="5">
        <v>-1.2770123481750488</v>
      </c>
      <c r="AL38" s="5">
        <v>-1.2047538757324219</v>
      </c>
      <c r="AM38" s="5">
        <v>-2.1572482585906982</v>
      </c>
      <c r="AN38" s="5">
        <v>1.4059450626373291</v>
      </c>
      <c r="AO38" s="5">
        <v>0.39707928895950317</v>
      </c>
      <c r="AP38" s="5">
        <v>2.5087769031524658</v>
      </c>
      <c r="AQ38" s="5">
        <v>2.4615588188171387</v>
      </c>
      <c r="AR38" s="14">
        <v>-11.818842887878418</v>
      </c>
      <c r="AS38" s="5">
        <v>6.8844075202941895</v>
      </c>
      <c r="AT38" s="5">
        <v>-14.070608139038086</v>
      </c>
      <c r="AU38" s="5">
        <v>-8.9609527587890625</v>
      </c>
      <c r="AV38" s="5">
        <v>4.1984672546386719</v>
      </c>
      <c r="AW38" s="5">
        <v>8.0412025451660156</v>
      </c>
      <c r="AX38" s="5">
        <v>8.7870798110961914</v>
      </c>
      <c r="AY38" s="5">
        <v>7.7057785987854004</v>
      </c>
      <c r="AZ38" s="5">
        <v>1.9733809232711792</v>
      </c>
      <c r="BA38" s="5">
        <v>8.7398767471313477</v>
      </c>
      <c r="BB38" s="5">
        <v>5.3027300834655762</v>
      </c>
      <c r="BC38" s="5">
        <v>0.36007601022720337</v>
      </c>
      <c r="BD38" s="5">
        <v>3.2928383350372314</v>
      </c>
      <c r="BE38" s="5">
        <v>5.0995159149169922</v>
      </c>
      <c r="BF38" s="5">
        <v>8.5392475128173828</v>
      </c>
      <c r="BG38" s="5">
        <v>6.7324395179748535</v>
      </c>
      <c r="BH38" s="5">
        <v>6.1137747764587402</v>
      </c>
      <c r="BI38" s="5">
        <v>-13.957218170166016</v>
      </c>
      <c r="BJ38" s="5">
        <v>-1.5093035697937012</v>
      </c>
      <c r="BK38" s="5">
        <v>-4.6950397491455078</v>
      </c>
      <c r="BL38" s="5">
        <v>5.6132411956787109</v>
      </c>
      <c r="BM38" s="5">
        <v>7.6165895462036133</v>
      </c>
      <c r="BN38" s="5">
        <v>9.3012533187866211</v>
      </c>
      <c r="BO38" s="5">
        <v>6.8212509155273438</v>
      </c>
      <c r="BP38" s="5">
        <v>6.7542848587036133</v>
      </c>
      <c r="BQ38" s="5">
        <v>2.8132314682006836</v>
      </c>
      <c r="BR38" s="5">
        <v>-1.4261167049407959</v>
      </c>
      <c r="BS38" s="5">
        <v>5.7186150550842285</v>
      </c>
      <c r="BT38" s="5">
        <v>2.2788925170898438</v>
      </c>
      <c r="BU38" s="5">
        <v>7.1536412239074707</v>
      </c>
      <c r="BV38" s="5">
        <v>6.3032932281494141</v>
      </c>
      <c r="BW38" s="14">
        <v>-11.840522766113281</v>
      </c>
      <c r="BX38" s="5">
        <v>0.32013598084449768</v>
      </c>
      <c r="BY38" s="5">
        <v>-14.597245216369629</v>
      </c>
      <c r="BZ38" s="5">
        <v>-7.9285879135131836</v>
      </c>
      <c r="CA38" s="5">
        <v>-0.24973759055137634</v>
      </c>
      <c r="CB38" s="5">
        <v>0.70220685005187988</v>
      </c>
      <c r="CC38" s="5">
        <v>0.47191482782363892</v>
      </c>
      <c r="CD38" s="5">
        <v>2.8454763889312744</v>
      </c>
      <c r="CE38" s="5">
        <v>0.73228871822357178</v>
      </c>
      <c r="CF38" s="5">
        <v>1.399554967880249</v>
      </c>
      <c r="CG38" s="5">
        <v>-0.77452284097671509</v>
      </c>
      <c r="CH38" s="5">
        <v>-2.4332506656646729</v>
      </c>
      <c r="CI38" s="5">
        <v>-1.2749038934707642</v>
      </c>
      <c r="CJ38" s="5">
        <v>1.3235116004943848</v>
      </c>
      <c r="CK38" s="5">
        <v>2.8877003192901611</v>
      </c>
      <c r="CL38" s="5">
        <v>0.44655829668045044</v>
      </c>
      <c r="CM38" s="5">
        <v>3.558809757232666</v>
      </c>
      <c r="CN38" s="5">
        <v>-14.570103645324707</v>
      </c>
      <c r="CO38" s="5">
        <v>-2.0493369102478027</v>
      </c>
      <c r="CP38" s="5">
        <v>-6.2516708374023438</v>
      </c>
      <c r="CQ38" s="5">
        <v>1.4690073728561401</v>
      </c>
      <c r="CR38" s="5">
        <v>-0.41391831636428833</v>
      </c>
      <c r="CS38" s="5">
        <v>1.1685851812362671</v>
      </c>
      <c r="CT38" s="5">
        <v>1.3448107242584229</v>
      </c>
      <c r="CU38" s="5">
        <v>2.0818610191345215</v>
      </c>
      <c r="CV38" s="5">
        <v>1.3632105588912964</v>
      </c>
      <c r="CW38" s="5">
        <v>-1.2312922477722168</v>
      </c>
      <c r="CX38" s="5">
        <v>0.38287079334259033</v>
      </c>
      <c r="CY38" s="5">
        <v>-2.6964232325553894E-2</v>
      </c>
      <c r="CZ38" s="5">
        <v>1.4587771892547607</v>
      </c>
      <c r="DA38" s="5">
        <v>2.0072901248931885</v>
      </c>
      <c r="DB38" s="14">
        <v>-6.0208330154418945</v>
      </c>
      <c r="DC38" s="5">
        <v>-0.8513636589050293</v>
      </c>
      <c r="DD38" s="5">
        <v>-7.3645200729370117</v>
      </c>
      <c r="DE38" s="5">
        <v>-3.6222929954528809</v>
      </c>
      <c r="DF38" s="5">
        <v>-1.9842249155044556</v>
      </c>
      <c r="DG38" s="5">
        <v>2.2312858104705811</v>
      </c>
      <c r="DH38" s="5">
        <v>2.0663747787475586</v>
      </c>
      <c r="DI38" s="5">
        <v>3.7602112293243408</v>
      </c>
      <c r="DJ38" s="5">
        <v>-2.2089593410491943</v>
      </c>
      <c r="DK38" s="5">
        <v>2.3592283725738525</v>
      </c>
      <c r="DL38" s="5">
        <v>-1.732648491859436</v>
      </c>
      <c r="DM38" s="5">
        <v>-2.9675357341766357</v>
      </c>
      <c r="DN38" s="5">
        <v>-2.2053971290588379</v>
      </c>
      <c r="DO38" s="5">
        <v>1.784520149230957</v>
      </c>
      <c r="DP38" s="5">
        <v>2.960493803024292</v>
      </c>
      <c r="DQ38" s="5">
        <v>2.645665168762207</v>
      </c>
      <c r="DR38" s="5">
        <v>-1.6326473951339722</v>
      </c>
      <c r="DS38" s="5">
        <v>-8.5348224639892578</v>
      </c>
      <c r="DT38" s="5">
        <v>-2.2160015106201172</v>
      </c>
      <c r="DU38" s="5">
        <v>-2.5553300380706787</v>
      </c>
      <c r="DV38" s="5">
        <v>1.1168525218963623</v>
      </c>
      <c r="DW38" s="5">
        <v>-0.37214195728302002</v>
      </c>
      <c r="DX38" s="5">
        <v>2.6716468334197998</v>
      </c>
      <c r="DY38" s="5">
        <v>3.1371073722839355</v>
      </c>
      <c r="DZ38" s="5">
        <v>-1.9410876035690308</v>
      </c>
      <c r="EA38" s="5">
        <v>-0.24165816605091095</v>
      </c>
      <c r="EB38" s="5">
        <v>-0.98774880170822144</v>
      </c>
      <c r="EC38" s="5">
        <v>-0.70400369167327881</v>
      </c>
      <c r="ED38" s="5">
        <v>1.5859200954437256</v>
      </c>
      <c r="EE38" s="5">
        <v>0.924998939037323</v>
      </c>
      <c r="EF38" s="5">
        <v>3.2310738563537598</v>
      </c>
      <c r="EG38" s="14">
        <v>-7.1395306587219238</v>
      </c>
      <c r="EH38" s="5">
        <v>0.36768686771392822</v>
      </c>
      <c r="EI38" s="5">
        <v>-5.4369049072265625</v>
      </c>
      <c r="EJ38" s="5">
        <v>-1.5376964807510376</v>
      </c>
      <c r="EK38" s="5">
        <v>-3.0966274738311768</v>
      </c>
      <c r="EL38" s="5">
        <v>4.3591456413269043</v>
      </c>
      <c r="EM38" s="5">
        <v>4.5416774749755859</v>
      </c>
      <c r="EN38" s="5">
        <v>5.3536515235900879</v>
      </c>
      <c r="EO38" s="5">
        <v>-3.3018612861633301</v>
      </c>
      <c r="EP38" s="5">
        <v>3.9380745887756348</v>
      </c>
      <c r="EQ38" s="5">
        <v>-0.99504375457763672</v>
      </c>
      <c r="ER38" s="5">
        <v>-4.3281888961791992</v>
      </c>
      <c r="ES38" s="5">
        <v>-2.4134013652801514</v>
      </c>
      <c r="ET38" s="5">
        <v>3.3291316032409668</v>
      </c>
      <c r="EU38" s="5">
        <v>6.076714038848877</v>
      </c>
      <c r="EV38" s="5">
        <v>5.0420570373535156</v>
      </c>
      <c r="EW38" s="5">
        <v>-3.0975165367126465</v>
      </c>
      <c r="EX38" s="5">
        <v>-6.6931920051574707</v>
      </c>
      <c r="EY38" s="5">
        <v>-1.7322468757629395</v>
      </c>
      <c r="EZ38" s="5">
        <v>-1.8110980987548828</v>
      </c>
      <c r="FA38" s="5">
        <v>2.4672071933746338</v>
      </c>
      <c r="FB38" s="5">
        <v>1.915784478187561</v>
      </c>
      <c r="FC38" s="5">
        <v>5.3817062377929688</v>
      </c>
      <c r="FD38" s="5">
        <v>4.5115976333618164</v>
      </c>
      <c r="FE38" s="5">
        <v>-2.3625977039337158</v>
      </c>
      <c r="FF38" s="5">
        <v>-1.2521165609359741</v>
      </c>
      <c r="FG38" s="5">
        <v>-0.31990137696266174</v>
      </c>
      <c r="FH38" s="5">
        <v>0.344166100025177</v>
      </c>
      <c r="FI38" s="5">
        <v>1.8833893537521362</v>
      </c>
      <c r="FJ38" s="5">
        <v>3.2782900333404541</v>
      </c>
      <c r="FK38" s="5">
        <v>5.2839107513427734</v>
      </c>
      <c r="FL38" s="14">
        <v>-10.491744995117188</v>
      </c>
      <c r="FM38" s="5">
        <v>-2.0947456359863281</v>
      </c>
      <c r="FN38" s="5">
        <v>-11.199974060058594</v>
      </c>
      <c r="FO38" s="5">
        <v>-4.0785894393920898</v>
      </c>
      <c r="FP38" s="5">
        <v>-3.4638590812683105</v>
      </c>
      <c r="FQ38" s="5">
        <v>1.3326445817947388</v>
      </c>
      <c r="FR38" s="5">
        <v>-9.8500199615955353E-2</v>
      </c>
      <c r="FS38" s="5">
        <v>2.6416792869567871</v>
      </c>
      <c r="FT38" s="5">
        <v>-3.572446346282959</v>
      </c>
      <c r="FU38" s="5">
        <v>0.62595862150192261</v>
      </c>
      <c r="FV38" s="5">
        <v>-3.450465202331543</v>
      </c>
      <c r="FW38" s="5">
        <v>-4.4599404335021973</v>
      </c>
      <c r="FX38" s="5">
        <v>-2.2893569469451904</v>
      </c>
      <c r="FY38" s="5">
        <v>1.4887399673461914</v>
      </c>
      <c r="FZ38" s="5">
        <v>1.4003808498382568</v>
      </c>
      <c r="GA38" s="5">
        <v>1.043736457824707</v>
      </c>
      <c r="GB38" s="5">
        <v>-2.9041810035705566</v>
      </c>
      <c r="GC38" s="5">
        <v>-11.451162338256836</v>
      </c>
      <c r="GD38" s="5">
        <v>-3.0047719478607178</v>
      </c>
      <c r="GE38" s="5">
        <v>-5.4868698120117188</v>
      </c>
      <c r="GF38" s="5">
        <v>0.88668078184127808</v>
      </c>
      <c r="GG38" s="5">
        <v>-2.2512633800506592</v>
      </c>
      <c r="GH38" s="5">
        <v>1.7271033525466919</v>
      </c>
      <c r="GI38" s="5">
        <v>1.8134152889251709</v>
      </c>
      <c r="GJ38" s="5">
        <v>-2.9240272045135498</v>
      </c>
      <c r="GK38" s="5">
        <v>-0.6523740291595459</v>
      </c>
      <c r="GL38" s="5">
        <v>-0.54172581434249878</v>
      </c>
      <c r="GM38" s="5">
        <v>-0.90836775302886963</v>
      </c>
      <c r="GN38" s="5">
        <v>1.6539081335067749</v>
      </c>
      <c r="GO38" s="5">
        <v>0.37627556920051575</v>
      </c>
      <c r="GP38" s="5">
        <v>2.8247635364532471</v>
      </c>
      <c r="GQ38" s="14">
        <v>-8.942108154296875</v>
      </c>
      <c r="GR38" s="5">
        <v>-4.4631977081298828</v>
      </c>
      <c r="GS38" s="5">
        <v>-8.5429162979125977</v>
      </c>
      <c r="GT38" s="5">
        <v>-5.6123008728027344</v>
      </c>
      <c r="GU38" s="5">
        <v>-0.49260237812995911</v>
      </c>
      <c r="GV38" s="5">
        <v>6.4080409705638885E-2</v>
      </c>
      <c r="GW38" s="5">
        <v>-9.996245801448822E-2</v>
      </c>
      <c r="GX38" s="5">
        <v>5.9995360374450684</v>
      </c>
      <c r="GY38" s="5">
        <v>-1.024106502532959</v>
      </c>
      <c r="GZ38" s="5">
        <v>-2.386284351348877</v>
      </c>
      <c r="HA38" s="5">
        <v>-2.8111679553985596</v>
      </c>
      <c r="HB38" s="5">
        <v>-0.84651792049407959</v>
      </c>
      <c r="HC38" s="5">
        <v>-0.29538089036941528</v>
      </c>
      <c r="HD38" s="5">
        <v>1.3874871730804443</v>
      </c>
      <c r="HE38" s="5">
        <v>5.8289737701416016</v>
      </c>
      <c r="HF38" s="5">
        <v>2.6846861839294434</v>
      </c>
      <c r="HG38" s="5">
        <v>9.5803022384643555E-2</v>
      </c>
      <c r="HH38" s="5">
        <v>-9.2777957916259766</v>
      </c>
      <c r="HI38" s="5">
        <v>-2.0315561294555664</v>
      </c>
      <c r="HJ38" s="5">
        <v>-2.3390309810638428</v>
      </c>
      <c r="HK38" s="5">
        <v>0.17097829282283783</v>
      </c>
      <c r="HL38" s="5">
        <v>-2.3561141490936279</v>
      </c>
      <c r="HM38" s="5">
        <v>1.7692440748214722</v>
      </c>
      <c r="HN38" s="5">
        <v>1.7548587322235107</v>
      </c>
      <c r="HO38" s="5">
        <v>-3.2455623149871826</v>
      </c>
      <c r="HP38" s="5">
        <v>-0.56028854846954346</v>
      </c>
      <c r="HQ38" s="5">
        <v>-0.95231741666793823</v>
      </c>
      <c r="HR38" s="5">
        <v>-0.43951255083084106</v>
      </c>
      <c r="HS38" s="5">
        <v>1.0790383815765381</v>
      </c>
      <c r="HT38" s="5">
        <v>1.4169676303863525</v>
      </c>
      <c r="HU38" s="5">
        <v>3.2694225311279297</v>
      </c>
      <c r="HV38" s="14">
        <v>-5.7973732948303223</v>
      </c>
      <c r="HW38" s="5">
        <v>-3.8896780014038086</v>
      </c>
      <c r="HX38" s="5">
        <v>-6.8913192749023438</v>
      </c>
      <c r="HY38" s="5">
        <v>-3.6659097671508789</v>
      </c>
      <c r="HZ38" s="5">
        <v>0.13522288203239441</v>
      </c>
      <c r="IA38" s="5">
        <v>2.0064182281494141</v>
      </c>
      <c r="IB38" s="5">
        <v>0.78907120227813721</v>
      </c>
      <c r="IC38" s="5">
        <v>6.2887773513793945</v>
      </c>
      <c r="ID38" s="5">
        <v>-0.95611995458602905</v>
      </c>
      <c r="IE38" s="5">
        <v>-1.3664612770080566</v>
      </c>
      <c r="IF38" s="5">
        <v>-2.1232092380523682</v>
      </c>
      <c r="IG38" s="5">
        <v>-0.3873843252658844</v>
      </c>
      <c r="IH38" s="5">
        <v>0.43229719996452332</v>
      </c>
      <c r="II38" s="5">
        <v>2.9624168872833252</v>
      </c>
      <c r="IJ38" s="5">
        <v>5.7005038261413574</v>
      </c>
      <c r="IK38" s="5">
        <v>2.2172887325286865</v>
      </c>
      <c r="IL38" s="5">
        <v>-0.60203802585601807</v>
      </c>
      <c r="IM38" s="5">
        <v>-7.5092134475708008</v>
      </c>
      <c r="IN38" s="5">
        <v>-1.6481876373291016</v>
      </c>
      <c r="IO38" s="5">
        <v>-2.6252486705780029</v>
      </c>
      <c r="IP38" s="5">
        <v>0.73647254705429077</v>
      </c>
      <c r="IQ38" s="5">
        <v>-1.2978472709655762</v>
      </c>
      <c r="IR38" s="5">
        <v>4.0692052841186523</v>
      </c>
      <c r="IS38" s="5">
        <v>1.9211469888687134</v>
      </c>
      <c r="IT38" s="5">
        <v>-2.8524580001831055</v>
      </c>
      <c r="IU38" s="5">
        <v>0.56810635328292847</v>
      </c>
      <c r="IV38" s="5">
        <v>0.52344596385955811</v>
      </c>
      <c r="IW38" s="5">
        <v>0.63860297203063965</v>
      </c>
      <c r="IX38" s="5">
        <v>1.3842986822128296</v>
      </c>
      <c r="IY38" s="5">
        <v>1.8562480211257935</v>
      </c>
      <c r="IZ38" s="5">
        <v>3.5531795024871826</v>
      </c>
      <c r="JA38" s="14">
        <v>-7.1351318359375</v>
      </c>
      <c r="JB38" s="5">
        <v>-3.6520349979400635</v>
      </c>
      <c r="JC38" s="5">
        <v>-7.5380802154541016</v>
      </c>
      <c r="JD38" s="5">
        <v>-4.6459136009216309</v>
      </c>
      <c r="JE38" s="5">
        <v>-0.1959981769323349</v>
      </c>
      <c r="JF38" s="5">
        <v>2.6851108074188232</v>
      </c>
      <c r="JG38" s="5">
        <v>-0.25143358111381531</v>
      </c>
      <c r="JH38" s="5">
        <v>7.959134578704834</v>
      </c>
      <c r="JI38" s="5">
        <v>-0.45532813668251038</v>
      </c>
      <c r="JJ38" s="5">
        <v>-0.37349480390548706</v>
      </c>
      <c r="JK38" s="5">
        <v>-2.8099339008331299</v>
      </c>
      <c r="JL38" s="5">
        <v>-0.65057915449142456</v>
      </c>
      <c r="JM38" s="5">
        <v>-1.4285778999328613</v>
      </c>
      <c r="JN38" s="5">
        <v>2.5628235340118408</v>
      </c>
      <c r="JO38" s="5">
        <v>5.6172366142272949</v>
      </c>
      <c r="JP38" s="5">
        <v>1.6018404960632324</v>
      </c>
      <c r="JQ38" s="5">
        <v>1.2833751738071442E-2</v>
      </c>
      <c r="JR38" s="5">
        <v>-9.6489400863647461</v>
      </c>
      <c r="JS38" s="5">
        <v>-1.2563407421112061</v>
      </c>
      <c r="JT38" s="5">
        <v>-3.1851098537445068</v>
      </c>
      <c r="JU38" s="5">
        <v>2.1618406772613525</v>
      </c>
      <c r="JV38" s="5">
        <v>-2.3309323787689209</v>
      </c>
      <c r="JW38" s="5">
        <v>4.8879408836364746</v>
      </c>
      <c r="JX38" s="5">
        <v>2.7078280448913574</v>
      </c>
      <c r="JY38" s="5">
        <v>-2.7026455402374268</v>
      </c>
      <c r="JZ38" s="5">
        <v>1.0242782831192017</v>
      </c>
      <c r="KA38" s="5">
        <v>0.13386702537536621</v>
      </c>
      <c r="KB38" s="5">
        <v>-0.66541016101837158</v>
      </c>
      <c r="KC38" s="5">
        <v>1.2591217756271362</v>
      </c>
      <c r="KD38" s="5">
        <v>1.624480128288269</v>
      </c>
      <c r="KE38" s="5">
        <v>4.6815571784973145</v>
      </c>
      <c r="KF38" s="14">
        <v>-0.89993536472320557</v>
      </c>
      <c r="KG38" s="5">
        <v>-5.8301048278808594</v>
      </c>
      <c r="KH38" s="5">
        <v>-1.4495099782943726</v>
      </c>
      <c r="KI38" s="5">
        <v>0.6250309944152832</v>
      </c>
      <c r="KJ38" s="5">
        <v>-2.2742979526519775</v>
      </c>
      <c r="KK38" s="5">
        <v>2.758953332901001</v>
      </c>
      <c r="KL38" s="5">
        <v>-1.4472705125808716</v>
      </c>
      <c r="KM38" s="5">
        <v>4.8085289001464844</v>
      </c>
      <c r="KN38" s="5">
        <v>-3.0547535419464111</v>
      </c>
      <c r="KO38" s="5">
        <v>-2.6305282115936279</v>
      </c>
      <c r="KP38" s="5">
        <v>-4.5438976287841797</v>
      </c>
      <c r="KQ38" s="5">
        <v>-2.0651078224182129</v>
      </c>
      <c r="KR38" s="5">
        <v>-2.9281675815582275</v>
      </c>
      <c r="KS38" s="5">
        <v>3.8614227771759033</v>
      </c>
      <c r="KT38" s="5">
        <v>3.8902430534362793</v>
      </c>
      <c r="KU38" s="5">
        <v>0.97631561756134033</v>
      </c>
      <c r="KV38" s="5">
        <v>-3.8201220035552979</v>
      </c>
      <c r="KW38" s="5">
        <v>-2.5867931842803955</v>
      </c>
      <c r="KX38" s="5">
        <v>-1.2739989757537842</v>
      </c>
      <c r="KY38" s="5">
        <v>-1.1146636009216309</v>
      </c>
      <c r="KZ38" s="5">
        <v>2.1364226341247559</v>
      </c>
      <c r="LA38" s="5">
        <v>-4.3580007553100586</v>
      </c>
      <c r="LB38" s="5">
        <v>3.6434798240661621</v>
      </c>
      <c r="LC38" s="5">
        <v>0.71957880258560181</v>
      </c>
      <c r="LD38" s="5">
        <v>-5.2653646469116211</v>
      </c>
      <c r="LE38" s="5">
        <v>-0.10160119086503983</v>
      </c>
      <c r="LF38" s="5">
        <v>1.8108710050582886</v>
      </c>
      <c r="LG38" s="5">
        <v>-1.7167273759841919</v>
      </c>
      <c r="LH38" s="5">
        <v>4.0352292060852051</v>
      </c>
      <c r="LI38" s="5">
        <v>1.7163341864943504E-2</v>
      </c>
      <c r="LJ38" s="5">
        <v>4.5677433013916016</v>
      </c>
      <c r="LK38" s="14">
        <v>0.47302144765853882</v>
      </c>
      <c r="LL38" s="5">
        <v>-5.4893960952758789</v>
      </c>
      <c r="LM38" s="5">
        <v>1.2845202684402466</v>
      </c>
      <c r="LN38" s="5">
        <v>2.5748052597045898</v>
      </c>
      <c r="LO38" s="5">
        <v>-2.6065804958343506</v>
      </c>
      <c r="LP38" s="5">
        <v>2.5916318893432617</v>
      </c>
      <c r="LQ38" s="5">
        <v>-0.38636508584022522</v>
      </c>
      <c r="LR38" s="5">
        <v>4.3370809555053711</v>
      </c>
      <c r="LS38" s="5">
        <v>-1.6419913768768311</v>
      </c>
      <c r="LT38" s="5">
        <v>-3.4193470478057861</v>
      </c>
      <c r="LU38" s="5">
        <v>-3.8618104457855225</v>
      </c>
      <c r="LV38" s="5">
        <v>-1.5754793882369995</v>
      </c>
      <c r="LW38" s="5">
        <v>-1.7183157205581665</v>
      </c>
      <c r="LX38" s="5">
        <v>2.8995685577392578</v>
      </c>
      <c r="LY38" s="5">
        <v>6.1899189949035645</v>
      </c>
      <c r="LZ38" s="5">
        <v>0.82272601127624512</v>
      </c>
      <c r="MA38" s="5">
        <v>-3.1793746948242188</v>
      </c>
      <c r="MB38" s="5">
        <v>0.18177363276481628</v>
      </c>
      <c r="MC38" s="5">
        <v>0.19578473269939423</v>
      </c>
      <c r="MD38" s="5">
        <v>0.85917675495147705</v>
      </c>
      <c r="ME38" s="5">
        <v>1.5221748352050781</v>
      </c>
      <c r="MF38" s="5">
        <v>-2.3502547740936279</v>
      </c>
      <c r="MG38" s="5">
        <v>4.002281665802002</v>
      </c>
      <c r="MH38" s="5">
        <v>-0.33940613269805908</v>
      </c>
      <c r="MI38" s="5">
        <v>-5.5325427055358887</v>
      </c>
      <c r="MJ38" s="5">
        <v>-0.20105409622192383</v>
      </c>
      <c r="MK38" s="5">
        <v>1.962842583656311</v>
      </c>
      <c r="ML38" s="5">
        <v>-0.70456153154373169</v>
      </c>
      <c r="MM38" s="5">
        <v>2.8954925537109375</v>
      </c>
      <c r="MN38" s="5">
        <v>2.0494310855865479</v>
      </c>
      <c r="MO38" s="5">
        <v>4.0099053382873535</v>
      </c>
      <c r="MP38" s="14">
        <v>-0.63683831691741943</v>
      </c>
      <c r="MQ38" s="5">
        <v>-3.139190673828125</v>
      </c>
      <c r="MR38" s="5">
        <v>-0.74873924255371094</v>
      </c>
      <c r="MS38" s="5">
        <v>1.9089195728302002</v>
      </c>
      <c r="MT38" s="5">
        <v>-0.28569865226745605</v>
      </c>
      <c r="MU38" s="5">
        <v>4.0538158416748047</v>
      </c>
      <c r="MV38" s="5">
        <v>-8.7652981281280518E-2</v>
      </c>
      <c r="MW38" s="5">
        <v>2.7210354804992676</v>
      </c>
      <c r="MX38" s="5">
        <v>-0.39492905139923096</v>
      </c>
      <c r="MY38" s="5">
        <v>-0.73734301328659058</v>
      </c>
      <c r="MZ38" s="5">
        <v>-1.6383301019668579</v>
      </c>
      <c r="NA38" s="5">
        <v>5.8639608323574066E-2</v>
      </c>
      <c r="NB38" s="5">
        <v>4.840470477938652E-2</v>
      </c>
      <c r="NC38" s="5">
        <v>3.7677686214447021</v>
      </c>
      <c r="ND38" s="5">
        <v>4.4632525444030762</v>
      </c>
      <c r="NE38" s="5">
        <v>-0.43906360864639282</v>
      </c>
      <c r="NF38" s="5">
        <v>-1.2067943811416626</v>
      </c>
      <c r="NG38" s="5">
        <v>-1.4868124723434448</v>
      </c>
      <c r="NH38" s="5">
        <v>0.49083158373832703</v>
      </c>
      <c r="NI38" s="5">
        <v>-0.23023717105388641</v>
      </c>
      <c r="NJ38" s="5">
        <v>3.1931521892547607</v>
      </c>
      <c r="NK38" s="5">
        <v>-1.2600445747375488</v>
      </c>
      <c r="NL38" s="5">
        <v>4.706972599029541</v>
      </c>
      <c r="NM38" s="5">
        <v>-0.81005597114562988</v>
      </c>
      <c r="NN38" s="5">
        <v>-3.1621842384338379</v>
      </c>
      <c r="NO38" s="5">
        <v>1.8258082866668701</v>
      </c>
      <c r="NP38" s="5">
        <v>2.9981899261474609</v>
      </c>
      <c r="NQ38" s="5">
        <v>0.59418833255767822</v>
      </c>
      <c r="NR38" s="5">
        <v>3.0921890735626221</v>
      </c>
      <c r="NS38" s="5">
        <v>1.7534363269805908</v>
      </c>
      <c r="NT38" s="5">
        <v>3.5260648727416992</v>
      </c>
    </row>
    <row r="39" spans="1:384" s="5" customFormat="1" x14ac:dyDescent="0.35">
      <c r="A39" s="12">
        <v>37</v>
      </c>
      <c r="B39" s="12">
        <v>15</v>
      </c>
      <c r="C39" s="5" t="s">
        <v>1</v>
      </c>
      <c r="D39" s="12">
        <v>32</v>
      </c>
      <c r="E39" s="12">
        <v>0</v>
      </c>
      <c r="F39" s="12">
        <v>2.5</v>
      </c>
      <c r="G39" s="12">
        <v>97.5</v>
      </c>
      <c r="H39" s="12">
        <v>100</v>
      </c>
      <c r="I39" s="12">
        <v>97.5</v>
      </c>
      <c r="J39" s="12">
        <v>100</v>
      </c>
      <c r="K39" s="12">
        <v>97.5</v>
      </c>
      <c r="L39" s="12">
        <v>100</v>
      </c>
      <c r="M39" s="5">
        <v>-1.3751763105392456</v>
      </c>
      <c r="N39" s="5">
        <v>2.81882643699646</v>
      </c>
      <c r="O39" s="5">
        <v>-0.9570508599281311</v>
      </c>
      <c r="P39" s="5">
        <v>1.0750992298126221</v>
      </c>
      <c r="Q39" s="5">
        <v>2.6751682758331299</v>
      </c>
      <c r="R39" s="5">
        <v>3.5221796035766602</v>
      </c>
      <c r="S39" s="5">
        <v>3.3742647171020508</v>
      </c>
      <c r="T39" s="5">
        <v>1.892301082611084</v>
      </c>
      <c r="U39" s="5">
        <v>3.7195355892181396</v>
      </c>
      <c r="V39" s="5">
        <v>2.7753229141235352</v>
      </c>
      <c r="W39" s="5">
        <v>3.3797473907470703</v>
      </c>
      <c r="X39" s="5">
        <v>1.9230248928070068</v>
      </c>
      <c r="Y39" s="5">
        <v>1.2062511444091797</v>
      </c>
      <c r="Z39" s="5">
        <v>3.2112679481506348</v>
      </c>
      <c r="AA39" s="5">
        <v>2.073591947555542</v>
      </c>
      <c r="AB39" s="5">
        <v>1.7817143201828003</v>
      </c>
      <c r="AC39" s="5">
        <v>1.9426720142364502</v>
      </c>
      <c r="AD39" s="5">
        <v>-2.2630009651184082</v>
      </c>
      <c r="AE39" s="5">
        <v>2.9276487827301025</v>
      </c>
      <c r="AF39" s="5">
        <v>0.30807837843894958</v>
      </c>
      <c r="AG39" s="5">
        <v>3.5068755149841309</v>
      </c>
      <c r="AH39" s="5">
        <v>3.3856732845306396</v>
      </c>
      <c r="AI39" s="5">
        <v>3.4052715301513672</v>
      </c>
      <c r="AJ39" s="5">
        <v>1.4859412908554077</v>
      </c>
      <c r="AK39" s="5">
        <v>2.2065963745117188</v>
      </c>
      <c r="AL39" s="5">
        <v>3.5291285514831543</v>
      </c>
      <c r="AM39" s="5">
        <v>2.3346900939941406</v>
      </c>
      <c r="AN39" s="5">
        <v>1.5544843673706055</v>
      </c>
      <c r="AO39" s="5">
        <v>2.7091236114501953</v>
      </c>
      <c r="AP39" s="5">
        <v>2.1400909423828125</v>
      </c>
      <c r="AQ39" s="5">
        <v>2.3285958766937256</v>
      </c>
      <c r="AR39" s="14">
        <v>-4.1156058311462402</v>
      </c>
      <c r="AS39" s="5">
        <v>4.7581272125244141</v>
      </c>
      <c r="AT39" s="5">
        <v>-3.2571985721588135</v>
      </c>
      <c r="AU39" s="5">
        <v>-1.2222692966461182</v>
      </c>
      <c r="AV39" s="5">
        <v>2.2412533760070801</v>
      </c>
      <c r="AW39" s="5">
        <v>4.4714832305908203</v>
      </c>
      <c r="AX39" s="5">
        <v>5.0961089134216309</v>
      </c>
      <c r="AY39" s="5">
        <v>3.8974769115447998</v>
      </c>
      <c r="AZ39" s="5">
        <v>-0.33250993490219116</v>
      </c>
      <c r="BA39" s="5">
        <v>5.1905031204223633</v>
      </c>
      <c r="BB39" s="5">
        <v>3.3440971374511719</v>
      </c>
      <c r="BC39" s="5">
        <v>0.607624351978302</v>
      </c>
      <c r="BD39" s="5">
        <v>0.29670116305351257</v>
      </c>
      <c r="BE39" s="5">
        <v>2.3838677406311035</v>
      </c>
      <c r="BF39" s="5">
        <v>2.3384742736816406</v>
      </c>
      <c r="BG39" s="5">
        <v>3.0624344348907471</v>
      </c>
      <c r="BH39" s="5">
        <v>1.8402286767959595</v>
      </c>
      <c r="BI39" s="5">
        <v>-4.1521100997924805</v>
      </c>
      <c r="BJ39" s="5">
        <v>0.89651572704315186</v>
      </c>
      <c r="BK39" s="5">
        <v>-1.5278446674346924</v>
      </c>
      <c r="BL39" s="5">
        <v>3.4975814819335938</v>
      </c>
      <c r="BM39" s="5">
        <v>4.654080867767334</v>
      </c>
      <c r="BN39" s="5">
        <v>5.3729543685913086</v>
      </c>
      <c r="BO39" s="5">
        <v>3.0000178813934326</v>
      </c>
      <c r="BP39" s="5">
        <v>3.4047503471374512</v>
      </c>
      <c r="BQ39" s="5">
        <v>2.9560692310333252</v>
      </c>
      <c r="BR39" s="5">
        <v>0.91115403175354004</v>
      </c>
      <c r="BS39" s="5">
        <v>1.8131109476089478</v>
      </c>
      <c r="BT39" s="5">
        <v>1.4790500402450562</v>
      </c>
      <c r="BU39" s="5">
        <v>1.8630297183990479</v>
      </c>
      <c r="BV39" s="5">
        <v>3.2280712127685547</v>
      </c>
      <c r="BW39" s="14">
        <v>-3.4081025123596191</v>
      </c>
      <c r="BX39" s="5">
        <v>6.1193280220031738</v>
      </c>
      <c r="BY39" s="5">
        <v>-3.1630408763885498</v>
      </c>
      <c r="BZ39" s="5">
        <v>-0.94313901662826538</v>
      </c>
      <c r="CA39" s="5">
        <v>1.5768558979034424</v>
      </c>
      <c r="CB39" s="5">
        <v>5.0058121681213379</v>
      </c>
      <c r="CC39" s="5">
        <v>5.3222661018371582</v>
      </c>
      <c r="CD39" s="5">
        <v>4.5070161819458008</v>
      </c>
      <c r="CE39" s="5">
        <v>0.40847378969192505</v>
      </c>
      <c r="CF39" s="5">
        <v>6.7869234085083008</v>
      </c>
      <c r="CG39" s="5">
        <v>2.8588049411773682</v>
      </c>
      <c r="CH39" s="5">
        <v>0.67641705274581909</v>
      </c>
      <c r="CI39" s="5">
        <v>1.3257017135620117</v>
      </c>
      <c r="CJ39" s="5">
        <v>1.7699438333511353</v>
      </c>
      <c r="CK39" s="5">
        <v>3.272064208984375</v>
      </c>
      <c r="CL39" s="5">
        <v>3.7540755271911621</v>
      </c>
      <c r="CM39" s="5">
        <v>1.9239388704299927</v>
      </c>
      <c r="CN39" s="5">
        <v>-3.7751493453979492</v>
      </c>
      <c r="CO39" s="5">
        <v>1.3968546390533447</v>
      </c>
      <c r="CP39" s="5">
        <v>-0.14447331428527832</v>
      </c>
      <c r="CQ39" s="5">
        <v>3.5913388729095459</v>
      </c>
      <c r="CR39" s="5">
        <v>4.1363058090209961</v>
      </c>
      <c r="CS39" s="5">
        <v>6.2407093048095703</v>
      </c>
      <c r="CT39" s="5">
        <v>3.7377970218658447</v>
      </c>
      <c r="CU39" s="5">
        <v>4.1563243865966797</v>
      </c>
      <c r="CV39" s="5">
        <v>3.231914758682251</v>
      </c>
      <c r="CW39" s="5">
        <v>0.73319590091705322</v>
      </c>
      <c r="CX39" s="5">
        <v>2.222794771194458</v>
      </c>
      <c r="CY39" s="5">
        <v>1.2773877382278442</v>
      </c>
      <c r="CZ39" s="5">
        <v>2.6578924655914307</v>
      </c>
      <c r="DA39" s="5">
        <v>3.0780758857727051</v>
      </c>
      <c r="DB39" s="14">
        <v>-3.9711024761199951</v>
      </c>
      <c r="DC39" s="5">
        <v>-0.16576814651489258</v>
      </c>
      <c r="DD39" s="5">
        <v>-3.7439875602722168</v>
      </c>
      <c r="DE39" s="5">
        <v>-2.6536581516265869</v>
      </c>
      <c r="DF39" s="5">
        <v>-2.4746758937835693</v>
      </c>
      <c r="DG39" s="5">
        <v>0.81276082992553711</v>
      </c>
      <c r="DH39" s="5">
        <v>3.2075495719909668</v>
      </c>
      <c r="DI39" s="5">
        <v>3.1455428600311279</v>
      </c>
      <c r="DJ39" s="5">
        <v>-3.9245491027832031</v>
      </c>
      <c r="DK39" s="5">
        <v>2.032705545425415</v>
      </c>
      <c r="DL39" s="5">
        <v>-0.67091494798660278</v>
      </c>
      <c r="DM39" s="5">
        <v>-3.3539607524871826</v>
      </c>
      <c r="DN39" s="5">
        <v>-0.31423738598823547</v>
      </c>
      <c r="DO39" s="5">
        <v>1.119545578956604</v>
      </c>
      <c r="DP39" s="5">
        <v>2.9915041923522949</v>
      </c>
      <c r="DQ39" s="5">
        <v>2.3759098052978516</v>
      </c>
      <c r="DR39" s="5">
        <v>-4.397942066192627</v>
      </c>
      <c r="DS39" s="5">
        <v>-4.0685458183288574</v>
      </c>
      <c r="DT39" s="5">
        <v>-2.5937893390655518</v>
      </c>
      <c r="DU39" s="5">
        <v>-1.281541109085083</v>
      </c>
      <c r="DV39" s="5">
        <v>-0.19974039494991302</v>
      </c>
      <c r="DW39" s="5">
        <v>1.154809832572937</v>
      </c>
      <c r="DX39" s="5">
        <v>3.2593955993652344</v>
      </c>
      <c r="DY39" s="5">
        <v>2.5706770420074463</v>
      </c>
      <c r="DZ39" s="5">
        <v>-2.5164048671722412</v>
      </c>
      <c r="EA39" s="5">
        <v>-1.4369739294052124</v>
      </c>
      <c r="EB39" s="5">
        <v>-1.7541943788528442</v>
      </c>
      <c r="EC39" s="5">
        <v>0.35821482539176941</v>
      </c>
      <c r="ED39" s="5">
        <v>-4.3020185083150864E-2</v>
      </c>
      <c r="EE39" s="5">
        <v>1.6280412673950195</v>
      </c>
      <c r="EF39" s="5">
        <v>3.0226016044616699</v>
      </c>
      <c r="EG39" s="14">
        <v>-1.5880461931228638</v>
      </c>
      <c r="EH39" s="5">
        <v>5.1754326820373535</v>
      </c>
      <c r="EI39" s="5">
        <v>-1.7597919702529907</v>
      </c>
      <c r="EJ39" s="5">
        <v>-1.0973843336105347</v>
      </c>
      <c r="EK39" s="5">
        <v>0.64654237031936646</v>
      </c>
      <c r="EL39" s="5">
        <v>6.1299924850463867</v>
      </c>
      <c r="EM39" s="5">
        <v>6.7545223236083984</v>
      </c>
      <c r="EN39" s="5">
        <v>5.9439578056335449</v>
      </c>
      <c r="EO39" s="5">
        <v>-2.1190075874328613</v>
      </c>
      <c r="EP39" s="5">
        <v>7.3933157920837402</v>
      </c>
      <c r="EQ39" s="5">
        <v>3.4412033557891846</v>
      </c>
      <c r="ER39" s="5">
        <v>-0.49220746755599976</v>
      </c>
      <c r="ES39" s="5">
        <v>1.9146392345428467</v>
      </c>
      <c r="ET39" s="5">
        <v>3.8904500007629395</v>
      </c>
      <c r="EU39" s="5">
        <v>4.7993001937866211</v>
      </c>
      <c r="EV39" s="5">
        <v>4.9633440971374512</v>
      </c>
      <c r="EW39" s="5">
        <v>-0.27233120799064636</v>
      </c>
      <c r="EX39" s="5">
        <v>-1.0336704254150391</v>
      </c>
      <c r="EY39" s="5">
        <v>0.22308416664600372</v>
      </c>
      <c r="EZ39" s="5">
        <v>1.6449291706085205</v>
      </c>
      <c r="FA39" s="5">
        <v>4.3913054466247559</v>
      </c>
      <c r="FB39" s="5">
        <v>5.2055315971374512</v>
      </c>
      <c r="FC39" s="5">
        <v>7.919590950012207</v>
      </c>
      <c r="FD39" s="5">
        <v>4.9322304725646973</v>
      </c>
      <c r="FE39" s="5">
        <v>2.6256875991821289</v>
      </c>
      <c r="FF39" s="5">
        <v>2.0221953392028809</v>
      </c>
      <c r="FG39" s="5">
        <v>-4.661145806312561E-2</v>
      </c>
      <c r="FH39" s="5">
        <v>2.7108254432678223</v>
      </c>
      <c r="FI39" s="5">
        <v>2.4036538600921631</v>
      </c>
      <c r="FJ39" s="5">
        <v>4.1639761924743652</v>
      </c>
      <c r="FK39" s="5">
        <v>5.6438755989074707</v>
      </c>
      <c r="FL39" s="14">
        <v>-1.4529329538345337</v>
      </c>
      <c r="FM39" s="5">
        <v>6.8213043212890625</v>
      </c>
      <c r="FN39" s="5">
        <v>-0.9935528039932251</v>
      </c>
      <c r="FO39" s="5">
        <v>-1.8493989706039429</v>
      </c>
      <c r="FP39" s="5">
        <v>2.5173823833465576</v>
      </c>
      <c r="FQ39" s="5">
        <v>5.7931928634643555</v>
      </c>
      <c r="FR39" s="5">
        <v>7.7298460006713867</v>
      </c>
      <c r="FS39" s="5">
        <v>5.8735389709472656</v>
      </c>
      <c r="FT39" s="5">
        <v>-0.29517582058906555</v>
      </c>
      <c r="FU39" s="5">
        <v>8.3912792205810547</v>
      </c>
      <c r="FV39" s="5">
        <v>5.1608362197875977</v>
      </c>
      <c r="FW39" s="5">
        <v>0.98895263671875</v>
      </c>
      <c r="FX39" s="5">
        <v>2.5460464954376221</v>
      </c>
      <c r="FY39" s="5">
        <v>2.2397198677062988</v>
      </c>
      <c r="FZ39" s="5">
        <v>5.2417407035827637</v>
      </c>
      <c r="GA39" s="5">
        <v>5.3540554046630859</v>
      </c>
      <c r="GB39" s="5">
        <v>1.088835597038269</v>
      </c>
      <c r="GC39" s="5">
        <v>-1.2693237066268921</v>
      </c>
      <c r="GD39" s="5">
        <v>-0.32461827993392944</v>
      </c>
      <c r="GE39" s="5">
        <v>1.8959996700286865</v>
      </c>
      <c r="GF39" s="5">
        <v>3.8906786441802979</v>
      </c>
      <c r="GG39" s="5">
        <v>7.0072150230407715</v>
      </c>
      <c r="GH39" s="5">
        <v>7.6805028915405273</v>
      </c>
      <c r="GI39" s="5">
        <v>5.1691427230834961</v>
      </c>
      <c r="GJ39" s="5">
        <v>4.3118624687194824</v>
      </c>
      <c r="GK39" s="5">
        <v>1.5857353210449219</v>
      </c>
      <c r="GL39" s="5">
        <v>-0.5893089771270752</v>
      </c>
      <c r="GM39" s="5">
        <v>3.0290687084197998</v>
      </c>
      <c r="GN39" s="5">
        <v>0.70449936389923096</v>
      </c>
      <c r="GO39" s="5">
        <v>4.4889001846313477</v>
      </c>
      <c r="GP39" s="5">
        <v>4.234041690826416</v>
      </c>
      <c r="GQ39" s="14">
        <v>-3.1604716777801514</v>
      </c>
      <c r="GR39" s="5">
        <v>1.4908344745635986</v>
      </c>
      <c r="GS39" s="5">
        <v>-2.5640909671783447</v>
      </c>
      <c r="GT39" s="5">
        <v>-2.3824901580810547</v>
      </c>
      <c r="GU39" s="5">
        <v>0.75379264354705811</v>
      </c>
      <c r="GV39" s="5">
        <v>1.2804442644119263</v>
      </c>
      <c r="GW39" s="5">
        <v>4.8600001335144043</v>
      </c>
      <c r="GX39" s="5">
        <v>2.4135696887969971</v>
      </c>
      <c r="GY39" s="5">
        <v>-0.87797296047210693</v>
      </c>
      <c r="GZ39" s="5">
        <v>1.790117621421814</v>
      </c>
      <c r="HA39" s="5">
        <v>2.1240644454956055</v>
      </c>
      <c r="HB39" s="5">
        <v>-0.37496885657310486</v>
      </c>
      <c r="HC39" s="5">
        <v>1.1982085704803467</v>
      </c>
      <c r="HD39" s="5">
        <v>-1.0019232034683228</v>
      </c>
      <c r="HE39" s="5">
        <v>4.2340455055236816</v>
      </c>
      <c r="HF39" s="5">
        <v>4.7993149757385254</v>
      </c>
      <c r="HG39" s="5">
        <v>-1.0825046300888062</v>
      </c>
      <c r="HH39" s="5">
        <v>-4.0042729377746582</v>
      </c>
      <c r="HI39" s="5">
        <v>-1.1065530776977539</v>
      </c>
      <c r="HJ39" s="5">
        <v>0.56766802072525024</v>
      </c>
      <c r="HK39" s="5">
        <v>0.26762515306472778</v>
      </c>
      <c r="HL39" s="5">
        <v>3.2973535060882568</v>
      </c>
      <c r="HM39" s="5">
        <v>2.1971776485443115</v>
      </c>
      <c r="HN39" s="5">
        <v>2.978813648223877</v>
      </c>
      <c r="HO39" s="5">
        <v>0.22468753159046173</v>
      </c>
      <c r="HP39" s="5">
        <v>-0.43691578507423401</v>
      </c>
      <c r="HQ39" s="5">
        <v>-1.6415539979934692</v>
      </c>
      <c r="HR39" s="5">
        <v>1.7468310594558716</v>
      </c>
      <c r="HS39" s="5">
        <v>-1.3261376619338989</v>
      </c>
      <c r="HT39" s="5">
        <v>2.8112826347351074</v>
      </c>
      <c r="HU39" s="5">
        <v>-0.4262850284576416</v>
      </c>
      <c r="HV39" s="14">
        <v>-8.8047590255737305</v>
      </c>
      <c r="HW39" s="5">
        <v>-7.2798504829406738</v>
      </c>
      <c r="HX39" s="5">
        <v>-7.5683512687683105</v>
      </c>
      <c r="HY39" s="5">
        <v>-5.8675870895385742</v>
      </c>
      <c r="HZ39" s="5">
        <v>-6.5348167419433594</v>
      </c>
      <c r="IA39" s="5">
        <v>-5.7562074661254883</v>
      </c>
      <c r="IB39" s="5">
        <v>-1.1737774610519409</v>
      </c>
      <c r="IC39" s="5">
        <v>-0.46271985769271851</v>
      </c>
      <c r="ID39" s="5">
        <v>-10.032073974609375</v>
      </c>
      <c r="IE39" s="5">
        <v>-5.0780572891235352</v>
      </c>
      <c r="IF39" s="5">
        <v>-5.7367849349975586</v>
      </c>
      <c r="IG39" s="5">
        <v>-7.5647811889648438</v>
      </c>
      <c r="IH39" s="5">
        <v>-2.7137751579284668</v>
      </c>
      <c r="II39" s="5">
        <v>-3.2878603935241699</v>
      </c>
      <c r="IJ39" s="5">
        <v>-4.4830001890659332E-2</v>
      </c>
      <c r="IK39" s="5">
        <v>0.34826850891113281</v>
      </c>
      <c r="IL39" s="5">
        <v>-9.5496206283569336</v>
      </c>
      <c r="IM39" s="5">
        <v>-8.8684425354003906</v>
      </c>
      <c r="IN39" s="5">
        <v>-8.1679115295410156</v>
      </c>
      <c r="IO39" s="5">
        <v>-3.8493285179138184</v>
      </c>
      <c r="IP39" s="5">
        <v>-6.7333550453186035</v>
      </c>
      <c r="IQ39" s="5">
        <v>-3.7733469009399414</v>
      </c>
      <c r="IR39" s="5">
        <v>-3.3677349090576172</v>
      </c>
      <c r="IS39" s="5">
        <v>-0.91694974899291992</v>
      </c>
      <c r="IT39" s="5">
        <v>-8.5214643478393555</v>
      </c>
      <c r="IU39" s="5">
        <v>-7.0026097297668457</v>
      </c>
      <c r="IV39" s="5">
        <v>-4.2922701835632324</v>
      </c>
      <c r="IW39" s="5">
        <v>-1.7158441543579102</v>
      </c>
      <c r="IX39" s="5">
        <v>-3.5519909858703613</v>
      </c>
      <c r="IY39" s="5">
        <v>-1.416084885597229</v>
      </c>
      <c r="IZ39" s="5">
        <v>-2.5482687950134277</v>
      </c>
      <c r="JA39" s="14">
        <v>-6.0543012619018555</v>
      </c>
      <c r="JB39" s="5">
        <v>-1.691713809967041</v>
      </c>
      <c r="JC39" s="5">
        <v>-5.6217808723449707</v>
      </c>
      <c r="JD39" s="5">
        <v>-4.659721851348877</v>
      </c>
      <c r="JE39" s="5">
        <v>-3.1536204814910889</v>
      </c>
      <c r="JF39" s="5">
        <v>-1.2887049913406372</v>
      </c>
      <c r="JG39" s="5">
        <v>2.8804788589477539</v>
      </c>
      <c r="JH39" s="5">
        <v>1.7570012807846069</v>
      </c>
      <c r="JI39" s="5">
        <v>-5.6760702133178711</v>
      </c>
      <c r="JJ39" s="5">
        <v>0.16502487659454346</v>
      </c>
      <c r="JK39" s="5">
        <v>-2.188363790512085</v>
      </c>
      <c r="JL39" s="5">
        <v>-4.10009765625</v>
      </c>
      <c r="JM39" s="5">
        <v>3.341752290725708E-2</v>
      </c>
      <c r="JN39" s="5">
        <v>-2.3260502815246582</v>
      </c>
      <c r="JO39" s="5">
        <v>3.5622982978820801</v>
      </c>
      <c r="JP39" s="5">
        <v>3.2295002937316895</v>
      </c>
      <c r="JQ39" s="5">
        <v>-5.0097780227661133</v>
      </c>
      <c r="JR39" s="5">
        <v>-6.3068709373474121</v>
      </c>
      <c r="JS39" s="5">
        <v>-4.2414803504943848</v>
      </c>
      <c r="JT39" s="5">
        <v>-1.0449422597885132</v>
      </c>
      <c r="JU39" s="5">
        <v>-2.5609931945800781</v>
      </c>
      <c r="JV39" s="5">
        <v>-0.12016276270151138</v>
      </c>
      <c r="JW39" s="5">
        <v>0.73123186826705933</v>
      </c>
      <c r="JX39" s="5">
        <v>1.7036508321762085</v>
      </c>
      <c r="JY39" s="5">
        <v>-3.412111759185791</v>
      </c>
      <c r="JZ39" s="5">
        <v>-3.0166516304016113</v>
      </c>
      <c r="KA39" s="5">
        <v>-3.1452174186706543</v>
      </c>
      <c r="KB39" s="5">
        <v>1.6309542655944824</v>
      </c>
      <c r="KC39" s="5">
        <v>-2.4057164192199707</v>
      </c>
      <c r="KD39" s="5">
        <v>2.0460944175720215</v>
      </c>
      <c r="KE39" s="5">
        <v>-1.05512535572052</v>
      </c>
      <c r="KF39" s="14">
        <v>-1.4423649311065674</v>
      </c>
      <c r="KG39" s="5">
        <v>-0.15538734197616577</v>
      </c>
      <c r="KH39" s="5">
        <v>-0.75780457258224487</v>
      </c>
      <c r="KI39" s="5">
        <v>-1.9830033779144287</v>
      </c>
      <c r="KJ39" s="5">
        <v>-0.26769998669624329</v>
      </c>
      <c r="KK39" s="5">
        <v>1.0240912437438965</v>
      </c>
      <c r="KL39" s="5">
        <v>5.6317009925842285</v>
      </c>
      <c r="KM39" s="5">
        <v>3.0575385093688965</v>
      </c>
      <c r="KN39" s="5">
        <v>-2.1101346015930176</v>
      </c>
      <c r="KO39" s="5">
        <v>1.902530312538147</v>
      </c>
      <c r="KP39" s="5">
        <v>0.89318001270294189</v>
      </c>
      <c r="KQ39" s="5">
        <v>-0.82687878608703613</v>
      </c>
      <c r="KR39" s="5">
        <v>1.8964364528656006</v>
      </c>
      <c r="KS39" s="5">
        <v>-0.56123900413513184</v>
      </c>
      <c r="KT39" s="5">
        <v>5.1291971206665039</v>
      </c>
      <c r="KU39" s="5">
        <v>5.0738024711608887</v>
      </c>
      <c r="KV39" s="5">
        <v>-2.2731080055236816</v>
      </c>
      <c r="KW39" s="5">
        <v>-1.846410870552063</v>
      </c>
      <c r="KX39" s="5">
        <v>-1.4024255275726318</v>
      </c>
      <c r="KY39" s="5">
        <v>1.5373783111572266</v>
      </c>
      <c r="KZ39" s="5">
        <v>5.3240858018398285E-2</v>
      </c>
      <c r="LA39" s="5">
        <v>2.9009175300598145</v>
      </c>
      <c r="LB39" s="5">
        <v>2.8941137790679932</v>
      </c>
      <c r="LC39" s="5">
        <v>3.4352684020996094</v>
      </c>
      <c r="LD39" s="5">
        <v>-1.4384769201278687</v>
      </c>
      <c r="LE39" s="5">
        <v>-1.0477025508880615</v>
      </c>
      <c r="LF39" s="5">
        <v>-1.7039637565612793</v>
      </c>
      <c r="LG39" s="5">
        <v>2.7007758617401123</v>
      </c>
      <c r="LH39" s="5">
        <v>-0.87933725118637085</v>
      </c>
      <c r="LI39" s="5">
        <v>3.395982027053833</v>
      </c>
      <c r="LJ39" s="5">
        <v>0.36060410737991333</v>
      </c>
      <c r="LK39" s="14">
        <v>-2.1576275825500488</v>
      </c>
      <c r="LL39" s="5">
        <v>-3.9263904094696045</v>
      </c>
      <c r="LM39" s="5">
        <v>-1.8747707605361938</v>
      </c>
      <c r="LN39" s="5">
        <v>-2.2802343368530273</v>
      </c>
      <c r="LO39" s="5">
        <v>-2.8257479667663574</v>
      </c>
      <c r="LP39" s="5">
        <v>-1.3880695104598999</v>
      </c>
      <c r="LQ39" s="5">
        <v>2.8207216262817383</v>
      </c>
      <c r="LR39" s="5">
        <v>2.1927788257598877</v>
      </c>
      <c r="LS39" s="5">
        <v>-4.8001008033752441</v>
      </c>
      <c r="LT39" s="5">
        <v>-1.1341310739517212</v>
      </c>
      <c r="LU39" s="5">
        <v>-1.634657621383667</v>
      </c>
      <c r="LV39" s="5">
        <v>-2.9648075103759766</v>
      </c>
      <c r="LW39" s="5">
        <v>1.5776584148406982</v>
      </c>
      <c r="LX39" s="5">
        <v>-0.65150266885757446</v>
      </c>
      <c r="LY39" s="5">
        <v>3.8021764755249023</v>
      </c>
      <c r="LZ39" s="5">
        <v>3.7607097625732422</v>
      </c>
      <c r="MA39" s="5">
        <v>-5.3254661560058594</v>
      </c>
      <c r="MB39" s="5">
        <v>-1.6401450634002686</v>
      </c>
      <c r="MC39" s="5">
        <v>-3.3681612014770508</v>
      </c>
      <c r="MD39" s="5">
        <v>1.881589412689209</v>
      </c>
      <c r="ME39" s="5">
        <v>-2.7537729740142822</v>
      </c>
      <c r="MF39" s="5">
        <v>-0.10961443930864334</v>
      </c>
      <c r="MG39" s="5">
        <v>0.58829283714294434</v>
      </c>
      <c r="MH39" s="5">
        <v>2.2713122367858887</v>
      </c>
      <c r="MI39" s="5">
        <v>-5.2742443084716797</v>
      </c>
      <c r="MJ39" s="5">
        <v>-3.2675623893737793</v>
      </c>
      <c r="MK39" s="5">
        <v>-2.215745210647583</v>
      </c>
      <c r="ML39" s="5">
        <v>1.9869910478591919</v>
      </c>
      <c r="MM39" s="5">
        <v>-1.0058982372283936</v>
      </c>
      <c r="MN39" s="5">
        <v>2.9385290145874023</v>
      </c>
      <c r="MO39" s="5">
        <v>-2.8348824009299278E-2</v>
      </c>
      <c r="MP39" s="14">
        <v>-1.1775187253952026</v>
      </c>
      <c r="MQ39" s="5">
        <v>-0.13228429853916168</v>
      </c>
      <c r="MR39" s="5">
        <v>-0.50229614973068237</v>
      </c>
      <c r="MS39" s="5">
        <v>-1.7776879072189331</v>
      </c>
      <c r="MT39" s="5">
        <v>0.48539444804191589</v>
      </c>
      <c r="MU39" s="5">
        <v>2.7976967394351959E-3</v>
      </c>
      <c r="MV39" s="5">
        <v>4.7840375900268555</v>
      </c>
      <c r="MW39" s="5">
        <v>2.1126563549041748</v>
      </c>
      <c r="MX39" s="5">
        <v>-2.4407765865325928</v>
      </c>
      <c r="MY39" s="5">
        <v>1.2880226373672485</v>
      </c>
      <c r="MZ39" s="5">
        <v>1.5370451211929321</v>
      </c>
      <c r="NA39" s="5">
        <v>-0.31856659054756165</v>
      </c>
      <c r="NB39" s="5">
        <v>2.6196839809417725</v>
      </c>
      <c r="NC39" s="5">
        <v>-1.2754641771316528</v>
      </c>
      <c r="ND39" s="5">
        <v>5.0256648063659668</v>
      </c>
      <c r="NE39" s="5">
        <v>4.3757472038269043</v>
      </c>
      <c r="NF39" s="5">
        <v>-2.2531640529632568</v>
      </c>
      <c r="NG39" s="5">
        <v>-1.2884610891342163</v>
      </c>
      <c r="NH39" s="5">
        <v>-2.5754759311676025</v>
      </c>
      <c r="NI39" s="5">
        <v>2.5210921764373779</v>
      </c>
      <c r="NJ39" s="5">
        <v>-0.72790712118148804</v>
      </c>
      <c r="NK39" s="5">
        <v>3.3111922740936279</v>
      </c>
      <c r="NL39" s="5">
        <v>1.345588207244873</v>
      </c>
      <c r="NM39" s="5">
        <v>2.3857672214508057</v>
      </c>
      <c r="NN39" s="5">
        <v>-0.92566031217575073</v>
      </c>
      <c r="NO39" s="5">
        <v>-1.8595657348632813</v>
      </c>
      <c r="NP39" s="5">
        <v>-1.8970941305160522</v>
      </c>
      <c r="NQ39" s="5">
        <v>2.4721493721008301</v>
      </c>
      <c r="NR39" s="5">
        <v>-1.4824560880661011</v>
      </c>
      <c r="NS39" s="5">
        <v>3.794508695602417</v>
      </c>
      <c r="NT39" s="5">
        <v>-0.64608639478683472</v>
      </c>
    </row>
    <row r="40" spans="1:384" s="5" customFormat="1" x14ac:dyDescent="0.35">
      <c r="A40" s="12">
        <v>38</v>
      </c>
      <c r="B40" s="12">
        <v>15</v>
      </c>
      <c r="C40" s="5" t="s">
        <v>1</v>
      </c>
      <c r="D40" s="12">
        <v>38</v>
      </c>
      <c r="E40" s="12">
        <v>12</v>
      </c>
      <c r="F40" s="12">
        <v>1</v>
      </c>
      <c r="G40" s="12">
        <v>95</v>
      </c>
      <c r="H40" s="12">
        <v>90</v>
      </c>
      <c r="I40" s="12">
        <v>80</v>
      </c>
      <c r="J40" s="12">
        <v>92.5</v>
      </c>
      <c r="K40" s="12">
        <v>95</v>
      </c>
      <c r="L40" s="12">
        <v>82.5</v>
      </c>
      <c r="M40" s="5">
        <v>-6.0191969871520996</v>
      </c>
      <c r="N40" s="5">
        <v>3.2473578453063965</v>
      </c>
      <c r="O40" s="5">
        <v>-7.1870298385620117</v>
      </c>
      <c r="P40" s="5">
        <v>-2.4559543132781982</v>
      </c>
      <c r="Q40" s="5">
        <v>1.8571391105651855</v>
      </c>
      <c r="R40" s="5">
        <v>2.7844064235687256</v>
      </c>
      <c r="S40" s="5">
        <v>3.3941264152526855</v>
      </c>
      <c r="T40" s="5">
        <v>0.49046310782432556</v>
      </c>
      <c r="U40" s="5">
        <v>0.94951331615447998</v>
      </c>
      <c r="V40" s="5">
        <v>3.4481329917907715</v>
      </c>
      <c r="W40" s="5">
        <v>3.4086387157440186</v>
      </c>
      <c r="X40" s="5">
        <v>-3.4766901284456253E-2</v>
      </c>
      <c r="Y40" s="5">
        <v>1.8638254404067993</v>
      </c>
      <c r="Z40" s="5">
        <v>0.30242052674293518</v>
      </c>
      <c r="AA40" s="5">
        <v>2.3952908515930176</v>
      </c>
      <c r="AB40" s="5">
        <v>1.2032405138015747</v>
      </c>
      <c r="AC40" s="5">
        <v>2.7526423931121826</v>
      </c>
      <c r="AD40" s="5">
        <v>-6.8315939903259277</v>
      </c>
      <c r="AE40" s="5">
        <v>0.59423995018005371</v>
      </c>
      <c r="AF40" s="5">
        <v>-0.67111861705780029</v>
      </c>
      <c r="AG40" s="5">
        <v>2.2384917736053467</v>
      </c>
      <c r="AH40" s="5">
        <v>3.6817829608917236</v>
      </c>
      <c r="AI40" s="5">
        <v>2.8464615345001221</v>
      </c>
      <c r="AJ40" s="5">
        <v>1.1597332954406738</v>
      </c>
      <c r="AK40" s="5">
        <v>3.2343399524688721</v>
      </c>
      <c r="AL40" s="5">
        <v>2.0446860790252686</v>
      </c>
      <c r="AM40" s="5">
        <v>0.26127913594245911</v>
      </c>
      <c r="AN40" s="5">
        <v>2.4452059268951416</v>
      </c>
      <c r="AO40" s="5">
        <v>0.54483234882354736</v>
      </c>
      <c r="AP40" s="5">
        <v>3.2343590259552002</v>
      </c>
      <c r="AQ40" s="5">
        <v>-1.6275923699140549E-2</v>
      </c>
      <c r="AR40" s="14">
        <v>-2.7758908271789551</v>
      </c>
      <c r="AS40" s="5">
        <v>6.1048479080200195</v>
      </c>
      <c r="AT40" s="5">
        <v>-3.8700211048126221</v>
      </c>
      <c r="AU40" s="5">
        <v>-1.2773936986923218</v>
      </c>
      <c r="AV40" s="5">
        <v>3.6970565319061279</v>
      </c>
      <c r="AW40" s="5">
        <v>4.9530425071716309</v>
      </c>
      <c r="AX40" s="5">
        <v>6.787564754486084</v>
      </c>
      <c r="AY40" s="5">
        <v>2.187788724899292</v>
      </c>
      <c r="AZ40" s="5">
        <v>2.9954676628112793</v>
      </c>
      <c r="BA40" s="5">
        <v>6.8911457061767578</v>
      </c>
      <c r="BB40" s="5">
        <v>5.3624849319458008</v>
      </c>
      <c r="BC40" s="5">
        <v>1.4891538619995117</v>
      </c>
      <c r="BD40" s="5">
        <v>2.992823600769043</v>
      </c>
      <c r="BE40" s="5">
        <v>1.2547823190689087</v>
      </c>
      <c r="BF40" s="5">
        <v>3.8935861587524414</v>
      </c>
      <c r="BG40" s="5">
        <v>3.7806515693664551</v>
      </c>
      <c r="BH40" s="5">
        <v>4.9986133575439453</v>
      </c>
      <c r="BI40" s="5">
        <v>-3.5329799652099609</v>
      </c>
      <c r="BJ40" s="5">
        <v>2.2339694499969482</v>
      </c>
      <c r="BK40" s="5">
        <v>1.1831116676330566</v>
      </c>
      <c r="BL40" s="5">
        <v>3.9107780456542969</v>
      </c>
      <c r="BM40" s="5">
        <v>6.2451066970825195</v>
      </c>
      <c r="BN40" s="5">
        <v>5.2239699363708496</v>
      </c>
      <c r="BO40" s="5">
        <v>3.4142045974731445</v>
      </c>
      <c r="BP40" s="5">
        <v>5.6204738616943359</v>
      </c>
      <c r="BQ40" s="5">
        <v>3.9133303165435791</v>
      </c>
      <c r="BR40" s="5">
        <v>0.24255697429180145</v>
      </c>
      <c r="BS40" s="5">
        <v>3.1811075210571289</v>
      </c>
      <c r="BT40" s="5">
        <v>1.4627234935760498</v>
      </c>
      <c r="BU40" s="5">
        <v>3.8856096267700195</v>
      </c>
      <c r="BV40" s="5">
        <v>1.0032299757003784</v>
      </c>
      <c r="BW40" s="14">
        <v>-1.2910369634628296</v>
      </c>
      <c r="BX40" s="5">
        <v>6.6766514778137207</v>
      </c>
      <c r="BY40" s="5">
        <v>-1.0885961055755615</v>
      </c>
      <c r="BZ40" s="5">
        <v>-1.2686336040496826</v>
      </c>
      <c r="CA40" s="5">
        <v>6.850156307220459</v>
      </c>
      <c r="CB40" s="5">
        <v>6.1684727668762207</v>
      </c>
      <c r="CC40" s="5">
        <v>6.7047176361083984</v>
      </c>
      <c r="CD40" s="5">
        <v>1.2626467943191528</v>
      </c>
      <c r="CE40" s="5">
        <v>5.5056591033935547</v>
      </c>
      <c r="CF40" s="5">
        <v>6.3266868591308594</v>
      </c>
      <c r="CG40" s="5">
        <v>7.084470272064209</v>
      </c>
      <c r="CH40" s="5">
        <v>5.3918361663818359</v>
      </c>
      <c r="CI40" s="5">
        <v>4.6276602745056152</v>
      </c>
      <c r="CJ40" s="5">
        <v>2.9023978710174561</v>
      </c>
      <c r="CK40" s="5">
        <v>2.7576904296875</v>
      </c>
      <c r="CL40" s="5">
        <v>1.7094566822052002</v>
      </c>
      <c r="CM40" s="5">
        <v>7.0696730613708496</v>
      </c>
      <c r="CN40" s="5">
        <v>-1.8611928224563599</v>
      </c>
      <c r="CO40" s="5">
        <v>4.2585749626159668</v>
      </c>
      <c r="CP40" s="5">
        <v>3.5203115940093994</v>
      </c>
      <c r="CQ40" s="5">
        <v>5.3909063339233398</v>
      </c>
      <c r="CR40" s="5">
        <v>7.2708463668823242</v>
      </c>
      <c r="CS40" s="5">
        <v>5.7866826057434082</v>
      </c>
      <c r="CT40" s="5">
        <v>1.4404479265213013</v>
      </c>
      <c r="CU40" s="5">
        <v>6.7958621978759766</v>
      </c>
      <c r="CV40" s="5">
        <v>5.4338464736938477</v>
      </c>
      <c r="CW40" s="5">
        <v>1.3651775121688843</v>
      </c>
      <c r="CX40" s="5">
        <v>4.3911099433898926</v>
      </c>
      <c r="CY40" s="5">
        <v>2.7593367099761963</v>
      </c>
      <c r="CZ40" s="5">
        <v>4.4817757606506348</v>
      </c>
      <c r="DA40" s="5">
        <v>1.7104812860488892</v>
      </c>
      <c r="DB40" s="14">
        <v>-1.1235338449478149</v>
      </c>
      <c r="DC40" s="5">
        <v>3.2853903770446777</v>
      </c>
      <c r="DD40" s="5">
        <v>-1.6298456192016602</v>
      </c>
      <c r="DE40" s="5">
        <v>-0.38636791706085205</v>
      </c>
      <c r="DF40" s="5">
        <v>2.8387382030487061</v>
      </c>
      <c r="DG40" s="5">
        <v>3.9021427631378174</v>
      </c>
      <c r="DH40" s="5">
        <v>3.1777946949005127</v>
      </c>
      <c r="DI40" s="5">
        <v>1.9277085065841675</v>
      </c>
      <c r="DJ40" s="5">
        <v>2.3634293079376221</v>
      </c>
      <c r="DK40" s="5">
        <v>3.4566636085510254</v>
      </c>
      <c r="DL40" s="5">
        <v>3.1992244720458984</v>
      </c>
      <c r="DM40" s="5">
        <v>1.8893887996673584</v>
      </c>
      <c r="DN40" s="5">
        <v>1.8838471174240112</v>
      </c>
      <c r="DO40" s="5">
        <v>2.3316185474395752</v>
      </c>
      <c r="DP40" s="5">
        <v>1.9051474332809448</v>
      </c>
      <c r="DQ40" s="5">
        <v>1.7992453575134277</v>
      </c>
      <c r="DR40" s="5">
        <v>2.9522368907928467</v>
      </c>
      <c r="DS40" s="5">
        <v>-1.7831261157989502</v>
      </c>
      <c r="DT40" s="5">
        <v>2.3223614692687988</v>
      </c>
      <c r="DU40" s="5">
        <v>1.2324668169021606</v>
      </c>
      <c r="DV40" s="5">
        <v>3.5022335052490234</v>
      </c>
      <c r="DW40" s="5">
        <v>3.4276363849639893</v>
      </c>
      <c r="DX40" s="5">
        <v>3.8162691593170166</v>
      </c>
      <c r="DY40" s="5">
        <v>2.1078438758850098</v>
      </c>
      <c r="DZ40" s="5">
        <v>3.2544307708740234</v>
      </c>
      <c r="EA40" s="5">
        <v>3.2837066650390625</v>
      </c>
      <c r="EB40" s="5">
        <v>1.0763037204742432</v>
      </c>
      <c r="EC40" s="5">
        <v>2.0240240097045898</v>
      </c>
      <c r="ED40" s="5">
        <v>2.168586254119873</v>
      </c>
      <c r="EE40" s="5">
        <v>1.7308117151260376</v>
      </c>
      <c r="EF40" s="5">
        <v>1.8565484285354614</v>
      </c>
      <c r="EG40" s="14">
        <v>-3.3635647296905518</v>
      </c>
      <c r="EH40" s="5">
        <v>0.89512866735458374</v>
      </c>
      <c r="EI40" s="5">
        <v>-2.4648096561431885</v>
      </c>
      <c r="EJ40" s="5">
        <v>-2.0309813022613525</v>
      </c>
      <c r="EK40" s="5">
        <v>0.64044439792633057</v>
      </c>
      <c r="EL40" s="5">
        <v>1.0239486694335938</v>
      </c>
      <c r="EM40" s="5">
        <v>2.0250594615936279</v>
      </c>
      <c r="EN40" s="5">
        <v>0.58349835872650146</v>
      </c>
      <c r="EO40" s="5">
        <v>-0.12428190559148788</v>
      </c>
      <c r="EP40" s="5">
        <v>1.4495720863342285</v>
      </c>
      <c r="EQ40" s="5">
        <v>1.0491335391998291</v>
      </c>
      <c r="ER40" s="5">
        <v>0.41040328145027161</v>
      </c>
      <c r="ES40" s="5">
        <v>2.0361990928649902</v>
      </c>
      <c r="ET40" s="5">
        <v>0.64550203084945679</v>
      </c>
      <c r="EU40" s="5">
        <v>1.6251281499862671</v>
      </c>
      <c r="EV40" s="5">
        <v>0.96364444494247437</v>
      </c>
      <c r="EW40" s="5">
        <v>-7.8472748398780823E-2</v>
      </c>
      <c r="EX40" s="5">
        <v>-3.6937577724456787</v>
      </c>
      <c r="EY40" s="5">
        <v>-0.68141889572143555</v>
      </c>
      <c r="EZ40" s="5">
        <v>1.3433245420455933</v>
      </c>
      <c r="FA40" s="5">
        <v>0.14884592592716217</v>
      </c>
      <c r="FB40" s="5">
        <v>1.9739817380905151</v>
      </c>
      <c r="FC40" s="5">
        <v>1.5365153551101685</v>
      </c>
      <c r="FD40" s="5">
        <v>1.0370059013366699</v>
      </c>
      <c r="FE40" s="5">
        <v>9.5292776823043823E-2</v>
      </c>
      <c r="FF40" s="5">
        <v>-0.18573743104934692</v>
      </c>
      <c r="FG40" s="5">
        <v>-0.78737550973892212</v>
      </c>
      <c r="FH40" s="5">
        <v>2.3665726184844971</v>
      </c>
      <c r="FI40" s="5">
        <v>0.46385332942008972</v>
      </c>
      <c r="FJ40" s="5">
        <v>2.7806074619293213</v>
      </c>
      <c r="FK40" s="5">
        <v>0.15165528655052185</v>
      </c>
      <c r="FL40" s="14">
        <v>-2.3035910129547119</v>
      </c>
      <c r="FM40" s="5">
        <v>0.80598253011703491</v>
      </c>
      <c r="FN40" s="5">
        <v>-2.8648381233215332</v>
      </c>
      <c r="FO40" s="5">
        <v>-2.5295727252960205</v>
      </c>
      <c r="FP40" s="5">
        <v>0.43055224418640137</v>
      </c>
      <c r="FQ40" s="5">
        <v>0.1733238697052002</v>
      </c>
      <c r="FR40" s="5">
        <v>1.9364253282546997</v>
      </c>
      <c r="FS40" s="5">
        <v>0.26585337519645691</v>
      </c>
      <c r="FT40" s="5">
        <v>-0.76303118467330933</v>
      </c>
      <c r="FU40" s="5">
        <v>1.5743408203125</v>
      </c>
      <c r="FV40" s="5">
        <v>0.98614013195037842</v>
      </c>
      <c r="FW40" s="5">
        <v>-0.71024352312088013</v>
      </c>
      <c r="FX40" s="5">
        <v>1.0572769641876221</v>
      </c>
      <c r="FY40" s="5">
        <v>-0.93641030788421631</v>
      </c>
      <c r="FZ40" s="5">
        <v>1.4566848278045654</v>
      </c>
      <c r="GA40" s="5">
        <v>0.88814538717269897</v>
      </c>
      <c r="GB40" s="5">
        <v>-0.34882625937461853</v>
      </c>
      <c r="GC40" s="5">
        <v>-3.4780135154724121</v>
      </c>
      <c r="GD40" s="5">
        <v>-1.1296360492706299</v>
      </c>
      <c r="GE40" s="5">
        <v>-0.13420704007148743</v>
      </c>
      <c r="GF40" s="5">
        <v>-0.63301700353622437</v>
      </c>
      <c r="GG40" s="5">
        <v>1.5184558629989624</v>
      </c>
      <c r="GH40" s="5">
        <v>0.77372217178344727</v>
      </c>
      <c r="GI40" s="5">
        <v>0.81829243898391724</v>
      </c>
      <c r="GJ40" s="5">
        <v>0.18958677351474762</v>
      </c>
      <c r="GK40" s="5">
        <v>-0.60034680366516113</v>
      </c>
      <c r="GL40" s="5">
        <v>-1.3622332811355591</v>
      </c>
      <c r="GM40" s="5">
        <v>0.98421138525009155</v>
      </c>
      <c r="GN40" s="5">
        <v>-0.53006219863891602</v>
      </c>
      <c r="GO40" s="5">
        <v>1.3924715518951416</v>
      </c>
      <c r="GP40" s="5">
        <v>-0.76845121383666992</v>
      </c>
      <c r="GQ40" s="14">
        <v>-2.4358062744140625</v>
      </c>
      <c r="GR40" s="5">
        <v>0.70177066326141357</v>
      </c>
      <c r="GS40" s="5">
        <v>-2.6722671985626221</v>
      </c>
      <c r="GT40" s="5">
        <v>-0.15922251343727112</v>
      </c>
      <c r="GU40" s="5">
        <v>1.0379117727279663</v>
      </c>
      <c r="GV40" s="5">
        <v>0.48234981298446655</v>
      </c>
      <c r="GW40" s="5">
        <v>3.375352144241333</v>
      </c>
      <c r="GX40" s="5">
        <v>0.71240037679672241</v>
      </c>
      <c r="GY40" s="5">
        <v>0.29284626245498657</v>
      </c>
      <c r="GZ40" s="5">
        <v>1.8885049819946289</v>
      </c>
      <c r="HA40" s="5">
        <v>2.168541431427002</v>
      </c>
      <c r="HB40" s="5">
        <v>0.37415683269500732</v>
      </c>
      <c r="HC40" s="5">
        <v>1.8731735944747925</v>
      </c>
      <c r="HD40" s="5">
        <v>-1.7703468799591064</v>
      </c>
      <c r="HE40" s="5">
        <v>3.7589535713195801</v>
      </c>
      <c r="HF40" s="5">
        <v>2.4210262298583984</v>
      </c>
      <c r="HG40" s="5">
        <v>1.1348394155502319</v>
      </c>
      <c r="HH40" s="5">
        <v>-2.6696851253509521</v>
      </c>
      <c r="HI40" s="5">
        <v>5.2408017218112946E-2</v>
      </c>
      <c r="HJ40" s="5">
        <v>0.74004709720611572</v>
      </c>
      <c r="HK40" s="5">
        <v>0.46068435907363892</v>
      </c>
      <c r="HL40" s="5">
        <v>2.932828426361084</v>
      </c>
      <c r="HM40" s="5">
        <v>1.1156699657440186</v>
      </c>
      <c r="HN40" s="5">
        <v>1.7301347255706787</v>
      </c>
      <c r="HO40" s="5">
        <v>0.87575697898864746</v>
      </c>
      <c r="HP40" s="5">
        <v>0.41204926371574402</v>
      </c>
      <c r="HQ40" s="5">
        <v>-0.10140201449394226</v>
      </c>
      <c r="HR40" s="5">
        <v>2.1260402202606201</v>
      </c>
      <c r="HS40" s="5">
        <v>-1.0581191778182983</v>
      </c>
      <c r="HT40" s="5">
        <v>2.5820741653442383</v>
      </c>
      <c r="HU40" s="5">
        <v>-1.5930850505828857</v>
      </c>
      <c r="HV40" s="14">
        <v>0.98222029209136963</v>
      </c>
      <c r="HW40" s="5">
        <v>4.4273552894592285</v>
      </c>
      <c r="HX40" s="5">
        <v>0.2887369692325592</v>
      </c>
      <c r="HY40" s="5">
        <v>1.2025941610336304</v>
      </c>
      <c r="HZ40" s="5">
        <v>3.7588214874267578</v>
      </c>
      <c r="IA40" s="5">
        <v>4.1526927947998047</v>
      </c>
      <c r="IB40" s="5">
        <v>6.2110333442687988</v>
      </c>
      <c r="IC40" s="5">
        <v>2.5037820339202881</v>
      </c>
      <c r="ID40" s="5">
        <v>3.8144125938415527</v>
      </c>
      <c r="IE40" s="5">
        <v>5.073265552520752</v>
      </c>
      <c r="IF40" s="5">
        <v>4.4172205924987793</v>
      </c>
      <c r="IG40" s="5">
        <v>2.3370800018310547</v>
      </c>
      <c r="IH40" s="5">
        <v>2.2968149185180664</v>
      </c>
      <c r="II40" s="5">
        <v>0.15578316152095795</v>
      </c>
      <c r="IJ40" s="5">
        <v>4.9653306007385254</v>
      </c>
      <c r="IK40" s="5">
        <v>4.774442195892334</v>
      </c>
      <c r="IL40" s="5">
        <v>4.4370427131652832</v>
      </c>
      <c r="IM40" s="5">
        <v>0.8094438910484314</v>
      </c>
      <c r="IN40" s="5">
        <v>4.0658731460571289</v>
      </c>
      <c r="IO40" s="5">
        <v>1.5670455694198608</v>
      </c>
      <c r="IP40" s="5">
        <v>3.798579216003418</v>
      </c>
      <c r="IQ40" s="5">
        <v>4.7919731140136719</v>
      </c>
      <c r="IR40" s="5">
        <v>4.498870849609375</v>
      </c>
      <c r="IS40" s="5">
        <v>3.7795298099517822</v>
      </c>
      <c r="IT40" s="5">
        <v>4.3120408058166504</v>
      </c>
      <c r="IU40" s="5">
        <v>4.7532734870910645</v>
      </c>
      <c r="IV40" s="5">
        <v>1.0457004308700562</v>
      </c>
      <c r="IW40" s="5">
        <v>2.7809774875640869</v>
      </c>
      <c r="IX40" s="5">
        <v>0.56075769662857056</v>
      </c>
      <c r="IY40" s="5">
        <v>4.1136627197265625</v>
      </c>
      <c r="IZ40" s="5">
        <v>1.0103532075881958</v>
      </c>
      <c r="JA40" s="14">
        <v>0.68765974044799805</v>
      </c>
      <c r="JB40" s="5">
        <v>3.8066411018371582</v>
      </c>
      <c r="JC40" s="5">
        <v>1.1341547966003418</v>
      </c>
      <c r="JD40" s="5">
        <v>0.53549152612686157</v>
      </c>
      <c r="JE40" s="5">
        <v>5.349769115447998</v>
      </c>
      <c r="JF40" s="5">
        <v>4.1276388168334961</v>
      </c>
      <c r="JG40" s="5">
        <v>5.5306358337402344</v>
      </c>
      <c r="JH40" s="5">
        <v>1.5672473907470703</v>
      </c>
      <c r="JI40" s="5">
        <v>4.4295268058776855</v>
      </c>
      <c r="JJ40" s="5">
        <v>3.8949985504150391</v>
      </c>
      <c r="JK40" s="5">
        <v>4.9126067161560059</v>
      </c>
      <c r="JL40" s="5">
        <v>4.6156301498413086</v>
      </c>
      <c r="JM40" s="5">
        <v>3.5060739517211914</v>
      </c>
      <c r="JN40" s="5">
        <v>1.1377366781234741</v>
      </c>
      <c r="JO40" s="5">
        <v>3.616647481918335</v>
      </c>
      <c r="JP40" s="5">
        <v>2.9631617069244385</v>
      </c>
      <c r="JQ40" s="5">
        <v>4.9296598434448242</v>
      </c>
      <c r="JR40" s="5">
        <v>0.30208590626716614</v>
      </c>
      <c r="JS40" s="5">
        <v>4.0223736763000488</v>
      </c>
      <c r="JT40" s="5">
        <v>3.1729307174682617</v>
      </c>
      <c r="JU40" s="5">
        <v>4.1569499969482422</v>
      </c>
      <c r="JV40" s="5">
        <v>5.079981803894043</v>
      </c>
      <c r="JW40" s="5">
        <v>3.9567534923553467</v>
      </c>
      <c r="JX40" s="5">
        <v>1.8136227130889893</v>
      </c>
      <c r="JY40" s="5">
        <v>4.1865048408508301</v>
      </c>
      <c r="JZ40" s="5">
        <v>4.5490260124206543</v>
      </c>
      <c r="KA40" s="5">
        <v>1.438860297203064</v>
      </c>
      <c r="KB40" s="5">
        <v>2.9809536933898926</v>
      </c>
      <c r="KC40" s="5">
        <v>1.3240705728530884</v>
      </c>
      <c r="KD40" s="5">
        <v>3.5796258449554443</v>
      </c>
      <c r="KE40" s="5">
        <v>1.0301337242126465</v>
      </c>
      <c r="KF40" s="14">
        <v>2.354172945022583</v>
      </c>
      <c r="KG40" s="5">
        <v>2.4867937564849854</v>
      </c>
      <c r="KH40" s="5">
        <v>2.0950131416320801</v>
      </c>
      <c r="KI40" s="5">
        <v>1.2784186601638794</v>
      </c>
      <c r="KJ40" s="5">
        <v>3.9028215408325195</v>
      </c>
      <c r="KK40" s="5">
        <v>3.9482131004333496</v>
      </c>
      <c r="KL40" s="5">
        <v>4.9368000030517578</v>
      </c>
      <c r="KM40" s="5">
        <v>2.7210898399353027</v>
      </c>
      <c r="KN40" s="5">
        <v>2.9818089008331299</v>
      </c>
      <c r="KO40" s="5">
        <v>3.2594594955444336</v>
      </c>
      <c r="KP40" s="5">
        <v>4.4034576416015625</v>
      </c>
      <c r="KQ40" s="5">
        <v>3.3024032115936279</v>
      </c>
      <c r="KR40" s="5">
        <v>2.9243481159210205</v>
      </c>
      <c r="KS40" s="5">
        <v>1.6184324026107788</v>
      </c>
      <c r="KT40" s="5">
        <v>4.1874508857727051</v>
      </c>
      <c r="KU40" s="5">
        <v>3.4891362190246582</v>
      </c>
      <c r="KV40" s="5">
        <v>3.0678665637969971</v>
      </c>
      <c r="KW40" s="5">
        <v>2.0330479145050049</v>
      </c>
      <c r="KX40" s="5">
        <v>2.829913854598999</v>
      </c>
      <c r="KY40" s="5">
        <v>2.3639247417449951</v>
      </c>
      <c r="KZ40" s="5">
        <v>3.1188068389892578</v>
      </c>
      <c r="LA40" s="5">
        <v>4.913877010345459</v>
      </c>
      <c r="LB40" s="5">
        <v>4.1398305892944336</v>
      </c>
      <c r="LC40" s="5">
        <v>2.8853063583374023</v>
      </c>
      <c r="LD40" s="5">
        <v>2.5444390773773193</v>
      </c>
      <c r="LE40" s="5">
        <v>3.1803784370422363</v>
      </c>
      <c r="LF40" s="5">
        <v>1.1280004978179932</v>
      </c>
      <c r="LG40" s="5">
        <v>3.1924078464508057</v>
      </c>
      <c r="LH40" s="5">
        <v>1.5254336595535278</v>
      </c>
      <c r="LI40" s="5">
        <v>3.3065125942230225</v>
      </c>
      <c r="LJ40" s="5">
        <v>1.8920587301254272</v>
      </c>
      <c r="LK40" s="14">
        <v>0.29208233952522278</v>
      </c>
      <c r="LL40" s="5">
        <v>0.13525615632534027</v>
      </c>
      <c r="LM40" s="5">
        <v>0.2949049174785614</v>
      </c>
      <c r="LN40" s="5">
        <v>1.3055338859558105</v>
      </c>
      <c r="LO40" s="5">
        <v>0.90335100889205933</v>
      </c>
      <c r="LP40" s="5">
        <v>2.0151591300964355</v>
      </c>
      <c r="LQ40" s="5">
        <v>2.7880387306213379</v>
      </c>
      <c r="LR40" s="5">
        <v>1.8687782287597656</v>
      </c>
      <c r="LS40" s="5">
        <v>0.88928192853927612</v>
      </c>
      <c r="LT40" s="5">
        <v>0.97639948129653931</v>
      </c>
      <c r="LU40" s="5">
        <v>1.1811646223068237</v>
      </c>
      <c r="LV40" s="5">
        <v>1.073285698890686</v>
      </c>
      <c r="LW40" s="5">
        <v>0.98039132356643677</v>
      </c>
      <c r="LX40" s="5">
        <v>0.72420215606689453</v>
      </c>
      <c r="LY40" s="5">
        <v>3.0322842597961426</v>
      </c>
      <c r="LZ40" s="5">
        <v>2.7455019950866699</v>
      </c>
      <c r="MA40" s="5">
        <v>0.65357273817062378</v>
      </c>
      <c r="MB40" s="5">
        <v>0.33185121417045593</v>
      </c>
      <c r="MC40" s="5">
        <v>1.4703227281570435</v>
      </c>
      <c r="MD40" s="5">
        <v>0.90686428546905518</v>
      </c>
      <c r="ME40" s="5">
        <v>1.5925488471984863</v>
      </c>
      <c r="MF40" s="5">
        <v>2.3779208660125732</v>
      </c>
      <c r="MG40" s="5">
        <v>2.117786169052124</v>
      </c>
      <c r="MH40" s="5">
        <v>2.1457014083862305</v>
      </c>
      <c r="MI40" s="5">
        <v>3.8520351052284241E-2</v>
      </c>
      <c r="MJ40" s="5">
        <v>1.6756435632705688</v>
      </c>
      <c r="MK40" s="5">
        <v>0.94692963361740112</v>
      </c>
      <c r="ML40" s="5">
        <v>1.5037811994552612</v>
      </c>
      <c r="MM40" s="5">
        <v>0.74049174785614014</v>
      </c>
      <c r="MN40" s="5">
        <v>2.0462338924407959</v>
      </c>
      <c r="MO40" s="5">
        <v>0.99043619632720947</v>
      </c>
      <c r="MP40" s="14">
        <v>2.8848004341125488</v>
      </c>
      <c r="MQ40" s="5">
        <v>2.363741397857666</v>
      </c>
      <c r="MR40" s="5">
        <v>2.5642311573028564</v>
      </c>
      <c r="MS40" s="5">
        <v>1.3677486181259155</v>
      </c>
      <c r="MT40" s="5">
        <v>2.8619682788848877</v>
      </c>
      <c r="MU40" s="5">
        <v>2.1684195995330811</v>
      </c>
      <c r="MV40" s="5">
        <v>4.3439011573791504</v>
      </c>
      <c r="MW40" s="5">
        <v>2.7905080318450928</v>
      </c>
      <c r="MX40" s="5">
        <v>2.838017463684082</v>
      </c>
      <c r="MY40" s="5">
        <v>3.1917884349822998</v>
      </c>
      <c r="MZ40" s="5">
        <v>2.8176178932189941</v>
      </c>
      <c r="NA40" s="5">
        <v>2.5133194923400879</v>
      </c>
      <c r="NB40" s="5">
        <v>1.4617704153060913</v>
      </c>
      <c r="NC40" s="5">
        <v>-1.0449138879776001</v>
      </c>
      <c r="ND40" s="5">
        <v>3.6425652503967285</v>
      </c>
      <c r="NE40" s="5">
        <v>3.8676450252532959</v>
      </c>
      <c r="NF40" s="5">
        <v>3.0078275203704834</v>
      </c>
      <c r="NG40" s="5">
        <v>2.2991485595703125</v>
      </c>
      <c r="NH40" s="5">
        <v>2.5942413806915283</v>
      </c>
      <c r="NI40" s="5">
        <v>1.4390792846679688</v>
      </c>
      <c r="NJ40" s="5">
        <v>2.017113208770752</v>
      </c>
      <c r="NK40" s="5">
        <v>3.3616337776184082</v>
      </c>
      <c r="NL40" s="5">
        <v>2.8726003170013428</v>
      </c>
      <c r="NM40" s="5">
        <v>3.0534794330596924</v>
      </c>
      <c r="NN40" s="5">
        <v>2.4601829051971436</v>
      </c>
      <c r="NO40" s="5">
        <v>2.5050811767578125</v>
      </c>
      <c r="NP40" s="5">
        <v>0.19497552514076233</v>
      </c>
      <c r="NQ40" s="5">
        <v>1.1836621761322021</v>
      </c>
      <c r="NR40" s="5">
        <v>-0.59633857011795044</v>
      </c>
      <c r="NS40" s="5">
        <v>1.8622614145278931</v>
      </c>
      <c r="NT40" s="5">
        <v>0.38026270270347595</v>
      </c>
    </row>
    <row r="41" spans="1:384" s="5" customFormat="1" x14ac:dyDescent="0.35">
      <c r="A41" s="12">
        <v>39</v>
      </c>
      <c r="B41" s="12">
        <v>21</v>
      </c>
      <c r="C41" s="5" t="s">
        <v>1</v>
      </c>
      <c r="D41" s="12">
        <v>35</v>
      </c>
      <c r="E41" s="12">
        <v>8</v>
      </c>
      <c r="F41" s="12">
        <v>2</v>
      </c>
      <c r="G41" s="12">
        <v>90</v>
      </c>
      <c r="H41" s="12">
        <v>97.5</v>
      </c>
      <c r="I41" s="12">
        <v>77.5</v>
      </c>
      <c r="J41" s="12">
        <v>100</v>
      </c>
      <c r="K41" s="12">
        <v>100</v>
      </c>
      <c r="L41" s="12">
        <v>80</v>
      </c>
      <c r="M41" s="5">
        <v>-3.5780131816864014</v>
      </c>
      <c r="N41" s="5">
        <v>8.2041187286376953</v>
      </c>
      <c r="O41" s="5">
        <v>-4.3882555961608887</v>
      </c>
      <c r="P41" s="5">
        <v>-1.1245665550231934</v>
      </c>
      <c r="Q41" s="5">
        <v>3.3077349662780762</v>
      </c>
      <c r="R41" s="5">
        <v>8.6842994689941406</v>
      </c>
      <c r="S41" s="5">
        <v>8.7570123672485352</v>
      </c>
      <c r="T41" s="5">
        <v>5.4569830894470215</v>
      </c>
      <c r="U41" s="5">
        <v>3.268261194229126</v>
      </c>
      <c r="V41" s="5">
        <v>9.2369203567504883</v>
      </c>
      <c r="W41" s="5">
        <v>5.4762883186340332</v>
      </c>
      <c r="X41" s="5">
        <v>1.2417283058166504</v>
      </c>
      <c r="Y41" s="5">
        <v>1.5197653770446777</v>
      </c>
      <c r="Z41" s="5">
        <v>3.9661247730255127</v>
      </c>
      <c r="AA41" s="5">
        <v>6.5235490798950195</v>
      </c>
      <c r="AB41" s="5">
        <v>4.8470602035522461</v>
      </c>
      <c r="AC41" s="5">
        <v>5.3136024475097656</v>
      </c>
      <c r="AD41" s="5">
        <v>-3.3516864776611328</v>
      </c>
      <c r="AE41" s="5">
        <v>2.0854129791259766</v>
      </c>
      <c r="AF41" s="5">
        <v>0.46108445525169373</v>
      </c>
      <c r="AG41" s="5">
        <v>7.3435955047607422</v>
      </c>
      <c r="AH41" s="5">
        <v>7.5490016937255859</v>
      </c>
      <c r="AI41" s="5">
        <v>8.8893709182739258</v>
      </c>
      <c r="AJ41" s="5">
        <v>4.3723735809326172</v>
      </c>
      <c r="AK41" s="5">
        <v>6.8443708419799805</v>
      </c>
      <c r="AL41" s="5">
        <v>5.1920332908630371</v>
      </c>
      <c r="AM41" s="5">
        <v>1.486990213394165</v>
      </c>
      <c r="AN41" s="5">
        <v>2.9844162464141846</v>
      </c>
      <c r="AO41" s="5">
        <v>2.3100547790527344</v>
      </c>
      <c r="AP41" s="5">
        <v>4.7129735946655273</v>
      </c>
      <c r="AQ41" s="5">
        <v>4.0477890968322754</v>
      </c>
      <c r="AR41" s="14">
        <v>-3.5886266231536865</v>
      </c>
      <c r="AS41" s="5">
        <v>12.909330368041992</v>
      </c>
      <c r="AT41" s="5">
        <v>-4.7125406265258789</v>
      </c>
      <c r="AU41" s="5">
        <v>-2.4097609519958496</v>
      </c>
      <c r="AV41" s="5">
        <v>6.656219482421875</v>
      </c>
      <c r="AW41" s="5">
        <v>11.763852119445801</v>
      </c>
      <c r="AX41" s="5">
        <v>13.63127613067627</v>
      </c>
      <c r="AY41" s="5">
        <v>8.0174484252929688</v>
      </c>
      <c r="AZ41" s="5">
        <v>4.6122727394104004</v>
      </c>
      <c r="BA41" s="5">
        <v>13.829408645629883</v>
      </c>
      <c r="BB41" s="5">
        <v>9.1401882171630859</v>
      </c>
      <c r="BC41" s="5">
        <v>3.4917316436767578</v>
      </c>
      <c r="BD41" s="5">
        <v>2.2361767292022705</v>
      </c>
      <c r="BE41" s="5">
        <v>5.3040108680725098</v>
      </c>
      <c r="BF41" s="5">
        <v>10.198637962341309</v>
      </c>
      <c r="BG41" s="5">
        <v>8.6416110992431641</v>
      </c>
      <c r="BH41" s="5">
        <v>8.4299554824829102</v>
      </c>
      <c r="BI41" s="5">
        <v>-3.8828706741333008</v>
      </c>
      <c r="BJ41" s="5">
        <v>3.9799301624298096</v>
      </c>
      <c r="BK41" s="5">
        <v>-6.8880848586559296E-2</v>
      </c>
      <c r="BL41" s="5">
        <v>8.8856515884399414</v>
      </c>
      <c r="BM41" s="5">
        <v>11.87697696685791</v>
      </c>
      <c r="BN41" s="5">
        <v>11.982734680175781</v>
      </c>
      <c r="BO41" s="5">
        <v>7.5438451766967773</v>
      </c>
      <c r="BP41" s="5">
        <v>11.116987228393555</v>
      </c>
      <c r="BQ41" s="5">
        <v>8.0825176239013672</v>
      </c>
      <c r="BR41" s="5">
        <v>1.9371795654296875</v>
      </c>
      <c r="BS41" s="5">
        <v>4.9361848831176758</v>
      </c>
      <c r="BT41" s="5">
        <v>3.7691531181335449</v>
      </c>
      <c r="BU41" s="5">
        <v>8.3202943801879883</v>
      </c>
      <c r="BV41" s="5">
        <v>6.0046687126159668</v>
      </c>
      <c r="BW41" s="14">
        <v>-4.2286052703857422</v>
      </c>
      <c r="BX41" s="5">
        <v>9.1218805313110352</v>
      </c>
      <c r="BY41" s="5">
        <v>-5.4352602958679199</v>
      </c>
      <c r="BZ41" s="5">
        <v>-4.0478487014770508</v>
      </c>
      <c r="CA41" s="5">
        <v>5.0643119812011719</v>
      </c>
      <c r="CB41" s="5">
        <v>9.044407844543457</v>
      </c>
      <c r="CC41" s="5">
        <v>11.126123428344727</v>
      </c>
      <c r="CD41" s="5">
        <v>6.5319857597351074</v>
      </c>
      <c r="CE41" s="5">
        <v>3.4575135707855225</v>
      </c>
      <c r="CF41" s="5">
        <v>11.018957138061523</v>
      </c>
      <c r="CG41" s="5">
        <v>7.4954471588134766</v>
      </c>
      <c r="CH41" s="5">
        <v>1.5223249197006226</v>
      </c>
      <c r="CI41" s="5">
        <v>2.2724325656890869</v>
      </c>
      <c r="CJ41" s="5">
        <v>2.7643742561340332</v>
      </c>
      <c r="CK41" s="5">
        <v>8.6657991409301758</v>
      </c>
      <c r="CL41" s="5">
        <v>5.8606448173522949</v>
      </c>
      <c r="CM41" s="5">
        <v>5.8183965682983398</v>
      </c>
      <c r="CN41" s="5">
        <v>-3.8300750255584717</v>
      </c>
      <c r="CO41" s="5">
        <v>0.46073171496391296</v>
      </c>
      <c r="CP41" s="5">
        <v>-4.6642616391181946E-2</v>
      </c>
      <c r="CQ41" s="5">
        <v>7.264744758605957</v>
      </c>
      <c r="CR41" s="5">
        <v>9.8208703994750977</v>
      </c>
      <c r="CS41" s="5">
        <v>9.5375576019287109</v>
      </c>
      <c r="CT41" s="5">
        <v>5.0917339324951172</v>
      </c>
      <c r="CU41" s="5">
        <v>7.3564586639404297</v>
      </c>
      <c r="CV41" s="5">
        <v>4.3739166259765625</v>
      </c>
      <c r="CW41" s="5">
        <v>-0.56582754850387573</v>
      </c>
      <c r="CX41" s="5">
        <v>4.8700218200683594</v>
      </c>
      <c r="CY41" s="5">
        <v>1.2004176378250122</v>
      </c>
      <c r="CZ41" s="5">
        <v>7.9367771148681641</v>
      </c>
      <c r="DA41" s="5">
        <v>4.5074491500854492</v>
      </c>
      <c r="DB41" s="14">
        <v>-3.9839234352111816</v>
      </c>
      <c r="DC41" s="5">
        <v>3.501176118850708</v>
      </c>
      <c r="DD41" s="5">
        <v>-4.3072032928466797</v>
      </c>
      <c r="DE41" s="5">
        <v>-3.9552087783813477</v>
      </c>
      <c r="DF41" s="5">
        <v>1.5455232858657837</v>
      </c>
      <c r="DG41" s="5">
        <v>4.2234501838684082</v>
      </c>
      <c r="DH41" s="5">
        <v>5.4662661552429199</v>
      </c>
      <c r="DI41" s="5">
        <v>2.6326174736022949</v>
      </c>
      <c r="DJ41" s="5">
        <v>-1.0411087274551392</v>
      </c>
      <c r="DK41" s="5">
        <v>5.6649646759033203</v>
      </c>
      <c r="DL41" s="5">
        <v>3.0054266452789307</v>
      </c>
      <c r="DM41" s="5">
        <v>0.13463936746120453</v>
      </c>
      <c r="DN41" s="5">
        <v>1.9924447536468506</v>
      </c>
      <c r="DO41" s="5">
        <v>1.2499430179595947</v>
      </c>
      <c r="DP41" s="5">
        <v>5.3698487281799316</v>
      </c>
      <c r="DQ41" s="5">
        <v>3.1917924880981445</v>
      </c>
      <c r="DR41" s="5">
        <v>0.7517622709274292</v>
      </c>
      <c r="DS41" s="5">
        <v>-4.9735116958618164</v>
      </c>
      <c r="DT41" s="5">
        <v>-1.3935723304748535</v>
      </c>
      <c r="DU41" s="5">
        <v>-0.18460413813591003</v>
      </c>
      <c r="DV41" s="5">
        <v>2.4910619258880615</v>
      </c>
      <c r="DW41" s="5">
        <v>4.328089714050293</v>
      </c>
      <c r="DX41" s="5">
        <v>4.6155991554260254</v>
      </c>
      <c r="DY41" s="5">
        <v>2.9325592517852783</v>
      </c>
      <c r="DZ41" s="5">
        <v>1.810468316078186</v>
      </c>
      <c r="EA41" s="5">
        <v>0.49515506625175476</v>
      </c>
      <c r="EB41" s="5">
        <v>-1.5666598081588745</v>
      </c>
      <c r="EC41" s="5">
        <v>2.4765751361846924</v>
      </c>
      <c r="ED41" s="5">
        <v>9.754529595375061E-2</v>
      </c>
      <c r="EE41" s="5">
        <v>3.9100344181060791</v>
      </c>
      <c r="EF41" s="5">
        <v>2.336855411529541</v>
      </c>
      <c r="EG41" s="14">
        <v>-5.5683317184448242</v>
      </c>
      <c r="EH41" s="5">
        <v>9.245356559753418</v>
      </c>
      <c r="EI41" s="5">
        <v>-4.3238239288330078</v>
      </c>
      <c r="EJ41" s="5">
        <v>-3.9002606868743896</v>
      </c>
      <c r="EK41" s="5">
        <v>3.843195915222168</v>
      </c>
      <c r="EL41" s="5">
        <v>7.9115967750549316</v>
      </c>
      <c r="EM41" s="5">
        <v>10.522487640380859</v>
      </c>
      <c r="EN41" s="5">
        <v>7.1241068840026855</v>
      </c>
      <c r="EO41" s="5">
        <v>0.48243880271911621</v>
      </c>
      <c r="EP41" s="5">
        <v>12.061662673950195</v>
      </c>
      <c r="EQ41" s="5">
        <v>5.8443288803100586</v>
      </c>
      <c r="ER41" s="5">
        <v>1.0601139068603516</v>
      </c>
      <c r="ES41" s="5">
        <v>0.47863951325416565</v>
      </c>
      <c r="ET41" s="5">
        <v>3.0923902988433838</v>
      </c>
      <c r="EU41" s="5">
        <v>7.3999967575073242</v>
      </c>
      <c r="EV41" s="5">
        <v>7.0210714340209961</v>
      </c>
      <c r="EW41" s="5">
        <v>3.701817512512207</v>
      </c>
      <c r="EX41" s="5">
        <v>-5.8508663177490234</v>
      </c>
      <c r="EY41" s="5">
        <v>0.14309732615947723</v>
      </c>
      <c r="EZ41" s="5">
        <v>-0.79809302091598511</v>
      </c>
      <c r="FA41" s="5">
        <v>5.5969977378845215</v>
      </c>
      <c r="FB41" s="5">
        <v>8.7407960891723633</v>
      </c>
      <c r="FC41" s="5">
        <v>9.4159774780273438</v>
      </c>
      <c r="FD41" s="5">
        <v>6.9510812759399414</v>
      </c>
      <c r="FE41" s="5">
        <v>6.4750800132751465</v>
      </c>
      <c r="FF41" s="5">
        <v>3.2720170021057129</v>
      </c>
      <c r="FG41" s="5">
        <v>-0.29998928308486938</v>
      </c>
      <c r="FH41" s="5">
        <v>2.6787421703338623</v>
      </c>
      <c r="FI41" s="5">
        <v>1.7374012470245361</v>
      </c>
      <c r="FJ41" s="5">
        <v>6.1585531234741211</v>
      </c>
      <c r="FK41" s="5">
        <v>6.362311840057373</v>
      </c>
      <c r="FL41" s="14">
        <v>-8.8229255676269531</v>
      </c>
      <c r="FM41" s="5">
        <v>4.8472733497619629</v>
      </c>
      <c r="FN41" s="5">
        <v>-7.0814418792724609</v>
      </c>
      <c r="FO41" s="5">
        <v>-7.846409797668457</v>
      </c>
      <c r="FP41" s="5">
        <v>1.0387910604476929</v>
      </c>
      <c r="FQ41" s="5">
        <v>3.6408579349517822</v>
      </c>
      <c r="FR41" s="5">
        <v>6.4643912315368652</v>
      </c>
      <c r="FS41" s="5">
        <v>3.8211719989776611</v>
      </c>
      <c r="FT41" s="5">
        <v>-2.4274804592132568</v>
      </c>
      <c r="FU41" s="5">
        <v>7.2892899513244629</v>
      </c>
      <c r="FV41" s="5">
        <v>2.652780294418335</v>
      </c>
      <c r="FW41" s="5">
        <v>-1.5407710075378418</v>
      </c>
      <c r="FX41" s="5">
        <v>0.60286635160446167</v>
      </c>
      <c r="FY41" s="5">
        <v>-0.62677401304244995</v>
      </c>
      <c r="FZ41" s="5">
        <v>6.0807867050170898</v>
      </c>
      <c r="GA41" s="5">
        <v>3.4633471965789795</v>
      </c>
      <c r="GB41" s="5">
        <v>-0.25787773728370667</v>
      </c>
      <c r="GC41" s="5">
        <v>-8.2035045623779297</v>
      </c>
      <c r="GD41" s="5">
        <v>-4.3560929298400879</v>
      </c>
      <c r="GE41" s="5">
        <v>0.38905474543571472</v>
      </c>
      <c r="GF41" s="5">
        <v>1.0995004177093506</v>
      </c>
      <c r="GG41" s="5">
        <v>5.0308504104614258</v>
      </c>
      <c r="GH41" s="5">
        <v>5.331580638885498</v>
      </c>
      <c r="GI41" s="5">
        <v>3.5328235626220703</v>
      </c>
      <c r="GJ41" s="5">
        <v>1.9975599050521851</v>
      </c>
      <c r="GK41" s="5">
        <v>-1.1016392707824707</v>
      </c>
      <c r="GL41" s="5">
        <v>-3.5026476383209229</v>
      </c>
      <c r="GM41" s="5">
        <v>2.1185810565948486</v>
      </c>
      <c r="GN41" s="5">
        <v>-2.3334469795227051</v>
      </c>
      <c r="GO41" s="5">
        <v>4.6522421836853027</v>
      </c>
      <c r="GP41" s="5">
        <v>0.89311677217483521</v>
      </c>
      <c r="GQ41" s="14">
        <v>-4.8477497100830078</v>
      </c>
      <c r="GR41" s="5">
        <v>2.3322140797972679E-2</v>
      </c>
      <c r="GS41" s="5">
        <v>-5.1977524757385254</v>
      </c>
      <c r="GT41" s="5">
        <v>-1.5279252529144287</v>
      </c>
      <c r="GU41" s="5">
        <v>-1.7376654148101807</v>
      </c>
      <c r="GV41" s="5">
        <v>2.3984994888305664</v>
      </c>
      <c r="GW41" s="5">
        <v>6.6495332717895508</v>
      </c>
      <c r="GX41" s="5">
        <v>5.4746613502502441</v>
      </c>
      <c r="GY41" s="5">
        <v>-3.7963390350341797</v>
      </c>
      <c r="GZ41" s="5">
        <v>3.0361306667327881</v>
      </c>
      <c r="HA41" s="5">
        <v>0.12647366523742676</v>
      </c>
      <c r="HB41" s="5">
        <v>-3.5755939483642578</v>
      </c>
      <c r="HC41" s="5">
        <v>-0.56867349147796631</v>
      </c>
      <c r="HD41" s="5">
        <v>-1.2360535860061646</v>
      </c>
      <c r="HE41" s="5">
        <v>10.257569313049316</v>
      </c>
      <c r="HF41" s="5">
        <v>5.3304529190063477</v>
      </c>
      <c r="HG41" s="5">
        <v>-3.1066484451293945</v>
      </c>
      <c r="HH41" s="5">
        <v>-3.9618949890136719</v>
      </c>
      <c r="HI41" s="5">
        <v>-3.3300464153289795</v>
      </c>
      <c r="HJ41" s="5">
        <v>-0.70212090015411377</v>
      </c>
      <c r="HK41" s="5">
        <v>0.50300681591033936</v>
      </c>
      <c r="HL41" s="5">
        <v>3.0452415943145752</v>
      </c>
      <c r="HM41" s="5">
        <v>4.3938884735107422</v>
      </c>
      <c r="HN41" s="5">
        <v>2.6710317134857178</v>
      </c>
      <c r="HO41" s="5">
        <v>-2.0745906829833984</v>
      </c>
      <c r="HP41" s="5">
        <v>-1.2593009471893311</v>
      </c>
      <c r="HQ41" s="5">
        <v>-1.2048475742340088</v>
      </c>
      <c r="HR41" s="5">
        <v>1.5009500980377197</v>
      </c>
      <c r="HS41" s="5">
        <v>-2.2834775447845459</v>
      </c>
      <c r="HT41" s="5">
        <v>5.2361221313476563</v>
      </c>
      <c r="HU41" s="5">
        <v>1.7421741485595703</v>
      </c>
      <c r="HV41" s="14">
        <v>-2.0304508209228516</v>
      </c>
      <c r="HW41" s="5">
        <v>2.7593603134155273</v>
      </c>
      <c r="HX41" s="5">
        <v>-2.6657271385192871</v>
      </c>
      <c r="HY41" s="5">
        <v>-2.4214484691619873</v>
      </c>
      <c r="HZ41" s="5">
        <v>1.878717303276062</v>
      </c>
      <c r="IA41" s="5">
        <v>3.8222835063934326</v>
      </c>
      <c r="IB41" s="5">
        <v>6.7720351219177246</v>
      </c>
      <c r="IC41" s="5">
        <v>5.1143784523010254</v>
      </c>
      <c r="ID41" s="5">
        <v>-0.27654185891151428</v>
      </c>
      <c r="IE41" s="5">
        <v>3.9849793910980225</v>
      </c>
      <c r="IF41" s="5">
        <v>2.158437967300415</v>
      </c>
      <c r="IG41" s="5">
        <v>0.57213610410690308</v>
      </c>
      <c r="IH41" s="5">
        <v>-0.22317540645599365</v>
      </c>
      <c r="II41" s="5">
        <v>-0.21595022082328796</v>
      </c>
      <c r="IJ41" s="5">
        <v>10.491894721984863</v>
      </c>
      <c r="IK41" s="5">
        <v>5.024132251739502</v>
      </c>
      <c r="IL41" s="5">
        <v>0.96359091997146606</v>
      </c>
      <c r="IM41" s="5">
        <v>-2.4120535850524902</v>
      </c>
      <c r="IN41" s="5">
        <v>-0.4922509491443634</v>
      </c>
      <c r="IO41" s="5">
        <v>-0.76249361038208008</v>
      </c>
      <c r="IP41" s="5">
        <v>1.364957332611084</v>
      </c>
      <c r="IQ41" s="5">
        <v>4.0523533821105957</v>
      </c>
      <c r="IR41" s="5">
        <v>5.1369514465332031</v>
      </c>
      <c r="IS41" s="5">
        <v>2.5005395412445068</v>
      </c>
      <c r="IT41" s="5">
        <v>1.7367725372314453</v>
      </c>
      <c r="IU41" s="5">
        <v>1.115057110786438</v>
      </c>
      <c r="IV41" s="5">
        <v>-1.4093946218490601</v>
      </c>
      <c r="IW41" s="5">
        <v>2.277122974395752</v>
      </c>
      <c r="IX41" s="5">
        <v>-1.2277539968490601</v>
      </c>
      <c r="IY41" s="5">
        <v>6.2677912712097168</v>
      </c>
      <c r="IZ41" s="5">
        <v>2.1275224685668945</v>
      </c>
      <c r="JA41" s="14">
        <v>-4.8576302528381348</v>
      </c>
      <c r="JB41" s="5">
        <v>-2.5753803253173828</v>
      </c>
      <c r="JC41" s="5">
        <v>-5.3261280059814453</v>
      </c>
      <c r="JD41" s="5">
        <v>-6.1460161209106445</v>
      </c>
      <c r="JE41" s="5">
        <v>-3.0593104362487793</v>
      </c>
      <c r="JF41" s="5">
        <v>-0.40858849883079529</v>
      </c>
      <c r="JG41" s="5">
        <v>4.4784755706787109</v>
      </c>
      <c r="JH41" s="5">
        <v>3.9675235748291016</v>
      </c>
      <c r="JI41" s="5">
        <v>-5.0524687767028809</v>
      </c>
      <c r="JJ41" s="5">
        <v>0.51745867729187012</v>
      </c>
      <c r="JK41" s="5">
        <v>-1.5473765134811401</v>
      </c>
      <c r="JL41" s="5">
        <v>-4.4266948699951172</v>
      </c>
      <c r="JM41" s="5">
        <v>-1.5970730781555176</v>
      </c>
      <c r="JN41" s="5">
        <v>-3.0772101879119873</v>
      </c>
      <c r="JO41" s="5">
        <v>9.8213119506835938</v>
      </c>
      <c r="JP41" s="5">
        <v>3.2492520809173584</v>
      </c>
      <c r="JQ41" s="5">
        <v>-4.9902586936950684</v>
      </c>
      <c r="JR41" s="5">
        <v>-4.3633298873901367</v>
      </c>
      <c r="JS41" s="5">
        <v>-6.232945442199707</v>
      </c>
      <c r="JT41" s="5">
        <v>-2.6894166469573975</v>
      </c>
      <c r="JU41" s="5">
        <v>-2.8141131401062012</v>
      </c>
      <c r="JV41" s="5">
        <v>1.43285071849823</v>
      </c>
      <c r="JW41" s="5">
        <v>1.7410961389541626</v>
      </c>
      <c r="JX41" s="5">
        <v>0.96567893028259277</v>
      </c>
      <c r="JY41" s="5">
        <v>-4.4687395095825195</v>
      </c>
      <c r="JZ41" s="5">
        <v>-4.6567568778991699</v>
      </c>
      <c r="KA41" s="5">
        <v>-5.2319526672363281</v>
      </c>
      <c r="KB41" s="5">
        <v>1.006378173828125</v>
      </c>
      <c r="KC41" s="5">
        <v>-4.3092188835144043</v>
      </c>
      <c r="KD41" s="5">
        <v>5.3923444747924805</v>
      </c>
      <c r="KE41" s="5">
        <v>0.46683239936828613</v>
      </c>
      <c r="KF41" s="14">
        <v>-2.7849445343017578</v>
      </c>
      <c r="KG41" s="5">
        <v>-3.2438805103302002</v>
      </c>
      <c r="KH41" s="5">
        <v>-2.4652552604675293</v>
      </c>
      <c r="KI41" s="5">
        <v>-2.932868480682373</v>
      </c>
      <c r="KJ41" s="5">
        <v>-1.5889887809753418</v>
      </c>
      <c r="KK41" s="5">
        <v>-0.78102618455886841</v>
      </c>
      <c r="KL41" s="5">
        <v>3.775141716003418</v>
      </c>
      <c r="KM41" s="5">
        <v>2.3518807888031006</v>
      </c>
      <c r="KN41" s="5">
        <v>-4.5729861259460449</v>
      </c>
      <c r="KO41" s="5">
        <v>-0.30430668592453003</v>
      </c>
      <c r="KP41" s="5">
        <v>-0.66654485464096069</v>
      </c>
      <c r="KQ41" s="5">
        <v>-2.2910664081573486</v>
      </c>
      <c r="KR41" s="5">
        <v>0.51349246501922607</v>
      </c>
      <c r="KS41" s="5">
        <v>-1.7122602462768555</v>
      </c>
      <c r="KT41" s="5">
        <v>9.6320562362670898</v>
      </c>
      <c r="KU41" s="5">
        <v>3.0174434185028076</v>
      </c>
      <c r="KV41" s="5">
        <v>-4.7575163841247559</v>
      </c>
      <c r="KW41" s="5">
        <v>-3.4590885639190674</v>
      </c>
      <c r="KX41" s="5">
        <v>-4.0987968444824219</v>
      </c>
      <c r="KY41" s="5">
        <v>-0.62055319547653198</v>
      </c>
      <c r="KZ41" s="5">
        <v>-2.3936595916748047</v>
      </c>
      <c r="LA41" s="5">
        <v>1.2127403020858765</v>
      </c>
      <c r="LB41" s="5">
        <v>1.2788189649581909</v>
      </c>
      <c r="LC41" s="5">
        <v>0.33907806873321533</v>
      </c>
      <c r="LD41" s="5">
        <v>-4.4276809692382813</v>
      </c>
      <c r="LE41" s="5">
        <v>-3.9237282276153564</v>
      </c>
      <c r="LF41" s="5">
        <v>-3.4591302871704102</v>
      </c>
      <c r="LG41" s="5">
        <v>2.1952376365661621</v>
      </c>
      <c r="LH41" s="5">
        <v>-2.3986136913299561</v>
      </c>
      <c r="LI41" s="5">
        <v>5.1244211196899414</v>
      </c>
      <c r="LJ41" s="5">
        <v>1.3821998834609985</v>
      </c>
      <c r="LK41" s="14">
        <v>-4.8993911743164063</v>
      </c>
      <c r="LL41" s="5">
        <v>-0.9482874870300293</v>
      </c>
      <c r="LM41" s="5">
        <v>-3.7541289329528809</v>
      </c>
      <c r="LN41" s="5">
        <v>-4.6014509201049805</v>
      </c>
      <c r="LO41" s="5">
        <v>-0.72896891832351685</v>
      </c>
      <c r="LP41" s="5">
        <v>0.98006021976470947</v>
      </c>
      <c r="LQ41" s="5">
        <v>4.6480646133422852</v>
      </c>
      <c r="LR41" s="5">
        <v>6.1134839057922363</v>
      </c>
      <c r="LS41" s="5">
        <v>-4.5680508613586426</v>
      </c>
      <c r="LT41" s="5">
        <v>1.8683706521987915</v>
      </c>
      <c r="LU41" s="5">
        <v>-0.35242646932601929</v>
      </c>
      <c r="LV41" s="5">
        <v>-2.2117002010345459</v>
      </c>
      <c r="LW41" s="5">
        <v>-0.86276990175247192</v>
      </c>
      <c r="LX41" s="5">
        <v>-1.5832282304763794</v>
      </c>
      <c r="LY41" s="5">
        <v>9.8839330673217773</v>
      </c>
      <c r="LZ41" s="5">
        <v>4.672152042388916</v>
      </c>
      <c r="MA41" s="5">
        <v>-4.0135183334350586</v>
      </c>
      <c r="MB41" s="5">
        <v>-5.1783914566040039</v>
      </c>
      <c r="MC41" s="5">
        <v>-4.4159579277038574</v>
      </c>
      <c r="MD41" s="5">
        <v>-1.0948530435562134</v>
      </c>
      <c r="ME41" s="5">
        <v>-1.6631107330322266</v>
      </c>
      <c r="MF41" s="5">
        <v>1.9401606321334839</v>
      </c>
      <c r="MG41" s="5">
        <v>3.7053275108337402</v>
      </c>
      <c r="MH41" s="5">
        <v>2.7028477191925049</v>
      </c>
      <c r="MI41" s="5">
        <v>-2.6181702613830566</v>
      </c>
      <c r="MJ41" s="5">
        <v>-3.5553770065307617</v>
      </c>
      <c r="MK41" s="5">
        <v>-3.8583083152770996</v>
      </c>
      <c r="ML41" s="5">
        <v>1.4343476295471191</v>
      </c>
      <c r="MM41" s="5">
        <v>-3.2186343669891357</v>
      </c>
      <c r="MN41" s="5">
        <v>5.4015254974365234</v>
      </c>
      <c r="MO41" s="5">
        <v>4.156071662902832</v>
      </c>
      <c r="MP41" s="14">
        <v>-9.9850692749023438</v>
      </c>
      <c r="MQ41" s="5">
        <v>-3.819523811340332</v>
      </c>
      <c r="MR41" s="5">
        <v>-8.3162546157836914</v>
      </c>
      <c r="MS41" s="5">
        <v>-9.1205015182495117</v>
      </c>
      <c r="MT41" s="5">
        <v>-4.5898637771606445</v>
      </c>
      <c r="MU41" s="5">
        <v>-2.5476119518280029</v>
      </c>
      <c r="MV41" s="5">
        <v>2.8466613292694092</v>
      </c>
      <c r="MW41" s="5">
        <v>3.2359278202056885</v>
      </c>
      <c r="MX41" s="5">
        <v>-8.9590263366699219</v>
      </c>
      <c r="MY41" s="5">
        <v>-0.25076499581336975</v>
      </c>
      <c r="MZ41" s="5">
        <v>-2.69222092628479</v>
      </c>
      <c r="NA41" s="5">
        <v>-6.2473626136779785</v>
      </c>
      <c r="NB41" s="5">
        <v>-2.4073960781097412</v>
      </c>
      <c r="NC41" s="5">
        <v>-4.4711003303527832</v>
      </c>
      <c r="ND41" s="5">
        <v>9.084315299987793</v>
      </c>
      <c r="NE41" s="5">
        <v>2.6884691715240479</v>
      </c>
      <c r="NF41" s="5">
        <v>-8.4701671600341797</v>
      </c>
      <c r="NG41" s="5">
        <v>-9.4045982360839844</v>
      </c>
      <c r="NH41" s="5">
        <v>-9.6465129852294922</v>
      </c>
      <c r="NI41" s="5">
        <v>-3.1964762210845947</v>
      </c>
      <c r="NJ41" s="5">
        <v>-5.5773634910583496</v>
      </c>
      <c r="NK41" s="5">
        <v>0.24361085891723633</v>
      </c>
      <c r="NL41" s="5">
        <v>0.22214636206626892</v>
      </c>
      <c r="NM41" s="5">
        <v>1.0463597774505615</v>
      </c>
      <c r="NN41" s="5">
        <v>-6.5854620933532715</v>
      </c>
      <c r="NO41" s="5">
        <v>-8.1386003494262695</v>
      </c>
      <c r="NP41" s="5">
        <v>-7.5234107971191406</v>
      </c>
      <c r="NQ41" s="5">
        <v>-0.15639236569404602</v>
      </c>
      <c r="NR41" s="5">
        <v>-6.4160032272338867</v>
      </c>
      <c r="NS41" s="5">
        <v>4.2092151641845703</v>
      </c>
      <c r="NT41" s="5">
        <v>-0.24757413566112518</v>
      </c>
    </row>
    <row r="42" spans="1:384" s="5" customFormat="1" x14ac:dyDescent="0.35">
      <c r="A42" s="12">
        <v>40</v>
      </c>
      <c r="B42" s="12">
        <v>14</v>
      </c>
      <c r="C42" s="5" t="s">
        <v>1</v>
      </c>
      <c r="D42" s="12">
        <v>36</v>
      </c>
      <c r="E42" s="12">
        <v>0</v>
      </c>
      <c r="F42" s="12">
        <v>1</v>
      </c>
      <c r="G42" s="12">
        <v>87.5</v>
      </c>
      <c r="H42" s="12">
        <v>100</v>
      </c>
      <c r="I42" s="12">
        <v>95</v>
      </c>
      <c r="J42" s="12">
        <v>90</v>
      </c>
      <c r="K42" s="12">
        <v>100</v>
      </c>
      <c r="L42" s="12">
        <v>90</v>
      </c>
      <c r="M42" s="5">
        <v>-2.8306779861450195</v>
      </c>
      <c r="N42" s="5">
        <v>3.5044872760772705</v>
      </c>
      <c r="O42" s="5">
        <v>-8.4183053970336914</v>
      </c>
      <c r="P42" s="5">
        <v>-2.1262509822845459</v>
      </c>
      <c r="Q42" s="5">
        <v>2.199263334274292</v>
      </c>
      <c r="R42" s="5">
        <v>3.7282869815826416</v>
      </c>
      <c r="S42" s="5">
        <v>4.0731310844421387</v>
      </c>
      <c r="T42" s="5">
        <v>4.7064690589904785</v>
      </c>
      <c r="U42" s="5">
        <v>0.7343677282333374</v>
      </c>
      <c r="V42" s="5">
        <v>4.2151370048522949</v>
      </c>
      <c r="W42" s="5">
        <v>3.0561718940734863</v>
      </c>
      <c r="X42" s="5">
        <v>0.24894709885120392</v>
      </c>
      <c r="Y42" s="5">
        <v>3.5747997760772705</v>
      </c>
      <c r="Z42" s="5">
        <v>2.9972772598266602</v>
      </c>
      <c r="AA42" s="5">
        <v>3.1862664222717285</v>
      </c>
      <c r="AB42" s="5">
        <v>4.2333521842956543</v>
      </c>
      <c r="AC42" s="5">
        <v>2.4878361225128174</v>
      </c>
      <c r="AD42" s="5">
        <v>-9.274052619934082</v>
      </c>
      <c r="AE42" s="5">
        <v>-0.42494454979896545</v>
      </c>
      <c r="AF42" s="5">
        <v>0.74964058399200439</v>
      </c>
      <c r="AG42" s="5">
        <v>3.4561576843261719</v>
      </c>
      <c r="AH42" s="5">
        <v>3.4791347980499268</v>
      </c>
      <c r="AI42" s="5">
        <v>4.2067127227783203</v>
      </c>
      <c r="AJ42" s="5">
        <v>4.2593669891357422</v>
      </c>
      <c r="AK42" s="5">
        <v>2.9160852432250977</v>
      </c>
      <c r="AL42" s="5">
        <v>1.8762251138687134</v>
      </c>
      <c r="AM42" s="5">
        <v>0.52208238840103149</v>
      </c>
      <c r="AN42" s="5">
        <v>4.757500171661377</v>
      </c>
      <c r="AO42" s="5">
        <v>1.9325785636901855</v>
      </c>
      <c r="AP42" s="5">
        <v>2.9688534736633301</v>
      </c>
      <c r="AQ42" s="5">
        <v>2.581066370010376</v>
      </c>
      <c r="AR42" s="14">
        <v>-8.7821264266967773</v>
      </c>
      <c r="AS42" s="5">
        <v>5.3638420104980469</v>
      </c>
      <c r="AT42" s="5">
        <v>-14.243315696716309</v>
      </c>
      <c r="AU42" s="5">
        <v>-5.5965237617492676</v>
      </c>
      <c r="AV42" s="5">
        <v>2.0256133079528809</v>
      </c>
      <c r="AW42" s="5">
        <v>4.8522195816040039</v>
      </c>
      <c r="AX42" s="5">
        <v>6.590263843536377</v>
      </c>
      <c r="AY42" s="5">
        <v>5.2328357696533203</v>
      </c>
      <c r="AZ42" s="5">
        <v>-1.3498592376708984</v>
      </c>
      <c r="BA42" s="5">
        <v>6.2962088584899902</v>
      </c>
      <c r="BB42" s="5">
        <v>4.3552122116088867</v>
      </c>
      <c r="BC42" s="5">
        <v>-1.7466082572937012</v>
      </c>
      <c r="BD42" s="5">
        <v>2.4043424129486084</v>
      </c>
      <c r="BE42" s="5">
        <v>4.455848217010498</v>
      </c>
      <c r="BF42" s="5">
        <v>4.5967144966125488</v>
      </c>
      <c r="BG42" s="5">
        <v>5.6885614395141602</v>
      </c>
      <c r="BH42" s="5">
        <v>2.2760488986968994</v>
      </c>
      <c r="BI42" s="5">
        <v>-15.350533485412598</v>
      </c>
      <c r="BJ42" s="5">
        <v>-4.2914552688598633</v>
      </c>
      <c r="BK42" s="5">
        <v>-2.5251500606536865</v>
      </c>
      <c r="BL42" s="5">
        <v>3.5765383243560791</v>
      </c>
      <c r="BM42" s="5">
        <v>5.6543984413146973</v>
      </c>
      <c r="BN42" s="5">
        <v>6.1693315505981445</v>
      </c>
      <c r="BO42" s="5">
        <v>4.9338521957397461</v>
      </c>
      <c r="BP42" s="5">
        <v>4.8955307006835938</v>
      </c>
      <c r="BQ42" s="5">
        <v>3.1641110777854919E-2</v>
      </c>
      <c r="BR42" s="5">
        <v>-0.91542071104049683</v>
      </c>
      <c r="BS42" s="5">
        <v>5.2216753959655762</v>
      </c>
      <c r="BT42" s="5">
        <v>1.7853446006774902</v>
      </c>
      <c r="BU42" s="5">
        <v>4.2948060035705566</v>
      </c>
      <c r="BV42" s="5">
        <v>3.5450706481933594</v>
      </c>
      <c r="BW42" s="14">
        <v>-3.6012957096099854</v>
      </c>
      <c r="BX42" s="5">
        <v>5.6522750854492188</v>
      </c>
      <c r="BY42" s="5">
        <v>-8.2125682830810547</v>
      </c>
      <c r="BZ42" s="5">
        <v>-4.124396800994873</v>
      </c>
      <c r="CA42" s="5">
        <v>3.1727111339569092</v>
      </c>
      <c r="CB42" s="5">
        <v>5.0329713821411133</v>
      </c>
      <c r="CC42" s="5">
        <v>6.4985651969909668</v>
      </c>
      <c r="CD42" s="5">
        <v>6.1644525527954102</v>
      </c>
      <c r="CE42" s="5">
        <v>0.5190470814704895</v>
      </c>
      <c r="CF42" s="5">
        <v>6.1751999855041504</v>
      </c>
      <c r="CG42" s="5">
        <v>4.5841631889343262</v>
      </c>
      <c r="CH42" s="5">
        <v>0.94639837741851807</v>
      </c>
      <c r="CI42" s="5">
        <v>3.0313494205474854</v>
      </c>
      <c r="CJ42" s="5">
        <v>1.7316455841064453</v>
      </c>
      <c r="CK42" s="5">
        <v>4.9878120422363281</v>
      </c>
      <c r="CL42" s="5">
        <v>6.2009749412536621</v>
      </c>
      <c r="CM42" s="5">
        <v>2.7722673416137695</v>
      </c>
      <c r="CN42" s="5">
        <v>-10.013507843017578</v>
      </c>
      <c r="CO42" s="5">
        <v>-1.7182968854904175</v>
      </c>
      <c r="CP42" s="5">
        <v>0.22321009635925293</v>
      </c>
      <c r="CQ42" s="5">
        <v>3.9100923538208008</v>
      </c>
      <c r="CR42" s="5">
        <v>5.9522714614868164</v>
      </c>
      <c r="CS42" s="5">
        <v>5.9030470848083496</v>
      </c>
      <c r="CT42" s="5">
        <v>5.6644129753112793</v>
      </c>
      <c r="CU42" s="5">
        <v>4.3704409599304199</v>
      </c>
      <c r="CV42" s="5">
        <v>1.185110330581665</v>
      </c>
      <c r="CW42" s="5">
        <v>-1.6872965097427368</v>
      </c>
      <c r="CX42" s="5">
        <v>3.8404059410095215</v>
      </c>
      <c r="CY42" s="5">
        <v>2.8213093057274818E-2</v>
      </c>
      <c r="CZ42" s="5">
        <v>4.4075107574462891</v>
      </c>
      <c r="DA42" s="5">
        <v>2.3302459716796875</v>
      </c>
      <c r="DB42" s="14">
        <v>-21.856807708740234</v>
      </c>
      <c r="DC42" s="5">
        <v>0.37291353940963745</v>
      </c>
      <c r="DD42" s="5">
        <v>-20.83296012878418</v>
      </c>
      <c r="DE42" s="5">
        <v>-11.292834281921387</v>
      </c>
      <c r="DF42" s="5">
        <v>-1.5797090530395508</v>
      </c>
      <c r="DG42" s="5">
        <v>1.4059877395629883</v>
      </c>
      <c r="DH42" s="5">
        <v>1.7217065095901489</v>
      </c>
      <c r="DI42" s="5">
        <v>2.4890966415405273</v>
      </c>
      <c r="DJ42" s="5">
        <v>-4.7472972869873047</v>
      </c>
      <c r="DK42" s="5">
        <v>1.7396366596221924</v>
      </c>
      <c r="DL42" s="5">
        <v>0.4749876856803894</v>
      </c>
      <c r="DM42" s="5">
        <v>-6.4127264022827148</v>
      </c>
      <c r="DN42" s="5">
        <v>-0.70856970548629761</v>
      </c>
      <c r="DO42" s="5">
        <v>0.75608307123184204</v>
      </c>
      <c r="DP42" s="5">
        <v>0.6118740439414978</v>
      </c>
      <c r="DQ42" s="5">
        <v>2.1246235370635986</v>
      </c>
      <c r="DR42" s="5">
        <v>-1.9340994358062744</v>
      </c>
      <c r="DS42" s="5">
        <v>-22.039016723632813</v>
      </c>
      <c r="DT42" s="5">
        <v>-7.7326812744140625</v>
      </c>
      <c r="DU42" s="5">
        <v>-5.5041790008544922</v>
      </c>
      <c r="DV42" s="5">
        <v>8.090934157371521E-2</v>
      </c>
      <c r="DW42" s="5">
        <v>0.91320812702178955</v>
      </c>
      <c r="DX42" s="5">
        <v>2.693101167678833</v>
      </c>
      <c r="DY42" s="5">
        <v>1.9817913770675659</v>
      </c>
      <c r="DZ42" s="5">
        <v>-0.59560388326644897</v>
      </c>
      <c r="EA42" s="5">
        <v>-3.0916647911071777</v>
      </c>
      <c r="EB42" s="5">
        <v>-4.0214486122131348</v>
      </c>
      <c r="EC42" s="5">
        <v>-1.1557193994522095</v>
      </c>
      <c r="ED42" s="5">
        <v>-2.1062686443328857</v>
      </c>
      <c r="EE42" s="5">
        <v>-0.38386964797973633</v>
      </c>
      <c r="EF42" s="5">
        <v>1.3136851787567139</v>
      </c>
      <c r="EG42" s="14">
        <v>-25.286703109741211</v>
      </c>
      <c r="EH42" s="5">
        <v>1.0769196748733521</v>
      </c>
      <c r="EI42" s="5">
        <v>-22.314235687255859</v>
      </c>
      <c r="EJ42" s="5">
        <v>-12.458675384521484</v>
      </c>
      <c r="EK42" s="5">
        <v>-6.1856646537780762</v>
      </c>
      <c r="EL42" s="5">
        <v>0.92467355728149414</v>
      </c>
      <c r="EM42" s="5">
        <v>2.0734579563140869</v>
      </c>
      <c r="EN42" s="5">
        <v>5.066126823425293</v>
      </c>
      <c r="EO42" s="5">
        <v>-9.0533857345581055</v>
      </c>
      <c r="EP42" s="5">
        <v>2.9195785522460938</v>
      </c>
      <c r="EQ42" s="5">
        <v>-1.4482991695404053</v>
      </c>
      <c r="ER42" s="5">
        <v>-10.951456069946289</v>
      </c>
      <c r="ES42" s="5">
        <v>-3.5544881820678711</v>
      </c>
      <c r="ET42" s="5">
        <v>-3.0785613059997559</v>
      </c>
      <c r="EU42" s="5">
        <v>1.1437445878982544</v>
      </c>
      <c r="EV42" s="5">
        <v>4.8795270919799805</v>
      </c>
      <c r="EW42" s="5">
        <v>-6.0143351554870605</v>
      </c>
      <c r="EX42" s="5">
        <v>-23.661537170410156</v>
      </c>
      <c r="EY42" s="5">
        <v>-10.364938735961914</v>
      </c>
      <c r="EZ42" s="5">
        <v>-9.6032638549804688</v>
      </c>
      <c r="FA42" s="5">
        <v>-0.73013818264007568</v>
      </c>
      <c r="FB42" s="5">
        <v>7.3051929473876953E-2</v>
      </c>
      <c r="FC42" s="5">
        <v>3.1956863403320313</v>
      </c>
      <c r="FD42" s="5">
        <v>4.3318758010864258</v>
      </c>
      <c r="FE42" s="5">
        <v>-1.0567817687988281</v>
      </c>
      <c r="FF42" s="5">
        <v>-5.2172031402587891</v>
      </c>
      <c r="FG42" s="5">
        <v>-5.950136661529541</v>
      </c>
      <c r="FH42" s="5">
        <v>-2.7673900127410889</v>
      </c>
      <c r="FI42" s="5">
        <v>-4.4362964630126953</v>
      </c>
      <c r="FJ42" s="5">
        <v>-1.2802871465682983</v>
      </c>
      <c r="FK42" s="5">
        <v>0.46326929330825806</v>
      </c>
      <c r="FL42" s="14">
        <v>-23.379806518554688</v>
      </c>
      <c r="FM42" s="5">
        <v>-3.0197675228118896</v>
      </c>
      <c r="FN42" s="5">
        <v>-18.826967239379883</v>
      </c>
      <c r="FO42" s="5">
        <v>-13.63948917388916</v>
      </c>
      <c r="FP42" s="5">
        <v>-4.8591914176940918</v>
      </c>
      <c r="FQ42" s="5">
        <v>-1.9180843830108643</v>
      </c>
      <c r="FR42" s="5">
        <v>4.3182861991226673E-3</v>
      </c>
      <c r="FS42" s="5">
        <v>1.5804767608642578</v>
      </c>
      <c r="FT42" s="5">
        <v>-9.6887197494506836</v>
      </c>
      <c r="FU42" s="5">
        <v>-0.81430459022521973</v>
      </c>
      <c r="FV42" s="5">
        <v>-3.2664501667022705</v>
      </c>
      <c r="FW42" s="5">
        <v>-8.391270637512207</v>
      </c>
      <c r="FX42" s="5">
        <v>-2.781048059463501</v>
      </c>
      <c r="FY42" s="5">
        <v>-3.4825897216796875</v>
      </c>
      <c r="FZ42" s="5">
        <v>0.67742347717285156</v>
      </c>
      <c r="GA42" s="5">
        <v>2.0548419952392578</v>
      </c>
      <c r="GB42" s="5">
        <v>-7.0654940605163574</v>
      </c>
      <c r="GC42" s="5">
        <v>-23.086307525634766</v>
      </c>
      <c r="GD42" s="5">
        <v>-11.31413459777832</v>
      </c>
      <c r="GE42" s="5">
        <v>-4.6144857406616211</v>
      </c>
      <c r="GF42" s="5">
        <v>-3.699932336807251</v>
      </c>
      <c r="GG42" s="5">
        <v>-1.9334783554077148</v>
      </c>
      <c r="GH42" s="5">
        <v>-0.71359211206436157</v>
      </c>
      <c r="GI42" s="5">
        <v>1.0110868215560913</v>
      </c>
      <c r="GJ42" s="5">
        <v>-4.6350469589233398</v>
      </c>
      <c r="GK42" s="5">
        <v>-7.3598952293395996</v>
      </c>
      <c r="GL42" s="5">
        <v>-6.9737262725830078</v>
      </c>
      <c r="GM42" s="5">
        <v>-2.0384681224822998</v>
      </c>
      <c r="GN42" s="5">
        <v>-4.9307827949523926</v>
      </c>
      <c r="GO42" s="5">
        <v>-1.1811857223510742</v>
      </c>
      <c r="GP42" s="5">
        <v>-1.4461305141448975</v>
      </c>
      <c r="GQ42" s="14">
        <v>-0.56286054849624634</v>
      </c>
      <c r="GR42" s="5">
        <v>2.4058432579040527</v>
      </c>
      <c r="GS42" s="5">
        <v>-4.3295526504516602</v>
      </c>
      <c r="GT42" s="5">
        <v>-2.1782267093658447</v>
      </c>
      <c r="GU42" s="5">
        <v>2.1205782890319824</v>
      </c>
      <c r="GV42" s="5">
        <v>2.1078603267669678</v>
      </c>
      <c r="GW42" s="5">
        <v>5.2364072799682617</v>
      </c>
      <c r="GX42" s="5">
        <v>6.5954842567443848</v>
      </c>
      <c r="GY42" s="5">
        <v>0.4105512797832489</v>
      </c>
      <c r="GZ42" s="5">
        <v>3.0006499290466309</v>
      </c>
      <c r="HA42" s="5">
        <v>2.9364259243011475</v>
      </c>
      <c r="HB42" s="5">
        <v>0.71325868368148804</v>
      </c>
      <c r="HC42" s="5">
        <v>3.6655426025390625</v>
      </c>
      <c r="HD42" s="5">
        <v>-1.6830835342407227</v>
      </c>
      <c r="HE42" s="5">
        <v>4.6375532150268555</v>
      </c>
      <c r="HF42" s="5">
        <v>5.9019999504089355</v>
      </c>
      <c r="HG42" s="5">
        <v>1.2599208354949951</v>
      </c>
      <c r="HH42" s="5">
        <v>-5.2792501449584961</v>
      </c>
      <c r="HI42" s="5">
        <v>-1.0443962812423706</v>
      </c>
      <c r="HJ42" s="5">
        <v>1.6334596872329712</v>
      </c>
      <c r="HK42" s="5">
        <v>1.3099586963653564</v>
      </c>
      <c r="HL42" s="5">
        <v>3.7957334518432617</v>
      </c>
      <c r="HM42" s="5">
        <v>4.0193519592285156</v>
      </c>
      <c r="HN42" s="5">
        <v>4.6723041534423828</v>
      </c>
      <c r="HO42" s="5">
        <v>1.964245080947876</v>
      </c>
      <c r="HP42" s="5">
        <v>0.26774537563323975</v>
      </c>
      <c r="HQ42" s="5">
        <v>-0.75689154863357544</v>
      </c>
      <c r="HR42" s="5">
        <v>3.8617110252380371</v>
      </c>
      <c r="HS42" s="5">
        <v>-1.6038086414337158</v>
      </c>
      <c r="HT42" s="5">
        <v>3.0259256362915039</v>
      </c>
      <c r="HU42" s="5">
        <v>-0.2798248827457428</v>
      </c>
      <c r="HV42" s="14">
        <v>-2.5991528034210205</v>
      </c>
      <c r="HW42" s="5">
        <v>1.6865957975387573</v>
      </c>
      <c r="HX42" s="5">
        <v>-5.1986308097839355</v>
      </c>
      <c r="HY42" s="5">
        <v>-4.1587138175964355</v>
      </c>
      <c r="HZ42" s="5">
        <v>0.76171356439590454</v>
      </c>
      <c r="IA42" s="5">
        <v>1.4637768268585205</v>
      </c>
      <c r="IB42" s="5">
        <v>4.1072511672973633</v>
      </c>
      <c r="IC42" s="5">
        <v>6.7502641677856445</v>
      </c>
      <c r="ID42" s="5">
        <v>-1.0719869136810303</v>
      </c>
      <c r="IE42" s="5">
        <v>2.3056991100311279</v>
      </c>
      <c r="IF42" s="5">
        <v>1.6689859628677368</v>
      </c>
      <c r="IG42" s="5">
        <v>-0.11991871148347855</v>
      </c>
      <c r="IH42" s="5">
        <v>1.9151201248168945</v>
      </c>
      <c r="II42" s="5">
        <v>0.69047743082046509</v>
      </c>
      <c r="IJ42" s="5">
        <v>3.8127145767211914</v>
      </c>
      <c r="IK42" s="5">
        <v>5.5561051368713379</v>
      </c>
      <c r="IL42" s="5">
        <v>0.42300119996070862</v>
      </c>
      <c r="IM42" s="5">
        <v>-6.9793643951416016</v>
      </c>
      <c r="IN42" s="5">
        <v>-2.9602737426757813</v>
      </c>
      <c r="IO42" s="5">
        <v>0.31629565358161926</v>
      </c>
      <c r="IP42" s="5">
        <v>1.0210388898849487</v>
      </c>
      <c r="IQ42" s="5">
        <v>2.725665807723999</v>
      </c>
      <c r="IR42" s="5">
        <v>3.6836826801300049</v>
      </c>
      <c r="IS42" s="5">
        <v>4.4341745376586914</v>
      </c>
      <c r="IT42" s="5">
        <v>2.0594687461853027</v>
      </c>
      <c r="IU42" s="5">
        <v>-0.62214791774749756</v>
      </c>
      <c r="IV42" s="5">
        <v>-1.9711877107620239</v>
      </c>
      <c r="IW42" s="5">
        <v>2.8144433498382568</v>
      </c>
      <c r="IX42" s="5">
        <v>-1.221025824546814</v>
      </c>
      <c r="IY42" s="5">
        <v>2.4977223873138428</v>
      </c>
      <c r="IZ42" s="5">
        <v>1.1323906183242798</v>
      </c>
      <c r="JA42" s="14">
        <v>1.7868070602416992</v>
      </c>
      <c r="JB42" s="5">
        <v>4.745786190032959</v>
      </c>
      <c r="JC42" s="5">
        <v>-0.89264947175979614</v>
      </c>
      <c r="JD42" s="5">
        <v>-3.8717519491910934E-2</v>
      </c>
      <c r="JE42" s="5">
        <v>3.9290945529937744</v>
      </c>
      <c r="JF42" s="5">
        <v>5.3421797752380371</v>
      </c>
      <c r="JG42" s="5">
        <v>5.888054370880127</v>
      </c>
      <c r="JH42" s="5">
        <v>7.2991585731506348</v>
      </c>
      <c r="JI42" s="5">
        <v>2.2165639400482178</v>
      </c>
      <c r="JJ42" s="5">
        <v>4.3175673484802246</v>
      </c>
      <c r="JK42" s="5">
        <v>4.6489295959472656</v>
      </c>
      <c r="JL42" s="5">
        <v>3.0544803142547607</v>
      </c>
      <c r="JM42" s="5">
        <v>2.8155777454376221</v>
      </c>
      <c r="JN42" s="5">
        <v>0.76487582921981812</v>
      </c>
      <c r="JO42" s="5">
        <v>4.2808928489685059</v>
      </c>
      <c r="JP42" s="5">
        <v>6.180701732635498</v>
      </c>
      <c r="JQ42" s="5">
        <v>4.0020051002502441</v>
      </c>
      <c r="JR42" s="5">
        <v>-1.4015653133392334</v>
      </c>
      <c r="JS42" s="5">
        <v>1.0259016752243042</v>
      </c>
      <c r="JT42" s="5">
        <v>1.6495530605316162</v>
      </c>
      <c r="JU42" s="5">
        <v>4.5423765182495117</v>
      </c>
      <c r="JV42" s="5">
        <v>5.3221688270568848</v>
      </c>
      <c r="JW42" s="5">
        <v>6.3128328323364258</v>
      </c>
      <c r="JX42" s="5">
        <v>4.8027791976928711</v>
      </c>
      <c r="JY42" s="5">
        <v>5.3038697242736816</v>
      </c>
      <c r="JZ42" s="5">
        <v>2.6477794647216797</v>
      </c>
      <c r="KA42" s="5">
        <v>0.17717936635017395</v>
      </c>
      <c r="KB42" s="5">
        <v>2.3148913383483887</v>
      </c>
      <c r="KC42" s="5">
        <v>0.18505026400089264</v>
      </c>
      <c r="KD42" s="5">
        <v>2.6674189567565918</v>
      </c>
      <c r="KE42" s="5">
        <v>1.6099144220352173</v>
      </c>
      <c r="KF42" s="14">
        <v>-11.870780944824219</v>
      </c>
      <c r="KG42" s="5">
        <v>1.9018908739089966</v>
      </c>
      <c r="KH42" s="5">
        <v>-9.7087688446044922</v>
      </c>
      <c r="KI42" s="5">
        <v>-6.8283143043518066</v>
      </c>
      <c r="KJ42" s="5">
        <v>2.3212234973907471</v>
      </c>
      <c r="KK42" s="5">
        <v>2.2534716129302979</v>
      </c>
      <c r="KL42" s="5">
        <v>4.2977676391601563</v>
      </c>
      <c r="KM42" s="5">
        <v>5.5505781173706055</v>
      </c>
      <c r="KN42" s="5">
        <v>-0.10371389985084534</v>
      </c>
      <c r="KO42" s="5">
        <v>1.8803176879882813</v>
      </c>
      <c r="KP42" s="5">
        <v>2.9110076427459717</v>
      </c>
      <c r="KQ42" s="5">
        <v>-0.61783319711685181</v>
      </c>
      <c r="KR42" s="5">
        <v>0.52045977115631104</v>
      </c>
      <c r="KS42" s="5">
        <v>-0.83018612861633301</v>
      </c>
      <c r="KT42" s="5">
        <v>2.8395214080810547</v>
      </c>
      <c r="KU42" s="5">
        <v>5.0598034858703613</v>
      </c>
      <c r="KV42" s="5">
        <v>2.0359530448913574</v>
      </c>
      <c r="KW42" s="5">
        <v>-11.861796379089355</v>
      </c>
      <c r="KX42" s="5">
        <v>-3.6861698627471924</v>
      </c>
      <c r="KY42" s="5">
        <v>-1.9890316724777222</v>
      </c>
      <c r="KZ42" s="5">
        <v>1.4382987022399902</v>
      </c>
      <c r="LA42" s="5">
        <v>3.2410867214202881</v>
      </c>
      <c r="LB42" s="5">
        <v>3.7848215103149414</v>
      </c>
      <c r="LC42" s="5">
        <v>3.7270164489746094</v>
      </c>
      <c r="LD42" s="5">
        <v>2.4274868965148926</v>
      </c>
      <c r="LE42" s="5">
        <v>-0.83414959907531738</v>
      </c>
      <c r="LF42" s="5">
        <v>-3.0319638252258301</v>
      </c>
      <c r="LG42" s="5">
        <v>8.2806795835494995E-2</v>
      </c>
      <c r="LH42" s="5">
        <v>-2.4590315818786621</v>
      </c>
      <c r="LI42" s="5">
        <v>0.97693556547164917</v>
      </c>
      <c r="LJ42" s="5">
        <v>0.40549907088279724</v>
      </c>
      <c r="LK42" s="14">
        <v>-10.95453929901123</v>
      </c>
      <c r="LL42" s="5">
        <v>-1.5468732118606567</v>
      </c>
      <c r="LM42" s="5">
        <v>-8.2552356719970703</v>
      </c>
      <c r="LN42" s="5">
        <v>-6.6247563362121582</v>
      </c>
      <c r="LO42" s="5">
        <v>-2.4633347988128662</v>
      </c>
      <c r="LP42" s="5">
        <v>-0.24168598651885986</v>
      </c>
      <c r="LQ42" s="5">
        <v>0.64395630359649658</v>
      </c>
      <c r="LR42" s="5">
        <v>5.717963695526123</v>
      </c>
      <c r="LS42" s="5">
        <v>-4.4583463668823242</v>
      </c>
      <c r="LT42" s="5">
        <v>-0.58760446310043335</v>
      </c>
      <c r="LU42" s="5">
        <v>-1.5637681484222412</v>
      </c>
      <c r="LV42" s="5">
        <v>-4.2277140617370605</v>
      </c>
      <c r="LW42" s="5">
        <v>-1.1153408288955688</v>
      </c>
      <c r="LX42" s="5">
        <v>-3.3828635215759277</v>
      </c>
      <c r="LY42" s="5">
        <v>0.99480980634689331</v>
      </c>
      <c r="LZ42" s="5">
        <v>4.1792125701904297</v>
      </c>
      <c r="MA42" s="5">
        <v>-3.2029166221618652</v>
      </c>
      <c r="MB42" s="5">
        <v>-9.2583160400390625</v>
      </c>
      <c r="MC42" s="5">
        <v>-5.2095189094543457</v>
      </c>
      <c r="MD42" s="5">
        <v>-4.2130727767944336</v>
      </c>
      <c r="ME42" s="5">
        <v>-0.63172006607055664</v>
      </c>
      <c r="MF42" s="5">
        <v>-0.74750411510467529</v>
      </c>
      <c r="MG42" s="5">
        <v>2.6084239482879639</v>
      </c>
      <c r="MH42" s="5">
        <v>2.7430651187896729</v>
      </c>
      <c r="MI42" s="5">
        <v>-1.0934337377548218</v>
      </c>
      <c r="MJ42" s="5">
        <v>-2.4006259441375732</v>
      </c>
      <c r="MK42" s="5">
        <v>-2.9983489513397217</v>
      </c>
      <c r="ML42" s="5">
        <v>-2.2627358436584473</v>
      </c>
      <c r="MM42" s="5">
        <v>-3.5891914367675781</v>
      </c>
      <c r="MN42" s="5">
        <v>-1.7041864395141602</v>
      </c>
      <c r="MO42" s="5">
        <v>-0.3094058632850647</v>
      </c>
      <c r="MP42" s="14">
        <v>-10.961058616638184</v>
      </c>
      <c r="MQ42" s="5">
        <v>-2.63558030128479</v>
      </c>
      <c r="MR42" s="5">
        <v>-6.8222808837890625</v>
      </c>
      <c r="MS42" s="5">
        <v>-8.6261959075927734</v>
      </c>
      <c r="MT42" s="5">
        <v>-0.77581989765167236</v>
      </c>
      <c r="MU42" s="5">
        <v>-1.0218191146850586</v>
      </c>
      <c r="MV42" s="5">
        <v>0.33116886019706726</v>
      </c>
      <c r="MW42" s="5">
        <v>3.9501149654388428</v>
      </c>
      <c r="MX42" s="5">
        <v>-3.5940244197845459</v>
      </c>
      <c r="MY42" s="5">
        <v>-2.1763670444488525</v>
      </c>
      <c r="MZ42" s="5">
        <v>-1.2226098775863647</v>
      </c>
      <c r="NA42" s="5">
        <v>-2.5645253658294678</v>
      </c>
      <c r="NB42" s="5">
        <v>0.6736254096031189</v>
      </c>
      <c r="NC42" s="5">
        <v>-3.1767096519470215</v>
      </c>
      <c r="ND42" s="5">
        <v>1.1976580619812012</v>
      </c>
      <c r="NE42" s="5">
        <v>2.7637240886688232</v>
      </c>
      <c r="NF42" s="5">
        <v>-2.7518160343170166</v>
      </c>
      <c r="NG42" s="5">
        <v>-11.02522087097168</v>
      </c>
      <c r="NH42" s="5">
        <v>-6.0955185890197754</v>
      </c>
      <c r="NI42" s="5">
        <v>7.6094150543212891E-2</v>
      </c>
      <c r="NJ42" s="5">
        <v>-2.0289554595947266</v>
      </c>
      <c r="NK42" s="5">
        <v>-1.1219544410705566</v>
      </c>
      <c r="NL42" s="5">
        <v>0.45051124691963196</v>
      </c>
      <c r="NM42" s="5">
        <v>1.2682229280471802</v>
      </c>
      <c r="NN42" s="5">
        <v>-1.8752679824829102</v>
      </c>
      <c r="NO42" s="5">
        <v>-3.9825406074523926</v>
      </c>
      <c r="NP42" s="5">
        <v>-4.7996392250061035</v>
      </c>
      <c r="NQ42" s="5">
        <v>8.8476128876209259E-2</v>
      </c>
      <c r="NR42" s="5">
        <v>-3.9814116954803467</v>
      </c>
      <c r="NS42" s="5">
        <v>-7.0517152547836304E-2</v>
      </c>
      <c r="NT42" s="5">
        <v>-0.84460341930389404</v>
      </c>
    </row>
    <row r="43" spans="1:384" s="5" customFormat="1" x14ac:dyDescent="0.35">
      <c r="A43" s="12">
        <v>41</v>
      </c>
      <c r="B43" s="12">
        <v>13</v>
      </c>
      <c r="C43" s="5" t="s">
        <v>1</v>
      </c>
      <c r="D43" s="12">
        <v>37</v>
      </c>
      <c r="E43" s="12">
        <v>0.75</v>
      </c>
      <c r="F43" s="12">
        <v>1</v>
      </c>
      <c r="G43" s="12">
        <v>97.5</v>
      </c>
      <c r="H43" s="12">
        <v>97.5</v>
      </c>
      <c r="I43" s="12">
        <v>95</v>
      </c>
      <c r="J43" s="12">
        <v>97.5</v>
      </c>
      <c r="K43" s="12">
        <v>97.5</v>
      </c>
      <c r="L43" s="12">
        <v>95</v>
      </c>
      <c r="M43" s="5">
        <v>-1.2149443626403809</v>
      </c>
      <c r="N43" s="5">
        <v>2.0659034252166748</v>
      </c>
      <c r="O43" s="5">
        <v>-1.8842842578887939</v>
      </c>
      <c r="P43" s="5">
        <v>-1.1610240675508976E-2</v>
      </c>
      <c r="Q43" s="5">
        <v>2.0168640613555908</v>
      </c>
      <c r="R43" s="5">
        <v>3.2249960899353027</v>
      </c>
      <c r="S43" s="5">
        <v>2.6314160823822021</v>
      </c>
      <c r="T43" s="5">
        <v>-1.1697580814361572</v>
      </c>
      <c r="U43" s="5">
        <v>1.285327672958374</v>
      </c>
      <c r="V43" s="5">
        <v>2.4149987697601318</v>
      </c>
      <c r="W43" s="5">
        <v>1.764718770980835</v>
      </c>
      <c r="X43" s="5">
        <v>0.62049627304077148</v>
      </c>
      <c r="Y43" s="5">
        <v>1.2273491621017456</v>
      </c>
      <c r="Z43" s="5">
        <v>1.7203495502471924</v>
      </c>
      <c r="AA43" s="5">
        <v>2.3356747627258301</v>
      </c>
      <c r="AB43" s="5">
        <v>3.0054248869419098E-2</v>
      </c>
      <c r="AC43" s="5">
        <v>1.7517001628875732</v>
      </c>
      <c r="AD43" s="5">
        <v>-1.3365542888641357</v>
      </c>
      <c r="AE43" s="5">
        <v>0.67506515979766846</v>
      </c>
      <c r="AF43" s="5">
        <v>0.17753653228282928</v>
      </c>
      <c r="AG43" s="5">
        <v>2.7184486389160156</v>
      </c>
      <c r="AH43" s="5">
        <v>2.5169360637664795</v>
      </c>
      <c r="AI43" s="5">
        <v>2.7057311534881592</v>
      </c>
      <c r="AJ43" s="5">
        <v>-0.70684283971786499</v>
      </c>
      <c r="AK43" s="5">
        <v>1.640704870223999</v>
      </c>
      <c r="AL43" s="5">
        <v>2.1359033584594727</v>
      </c>
      <c r="AM43" s="5">
        <v>1.1998602151870728</v>
      </c>
      <c r="AN43" s="5">
        <v>1.6209763288497925</v>
      </c>
      <c r="AO43" s="5">
        <v>1.5646477937698364</v>
      </c>
      <c r="AP43" s="5">
        <v>2.3704814910888672</v>
      </c>
      <c r="AQ43" s="5">
        <v>1.4124686717987061</v>
      </c>
      <c r="AR43" s="14">
        <v>-4.857567310333252</v>
      </c>
      <c r="AS43" s="5">
        <v>4.0646605491638184</v>
      </c>
      <c r="AT43" s="5">
        <v>-4.9505181312561035</v>
      </c>
      <c r="AU43" s="5">
        <v>-5.172584056854248</v>
      </c>
      <c r="AV43" s="5">
        <v>8.3178862929344177E-2</v>
      </c>
      <c r="AW43" s="5">
        <v>4.726590633392334</v>
      </c>
      <c r="AX43" s="5">
        <v>6.0519533157348633</v>
      </c>
      <c r="AY43" s="5">
        <v>3.811063289642334</v>
      </c>
      <c r="AZ43" s="5">
        <v>-2.7208840847015381</v>
      </c>
      <c r="BA43" s="5">
        <v>6.1919875144958496</v>
      </c>
      <c r="BB43" s="5">
        <v>2.2136940956115723</v>
      </c>
      <c r="BC43" s="5">
        <v>-2.3454728126525879</v>
      </c>
      <c r="BD43" s="5">
        <v>-1.7778103351593018</v>
      </c>
      <c r="BE43" s="5">
        <v>2.1050004959106445</v>
      </c>
      <c r="BF43" s="5">
        <v>5.0690369606018066</v>
      </c>
      <c r="BG43" s="5">
        <v>4.6441688537597656</v>
      </c>
      <c r="BH43" s="5">
        <v>-1.4782450199127197</v>
      </c>
      <c r="BI43" s="5">
        <v>-5.3752274513244629</v>
      </c>
      <c r="BJ43" s="5">
        <v>-3.8813304901123047</v>
      </c>
      <c r="BK43" s="5">
        <v>-2.6133415699005127</v>
      </c>
      <c r="BL43" s="5">
        <v>2.3346869945526123</v>
      </c>
      <c r="BM43" s="5">
        <v>4.3067984580993652</v>
      </c>
      <c r="BN43" s="5">
        <v>6.0377359390258789</v>
      </c>
      <c r="BO43" s="5">
        <v>4.0782318115234375</v>
      </c>
      <c r="BP43" s="5">
        <v>0.923103928565979</v>
      </c>
      <c r="BQ43" s="5">
        <v>-1.7574158906936646</v>
      </c>
      <c r="BR43" s="5">
        <v>-3.0858933925628662</v>
      </c>
      <c r="BS43" s="5">
        <v>-0.39841455221176147</v>
      </c>
      <c r="BT43" s="5">
        <v>-0.75501680374145508</v>
      </c>
      <c r="BU43" s="5">
        <v>1.6145304441452026</v>
      </c>
      <c r="BV43" s="5">
        <v>3.9763553142547607</v>
      </c>
      <c r="BW43" s="14">
        <v>-1.7485014200210571</v>
      </c>
      <c r="BX43" s="5">
        <v>4.3019027709960938</v>
      </c>
      <c r="BY43" s="5">
        <v>-2.6423518657684326</v>
      </c>
      <c r="BZ43" s="5">
        <v>-0.20397928357124329</v>
      </c>
      <c r="CA43" s="5">
        <v>0.55433237552642822</v>
      </c>
      <c r="CB43" s="5">
        <v>6.2688193321228027</v>
      </c>
      <c r="CC43" s="5">
        <v>4.186859130859375</v>
      </c>
      <c r="CD43" s="5">
        <v>2.9167239665985107</v>
      </c>
      <c r="CE43" s="5">
        <v>0.43030169606208801</v>
      </c>
      <c r="CF43" s="5">
        <v>5.423919677734375</v>
      </c>
      <c r="CG43" s="5">
        <v>2.0102567672729492</v>
      </c>
      <c r="CH43" s="5">
        <v>-0.4672602117061615</v>
      </c>
      <c r="CI43" s="5">
        <v>-0.68786710500717163</v>
      </c>
      <c r="CJ43" s="5">
        <v>4.2992672920227051</v>
      </c>
      <c r="CK43" s="5">
        <v>3.1039998531341553</v>
      </c>
      <c r="CL43" s="5">
        <v>3.487436056137085</v>
      </c>
      <c r="CM43" s="5">
        <v>1.0550546646118164</v>
      </c>
      <c r="CN43" s="5">
        <v>-1.8971787691116333</v>
      </c>
      <c r="CO43" s="5">
        <v>0.77371031045913696</v>
      </c>
      <c r="CP43" s="5">
        <v>-2.5190038681030273</v>
      </c>
      <c r="CQ43" s="5">
        <v>5.1095829010009766</v>
      </c>
      <c r="CR43" s="5">
        <v>3.1885778903961182</v>
      </c>
      <c r="CS43" s="5">
        <v>6.786374568939209</v>
      </c>
      <c r="CT43" s="5">
        <v>2.2082319259643555</v>
      </c>
      <c r="CU43" s="5">
        <v>2.9913520812988281</v>
      </c>
      <c r="CV43" s="5">
        <v>2.2207012176513672</v>
      </c>
      <c r="CW43" s="5">
        <v>1.4577739238739014</v>
      </c>
      <c r="CX43" s="5">
        <v>-0.61733347177505493</v>
      </c>
      <c r="CY43" s="5">
        <v>2.7997407913208008</v>
      </c>
      <c r="CZ43" s="5">
        <v>0.42622628808021545</v>
      </c>
      <c r="DA43" s="5">
        <v>4.787468433380127</v>
      </c>
      <c r="DB43" s="14">
        <v>-6.564638614654541</v>
      </c>
      <c r="DC43" s="5">
        <v>-3.1325757503509521</v>
      </c>
      <c r="DD43" s="5">
        <v>-7.4550719261169434</v>
      </c>
      <c r="DE43" s="5">
        <v>-4.6998782157897949</v>
      </c>
      <c r="DF43" s="5">
        <v>-3.7189152240753174</v>
      </c>
      <c r="DG43" s="5">
        <v>-2.0322961807250977</v>
      </c>
      <c r="DH43" s="5">
        <v>-2.3947553634643555</v>
      </c>
      <c r="DI43" s="5">
        <v>-2.8186438083648682</v>
      </c>
      <c r="DJ43" s="5">
        <v>-5.8039684295654297</v>
      </c>
      <c r="DK43" s="5">
        <v>-2.7008168697357178</v>
      </c>
      <c r="DL43" s="5">
        <v>-2.1753907203674316</v>
      </c>
      <c r="DM43" s="5">
        <v>-5.1865205764770508</v>
      </c>
      <c r="DN43" s="5">
        <v>-5.104581356048584</v>
      </c>
      <c r="DO43" s="5">
        <v>-2.410170316696167</v>
      </c>
      <c r="DP43" s="5">
        <v>-0.81676721572875977</v>
      </c>
      <c r="DQ43" s="5">
        <v>-2.6771602630615234</v>
      </c>
      <c r="DR43" s="5">
        <v>-5.7157201766967773</v>
      </c>
      <c r="DS43" s="5">
        <v>-7.5227246284484863</v>
      </c>
      <c r="DT43" s="5">
        <v>-4.8777918815612793</v>
      </c>
      <c r="DU43" s="5">
        <v>-7.1495256423950195</v>
      </c>
      <c r="DV43" s="5">
        <v>-2.1760213375091553</v>
      </c>
      <c r="DW43" s="5">
        <v>-1.9843875169754028</v>
      </c>
      <c r="DX43" s="5">
        <v>-2.3134703636169434</v>
      </c>
      <c r="DY43" s="5">
        <v>-2.7176785469055176</v>
      </c>
      <c r="DZ43" s="5">
        <v>-4.0729327201843262</v>
      </c>
      <c r="EA43" s="5">
        <v>-4.4288778305053711</v>
      </c>
      <c r="EB43" s="5">
        <v>-2.9689719676971436</v>
      </c>
      <c r="EC43" s="5">
        <v>-3.7324507236480713</v>
      </c>
      <c r="ED43" s="5">
        <v>-2.4024965763092041</v>
      </c>
      <c r="EE43" s="5">
        <v>-2.1419556140899658</v>
      </c>
      <c r="EF43" s="5">
        <v>-1.8239051103591919</v>
      </c>
      <c r="EG43" s="14">
        <v>-3.0594143867492676</v>
      </c>
      <c r="EH43" s="5">
        <v>1.9582910537719727</v>
      </c>
      <c r="EI43" s="5">
        <v>-3.6805605888366699</v>
      </c>
      <c r="EJ43" s="5">
        <v>-3.2858657836914063</v>
      </c>
      <c r="EK43" s="5">
        <v>-0.90528827905654907</v>
      </c>
      <c r="EL43" s="5">
        <v>3.5259771347045898</v>
      </c>
      <c r="EM43" s="5">
        <v>3.0635325908660889</v>
      </c>
      <c r="EN43" s="5">
        <v>4.8494186401367188</v>
      </c>
      <c r="EO43" s="5">
        <v>-3.7873446941375732</v>
      </c>
      <c r="EP43" s="5">
        <v>3.5521132946014404</v>
      </c>
      <c r="EQ43" s="5">
        <v>1.318454384803772</v>
      </c>
      <c r="ER43" s="5">
        <v>-2.3573641777038574</v>
      </c>
      <c r="ES43" s="5">
        <v>-1.4701400995254517</v>
      </c>
      <c r="ET43" s="5">
        <v>2.6422305107116699</v>
      </c>
      <c r="EU43" s="5">
        <v>4.9396758079528809</v>
      </c>
      <c r="EV43" s="5">
        <v>3.9727919101715088</v>
      </c>
      <c r="EW43" s="5">
        <v>-2.9595949649810791</v>
      </c>
      <c r="EX43" s="5">
        <v>-3.1387736797332764</v>
      </c>
      <c r="EY43" s="5">
        <v>-2.9689841270446777</v>
      </c>
      <c r="EZ43" s="5">
        <v>-2.947162389755249</v>
      </c>
      <c r="FA43" s="5">
        <v>1.7115483283996582</v>
      </c>
      <c r="FB43" s="5">
        <v>2.507807731628418</v>
      </c>
      <c r="FC43" s="5">
        <v>4.921875</v>
      </c>
      <c r="FD43" s="5">
        <v>4.2022762298583984</v>
      </c>
      <c r="FE43" s="5">
        <v>9.4025038182735443E-2</v>
      </c>
      <c r="FF43" s="5">
        <v>-1.5976569652557373</v>
      </c>
      <c r="FG43" s="5">
        <v>-1.8155328035354614</v>
      </c>
      <c r="FH43" s="5">
        <v>-1.1861810460686684E-2</v>
      </c>
      <c r="FI43" s="5">
        <v>1.5033867359161377</v>
      </c>
      <c r="FJ43" s="5">
        <v>2.0816800594329834</v>
      </c>
      <c r="FK43" s="5">
        <v>5.2927513122558594</v>
      </c>
      <c r="FL43" s="14">
        <v>-1.2222020626068115</v>
      </c>
      <c r="FM43" s="5">
        <v>1.2827401161193848</v>
      </c>
      <c r="FN43" s="5">
        <v>-0.35222205519676208</v>
      </c>
      <c r="FO43" s="5">
        <v>-2.3170526027679443</v>
      </c>
      <c r="FP43" s="5">
        <v>0.68664646148681641</v>
      </c>
      <c r="FQ43" s="5">
        <v>2.4236621856689453</v>
      </c>
      <c r="FR43" s="5">
        <v>3.7692136764526367</v>
      </c>
      <c r="FS43" s="5">
        <v>3.2231895923614502</v>
      </c>
      <c r="FT43" s="5">
        <v>-2.5497074127197266</v>
      </c>
      <c r="FU43" s="5">
        <v>2.5158026218414307</v>
      </c>
      <c r="FV43" s="5">
        <v>2.2566020488739014</v>
      </c>
      <c r="FW43" s="5">
        <v>-0.96938031911849976</v>
      </c>
      <c r="FX43" s="5">
        <v>1.3936971426010132</v>
      </c>
      <c r="FY43" s="5">
        <v>1.7154688835144043</v>
      </c>
      <c r="FZ43" s="5">
        <v>4.1051945686340332</v>
      </c>
      <c r="GA43" s="5">
        <v>4.328789234161377</v>
      </c>
      <c r="GB43" s="5">
        <v>-2.4601469039916992</v>
      </c>
      <c r="GC43" s="5">
        <v>-1.6745191812515259</v>
      </c>
      <c r="GD43" s="5">
        <v>-2.7550442218780518</v>
      </c>
      <c r="GE43" s="5">
        <v>1.8571532964706421</v>
      </c>
      <c r="GF43" s="5">
        <v>0.95041942596435547</v>
      </c>
      <c r="GG43" s="5">
        <v>2.8839433193206787</v>
      </c>
      <c r="GH43" s="5">
        <v>3.5776464939117432</v>
      </c>
      <c r="GI43" s="5">
        <v>3.2053103446960449</v>
      </c>
      <c r="GJ43" s="5">
        <v>-0.13602323830127716</v>
      </c>
      <c r="GK43" s="5">
        <v>-2.1948368549346924</v>
      </c>
      <c r="GL43" s="5">
        <v>-0.83454102277755737</v>
      </c>
      <c r="GM43" s="5">
        <v>1.6849918365478516</v>
      </c>
      <c r="GN43" s="5">
        <v>0.75435960292816162</v>
      </c>
      <c r="GO43" s="5">
        <v>3.0003433227539063</v>
      </c>
      <c r="GP43" s="5">
        <v>2.3951995372772217</v>
      </c>
      <c r="GQ43" s="14">
        <v>2.5037102699279785</v>
      </c>
      <c r="GR43" s="5">
        <v>2.8698160648345947</v>
      </c>
      <c r="GS43" s="5">
        <v>3.2016315460205078</v>
      </c>
      <c r="GT43" s="5">
        <v>-1.1003365516662598</v>
      </c>
      <c r="GU43" s="5">
        <v>4.6564736366271973</v>
      </c>
      <c r="GV43" s="5">
        <v>4.5179004669189453</v>
      </c>
      <c r="GW43" s="5">
        <v>6.6805515289306641</v>
      </c>
      <c r="GX43" s="5">
        <v>1.9279953241348267</v>
      </c>
      <c r="GY43" s="5">
        <v>3.1273014545440674</v>
      </c>
      <c r="GZ43" s="5">
        <v>3.3255608081817627</v>
      </c>
      <c r="HA43" s="5">
        <v>4.4297685623168945</v>
      </c>
      <c r="HB43" s="5">
        <v>3.7499680519104004</v>
      </c>
      <c r="HC43" s="5">
        <v>3.9130544662475586</v>
      </c>
      <c r="HD43" s="5">
        <v>1.9250049591064453</v>
      </c>
      <c r="HE43" s="5">
        <v>10.166750907897949</v>
      </c>
      <c r="HF43" s="5">
        <v>5.1931090354919434</v>
      </c>
      <c r="HG43" s="5">
        <v>3.2700986862182617</v>
      </c>
      <c r="HH43" s="5">
        <v>1.8052701950073242</v>
      </c>
      <c r="HI43" s="5">
        <v>1.5004408359527588</v>
      </c>
      <c r="HJ43" s="5">
        <v>4.8230733871459961</v>
      </c>
      <c r="HK43" s="5">
        <v>3.4217464923858643</v>
      </c>
      <c r="HL43" s="5">
        <v>5.0043368339538574</v>
      </c>
      <c r="HM43" s="5">
        <v>5.6183500289916992</v>
      </c>
      <c r="HN43" s="5">
        <v>1.5048964023590088</v>
      </c>
      <c r="HO43" s="5">
        <v>3.0954976081848145</v>
      </c>
      <c r="HP43" s="5">
        <v>2.0513534545898438</v>
      </c>
      <c r="HQ43" s="5">
        <v>-0.21163225173950195</v>
      </c>
      <c r="HR43" s="5">
        <v>3.8339169025421143</v>
      </c>
      <c r="HS43" s="5">
        <v>0.72188812494277954</v>
      </c>
      <c r="HT43" s="5">
        <v>5.5389370918273926</v>
      </c>
      <c r="HU43" s="5">
        <v>3.2554473876953125</v>
      </c>
      <c r="HV43" s="14">
        <v>2.8178863525390625</v>
      </c>
      <c r="HW43" s="5">
        <v>3.9067313671112061</v>
      </c>
      <c r="HX43" s="5">
        <v>3.2430434226989746</v>
      </c>
      <c r="HY43" s="5">
        <v>-3.2452890872955322</v>
      </c>
      <c r="HZ43" s="5">
        <v>3.8651797771453857</v>
      </c>
      <c r="IA43" s="5">
        <v>3.3011045455932617</v>
      </c>
      <c r="IB43" s="5">
        <v>9.3616628646850586</v>
      </c>
      <c r="IC43" s="5">
        <v>4.6581053733825684</v>
      </c>
      <c r="ID43" s="5">
        <v>2.8981130123138428</v>
      </c>
      <c r="IE43" s="5">
        <v>4.9472289085388184</v>
      </c>
      <c r="IF43" s="5">
        <v>4.5414414405822754</v>
      </c>
      <c r="IG43" s="5">
        <v>3.7774536609649658</v>
      </c>
      <c r="IH43" s="5">
        <v>2.8398518562316895</v>
      </c>
      <c r="II43" s="5">
        <v>-0.51179718971252441</v>
      </c>
      <c r="IJ43" s="5">
        <v>12.934873580932617</v>
      </c>
      <c r="IK43" s="5">
        <v>8.9553947448730469</v>
      </c>
      <c r="IL43" s="5">
        <v>2.9005861282348633</v>
      </c>
      <c r="IM43" s="5">
        <v>1.5499098300933838</v>
      </c>
      <c r="IN43" s="5">
        <v>0.74371373653411865</v>
      </c>
      <c r="IO43" s="5">
        <v>3.9264438152313232</v>
      </c>
      <c r="IP43" s="5">
        <v>2.5612871646881104</v>
      </c>
      <c r="IQ43" s="5">
        <v>6.1067333221435547</v>
      </c>
      <c r="IR43" s="5">
        <v>4.9182004928588867</v>
      </c>
      <c r="IS43" s="5">
        <v>4.8762311935424805</v>
      </c>
      <c r="IT43" s="5">
        <v>3.3387694358825684</v>
      </c>
      <c r="IU43" s="5">
        <v>1.0088915824890137</v>
      </c>
      <c r="IV43" s="5">
        <v>-3.0186915397644043</v>
      </c>
      <c r="IW43" s="5">
        <v>3.7350952625274658</v>
      </c>
      <c r="IX43" s="5">
        <v>-2.2712016105651855</v>
      </c>
      <c r="IY43" s="5">
        <v>6.1540288925170898</v>
      </c>
      <c r="IZ43" s="5">
        <v>2.8075478076934814</v>
      </c>
      <c r="JA43" s="14">
        <v>4.5240468978881836</v>
      </c>
      <c r="JB43" s="5">
        <v>5.2368512153625488</v>
      </c>
      <c r="JC43" s="5">
        <v>4.0295767784118652</v>
      </c>
      <c r="JD43" s="5">
        <v>2.1434950828552246</v>
      </c>
      <c r="JE43" s="5">
        <v>4.4162845611572266</v>
      </c>
      <c r="JF43" s="5">
        <v>6.9233899116516113</v>
      </c>
      <c r="JG43" s="5">
        <v>10.090509414672852</v>
      </c>
      <c r="JH43" s="5">
        <v>6.1669468879699707</v>
      </c>
      <c r="JI43" s="5">
        <v>5.6288571357727051</v>
      </c>
      <c r="JJ43" s="5">
        <v>6.1576347351074219</v>
      </c>
      <c r="JK43" s="5">
        <v>5.086946964263916</v>
      </c>
      <c r="JL43" s="5">
        <v>3.7127678394317627</v>
      </c>
      <c r="JM43" s="5">
        <v>0.95812845230102539</v>
      </c>
      <c r="JN43" s="5">
        <v>4.1904106140136719</v>
      </c>
      <c r="JO43" s="5">
        <v>11.994427680969238</v>
      </c>
      <c r="JP43" s="5">
        <v>9.7145490646362305</v>
      </c>
      <c r="JQ43" s="5">
        <v>5.508479118347168</v>
      </c>
      <c r="JR43" s="5">
        <v>4.4369187355041504</v>
      </c>
      <c r="JS43" s="5">
        <v>4.4974751472473145</v>
      </c>
      <c r="JT43" s="5">
        <v>1.1759716272354126</v>
      </c>
      <c r="JU43" s="5">
        <v>6.3472776412963867</v>
      </c>
      <c r="JV43" s="5">
        <v>6.6745386123657227</v>
      </c>
      <c r="JW43" s="5">
        <v>9.0864648818969727</v>
      </c>
      <c r="JX43" s="5">
        <v>5.4490375518798828</v>
      </c>
      <c r="JY43" s="5">
        <v>5.7670373916625977</v>
      </c>
      <c r="JZ43" s="5">
        <v>4.9568147659301758</v>
      </c>
      <c r="KA43" s="5">
        <v>1.7815932035446167</v>
      </c>
      <c r="KB43" s="5">
        <v>1.7280023097991943</v>
      </c>
      <c r="KC43" s="5">
        <v>2.3158509731292725</v>
      </c>
      <c r="KD43" s="5">
        <v>4.858616828918457</v>
      </c>
      <c r="KE43" s="5">
        <v>6.7243666648864746</v>
      </c>
      <c r="KF43" s="14">
        <v>-9.0966776013374329E-2</v>
      </c>
      <c r="KG43" s="5">
        <v>-8.0021686851978302E-2</v>
      </c>
      <c r="KH43" s="5">
        <v>-0.15864358842372894</v>
      </c>
      <c r="KI43" s="5">
        <v>-2.1348521709442139</v>
      </c>
      <c r="KJ43" s="5">
        <v>1.4481343030929565</v>
      </c>
      <c r="KK43" s="5">
        <v>1.8335565328598022</v>
      </c>
      <c r="KL43" s="5">
        <v>5.0299482345581055</v>
      </c>
      <c r="KM43" s="5">
        <v>0.47842937707901001</v>
      </c>
      <c r="KN43" s="5">
        <v>-0.81488639116287231</v>
      </c>
      <c r="KO43" s="5">
        <v>0.23031114041805267</v>
      </c>
      <c r="KP43" s="5">
        <v>3.1464080810546875</v>
      </c>
      <c r="KQ43" s="5">
        <v>0.38667044043540955</v>
      </c>
      <c r="KR43" s="5">
        <v>-0.46251142024993896</v>
      </c>
      <c r="KS43" s="5">
        <v>-0.30804422497749329</v>
      </c>
      <c r="KT43" s="5">
        <v>10.136907577514648</v>
      </c>
      <c r="KU43" s="5">
        <v>4.3441739082336426</v>
      </c>
      <c r="KV43" s="5">
        <v>-0.93668460845947266</v>
      </c>
      <c r="KW43" s="5">
        <v>-1.1458485126495361</v>
      </c>
      <c r="KX43" s="5">
        <v>-1.0596456527709961</v>
      </c>
      <c r="KY43" s="5">
        <v>-0.3772294819355011</v>
      </c>
      <c r="KZ43" s="5">
        <v>0.92815971374511719</v>
      </c>
      <c r="LA43" s="5">
        <v>3.5172350406646729</v>
      </c>
      <c r="LB43" s="5">
        <v>2.5949902534484863</v>
      </c>
      <c r="LC43" s="5">
        <v>0.16779713332653046</v>
      </c>
      <c r="LD43" s="5">
        <v>-0.17102386057376862</v>
      </c>
      <c r="LE43" s="5">
        <v>-1.0392025709152222</v>
      </c>
      <c r="LF43" s="5">
        <v>-1.2076171636581421</v>
      </c>
      <c r="LG43" s="5">
        <v>0.8309248685836792</v>
      </c>
      <c r="LH43" s="5">
        <v>-0.58025062084197998</v>
      </c>
      <c r="LI43" s="5">
        <v>4.0485429763793945</v>
      </c>
      <c r="LJ43" s="5">
        <v>0.94774603843688965</v>
      </c>
      <c r="LK43" s="14">
        <v>1.9067083597183228</v>
      </c>
      <c r="LL43" s="5">
        <v>0.89511656761169434</v>
      </c>
      <c r="LM43" s="5">
        <v>1.5443997383117676</v>
      </c>
      <c r="LN43" s="5">
        <v>-1.8639703989028931</v>
      </c>
      <c r="LO43" s="5">
        <v>2.0787758827209473</v>
      </c>
      <c r="LP43" s="5">
        <v>3.0821256637573242</v>
      </c>
      <c r="LQ43" s="5">
        <v>5.2483019828796387</v>
      </c>
      <c r="LR43" s="5">
        <v>5.036719799041748</v>
      </c>
      <c r="LS43" s="5">
        <v>0.2723994255065918</v>
      </c>
      <c r="LT43" s="5">
        <v>2.2062816619873047</v>
      </c>
      <c r="LU43" s="5">
        <v>2.6976253986358643</v>
      </c>
      <c r="LV43" s="5">
        <v>1.2871304750442505</v>
      </c>
      <c r="LW43" s="5">
        <v>1.7858538627624512</v>
      </c>
      <c r="LX43" s="5">
        <v>0.70450675487518311</v>
      </c>
      <c r="LY43" s="5">
        <v>11.754295349121094</v>
      </c>
      <c r="LZ43" s="5">
        <v>7.6414155960083008</v>
      </c>
      <c r="MA43" s="5">
        <v>0.44202479720115662</v>
      </c>
      <c r="MB43" s="5">
        <v>1.3897473812103271</v>
      </c>
      <c r="MC43" s="5">
        <v>9.7200952470302582E-2</v>
      </c>
      <c r="MD43" s="5">
        <v>1.9500412940979004</v>
      </c>
      <c r="ME43" s="5">
        <v>2.2784295082092285</v>
      </c>
      <c r="MF43" s="5">
        <v>2.9508566856384277</v>
      </c>
      <c r="MG43" s="5">
        <v>4.9094314575195313</v>
      </c>
      <c r="MH43" s="5">
        <v>4.2867097854614258</v>
      </c>
      <c r="MI43" s="5">
        <v>0.97555661201477051</v>
      </c>
      <c r="MJ43" s="5">
        <v>0.65715712308883667</v>
      </c>
      <c r="MK43" s="5">
        <v>-1.6861336231231689</v>
      </c>
      <c r="ML43" s="5">
        <v>2.6170473098754883</v>
      </c>
      <c r="MM43" s="5">
        <v>8.2483269274234772E-2</v>
      </c>
      <c r="MN43" s="5">
        <v>4.7781891822814941</v>
      </c>
      <c r="MO43" s="5">
        <v>3.9450893402099609</v>
      </c>
      <c r="MP43" s="14">
        <v>3.8980758190155029</v>
      </c>
      <c r="MQ43" s="5">
        <v>2.7408764362335205</v>
      </c>
      <c r="MR43" s="5">
        <v>5.422637939453125</v>
      </c>
      <c r="MS43" s="5">
        <v>-0.51454585790634155</v>
      </c>
      <c r="MT43" s="5">
        <v>6.7386212348937988</v>
      </c>
      <c r="MU43" s="5">
        <v>3.2279064655303955</v>
      </c>
      <c r="MV43" s="5">
        <v>8.91156005859375</v>
      </c>
      <c r="MW43" s="5">
        <v>1.992895245552063</v>
      </c>
      <c r="MX43" s="5">
        <v>3.1554403305053711</v>
      </c>
      <c r="MY43" s="5">
        <v>2.4367365837097168</v>
      </c>
      <c r="MZ43" s="5">
        <v>6.8755326271057129</v>
      </c>
      <c r="NA43" s="5">
        <v>4.6787805557250977</v>
      </c>
      <c r="NB43" s="5">
        <v>5.3919830322265625</v>
      </c>
      <c r="NC43" s="5">
        <v>1.0850068330764771</v>
      </c>
      <c r="ND43" s="5">
        <v>13.257951736450195</v>
      </c>
      <c r="NE43" s="5">
        <v>7.2391581535339355</v>
      </c>
      <c r="NF43" s="5">
        <v>3.1421811580657959</v>
      </c>
      <c r="NG43" s="5">
        <v>3.2978096008300781</v>
      </c>
      <c r="NH43" s="5">
        <v>1.318267822265625</v>
      </c>
      <c r="NI43" s="5">
        <v>6.2613401412963867</v>
      </c>
      <c r="NJ43" s="5">
        <v>2.6506044864654541</v>
      </c>
      <c r="NK43" s="5">
        <v>7.0456357002258301</v>
      </c>
      <c r="NL43" s="5">
        <v>4.1447567939758301</v>
      </c>
      <c r="NM43" s="5">
        <v>2.705726146697998</v>
      </c>
      <c r="NN43" s="5">
        <v>3.2383723258972168</v>
      </c>
      <c r="NO43" s="5">
        <v>1.1194778680801392</v>
      </c>
      <c r="NP43" s="5">
        <v>-0.15254414081573486</v>
      </c>
      <c r="NQ43" s="5">
        <v>5.9341206550598145</v>
      </c>
      <c r="NR43" s="5">
        <v>0.71687591075897217</v>
      </c>
      <c r="NS43" s="5">
        <v>8.4304962158203125</v>
      </c>
      <c r="NT43" s="5">
        <v>1.8947041034698486</v>
      </c>
    </row>
    <row r="44" spans="1:384" s="5" customFormat="1" x14ac:dyDescent="0.35">
      <c r="A44" s="12">
        <v>42</v>
      </c>
      <c r="B44" s="12">
        <v>12</v>
      </c>
      <c r="C44" s="5" t="s">
        <v>1</v>
      </c>
      <c r="D44" s="12">
        <v>31</v>
      </c>
      <c r="E44" s="12">
        <v>4</v>
      </c>
      <c r="F44" s="12">
        <v>4</v>
      </c>
      <c r="G44" s="12">
        <v>92.5</v>
      </c>
      <c r="H44" s="12">
        <v>100</v>
      </c>
      <c r="I44" s="12">
        <v>95</v>
      </c>
      <c r="J44" s="12">
        <v>87.5</v>
      </c>
      <c r="K44" s="12">
        <v>100</v>
      </c>
      <c r="L44" s="12">
        <v>92.5</v>
      </c>
      <c r="M44" s="5">
        <v>-4.7551312446594238</v>
      </c>
      <c r="N44" s="5">
        <v>6.2683558464050293</v>
      </c>
      <c r="O44" s="5">
        <v>-6.4688420295715332</v>
      </c>
      <c r="P44" s="5">
        <v>-2.0231201648712158</v>
      </c>
      <c r="Q44" s="5">
        <v>3.165435791015625</v>
      </c>
      <c r="R44" s="5">
        <v>5.4010457992553711</v>
      </c>
      <c r="S44" s="5">
        <v>-4.1874489784240723</v>
      </c>
      <c r="T44" s="5">
        <v>3.1144168376922607</v>
      </c>
      <c r="U44" s="5">
        <v>1.7201682329177856</v>
      </c>
      <c r="V44" s="5">
        <v>5.2156147956848145</v>
      </c>
      <c r="W44" s="5">
        <v>4.8835844993591309</v>
      </c>
      <c r="X44" s="5">
        <v>-1.8219104036688805E-2</v>
      </c>
      <c r="Y44" s="5">
        <v>0.66918861865997314</v>
      </c>
      <c r="Z44" s="5">
        <v>2.6657578945159912</v>
      </c>
      <c r="AA44" s="5">
        <v>2.5228672027587891</v>
      </c>
      <c r="AB44" s="5">
        <v>0.87720924615859985</v>
      </c>
      <c r="AC44" s="5">
        <v>4.613067626953125</v>
      </c>
      <c r="AD44" s="5">
        <v>-7.1994948387145996</v>
      </c>
      <c r="AE44" s="5">
        <v>1.2487286329269409</v>
      </c>
      <c r="AF44" s="5">
        <v>-1.2698315382003784</v>
      </c>
      <c r="AG44" s="5">
        <v>5.010279655456543</v>
      </c>
      <c r="AH44" s="5">
        <v>5.3403100967407227</v>
      </c>
      <c r="AI44" s="5">
        <v>4.8375544548034668</v>
      </c>
      <c r="AJ44" s="5">
        <v>1.8549516201019287</v>
      </c>
      <c r="AK44" s="5">
        <v>5.4958939552307129</v>
      </c>
      <c r="AL44" s="5">
        <v>3.3201203346252441</v>
      </c>
      <c r="AM44" s="5">
        <v>1.6887688636779785</v>
      </c>
      <c r="AN44" s="5">
        <v>2.0266275405883789</v>
      </c>
      <c r="AO44" s="5">
        <v>3.3750078678131104</v>
      </c>
      <c r="AP44" s="5">
        <v>2.7736308574676514</v>
      </c>
      <c r="AQ44" s="5">
        <v>3.7960996627807617</v>
      </c>
      <c r="AR44" s="14">
        <v>4.7022862434387207</v>
      </c>
      <c r="AS44" s="5">
        <v>10.304222106933594</v>
      </c>
      <c r="AT44" s="5">
        <v>-12.024129867553711</v>
      </c>
      <c r="AU44" s="5">
        <v>-8.9531230926513672</v>
      </c>
      <c r="AV44" s="5">
        <v>4.0930233001708984</v>
      </c>
      <c r="AW44" s="5">
        <v>8.7268829345703125</v>
      </c>
      <c r="AX44" s="5">
        <v>6.2438178062438965</v>
      </c>
      <c r="AY44" s="5">
        <v>7.9182915687561035</v>
      </c>
      <c r="AZ44" s="5">
        <v>1.1299159526824951</v>
      </c>
      <c r="BA44" s="5">
        <v>10.686477661132813</v>
      </c>
      <c r="BB44" s="5">
        <v>7.0867514610290527</v>
      </c>
      <c r="BC44" s="5">
        <v>-0.79145097732543945</v>
      </c>
      <c r="BD44" s="5">
        <v>-0.75747710466384888</v>
      </c>
      <c r="BE44" s="5">
        <v>8.4457559585571289</v>
      </c>
      <c r="BF44" s="5">
        <v>3.5415453910827637</v>
      </c>
      <c r="BG44" s="5">
        <v>4.9646563529968262</v>
      </c>
      <c r="BH44" s="5">
        <v>6.1271576881408691</v>
      </c>
      <c r="BI44" s="5">
        <v>-25.140283584594727</v>
      </c>
      <c r="BJ44" s="5">
        <v>1.176347017288208</v>
      </c>
      <c r="BK44" s="5">
        <v>2.9552159309387207</v>
      </c>
      <c r="BL44" s="5">
        <v>7.1751232147216797</v>
      </c>
      <c r="BM44" s="5">
        <v>7.507378101348877</v>
      </c>
      <c r="BN44" s="5">
        <v>9.3212490081787109</v>
      </c>
      <c r="BO44" s="5">
        <v>6.1685333251953125</v>
      </c>
      <c r="BP44" s="5">
        <v>10.180281639099121</v>
      </c>
      <c r="BQ44" s="5">
        <v>4.8446755409240723</v>
      </c>
      <c r="BR44" s="5">
        <v>0.26126620173454285</v>
      </c>
      <c r="BS44" s="5">
        <v>1.6959865093231201</v>
      </c>
      <c r="BT44" s="5">
        <v>5.6376290321350098</v>
      </c>
      <c r="BU44" s="5">
        <v>3.0436162948608398</v>
      </c>
      <c r="BV44" s="5">
        <v>7.4125804901123047</v>
      </c>
      <c r="BW44" s="14">
        <v>-9.4912281036376953</v>
      </c>
      <c r="BX44" s="5">
        <v>4.788823127746582</v>
      </c>
      <c r="BY44" s="5">
        <v>-10.73521614074707</v>
      </c>
      <c r="BZ44" s="5">
        <v>-5.4719390869140625</v>
      </c>
      <c r="CA44" s="5">
        <v>2.0975680351257324</v>
      </c>
      <c r="CB44" s="5">
        <v>3.6918978691101074</v>
      </c>
      <c r="CC44" s="5">
        <v>1.3412033319473267</v>
      </c>
      <c r="CD44" s="5">
        <v>5.2318930625915527</v>
      </c>
      <c r="CE44" s="5">
        <v>-0.83420073986053467</v>
      </c>
      <c r="CF44" s="5">
        <v>4.8535089492797852</v>
      </c>
      <c r="CG44" s="5">
        <v>4.7077488899230957</v>
      </c>
      <c r="CH44" s="5">
        <v>-1.1621290445327759</v>
      </c>
      <c r="CI44" s="5">
        <v>-1.2896237373352051</v>
      </c>
      <c r="CJ44" s="5">
        <v>2.3008205890655518</v>
      </c>
      <c r="CK44" s="5">
        <v>4.4247322082519531</v>
      </c>
      <c r="CL44" s="5">
        <v>2.7929599285125732</v>
      </c>
      <c r="CM44" s="5">
        <v>2.1093273162841797</v>
      </c>
      <c r="CN44" s="5">
        <v>-10.292045593261719</v>
      </c>
      <c r="CO44" s="5">
        <v>-1.2744191884994507</v>
      </c>
      <c r="CP44" s="5">
        <v>-5.0066099166870117</v>
      </c>
      <c r="CQ44" s="5">
        <v>2.8893392086029053</v>
      </c>
      <c r="CR44" s="5">
        <v>5.1774306297302246</v>
      </c>
      <c r="CS44" s="5">
        <v>5.0604324340820313</v>
      </c>
      <c r="CT44" s="5">
        <v>3.9034795761108398</v>
      </c>
      <c r="CU44" s="5">
        <v>4.0737476348876953</v>
      </c>
      <c r="CV44" s="5">
        <v>1.0775943994522095</v>
      </c>
      <c r="CW44" s="5">
        <v>-2.12270188331604</v>
      </c>
      <c r="CX44" s="5">
        <v>1.3746351003646851</v>
      </c>
      <c r="CY44" s="5">
        <v>0.35662195086479187</v>
      </c>
      <c r="CZ44" s="5">
        <v>3.4786841869354248</v>
      </c>
      <c r="DA44" s="5">
        <v>5.1188430786132813</v>
      </c>
      <c r="DB44" s="14">
        <v>-0.98069131374359131</v>
      </c>
      <c r="DC44" s="5">
        <v>1.1490854024887085</v>
      </c>
      <c r="DD44" s="5">
        <v>0.4073377251625061</v>
      </c>
      <c r="DE44" s="5">
        <v>-3.3641338348388672</v>
      </c>
      <c r="DF44" s="5">
        <v>0.86683768033981323</v>
      </c>
      <c r="DG44" s="5">
        <v>1.0575649738311768</v>
      </c>
      <c r="DH44" s="5">
        <v>3.1578834056854248</v>
      </c>
      <c r="DI44" s="5">
        <v>2.0715384483337402</v>
      </c>
      <c r="DJ44" s="5">
        <v>-0.32533594965934753</v>
      </c>
      <c r="DK44" s="5">
        <v>1.2453166246414185</v>
      </c>
      <c r="DL44" s="5">
        <v>1.4244873523712158</v>
      </c>
      <c r="DM44" s="5">
        <v>0.4874502420425415</v>
      </c>
      <c r="DN44" s="5">
        <v>-0.19606661796569824</v>
      </c>
      <c r="DO44" s="5">
        <v>0.4943011999130249</v>
      </c>
      <c r="DP44" s="5">
        <v>3.2223243713378906</v>
      </c>
      <c r="DQ44" s="5">
        <v>1.7804594039916992</v>
      </c>
      <c r="DR44" s="5">
        <v>0.43422695994377136</v>
      </c>
      <c r="DS44" s="5">
        <v>0.95983189344406128</v>
      </c>
      <c r="DT44" s="5">
        <v>-1.3274755477905273</v>
      </c>
      <c r="DU44" s="5">
        <v>-0.61364501714706421</v>
      </c>
      <c r="DV44" s="5">
        <v>0.25782832503318787</v>
      </c>
      <c r="DW44" s="5">
        <v>2.1016581058502197</v>
      </c>
      <c r="DX44" s="5">
        <v>1.4130004644393921</v>
      </c>
      <c r="DY44" s="5">
        <v>2.2403693199157715</v>
      </c>
      <c r="DZ44" s="5">
        <v>0.60003596544265747</v>
      </c>
      <c r="EA44" s="5">
        <v>-1.0620419979095459</v>
      </c>
      <c r="EB44" s="5">
        <v>-2.7871980667114258</v>
      </c>
      <c r="EC44" s="5">
        <v>1.2036551237106323</v>
      </c>
      <c r="ED44" s="5">
        <v>-1.9340225458145142</v>
      </c>
      <c r="EE44" s="5">
        <v>2.5889568328857422</v>
      </c>
      <c r="EF44" s="5">
        <v>1.8820004463195801</v>
      </c>
      <c r="EG44" s="14">
        <v>-2.6415956020355225</v>
      </c>
      <c r="EH44" s="5">
        <v>4.1548724174499512</v>
      </c>
      <c r="EI44" s="5">
        <v>-0.19203059375286102</v>
      </c>
      <c r="EJ44" s="5">
        <v>-1.6420127153396606</v>
      </c>
      <c r="EK44" s="5">
        <v>2.6466426849365234</v>
      </c>
      <c r="EL44" s="5">
        <v>6.9971814155578613</v>
      </c>
      <c r="EM44" s="5">
        <v>3.298478364944458</v>
      </c>
      <c r="EN44" s="5">
        <v>4.6018242835998535</v>
      </c>
      <c r="EO44" s="5">
        <v>0.93724954128265381</v>
      </c>
      <c r="EP44" s="5">
        <v>5.8220257759094238</v>
      </c>
      <c r="EQ44" s="5">
        <v>3.7821645736694336</v>
      </c>
      <c r="ER44" s="5">
        <v>1.0789592266082764</v>
      </c>
      <c r="ES44" s="5">
        <v>2.53401780128479</v>
      </c>
      <c r="ET44" s="5">
        <v>5.0188169479370117</v>
      </c>
      <c r="EU44" s="5">
        <v>3.4915006160736084</v>
      </c>
      <c r="EV44" s="5">
        <v>3.6796793937683105</v>
      </c>
      <c r="EW44" s="5">
        <v>3.3090147972106934</v>
      </c>
      <c r="EX44" s="5">
        <v>0.15986107289791107</v>
      </c>
      <c r="EY44" s="5">
        <v>1.4808467626571655</v>
      </c>
      <c r="EZ44" s="5">
        <v>1.8625283241271973</v>
      </c>
      <c r="FA44" s="5">
        <v>5.6106853485107422</v>
      </c>
      <c r="FB44" s="5">
        <v>4.8399109840393066</v>
      </c>
      <c r="FC44" s="5">
        <v>6.8179845809936523</v>
      </c>
      <c r="FD44" s="5">
        <v>3.9246728420257568</v>
      </c>
      <c r="FE44" s="5">
        <v>3.6748106479644775</v>
      </c>
      <c r="FF44" s="5">
        <v>2.860687255859375</v>
      </c>
      <c r="FG44" s="5">
        <v>4.5724697411060333E-2</v>
      </c>
      <c r="FH44" s="5">
        <v>3.2255055904388428</v>
      </c>
      <c r="FI44" s="5">
        <v>2.3172636032104492</v>
      </c>
      <c r="FJ44" s="5">
        <v>3.2941610813140869</v>
      </c>
      <c r="FK44" s="5">
        <v>5.5448770523071289</v>
      </c>
      <c r="FL44" s="14">
        <v>-3.2524728775024414</v>
      </c>
      <c r="FM44" s="5">
        <v>8.1681929528713226E-2</v>
      </c>
      <c r="FN44" s="5">
        <v>-4.6609611511230469</v>
      </c>
      <c r="FO44" s="5">
        <v>-1.0572545528411865</v>
      </c>
      <c r="FP44" s="5">
        <v>-0.34107339382171631</v>
      </c>
      <c r="FQ44" s="5">
        <v>1.7128875255584717</v>
      </c>
      <c r="FR44" s="5">
        <v>1.5221124887466431</v>
      </c>
      <c r="FS44" s="5">
        <v>0.43796339631080627</v>
      </c>
      <c r="FT44" s="5">
        <v>-0.79228615760803223</v>
      </c>
      <c r="FU44" s="5">
        <v>0.78645431995391846</v>
      </c>
      <c r="FV44" s="5">
        <v>1.3436421155929565</v>
      </c>
      <c r="FW44" s="5">
        <v>-1.6186885833740234</v>
      </c>
      <c r="FX44" s="5">
        <v>9.1107666492462158E-2</v>
      </c>
      <c r="FY44" s="5">
        <v>3.6084995269775391</v>
      </c>
      <c r="FZ44" s="5">
        <v>1.0450698137283325</v>
      </c>
      <c r="GA44" s="5">
        <v>-0.70120137929916382</v>
      </c>
      <c r="GB44" s="5">
        <v>-0.13920913636684418</v>
      </c>
      <c r="GC44" s="5">
        <v>0.82933813333511353</v>
      </c>
      <c r="GD44" s="5">
        <v>-1.7504340410232544</v>
      </c>
      <c r="GE44" s="5">
        <v>-1.5922329425811768</v>
      </c>
      <c r="GF44" s="5">
        <v>1.1711362600326538</v>
      </c>
      <c r="GG44" s="5">
        <v>1.6027742624282837</v>
      </c>
      <c r="GH44" s="5">
        <v>1.6032347679138184</v>
      </c>
      <c r="GI44" s="5">
        <v>-9.3704007565975189E-2</v>
      </c>
      <c r="GJ44" s="5">
        <v>-0.38457146286964417</v>
      </c>
      <c r="GK44" s="5">
        <v>4.2149100452661514E-2</v>
      </c>
      <c r="GL44" s="5">
        <v>0.27124351263046265</v>
      </c>
      <c r="GM44" s="5">
        <v>0.26995912194252014</v>
      </c>
      <c r="GN44" s="5">
        <v>1.598432183265686</v>
      </c>
      <c r="GO44" s="5">
        <v>1.2994382381439209</v>
      </c>
      <c r="GP44" s="5">
        <v>2.2550685405731201</v>
      </c>
      <c r="GQ44" s="14">
        <v>-3.0351662635803223</v>
      </c>
      <c r="GR44" s="5">
        <v>1.1473602056503296</v>
      </c>
      <c r="GS44" s="5">
        <v>-4.224614143371582</v>
      </c>
      <c r="GT44" s="5">
        <v>-1.6337927579879761</v>
      </c>
      <c r="GU44" s="5">
        <v>0.86754089593887329</v>
      </c>
      <c r="GV44" s="5">
        <v>3.5253825187683105</v>
      </c>
      <c r="GW44" s="5">
        <v>-0.20249868929386139</v>
      </c>
      <c r="GX44" s="5">
        <v>1.6180975437164307</v>
      </c>
      <c r="GY44" s="5">
        <v>0.33909273147583008</v>
      </c>
      <c r="GZ44" s="5">
        <v>0.83388137817382813</v>
      </c>
      <c r="HA44" s="5">
        <v>1.2162363529205322</v>
      </c>
      <c r="HB44" s="5">
        <v>-0.61258357763290405</v>
      </c>
      <c r="HC44" s="5">
        <v>-0.64248299598693848</v>
      </c>
      <c r="HD44" s="5">
        <v>0.98130381107330322</v>
      </c>
      <c r="HE44" s="5">
        <v>2.3218414783477783</v>
      </c>
      <c r="HF44" s="5">
        <v>-3.5659503936767578</v>
      </c>
      <c r="HG44" s="5">
        <v>1.6497892141342163</v>
      </c>
      <c r="HH44" s="5">
        <v>-3.7610652446746826</v>
      </c>
      <c r="HI44" s="5">
        <v>0.34807860851287842</v>
      </c>
      <c r="HJ44" s="5">
        <v>-0.49483186006546021</v>
      </c>
      <c r="HK44" s="5">
        <v>3.2642881870269775</v>
      </c>
      <c r="HL44" s="5">
        <v>1.4714325666427612</v>
      </c>
      <c r="HM44" s="5">
        <v>3.4404325485229492</v>
      </c>
      <c r="HN44" s="5">
        <v>-2.3980185985565186</v>
      </c>
      <c r="HO44" s="5">
        <v>0.82264506816864014</v>
      </c>
      <c r="HP44" s="5">
        <v>1.9132916927337646</v>
      </c>
      <c r="HQ44" s="5">
        <v>0.61041784286499023</v>
      </c>
      <c r="HR44" s="5">
        <v>1.9302567467093468E-2</v>
      </c>
      <c r="HS44" s="5">
        <v>1.6477340459823608</v>
      </c>
      <c r="HT44" s="5">
        <v>1.0334864854812622</v>
      </c>
      <c r="HU44" s="5">
        <v>2.4593665599822998</v>
      </c>
      <c r="HV44" s="14">
        <v>-0.42721790075302124</v>
      </c>
      <c r="HW44" s="5">
        <v>-0.25660166144371033</v>
      </c>
      <c r="HX44" s="5">
        <v>-11.365618705749512</v>
      </c>
      <c r="HY44" s="5">
        <v>-7.741356372833252</v>
      </c>
      <c r="HZ44" s="5">
        <v>-1.5136826038360596</v>
      </c>
      <c r="IA44" s="5">
        <v>2.5310380458831787</v>
      </c>
      <c r="IB44" s="5">
        <v>0.94202548265457153</v>
      </c>
      <c r="IC44" s="5">
        <v>2.709780216217041</v>
      </c>
      <c r="ID44" s="5">
        <v>-2.9411869049072266</v>
      </c>
      <c r="IE44" s="5">
        <v>0.77311867475509644</v>
      </c>
      <c r="IF44" s="5">
        <v>-0.44972628355026245</v>
      </c>
      <c r="IG44" s="5">
        <v>-4.2651300430297852</v>
      </c>
      <c r="IH44" s="5">
        <v>-3.4818160533905029</v>
      </c>
      <c r="II44" s="5">
        <v>3.1616814136505127</v>
      </c>
      <c r="IJ44" s="5">
        <v>-0.69537270069122314</v>
      </c>
      <c r="IK44" s="5">
        <v>-4.3456077575683594</v>
      </c>
      <c r="IL44" s="5">
        <v>-0.83120137453079224</v>
      </c>
      <c r="IM44" s="5">
        <v>-20.094514846801758</v>
      </c>
      <c r="IN44" s="5">
        <v>-2.5501134395599365</v>
      </c>
      <c r="IO44" s="5">
        <v>-0.45650523900985718</v>
      </c>
      <c r="IP44" s="5">
        <v>2.2849957942962646</v>
      </c>
      <c r="IQ44" s="5">
        <v>-0.73819315433502197</v>
      </c>
      <c r="IR44" s="5">
        <v>2.8794646263122559</v>
      </c>
      <c r="IS44" s="5">
        <v>-1.6931266784667969</v>
      </c>
      <c r="IT44" s="5">
        <v>0.95242077112197876</v>
      </c>
      <c r="IU44" s="5">
        <v>1.5108728781342506E-2</v>
      </c>
      <c r="IV44" s="5">
        <v>-0.52183794975280762</v>
      </c>
      <c r="IW44" s="5">
        <v>-2.4422276020050049</v>
      </c>
      <c r="IX44" s="5">
        <v>3.0674026012420654</v>
      </c>
      <c r="IY44" s="5">
        <v>-1.3864182233810425</v>
      </c>
      <c r="IZ44" s="5">
        <v>2.870807409286499</v>
      </c>
      <c r="JA44" s="14">
        <v>0.77016586065292358</v>
      </c>
      <c r="JB44" s="5">
        <v>-0.39805546402931213</v>
      </c>
      <c r="JC44" s="5">
        <v>1.7185838222503662</v>
      </c>
      <c r="JD44" s="5">
        <v>-1.1878597736358643</v>
      </c>
      <c r="JE44" s="5">
        <v>2.0502974987030029</v>
      </c>
      <c r="JF44" s="5">
        <v>3.3460066318511963</v>
      </c>
      <c r="JG44" s="5">
        <v>-0.29970660805702209</v>
      </c>
      <c r="JH44" s="5">
        <v>3.3146507740020752</v>
      </c>
      <c r="JI44" s="5">
        <v>2.0293440818786621</v>
      </c>
      <c r="JJ44" s="5">
        <v>0.42916622757911682</v>
      </c>
      <c r="JK44" s="5">
        <v>1.865033745765686</v>
      </c>
      <c r="JL44" s="5">
        <v>2.2220091819763184</v>
      </c>
      <c r="JM44" s="5">
        <v>-1.4562766551971436</v>
      </c>
      <c r="JN44" s="5">
        <v>0.9777228832244873</v>
      </c>
      <c r="JO44" s="5">
        <v>3.5123617649078369</v>
      </c>
      <c r="JP44" s="5">
        <v>-2.2191817760467529</v>
      </c>
      <c r="JQ44" s="5">
        <v>2.4967694282531738</v>
      </c>
      <c r="JR44" s="5">
        <v>0.63239485025405884</v>
      </c>
      <c r="JS44" s="5">
        <v>1.7631911039352417</v>
      </c>
      <c r="JT44" s="5">
        <v>-1.1843876838684082</v>
      </c>
      <c r="JU44" s="5">
        <v>2.9206273555755615</v>
      </c>
      <c r="JV44" s="5">
        <v>2.0114927291870117</v>
      </c>
      <c r="JW44" s="5">
        <v>4.4324092864990234</v>
      </c>
      <c r="JX44" s="5">
        <v>-0.85708528757095337</v>
      </c>
      <c r="JY44" s="5">
        <v>1.2842190265655518</v>
      </c>
      <c r="JZ44" s="5">
        <v>2.4290308952331543</v>
      </c>
      <c r="KA44" s="5">
        <v>-0.48776200413703918</v>
      </c>
      <c r="KB44" s="5">
        <v>-0.28696981072425842</v>
      </c>
      <c r="KC44" s="5">
        <v>-0.14587061107158661</v>
      </c>
      <c r="KD44" s="5">
        <v>1.9709728956222534</v>
      </c>
      <c r="KE44" s="5">
        <v>3.9618773460388184</v>
      </c>
      <c r="KF44" s="14">
        <v>2.0570065975189209</v>
      </c>
      <c r="KG44" s="5">
        <v>-2.421515941619873</v>
      </c>
      <c r="KH44" s="5">
        <v>3.5135331153869629</v>
      </c>
      <c r="KI44" s="5">
        <v>0.83213305473327637</v>
      </c>
      <c r="KJ44" s="5">
        <v>-8.9428417384624481E-2</v>
      </c>
      <c r="KK44" s="5">
        <v>1.3303767442703247</v>
      </c>
      <c r="KL44" s="5">
        <v>2.1041851043701172</v>
      </c>
      <c r="KM44" s="5">
        <v>0.15240767598152161</v>
      </c>
      <c r="KN44" s="5">
        <v>0.84071046113967896</v>
      </c>
      <c r="KO44" s="5">
        <v>-2.281895637512207</v>
      </c>
      <c r="KP44" s="5">
        <v>-0.77057206630706787</v>
      </c>
      <c r="KQ44" s="5">
        <v>0.91605687141418457</v>
      </c>
      <c r="KR44" s="5">
        <v>-0.65827721357345581</v>
      </c>
      <c r="KS44" s="5">
        <v>0.69146245718002319</v>
      </c>
      <c r="KT44" s="5">
        <v>2.5277915000915527</v>
      </c>
      <c r="KU44" s="5">
        <v>-3.081601619720459</v>
      </c>
      <c r="KV44" s="5">
        <v>1.0241258144378662</v>
      </c>
      <c r="KW44" s="5">
        <v>3.7588670253753662</v>
      </c>
      <c r="KX44" s="5">
        <v>0.65708255767822266</v>
      </c>
      <c r="KY44" s="5">
        <v>0.51392883062362671</v>
      </c>
      <c r="KZ44" s="5">
        <v>1.9399096965789795</v>
      </c>
      <c r="LA44" s="5">
        <v>-0.58810770511627197</v>
      </c>
      <c r="LB44" s="5">
        <v>1.6385328769683838</v>
      </c>
      <c r="LC44" s="5">
        <v>-2.6743819713592529</v>
      </c>
      <c r="LD44" s="5">
        <v>-0.73186773061752319</v>
      </c>
      <c r="LE44" s="5">
        <v>1.5056693553924561</v>
      </c>
      <c r="LF44" s="5">
        <v>0.31885203719139099</v>
      </c>
      <c r="LG44" s="5">
        <v>-0.17506019771099091</v>
      </c>
      <c r="LH44" s="5">
        <v>-0.20882962644100189</v>
      </c>
      <c r="LI44" s="5">
        <v>1.0284061431884766</v>
      </c>
      <c r="LJ44" s="5">
        <v>1.2465095520019531</v>
      </c>
      <c r="LK44" s="14">
        <v>3.0620813369750977</v>
      </c>
      <c r="LL44" s="5">
        <v>-2.6545979976654053</v>
      </c>
      <c r="LM44" s="5">
        <v>5.2481870651245117</v>
      </c>
      <c r="LN44" s="5">
        <v>2.3507089614868164</v>
      </c>
      <c r="LO44" s="5">
        <v>0.97560960054397583</v>
      </c>
      <c r="LP44" s="5">
        <v>3.4615349769592285</v>
      </c>
      <c r="LQ44" s="5">
        <v>-0.9270024299621582</v>
      </c>
      <c r="LR44" s="5">
        <v>0.26389136910438538</v>
      </c>
      <c r="LS44" s="5">
        <v>1.6224719285964966</v>
      </c>
      <c r="LT44" s="5">
        <v>-2.0486464500427246</v>
      </c>
      <c r="LU44" s="5">
        <v>-0.47036990523338318</v>
      </c>
      <c r="LV44" s="5">
        <v>1.5989359617233276</v>
      </c>
      <c r="LW44" s="5">
        <v>0.62642979621887207</v>
      </c>
      <c r="LX44" s="5">
        <v>3.3842504024505615</v>
      </c>
      <c r="LY44" s="5">
        <v>1.9356845617294312</v>
      </c>
      <c r="LZ44" s="5">
        <v>-3.8268520832061768</v>
      </c>
      <c r="MA44" s="5">
        <v>2.0618116855621338</v>
      </c>
      <c r="MB44" s="5">
        <v>5.9582748413085938</v>
      </c>
      <c r="MC44" s="5">
        <v>2.3607397079467773</v>
      </c>
      <c r="MD44" s="5">
        <v>2.4863965511322021</v>
      </c>
      <c r="ME44" s="5">
        <v>3.9431912899017334</v>
      </c>
      <c r="MF44" s="5">
        <v>-0.33322203159332275</v>
      </c>
      <c r="MG44" s="5">
        <v>2.9734106063842773</v>
      </c>
      <c r="MH44" s="5">
        <v>-3.5552158355712891</v>
      </c>
      <c r="MI44" s="5">
        <v>-0.24763602018356323</v>
      </c>
      <c r="MJ44" s="5">
        <v>2.9467554092407227</v>
      </c>
      <c r="MK44" s="5">
        <v>2.1521556377410889</v>
      </c>
      <c r="ML44" s="5">
        <v>0.77966654300689697</v>
      </c>
      <c r="MM44" s="5">
        <v>2.6315586566925049</v>
      </c>
      <c r="MN44" s="5">
        <v>1.2641929388046265</v>
      </c>
      <c r="MO44" s="5">
        <v>3.0474147796630859</v>
      </c>
      <c r="MP44" s="14">
        <v>1.0313167572021484</v>
      </c>
      <c r="MQ44" s="5">
        <v>-0.10670091956853867</v>
      </c>
      <c r="MR44" s="5">
        <v>0.50677216053009033</v>
      </c>
      <c r="MS44" s="5">
        <v>0.62867403030395508</v>
      </c>
      <c r="MT44" s="5">
        <v>0.36336046457290649</v>
      </c>
      <c r="MU44" s="5">
        <v>3.351163387298584</v>
      </c>
      <c r="MV44" s="5">
        <v>1.4262503385543823</v>
      </c>
      <c r="MW44" s="5">
        <v>0.38092538714408875</v>
      </c>
      <c r="MX44" s="5">
        <v>1.3335002660751343</v>
      </c>
      <c r="MY44" s="5">
        <v>5.1482707262039185E-2</v>
      </c>
      <c r="MZ44" s="5">
        <v>0.87228810787200928</v>
      </c>
      <c r="NA44" s="5">
        <v>0.55811136960983276</v>
      </c>
      <c r="NB44" s="5">
        <v>-0.5519600510597229</v>
      </c>
      <c r="NC44" s="5">
        <v>2.1754555702209473</v>
      </c>
      <c r="ND44" s="5">
        <v>2.2882075309753418</v>
      </c>
      <c r="NE44" s="5">
        <v>-2.919212818145752</v>
      </c>
      <c r="NF44" s="5">
        <v>1.6633366346359253</v>
      </c>
      <c r="NG44" s="5">
        <v>4.1839957237243652</v>
      </c>
      <c r="NH44" s="5">
        <v>1.3595681190490723</v>
      </c>
      <c r="NI44" s="5">
        <v>-3.9674669504165649E-2</v>
      </c>
      <c r="NJ44" s="5">
        <v>3.8165817260742188</v>
      </c>
      <c r="NK44" s="5">
        <v>0.9758496880531311</v>
      </c>
      <c r="NL44" s="5">
        <v>2.6645209789276123</v>
      </c>
      <c r="NM44" s="5">
        <v>-2.4900193214416504</v>
      </c>
      <c r="NN44" s="5">
        <v>0.93818217515945435</v>
      </c>
      <c r="NO44" s="5">
        <v>3.0220050811767578</v>
      </c>
      <c r="NP44" s="5">
        <v>1.3889905214309692</v>
      </c>
      <c r="NQ44" s="5">
        <v>-0.83451217412948608</v>
      </c>
      <c r="NR44" s="5">
        <v>1.8271476030349731</v>
      </c>
      <c r="NS44" s="5">
        <v>0.95882761478424072</v>
      </c>
      <c r="NT44" s="5">
        <v>1.0716423988342285</v>
      </c>
    </row>
    <row r="45" spans="1:384" s="5" customFormat="1" x14ac:dyDescent="0.35">
      <c r="A45" s="12">
        <v>43</v>
      </c>
      <c r="B45" s="12">
        <v>12</v>
      </c>
      <c r="C45" s="5" t="s">
        <v>1</v>
      </c>
      <c r="D45" s="12">
        <v>35</v>
      </c>
      <c r="E45" s="12">
        <v>0</v>
      </c>
      <c r="F45" s="12">
        <v>4</v>
      </c>
      <c r="G45" s="12">
        <v>97.5</v>
      </c>
      <c r="H45" s="12">
        <v>92.5</v>
      </c>
      <c r="I45" s="12">
        <v>92.5</v>
      </c>
      <c r="J45" s="12">
        <v>100</v>
      </c>
      <c r="K45" s="12">
        <v>97.5</v>
      </c>
      <c r="L45" s="12">
        <v>92.5</v>
      </c>
      <c r="M45" s="5">
        <v>-3.3245654106140137</v>
      </c>
      <c r="N45" s="5">
        <v>7.5039315223693848</v>
      </c>
      <c r="O45" s="5">
        <v>-6.2008094787597656</v>
      </c>
      <c r="P45" s="5">
        <v>-0.51317185163497925</v>
      </c>
      <c r="Q45" s="5">
        <v>3.7865068912506104</v>
      </c>
      <c r="R45" s="5">
        <v>6.8796391487121582</v>
      </c>
      <c r="S45" s="5">
        <v>5.0026960372924805</v>
      </c>
      <c r="T45" s="5">
        <v>3.9971623420715332</v>
      </c>
      <c r="U45" s="5">
        <v>5.1730589866638184</v>
      </c>
      <c r="V45" s="5">
        <v>6.8671422004699707</v>
      </c>
      <c r="W45" s="5">
        <v>5.4993510246276855</v>
      </c>
      <c r="X45" s="5">
        <v>2.5242469310760498</v>
      </c>
      <c r="Y45" s="5">
        <v>2.4321732521057129</v>
      </c>
      <c r="Z45" s="5">
        <v>4.198613166809082</v>
      </c>
      <c r="AA45" s="5">
        <v>2.1910419464111328</v>
      </c>
      <c r="AB45" s="5">
        <v>2.1594204902648926</v>
      </c>
      <c r="AC45" s="5">
        <v>6.5570039749145508</v>
      </c>
      <c r="AD45" s="5">
        <v>-4.4841837882995605</v>
      </c>
      <c r="AE45" s="5">
        <v>3.3481476306915283</v>
      </c>
      <c r="AF45" s="5">
        <v>-1.0092368125915527</v>
      </c>
      <c r="AG45" s="5">
        <v>6.0714535713195801</v>
      </c>
      <c r="AH45" s="5">
        <v>6.5155234336853027</v>
      </c>
      <c r="AI45" s="5">
        <v>7.1541690826416016</v>
      </c>
      <c r="AJ45" s="5">
        <v>2.5656452178955078</v>
      </c>
      <c r="AK45" s="5">
        <v>6.9220209121704102</v>
      </c>
      <c r="AL45" s="5">
        <v>4.814117431640625</v>
      </c>
      <c r="AM45" s="5">
        <v>1.4983476400375366</v>
      </c>
      <c r="AN45" s="5">
        <v>3.6989352703094482</v>
      </c>
      <c r="AO45" s="5">
        <v>3.023367166519165</v>
      </c>
      <c r="AP45" s="5">
        <v>3.7310152053833008</v>
      </c>
      <c r="AQ45" s="5">
        <v>5.3340244293212891</v>
      </c>
      <c r="AR45" s="14">
        <v>-4.7744817733764648</v>
      </c>
      <c r="AS45" s="5">
        <v>5.9552178382873535</v>
      </c>
      <c r="AT45" s="5">
        <v>-7.9291248321533203</v>
      </c>
      <c r="AU45" s="5">
        <v>8.5596941411495209E-2</v>
      </c>
      <c r="AV45" s="5">
        <v>3.4643738269805908</v>
      </c>
      <c r="AW45" s="5">
        <v>7.4329867362976074</v>
      </c>
      <c r="AX45" s="5">
        <v>4.3918590545654297</v>
      </c>
      <c r="AY45" s="5">
        <v>4.3032593727111816</v>
      </c>
      <c r="AZ45" s="5">
        <v>3.3975586891174316</v>
      </c>
      <c r="BA45" s="5">
        <v>5.5710701942443848</v>
      </c>
      <c r="BB45" s="5">
        <v>4.3667473793029785</v>
      </c>
      <c r="BC45" s="5">
        <v>1.203899621963501</v>
      </c>
      <c r="BD45" s="5">
        <v>1.0819642543792725</v>
      </c>
      <c r="BE45" s="5">
        <v>4.878230094909668</v>
      </c>
      <c r="BF45" s="5">
        <v>2.4462437629699707</v>
      </c>
      <c r="BG45" s="5">
        <v>2.2916369438171387</v>
      </c>
      <c r="BH45" s="5">
        <v>5.5328102111816406</v>
      </c>
      <c r="BI45" s="5">
        <v>-5.6697511672973633</v>
      </c>
      <c r="BJ45" s="5">
        <v>2.1490888595581055</v>
      </c>
      <c r="BK45" s="5">
        <v>-1.7685168981552124</v>
      </c>
      <c r="BL45" s="5">
        <v>6.0644516944885254</v>
      </c>
      <c r="BM45" s="5">
        <v>5.5146365165710449</v>
      </c>
      <c r="BN45" s="5">
        <v>8.3225059509277344</v>
      </c>
      <c r="BO45" s="5">
        <v>2.9696846008300781</v>
      </c>
      <c r="BP45" s="5">
        <v>5.7662763595581055</v>
      </c>
      <c r="BQ45" s="5">
        <v>4.937899112701416</v>
      </c>
      <c r="BR45" s="5">
        <v>2.4163360595703125</v>
      </c>
      <c r="BS45" s="5">
        <v>1.6870490312576294</v>
      </c>
      <c r="BT45" s="5">
        <v>3.5529193878173828</v>
      </c>
      <c r="BU45" s="5">
        <v>2.3380510807037354</v>
      </c>
      <c r="BV45" s="5">
        <v>6.0103306770324707</v>
      </c>
      <c r="BW45" s="14">
        <v>-1.3528062105178833</v>
      </c>
      <c r="BX45" s="5">
        <v>6.5225462913513184</v>
      </c>
      <c r="BY45" s="5">
        <v>-3.1540944576263428</v>
      </c>
      <c r="BZ45" s="5">
        <v>-1.0790008306503296</v>
      </c>
      <c r="CA45" s="5">
        <v>4.5945658683776855</v>
      </c>
      <c r="CB45" s="5">
        <v>6.8269987106323242</v>
      </c>
      <c r="CC45" s="5">
        <v>5.9001631736755371</v>
      </c>
      <c r="CD45" s="5">
        <v>4.678398609161377</v>
      </c>
      <c r="CE45" s="5">
        <v>3.9471671581268311</v>
      </c>
      <c r="CF45" s="5">
        <v>6.312528133392334</v>
      </c>
      <c r="CG45" s="5">
        <v>6.127953052520752</v>
      </c>
      <c r="CH45" s="5">
        <v>3.2650649547576904</v>
      </c>
      <c r="CI45" s="5">
        <v>1.8687734603881836</v>
      </c>
      <c r="CJ45" s="5">
        <v>3.0250363349914551</v>
      </c>
      <c r="CK45" s="5">
        <v>2.5007731914520264</v>
      </c>
      <c r="CL45" s="5">
        <v>2.9523158073425293</v>
      </c>
      <c r="CM45" s="5">
        <v>5.6143317222595215</v>
      </c>
      <c r="CN45" s="5">
        <v>-2.9183731079101563</v>
      </c>
      <c r="CO45" s="5">
        <v>2.2681126594543457</v>
      </c>
      <c r="CP45" s="5">
        <v>0.45956066250801086</v>
      </c>
      <c r="CQ45" s="5">
        <v>5.1207056045532227</v>
      </c>
      <c r="CR45" s="5">
        <v>6.5135989189147949</v>
      </c>
      <c r="CS45" s="5">
        <v>7.7276253700256348</v>
      </c>
      <c r="CT45" s="5">
        <v>3.130183219909668</v>
      </c>
      <c r="CU45" s="5">
        <v>6.040647029876709</v>
      </c>
      <c r="CV45" s="5">
        <v>4.1964817047119141</v>
      </c>
      <c r="CW45" s="5">
        <v>0.63855624198913574</v>
      </c>
      <c r="CX45" s="5">
        <v>1.968087911605835</v>
      </c>
      <c r="CY45" s="5">
        <v>1.3736978769302368</v>
      </c>
      <c r="CZ45" s="5">
        <v>2.4356963634490967</v>
      </c>
      <c r="DA45" s="5">
        <v>4.8359999656677246</v>
      </c>
      <c r="DB45" s="14">
        <v>-3.3010621070861816</v>
      </c>
      <c r="DC45" s="5">
        <v>0.46915659308433533</v>
      </c>
      <c r="DD45" s="5">
        <v>-4.0541214942932129</v>
      </c>
      <c r="DE45" s="5">
        <v>-1.7286533117294312</v>
      </c>
      <c r="DF45" s="5">
        <v>-1.3612507581710815</v>
      </c>
      <c r="DG45" s="5">
        <v>1.6916958093643188</v>
      </c>
      <c r="DH45" s="5">
        <v>9.8641835153102875E-2</v>
      </c>
      <c r="DI45" s="5">
        <v>1.9265351295471191</v>
      </c>
      <c r="DJ45" s="5">
        <v>-2.4959166049957275</v>
      </c>
      <c r="DK45" s="5">
        <v>1.5993456840515137</v>
      </c>
      <c r="DL45" s="5">
        <v>0.35229998826980591</v>
      </c>
      <c r="DM45" s="5">
        <v>-3.1839489936828613</v>
      </c>
      <c r="DN45" s="5">
        <v>-1.0059846639633179</v>
      </c>
      <c r="DO45" s="5">
        <v>1.7735692262649536</v>
      </c>
      <c r="DP45" s="5">
        <v>0.96397978067398071</v>
      </c>
      <c r="DQ45" s="5">
        <v>1.0214200019836426</v>
      </c>
      <c r="DR45" s="5">
        <v>-1.3266017436981201</v>
      </c>
      <c r="DS45" s="5">
        <v>-2.9891664981842041</v>
      </c>
      <c r="DT45" s="5">
        <v>-2.5120000839233398</v>
      </c>
      <c r="DU45" s="5">
        <v>-2.1026847362518311</v>
      </c>
      <c r="DV45" s="5">
        <v>0.58646303415298462</v>
      </c>
      <c r="DW45" s="5">
        <v>0.66726058721542358</v>
      </c>
      <c r="DX45" s="5">
        <v>3.2033886909484863</v>
      </c>
      <c r="DY45" s="5">
        <v>1.1573238372802734</v>
      </c>
      <c r="DZ45" s="5">
        <v>-0.44867047667503357</v>
      </c>
      <c r="EA45" s="5">
        <v>-1.1226404905319214</v>
      </c>
      <c r="EB45" s="5">
        <v>-1.8189972639083862</v>
      </c>
      <c r="EC45" s="5">
        <v>0.29895758628845215</v>
      </c>
      <c r="ED45" s="5">
        <v>0.39028432965278625</v>
      </c>
      <c r="EE45" s="5">
        <v>1.3965271711349487</v>
      </c>
      <c r="EF45" s="5">
        <v>3.0679495334625244</v>
      </c>
      <c r="EG45" s="14">
        <v>-2.6242778301239014</v>
      </c>
      <c r="EH45" s="5">
        <v>6.368044376373291</v>
      </c>
      <c r="EI45" s="5">
        <v>-2.8958396911621094</v>
      </c>
      <c r="EJ45" s="5">
        <v>-0.50217211246490479</v>
      </c>
      <c r="EK45" s="5">
        <v>4.0026655197143555</v>
      </c>
      <c r="EL45" s="5">
        <v>6.7303833961486816</v>
      </c>
      <c r="EM45" s="5">
        <v>6.3512430191040039</v>
      </c>
      <c r="EN45" s="5">
        <v>6.3899755477905273</v>
      </c>
      <c r="EO45" s="5">
        <v>1.9671990871429443</v>
      </c>
      <c r="EP45" s="5">
        <v>7.7409586906433105</v>
      </c>
      <c r="EQ45" s="5">
        <v>5.3291301727294922</v>
      </c>
      <c r="ER45" s="5">
        <v>1.3144431114196777</v>
      </c>
      <c r="ES45" s="5">
        <v>1.735664963722229</v>
      </c>
      <c r="ET45" s="5">
        <v>3.9676492214202881</v>
      </c>
      <c r="EU45" s="5">
        <v>5.1555233001708984</v>
      </c>
      <c r="EV45" s="5">
        <v>5.3124046325683594</v>
      </c>
      <c r="EW45" s="5">
        <v>3.7196567058563232</v>
      </c>
      <c r="EX45" s="5">
        <v>-2.3524062633514404</v>
      </c>
      <c r="EY45" s="5">
        <v>1.4652723073959351</v>
      </c>
      <c r="EZ45" s="5">
        <v>0.3196234405040741</v>
      </c>
      <c r="FA45" s="5">
        <v>5.1305398941040039</v>
      </c>
      <c r="FB45" s="5">
        <v>6.3088798522949219</v>
      </c>
      <c r="FC45" s="5">
        <v>8.604771614074707</v>
      </c>
      <c r="FD45" s="5">
        <v>5.3166570663452148</v>
      </c>
      <c r="FE45" s="5">
        <v>4.5239715576171875</v>
      </c>
      <c r="FF45" s="5">
        <v>3.6170449256896973</v>
      </c>
      <c r="FG45" s="5">
        <v>0.63492953777313232</v>
      </c>
      <c r="FH45" s="5">
        <v>2.7368719577789307</v>
      </c>
      <c r="FI45" s="5">
        <v>2.0360977649688721</v>
      </c>
      <c r="FJ45" s="5">
        <v>4.4767770767211914</v>
      </c>
      <c r="FK45" s="5">
        <v>5.9681582450866699</v>
      </c>
      <c r="FL45" s="14">
        <v>-4.7232699394226074</v>
      </c>
      <c r="FM45" s="5">
        <v>3.805046558380127</v>
      </c>
      <c r="FN45" s="5">
        <v>-3.8147485256195068</v>
      </c>
      <c r="FO45" s="5">
        <v>-3.4716365337371826</v>
      </c>
      <c r="FP45" s="5">
        <v>2.4216334819793701</v>
      </c>
      <c r="FQ45" s="5">
        <v>4.0916805267333984</v>
      </c>
      <c r="FR45" s="5">
        <v>4.960444450378418</v>
      </c>
      <c r="FS45" s="5">
        <v>5.7462024688720703</v>
      </c>
      <c r="FT45" s="5">
        <v>-1.212340235710144</v>
      </c>
      <c r="FU45" s="5">
        <v>5.5219697952270508</v>
      </c>
      <c r="FV45" s="5">
        <v>3.9920945167541504</v>
      </c>
      <c r="FW45" s="5">
        <v>-0.12997156381607056</v>
      </c>
      <c r="FX45" s="5">
        <v>5.366622656583786E-2</v>
      </c>
      <c r="FY45" s="5">
        <v>2.0039260387420654</v>
      </c>
      <c r="FZ45" s="5">
        <v>3.7847030162811279</v>
      </c>
      <c r="GA45" s="5">
        <v>4.9631586074829102</v>
      </c>
      <c r="GB45" s="5">
        <v>0.54376977682113647</v>
      </c>
      <c r="GC45" s="5">
        <v>-4.8649783134460449</v>
      </c>
      <c r="GD45" s="5">
        <v>-2.8824057579040527</v>
      </c>
      <c r="GE45" s="5">
        <v>-1.4977649450302124</v>
      </c>
      <c r="GF45" s="5">
        <v>1.3843883275985718</v>
      </c>
      <c r="GG45" s="5">
        <v>4.7811899185180664</v>
      </c>
      <c r="GH45" s="5">
        <v>6.8443269729614258</v>
      </c>
      <c r="GI45" s="5">
        <v>5.0243721008300781</v>
      </c>
      <c r="GJ45" s="5">
        <v>2.4155952930450439</v>
      </c>
      <c r="GK45" s="5">
        <v>-1.2842086553573608</v>
      </c>
      <c r="GL45" s="5">
        <v>-2.8529813289642334</v>
      </c>
      <c r="GM45" s="5">
        <v>1.1471525430679321</v>
      </c>
      <c r="GN45" s="5">
        <v>-0.55556392669677734</v>
      </c>
      <c r="GO45" s="5">
        <v>2.7431559562683105</v>
      </c>
      <c r="GP45" s="5">
        <v>5.1290278434753418</v>
      </c>
      <c r="GQ45" s="14">
        <v>2.9652793407440186</v>
      </c>
      <c r="GR45" s="5">
        <v>9.4068355560302734</v>
      </c>
      <c r="GS45" s="5">
        <v>0.50796175003051758</v>
      </c>
      <c r="GT45" s="5">
        <v>3.1454751491546631</v>
      </c>
      <c r="GU45" s="5">
        <v>6.6425185203552246</v>
      </c>
      <c r="GV45" s="5">
        <v>8.3294391632080078</v>
      </c>
      <c r="GW45" s="5">
        <v>7.7772927284240723</v>
      </c>
      <c r="GX45" s="5">
        <v>5.8427114486694336</v>
      </c>
      <c r="GY45" s="5">
        <v>7.9427523612976074</v>
      </c>
      <c r="GZ45" s="5">
        <v>8.615330696105957</v>
      </c>
      <c r="HA45" s="5">
        <v>7.5976166725158691</v>
      </c>
      <c r="HB45" s="5">
        <v>6.0323467254638672</v>
      </c>
      <c r="HC45" s="5">
        <v>3.6796002388000488</v>
      </c>
      <c r="HD45" s="5">
        <v>3.0509333610534668</v>
      </c>
      <c r="HE45" s="5">
        <v>4.7524657249450684</v>
      </c>
      <c r="HF45" s="5">
        <v>4.594365119934082</v>
      </c>
      <c r="HG45" s="5">
        <v>9.2954502105712891</v>
      </c>
      <c r="HH45" s="5">
        <v>1.7025421857833862</v>
      </c>
      <c r="HI45" s="5">
        <v>5.9030451774597168</v>
      </c>
      <c r="HJ45" s="5">
        <v>1.8724621534347534</v>
      </c>
      <c r="HK45" s="5">
        <v>7.6903762817382813</v>
      </c>
      <c r="HL45" s="5">
        <v>8.3648357391357422</v>
      </c>
      <c r="HM45" s="5">
        <v>8.6861639022827148</v>
      </c>
      <c r="HN45" s="5">
        <v>4.299931526184082</v>
      </c>
      <c r="HO45" s="5">
        <v>9.4254970550537109</v>
      </c>
      <c r="HP45" s="5">
        <v>6.3683228492736816</v>
      </c>
      <c r="HQ45" s="5">
        <v>3.4817667007446289</v>
      </c>
      <c r="HR45" s="5">
        <v>3.7565562725067139</v>
      </c>
      <c r="HS45" s="5">
        <v>2.6075725555419922</v>
      </c>
      <c r="HT45" s="5">
        <v>4.4072494506835938</v>
      </c>
      <c r="HU45" s="5">
        <v>4.901216983795166</v>
      </c>
      <c r="HV45" s="14">
        <v>-0.92663848400115967</v>
      </c>
      <c r="HW45" s="5">
        <v>5.4668617248535156</v>
      </c>
      <c r="HX45" s="5">
        <v>-3.6150743961334229</v>
      </c>
      <c r="HY45" s="5">
        <v>2.0599613189697266</v>
      </c>
      <c r="HZ45" s="5">
        <v>4.3373441696166992</v>
      </c>
      <c r="IA45" s="5">
        <v>7.4179062843322754</v>
      </c>
      <c r="IB45" s="5">
        <v>5.0955390930175781</v>
      </c>
      <c r="IC45" s="5">
        <v>6.6046113967895508</v>
      </c>
      <c r="ID45" s="5">
        <v>5.8929109573364258</v>
      </c>
      <c r="IE45" s="5">
        <v>5.5558614730834961</v>
      </c>
      <c r="IF45" s="5">
        <v>4.5685138702392578</v>
      </c>
      <c r="IG45" s="5">
        <v>3.3705604076385498</v>
      </c>
      <c r="IH45" s="5">
        <v>1.4707326889038086</v>
      </c>
      <c r="II45" s="5">
        <v>4.0793352127075195</v>
      </c>
      <c r="IJ45" s="5">
        <v>3.541515588760376</v>
      </c>
      <c r="IK45" s="5">
        <v>3.5126721858978271</v>
      </c>
      <c r="IL45" s="5">
        <v>7.1823406219482422</v>
      </c>
      <c r="IM45" s="5">
        <v>-1.6068356037139893</v>
      </c>
      <c r="IN45" s="5">
        <v>3.9499185085296631</v>
      </c>
      <c r="IO45" s="5">
        <v>-0.19101010262966156</v>
      </c>
      <c r="IP45" s="5">
        <v>6.3387470245361328</v>
      </c>
      <c r="IQ45" s="5">
        <v>5.3189525604248047</v>
      </c>
      <c r="IR45" s="5">
        <v>8.6663198471069336</v>
      </c>
      <c r="IS45" s="5">
        <v>4.4807548522949219</v>
      </c>
      <c r="IT45" s="5">
        <v>6.271296501159668</v>
      </c>
      <c r="IU45" s="5">
        <v>5.3003139495849609</v>
      </c>
      <c r="IV45" s="5">
        <v>3.2829606533050537</v>
      </c>
      <c r="IW45" s="5">
        <v>1.676859974861145</v>
      </c>
      <c r="IX45" s="5">
        <v>3.2541496753692627</v>
      </c>
      <c r="IY45" s="5">
        <v>2.3421945571899414</v>
      </c>
      <c r="IZ45" s="5">
        <v>6.1832098960876465</v>
      </c>
      <c r="JA45" s="14">
        <v>1.1320072412490845</v>
      </c>
      <c r="JB45" s="5">
        <v>6.3228268623352051</v>
      </c>
      <c r="JC45" s="5">
        <v>-1.1727631092071533</v>
      </c>
      <c r="JD45" s="5">
        <v>1.5701489448547363</v>
      </c>
      <c r="JE45" s="5">
        <v>4.4744038581848145</v>
      </c>
      <c r="JF45" s="5">
        <v>7.7852263450622559</v>
      </c>
      <c r="JG45" s="5">
        <v>6.2922611236572266</v>
      </c>
      <c r="JH45" s="5">
        <v>6.5388274192810059</v>
      </c>
      <c r="JI45" s="5">
        <v>5.856320858001709</v>
      </c>
      <c r="JJ45" s="5">
        <v>6.1214675903320313</v>
      </c>
      <c r="JK45" s="5">
        <v>5.3538179397583008</v>
      </c>
      <c r="JL45" s="5">
        <v>3.4178450107574463</v>
      </c>
      <c r="JM45" s="5">
        <v>1.348939061164856</v>
      </c>
      <c r="JN45" s="5">
        <v>3.7409138679504395</v>
      </c>
      <c r="JO45" s="5">
        <v>3.3684678077697754</v>
      </c>
      <c r="JP45" s="5">
        <v>4.0226216316223145</v>
      </c>
      <c r="JQ45" s="5">
        <v>7.0001754760742188</v>
      </c>
      <c r="JR45" s="5">
        <v>-0.12878134846687317</v>
      </c>
      <c r="JS45" s="5">
        <v>4.5135006904602051</v>
      </c>
      <c r="JT45" s="5">
        <v>0.50727641582489014</v>
      </c>
      <c r="JU45" s="5">
        <v>6.6401543617248535</v>
      </c>
      <c r="JV45" s="5">
        <v>5.9560556411743164</v>
      </c>
      <c r="JW45" s="5">
        <v>8.9560098648071289</v>
      </c>
      <c r="JX45" s="5">
        <v>4.1722626686096191</v>
      </c>
      <c r="JY45" s="5">
        <v>6.6043219566345215</v>
      </c>
      <c r="JZ45" s="5">
        <v>5.7257332801818848</v>
      </c>
      <c r="KA45" s="5">
        <v>2.0969798564910889</v>
      </c>
      <c r="KB45" s="5">
        <v>1.5568543672561646</v>
      </c>
      <c r="KC45" s="5">
        <v>2.261934757232666</v>
      </c>
      <c r="KD45" s="5">
        <v>2.1891565322875977</v>
      </c>
      <c r="KE45" s="5">
        <v>6.1765785217285156</v>
      </c>
      <c r="KF45" s="14">
        <v>-2.4614732265472412</v>
      </c>
      <c r="KG45" s="5">
        <v>1.91597580909729</v>
      </c>
      <c r="KH45" s="5">
        <v>-1.9476463794708252</v>
      </c>
      <c r="KI45" s="5">
        <v>-0.57391703128814697</v>
      </c>
      <c r="KJ45" s="5">
        <v>0.5159263014793396</v>
      </c>
      <c r="KK45" s="5">
        <v>3.7481660842895508</v>
      </c>
      <c r="KL45" s="5">
        <v>1.8705282211303711</v>
      </c>
      <c r="KM45" s="5">
        <v>4.3329057693481445</v>
      </c>
      <c r="KN45" s="5">
        <v>-0.97746652364730835</v>
      </c>
      <c r="KO45" s="5">
        <v>2.870624303817749</v>
      </c>
      <c r="KP45" s="5">
        <v>1.7462865114212036</v>
      </c>
      <c r="KQ45" s="5">
        <v>-0.80394023656845093</v>
      </c>
      <c r="KR45" s="5">
        <v>-1.1742298603057861</v>
      </c>
      <c r="KS45" s="5">
        <v>1.3746622800827026</v>
      </c>
      <c r="KT45" s="5">
        <v>3.0651304721832275</v>
      </c>
      <c r="KU45" s="5">
        <v>2.2586486339569092</v>
      </c>
      <c r="KV45" s="5">
        <v>0.38173842430114746</v>
      </c>
      <c r="KW45" s="5">
        <v>-1.2598356008529663</v>
      </c>
      <c r="KX45" s="5">
        <v>-0.84322613477706909</v>
      </c>
      <c r="KY45" s="5">
        <v>-1.7919315099716187</v>
      </c>
      <c r="KZ45" s="5">
        <v>2.3864898681640625</v>
      </c>
      <c r="LA45" s="5">
        <v>2.0441029071807861</v>
      </c>
      <c r="LB45" s="5">
        <v>5.546471118927002</v>
      </c>
      <c r="LC45" s="5">
        <v>2.8940119743347168</v>
      </c>
      <c r="LD45" s="5">
        <v>1.3229203224182129</v>
      </c>
      <c r="LE45" s="5">
        <v>0.38227099180221558</v>
      </c>
      <c r="LF45" s="5">
        <v>-0.42169132828712463</v>
      </c>
      <c r="LG45" s="5">
        <v>-0.23060527443885803</v>
      </c>
      <c r="LH45" s="5">
        <v>-0.32899835705757141</v>
      </c>
      <c r="LI45" s="5">
        <v>1.4952939748764038</v>
      </c>
      <c r="LJ45" s="5">
        <v>4.3628716468811035</v>
      </c>
      <c r="LK45" s="14">
        <v>4.8346657752990723</v>
      </c>
      <c r="LL45" s="5">
        <v>3.3073470592498779</v>
      </c>
      <c r="LM45" s="5">
        <v>4.9137320518493652</v>
      </c>
      <c r="LN45" s="5">
        <v>4.7395281791687012</v>
      </c>
      <c r="LO45" s="5">
        <v>5.3626918792724609</v>
      </c>
      <c r="LP45" s="5">
        <v>6.0811095237731934</v>
      </c>
      <c r="LQ45" s="5">
        <v>4.0309667587280273</v>
      </c>
      <c r="LR45" s="5">
        <v>5.8320364952087402</v>
      </c>
      <c r="LS45" s="5">
        <v>6.0757646560668945</v>
      </c>
      <c r="LT45" s="5">
        <v>4.649472713470459</v>
      </c>
      <c r="LU45" s="5">
        <v>4.4479351043701172</v>
      </c>
      <c r="LV45" s="5">
        <v>5.6598396301269531</v>
      </c>
      <c r="LW45" s="5">
        <v>2.8269696235656738</v>
      </c>
      <c r="LX45" s="5">
        <v>4.1052727699279785</v>
      </c>
      <c r="LY45" s="5">
        <v>3.8102118968963623</v>
      </c>
      <c r="LZ45" s="5">
        <v>3.7212002277374268</v>
      </c>
      <c r="MA45" s="5">
        <v>5.1111979484558105</v>
      </c>
      <c r="MB45" s="5">
        <v>5.4937191009521484</v>
      </c>
      <c r="MC45" s="5">
        <v>6.0062494277954102</v>
      </c>
      <c r="MD45" s="5">
        <v>3.0979213714599609</v>
      </c>
      <c r="ME45" s="5">
        <v>5.5229525566101074</v>
      </c>
      <c r="MF45" s="5">
        <v>4.0701184272766113</v>
      </c>
      <c r="MG45" s="5">
        <v>7.7046852111816406</v>
      </c>
      <c r="MH45" s="5">
        <v>4.1430411338806152</v>
      </c>
      <c r="MI45" s="5">
        <v>3.2577757835388184</v>
      </c>
      <c r="MJ45" s="5">
        <v>5.659548282623291</v>
      </c>
      <c r="MK45" s="5">
        <v>4.3928041458129883</v>
      </c>
      <c r="ML45" s="5">
        <v>2.5320479869842529</v>
      </c>
      <c r="MM45" s="5">
        <v>3.9679617881774902</v>
      </c>
      <c r="MN45" s="5">
        <v>3.1839823722839355</v>
      </c>
      <c r="MO45" s="5">
        <v>5.7630043029785156</v>
      </c>
      <c r="MP45" s="14">
        <v>0.38790503144264221</v>
      </c>
      <c r="MQ45" s="5">
        <v>4.8083243370056152</v>
      </c>
      <c r="MR45" s="5">
        <v>1.9003340005874634</v>
      </c>
      <c r="MS45" s="5">
        <v>0.7408672571182251</v>
      </c>
      <c r="MT45" s="5">
        <v>4.6383190155029297</v>
      </c>
      <c r="MU45" s="5">
        <v>6.0602803230285645</v>
      </c>
      <c r="MV45" s="5">
        <v>5.9522347450256348</v>
      </c>
      <c r="MW45" s="5">
        <v>7.2924942970275879</v>
      </c>
      <c r="MX45" s="5">
        <v>2.2505879402160645</v>
      </c>
      <c r="MY45" s="5">
        <v>6.3365445137023926</v>
      </c>
      <c r="MZ45" s="5">
        <v>5.5275783538818359</v>
      </c>
      <c r="NA45" s="5">
        <v>3.3275039196014404</v>
      </c>
      <c r="NB45" s="5">
        <v>1.6449382305145264</v>
      </c>
      <c r="NC45" s="5">
        <v>2.9010472297668457</v>
      </c>
      <c r="ND45" s="5">
        <v>4.4888062477111816</v>
      </c>
      <c r="NE45" s="5">
        <v>5.0060243606567383</v>
      </c>
      <c r="NF45" s="5">
        <v>3.7388067245483398</v>
      </c>
      <c r="NG45" s="5">
        <v>0.45183461904525757</v>
      </c>
      <c r="NH45" s="5">
        <v>0.98775821924209595</v>
      </c>
      <c r="NI45" s="5">
        <v>1.176510214805603</v>
      </c>
      <c r="NJ45" s="5">
        <v>4.166081428527832</v>
      </c>
      <c r="NK45" s="5">
        <v>5.9568495750427246</v>
      </c>
      <c r="NL45" s="5">
        <v>8.6785440444946289</v>
      </c>
      <c r="NM45" s="5">
        <v>5.6484570503234863</v>
      </c>
      <c r="NN45" s="5">
        <v>4.307044506072998</v>
      </c>
      <c r="NO45" s="5">
        <v>1.8787451982498169</v>
      </c>
      <c r="NP45" s="5">
        <v>0.69500982761383057</v>
      </c>
      <c r="NQ45" s="5">
        <v>1.9174487590789795</v>
      </c>
      <c r="NR45" s="5">
        <v>1.1975970268249512</v>
      </c>
      <c r="NS45" s="5">
        <v>3.0828337669372559</v>
      </c>
      <c r="NT45" s="5">
        <v>6.5568437576293945</v>
      </c>
    </row>
    <row r="46" spans="1:384" s="5" customFormat="1" x14ac:dyDescent="0.35">
      <c r="A46" s="12">
        <v>44</v>
      </c>
      <c r="B46" s="12">
        <v>17</v>
      </c>
      <c r="C46" s="5" t="s">
        <v>1</v>
      </c>
      <c r="D46" s="12">
        <v>35</v>
      </c>
      <c r="E46" s="12">
        <v>5</v>
      </c>
      <c r="F46" s="12">
        <v>2.5</v>
      </c>
      <c r="G46" s="12">
        <v>97.5</v>
      </c>
      <c r="H46" s="12">
        <v>100</v>
      </c>
      <c r="I46" s="12">
        <v>92.5</v>
      </c>
      <c r="J46" s="12">
        <v>97.5</v>
      </c>
      <c r="K46" s="12">
        <v>100</v>
      </c>
      <c r="L46" s="12">
        <v>100</v>
      </c>
      <c r="M46" s="5">
        <v>-1.4506369829177856</v>
      </c>
      <c r="N46" s="5">
        <v>0.45191395282745361</v>
      </c>
      <c r="O46" s="5">
        <v>-1.5025268793106079</v>
      </c>
      <c r="P46" s="5">
        <v>-0.23247820138931274</v>
      </c>
      <c r="Q46" s="5">
        <v>0.89440327882766724</v>
      </c>
      <c r="R46" s="5">
        <v>0.76766890287399292</v>
      </c>
      <c r="S46" s="5">
        <v>1.0488866567611694</v>
      </c>
      <c r="T46" s="5">
        <v>-3.7956856191158295E-2</v>
      </c>
      <c r="U46" s="5">
        <v>0.20344319939613342</v>
      </c>
      <c r="V46" s="5">
        <v>0.38750654458999634</v>
      </c>
      <c r="W46" s="5">
        <v>1.2423758506774902</v>
      </c>
      <c r="X46" s="5">
        <v>2.7597803622484207E-2</v>
      </c>
      <c r="Y46" s="5">
        <v>1.4108123779296875</v>
      </c>
      <c r="Z46" s="5">
        <v>1.4463337659835815</v>
      </c>
      <c r="AA46" s="5">
        <v>1.0277045965194702</v>
      </c>
      <c r="AB46" s="5">
        <v>2.7798585593700409E-2</v>
      </c>
      <c r="AC46" s="5">
        <v>0.50090348720550537</v>
      </c>
      <c r="AD46" s="5">
        <v>-1.8933840990066528</v>
      </c>
      <c r="AE46" s="5">
        <v>0.34490624070167542</v>
      </c>
      <c r="AF46" s="5">
        <v>1.2703156471252441</v>
      </c>
      <c r="AG46" s="5">
        <v>1.139278769493103</v>
      </c>
      <c r="AH46" s="5">
        <v>1.224703311920166</v>
      </c>
      <c r="AI46" s="5">
        <v>1.0964725017547607</v>
      </c>
      <c r="AJ46" s="5">
        <v>-0.27209964394569397</v>
      </c>
      <c r="AK46" s="5">
        <v>0.63550847768783569</v>
      </c>
      <c r="AL46" s="5">
        <v>0.96304786205291748</v>
      </c>
      <c r="AM46" s="5">
        <v>1.1534467935562134</v>
      </c>
      <c r="AN46" s="5">
        <v>1.0623825788497925</v>
      </c>
      <c r="AO46" s="5">
        <v>1.3965027332305908</v>
      </c>
      <c r="AP46" s="5">
        <v>1.1786209344863892</v>
      </c>
      <c r="AQ46" s="5">
        <v>0.68686240911483765</v>
      </c>
      <c r="AR46" s="14">
        <v>-0.97748655080795288</v>
      </c>
      <c r="AS46" s="5">
        <v>7.626863956451416</v>
      </c>
      <c r="AT46" s="5">
        <v>-1.4220829010009766</v>
      </c>
      <c r="AU46" s="5">
        <v>-0.27206140756607056</v>
      </c>
      <c r="AV46" s="5">
        <v>2.4834005832672119</v>
      </c>
      <c r="AW46" s="5">
        <v>7.138831615447998</v>
      </c>
      <c r="AX46" s="5">
        <v>7.4075789451599121</v>
      </c>
      <c r="AY46" s="5">
        <v>3.5888819694519043</v>
      </c>
      <c r="AZ46" s="5">
        <v>1.8276329040527344</v>
      </c>
      <c r="BA46" s="5">
        <v>8.5244045257568359</v>
      </c>
      <c r="BB46" s="5">
        <v>6.0032048225402832</v>
      </c>
      <c r="BC46" s="5">
        <v>1.08195960521698</v>
      </c>
      <c r="BD46" s="5">
        <v>2.521012544631958</v>
      </c>
      <c r="BE46" s="5">
        <v>3.7249040603637695</v>
      </c>
      <c r="BF46" s="5">
        <v>4.5232415199279785</v>
      </c>
      <c r="BG46" s="5">
        <v>4.2840728759765625</v>
      </c>
      <c r="BH46" s="5">
        <v>3.3061206340789795</v>
      </c>
      <c r="BI46" s="5">
        <v>-0.94323861598968506</v>
      </c>
      <c r="BJ46" s="5">
        <v>1.2203857898712158</v>
      </c>
      <c r="BK46" s="5">
        <v>1.1047892570495605</v>
      </c>
      <c r="BL46" s="5">
        <v>5.2618045806884766</v>
      </c>
      <c r="BM46" s="5">
        <v>7.3250179290771484</v>
      </c>
      <c r="BN46" s="5">
        <v>7.1369771957397461</v>
      </c>
      <c r="BO46" s="5">
        <v>4.0867199897766113</v>
      </c>
      <c r="BP46" s="5">
        <v>5.970026969909668</v>
      </c>
      <c r="BQ46" s="5">
        <v>2.9478874206542969</v>
      </c>
      <c r="BR46" s="5">
        <v>2.1274464130401611</v>
      </c>
      <c r="BS46" s="5">
        <v>3.4586710929870605</v>
      </c>
      <c r="BT46" s="5">
        <v>3.4319276809692383</v>
      </c>
      <c r="BU46" s="5">
        <v>4.2545452117919922</v>
      </c>
      <c r="BV46" s="5">
        <v>3.7852184772491455</v>
      </c>
      <c r="BW46" s="14">
        <v>2.3608248233795166</v>
      </c>
      <c r="BX46" s="5">
        <v>7.9470748901367188</v>
      </c>
      <c r="BY46" s="5">
        <v>0.97292715311050415</v>
      </c>
      <c r="BZ46" s="5">
        <v>2.5878098011016846</v>
      </c>
      <c r="CA46" s="5">
        <v>5.1510763168334961</v>
      </c>
      <c r="CB46" s="5">
        <v>6.9374933242797852</v>
      </c>
      <c r="CC46" s="5">
        <v>6.8866696357727051</v>
      </c>
      <c r="CD46" s="5">
        <v>4.3775005340576172</v>
      </c>
      <c r="CE46" s="5">
        <v>4.6431221961975098</v>
      </c>
      <c r="CF46" s="5">
        <v>8.4900293350219727</v>
      </c>
      <c r="CG46" s="5">
        <v>5.8809051513671875</v>
      </c>
      <c r="CH46" s="5">
        <v>4.2551188468933105</v>
      </c>
      <c r="CI46" s="5">
        <v>3.0990402698516846</v>
      </c>
      <c r="CJ46" s="5">
        <v>4.5877690315246582</v>
      </c>
      <c r="CK46" s="5">
        <v>3.7226543426513672</v>
      </c>
      <c r="CL46" s="5">
        <v>4.060084342956543</v>
      </c>
      <c r="CM46" s="5">
        <v>5.5864262580871582</v>
      </c>
      <c r="CN46" s="5">
        <v>2.0543248653411865</v>
      </c>
      <c r="CO46" s="5">
        <v>4.3075675964355469</v>
      </c>
      <c r="CP46" s="5">
        <v>2.7337546348571777</v>
      </c>
      <c r="CQ46" s="5">
        <v>5.9205336570739746</v>
      </c>
      <c r="CR46" s="5">
        <v>6.7025160789489746</v>
      </c>
      <c r="CS46" s="5">
        <v>7.0656247138977051</v>
      </c>
      <c r="CT46" s="5">
        <v>4.1132321357727051</v>
      </c>
      <c r="CU46" s="5">
        <v>6.9870848655700684</v>
      </c>
      <c r="CV46" s="5">
        <v>4.9386510848999023</v>
      </c>
      <c r="CW46" s="5">
        <v>4.4101119041442871</v>
      </c>
      <c r="CX46" s="5">
        <v>3.5494320392608643</v>
      </c>
      <c r="CY46" s="5">
        <v>5.1141214370727539</v>
      </c>
      <c r="CZ46" s="5">
        <v>4.3338885307312012</v>
      </c>
      <c r="DA46" s="5">
        <v>3.9513556957244873</v>
      </c>
      <c r="DB46" s="14">
        <v>-5.2526798248291016</v>
      </c>
      <c r="DC46" s="5">
        <v>1.9601947069168091</v>
      </c>
      <c r="DD46" s="5">
        <v>-5.0504565238952637</v>
      </c>
      <c r="DE46" s="5">
        <v>-2.3712730407714844</v>
      </c>
      <c r="DF46" s="5">
        <v>4.1613735258579254E-2</v>
      </c>
      <c r="DG46" s="5">
        <v>1.5776995420455933</v>
      </c>
      <c r="DH46" s="5">
        <v>2.069298267364502</v>
      </c>
      <c r="DI46" s="5">
        <v>1.3637679815292358</v>
      </c>
      <c r="DJ46" s="5">
        <v>-2.076554536819458</v>
      </c>
      <c r="DK46" s="5">
        <v>2.9674146175384521</v>
      </c>
      <c r="DL46" s="5">
        <v>0.87554770708084106</v>
      </c>
      <c r="DM46" s="5">
        <v>-1.373553991317749</v>
      </c>
      <c r="DN46" s="5">
        <v>0.86814749240875244</v>
      </c>
      <c r="DO46" s="5">
        <v>1.3281959295272827</v>
      </c>
      <c r="DP46" s="5">
        <v>1.5454682111740112</v>
      </c>
      <c r="DQ46" s="5">
        <v>1.6507840156555176</v>
      </c>
      <c r="DR46" s="5">
        <v>-1.464954137802124</v>
      </c>
      <c r="DS46" s="5">
        <v>-6.0947160720825195</v>
      </c>
      <c r="DT46" s="5">
        <v>-2.5227007865905762</v>
      </c>
      <c r="DU46" s="5">
        <v>-0.28018695116043091</v>
      </c>
      <c r="DV46" s="5">
        <v>0.47042617201805115</v>
      </c>
      <c r="DW46" s="5">
        <v>1.3369414806365967</v>
      </c>
      <c r="DX46" s="5">
        <v>2.0604836940765381</v>
      </c>
      <c r="DY46" s="5">
        <v>1.3276208639144897</v>
      </c>
      <c r="DZ46" s="5">
        <v>0.23198661208152771</v>
      </c>
      <c r="EA46" s="5">
        <v>-1.5647783279418945</v>
      </c>
      <c r="EB46" s="5">
        <v>-0.11812061816453934</v>
      </c>
      <c r="EC46" s="5">
        <v>1.2051347494125366</v>
      </c>
      <c r="ED46" s="5">
        <v>0.77848237752914429</v>
      </c>
      <c r="EE46" s="5">
        <v>1.1891021728515625</v>
      </c>
      <c r="EF46" s="5">
        <v>1.12111496925354</v>
      </c>
      <c r="EG46" s="14">
        <v>-2.8063991069793701</v>
      </c>
      <c r="EH46" s="5">
        <v>4.4569106101989746</v>
      </c>
      <c r="EI46" s="5">
        <v>-4.268730640411377</v>
      </c>
      <c r="EJ46" s="5">
        <v>-3.3047811985015869</v>
      </c>
      <c r="EK46" s="5">
        <v>0.78715860843658447</v>
      </c>
      <c r="EL46" s="5">
        <v>3.4007282257080078</v>
      </c>
      <c r="EM46" s="5">
        <v>4.3784389495849609</v>
      </c>
      <c r="EN46" s="5">
        <v>3.3594086170196533</v>
      </c>
      <c r="EO46" s="5">
        <v>-1.6963285207748413</v>
      </c>
      <c r="EP46" s="5">
        <v>5.7253007888793945</v>
      </c>
      <c r="EQ46" s="5">
        <v>1.8395670652389526</v>
      </c>
      <c r="ER46" s="5">
        <v>-0.82036769390106201</v>
      </c>
      <c r="ES46" s="5">
        <v>1.5917904376983643</v>
      </c>
      <c r="ET46" s="5">
        <v>2.0495169162750244</v>
      </c>
      <c r="EU46" s="5">
        <v>2.3118922710418701</v>
      </c>
      <c r="EV46" s="5">
        <v>3.2008054256439209</v>
      </c>
      <c r="EW46" s="5">
        <v>-0.63670843839645386</v>
      </c>
      <c r="EX46" s="5">
        <v>-3.7349216938018799</v>
      </c>
      <c r="EY46" s="5">
        <v>-1.6939427852630615</v>
      </c>
      <c r="EZ46" s="5">
        <v>0.52666980028152466</v>
      </c>
      <c r="FA46" s="5">
        <v>1.6817444562911987</v>
      </c>
      <c r="FB46" s="5">
        <v>3.2219328880310059</v>
      </c>
      <c r="FC46" s="5">
        <v>4.5806083679199219</v>
      </c>
      <c r="FD46" s="5">
        <v>3.2517433166503906</v>
      </c>
      <c r="FE46" s="5">
        <v>1.1757745742797852</v>
      </c>
      <c r="FF46" s="5">
        <v>-0.73863905668258667</v>
      </c>
      <c r="FG46" s="5">
        <v>-0.57725000381469727</v>
      </c>
      <c r="FH46" s="5">
        <v>1.5861575603485107</v>
      </c>
      <c r="FI46" s="5">
        <v>1.0415855646133423</v>
      </c>
      <c r="FJ46" s="5">
        <v>1.5589612722396851</v>
      </c>
      <c r="FK46" s="5">
        <v>2.4036831855773926</v>
      </c>
      <c r="FL46" s="14">
        <v>-2.9598989486694336</v>
      </c>
      <c r="FM46" s="5">
        <v>5.2117085456848145</v>
      </c>
      <c r="FN46" s="5">
        <v>-3.3706879615783691</v>
      </c>
      <c r="FO46" s="5">
        <v>-2.3305199146270752</v>
      </c>
      <c r="FP46" s="5">
        <v>2.7974753379821777</v>
      </c>
      <c r="FQ46" s="5">
        <v>4.609438419342041</v>
      </c>
      <c r="FR46" s="5">
        <v>6.5549421310424805</v>
      </c>
      <c r="FS46" s="5">
        <v>5.295832633972168</v>
      </c>
      <c r="FT46" s="5">
        <v>-9.293103963136673E-2</v>
      </c>
      <c r="FU46" s="5">
        <v>7.4153947830200195</v>
      </c>
      <c r="FV46" s="5">
        <v>4.0225620269775391</v>
      </c>
      <c r="FW46" s="5">
        <v>1.3037477731704712</v>
      </c>
      <c r="FX46" s="5">
        <v>3.1805315017700195</v>
      </c>
      <c r="FY46" s="5">
        <v>2.5785372257232666</v>
      </c>
      <c r="FZ46" s="5">
        <v>3.7552049160003662</v>
      </c>
      <c r="GA46" s="5">
        <v>5.3615837097167969</v>
      </c>
      <c r="GB46" s="5">
        <v>0.86725425720214844</v>
      </c>
      <c r="GC46" s="5">
        <v>-4.2404270172119141</v>
      </c>
      <c r="GD46" s="5">
        <v>-1.456030011177063</v>
      </c>
      <c r="GE46" s="5">
        <v>1.3953590393066406</v>
      </c>
      <c r="GF46" s="5">
        <v>2.5287952423095703</v>
      </c>
      <c r="GG46" s="5">
        <v>5.6408672332763672</v>
      </c>
      <c r="GH46" s="5">
        <v>6.2465066909790039</v>
      </c>
      <c r="GI46" s="5">
        <v>5.09222412109375</v>
      </c>
      <c r="GJ46" s="5">
        <v>3.0009903907775879</v>
      </c>
      <c r="GK46" s="5">
        <v>6.8007268011569977E-2</v>
      </c>
      <c r="GL46" s="5">
        <v>-0.23857311904430389</v>
      </c>
      <c r="GM46" s="5">
        <v>3.5181195735931396</v>
      </c>
      <c r="GN46" s="5">
        <v>1.4556556940078735</v>
      </c>
      <c r="GO46" s="5">
        <v>3.8558290004730225</v>
      </c>
      <c r="GP46" s="5">
        <v>3.5644097328186035</v>
      </c>
      <c r="GQ46" s="14">
        <v>-1.2413727045059204</v>
      </c>
      <c r="GR46" s="5">
        <v>-1.747342586517334</v>
      </c>
      <c r="GS46" s="5">
        <v>-0.92024379968643188</v>
      </c>
      <c r="GT46" s="5">
        <v>-1.7908293008804321</v>
      </c>
      <c r="GU46" s="5">
        <v>-1.001120924949646</v>
      </c>
      <c r="GV46" s="5">
        <v>-1.7061073780059814</v>
      </c>
      <c r="GW46" s="5">
        <v>1.3203420639038086</v>
      </c>
      <c r="GX46" s="5">
        <v>8.3471097052097321E-2</v>
      </c>
      <c r="GY46" s="5">
        <v>-1.8430759906768799</v>
      </c>
      <c r="GZ46" s="5">
        <v>-0.19829712808132172</v>
      </c>
      <c r="HA46" s="5">
        <v>-0.62522822618484497</v>
      </c>
      <c r="HB46" s="5">
        <v>-1.0022906064987183</v>
      </c>
      <c r="HC46" s="5">
        <v>-0.5438353419303894</v>
      </c>
      <c r="HD46" s="5">
        <v>-1.5944893360137939</v>
      </c>
      <c r="HE46" s="5">
        <v>2.4467606544494629</v>
      </c>
      <c r="HF46" s="5">
        <v>1.0716227293014526</v>
      </c>
      <c r="HG46" s="5">
        <v>-2.54274582862854</v>
      </c>
      <c r="HH46" s="5">
        <v>-1.3716915845870972</v>
      </c>
      <c r="HI46" s="5">
        <v>-2.1153037548065186</v>
      </c>
      <c r="HJ46" s="5">
        <v>-0.12281139940023422</v>
      </c>
      <c r="HK46" s="5">
        <v>-1.7405076026916504</v>
      </c>
      <c r="HL46" s="5">
        <v>-0.12841074168682098</v>
      </c>
      <c r="HM46" s="5">
        <v>-0.32302951812744141</v>
      </c>
      <c r="HN46" s="5">
        <v>-0.15164381265640259</v>
      </c>
      <c r="HO46" s="5">
        <v>-2.6274459362030029</v>
      </c>
      <c r="HP46" s="5">
        <v>-2.2325141429901123</v>
      </c>
      <c r="HQ46" s="5">
        <v>-1.0260244607925415</v>
      </c>
      <c r="HR46" s="5">
        <v>-0.35847416520118713</v>
      </c>
      <c r="HS46" s="5">
        <v>-1.149484395980835</v>
      </c>
      <c r="HT46" s="5">
        <v>0.9724736213684082</v>
      </c>
      <c r="HU46" s="5">
        <v>-1.3733018636703491</v>
      </c>
      <c r="HV46" s="14">
        <v>-2.4919761344790459E-2</v>
      </c>
      <c r="HW46" s="5">
        <v>-7.4905306100845337E-2</v>
      </c>
      <c r="HX46" s="5">
        <v>0.30534684658050537</v>
      </c>
      <c r="HY46" s="5">
        <v>-0.93048077821731567</v>
      </c>
      <c r="HZ46" s="5">
        <v>-0.39405035972595215</v>
      </c>
      <c r="IA46" s="5">
        <v>0.41216453909873962</v>
      </c>
      <c r="IB46" s="5">
        <v>1.5803630352020264</v>
      </c>
      <c r="IC46" s="5">
        <v>-0.55019748210906982</v>
      </c>
      <c r="ID46" s="5">
        <v>-1.9528814554214478</v>
      </c>
      <c r="IE46" s="5">
        <v>1.8719308376312256</v>
      </c>
      <c r="IF46" s="5">
        <v>0.41864666342735291</v>
      </c>
      <c r="IG46" s="5">
        <v>-0.4509127140045166</v>
      </c>
      <c r="IH46" s="5">
        <v>0.36408674716949463</v>
      </c>
      <c r="II46" s="5">
        <v>-1.0864733457565308</v>
      </c>
      <c r="IJ46" s="5">
        <v>1.5544652938842773</v>
      </c>
      <c r="IK46" s="5">
        <v>-1.7542595043778419E-2</v>
      </c>
      <c r="IL46" s="5">
        <v>-2.175722599029541</v>
      </c>
      <c r="IM46" s="5">
        <v>-0.53691953420639038</v>
      </c>
      <c r="IN46" s="5">
        <v>-2.4110472202301025</v>
      </c>
      <c r="IO46" s="5">
        <v>1.0873086452484131</v>
      </c>
      <c r="IP46" s="5">
        <v>-1.4918680191040039</v>
      </c>
      <c r="IQ46" s="5">
        <v>1.010310173034668</v>
      </c>
      <c r="IR46" s="5">
        <v>1.4521042108535767</v>
      </c>
      <c r="IS46" s="5">
        <v>-0.88492333889007568</v>
      </c>
      <c r="IT46" s="5">
        <v>-1.2437962293624878</v>
      </c>
      <c r="IU46" s="5">
        <v>-2.3327071666717529</v>
      </c>
      <c r="IV46" s="5">
        <v>-1.4152675867080688</v>
      </c>
      <c r="IW46" s="5">
        <v>0.11543512344360352</v>
      </c>
      <c r="IX46" s="5">
        <v>-0.98826497793197632</v>
      </c>
      <c r="IY46" s="5">
        <v>0.69045811891555786</v>
      </c>
      <c r="IZ46" s="5">
        <v>-1.0254203081130981</v>
      </c>
      <c r="JA46" s="14">
        <v>-0.10435482114553452</v>
      </c>
      <c r="JB46" s="5">
        <v>3.1841166019439697</v>
      </c>
      <c r="JC46" s="5">
        <v>-0.63077431917190552</v>
      </c>
      <c r="JD46" s="5">
        <v>-0.4773021936416626</v>
      </c>
      <c r="JE46" s="5">
        <v>1.9542076587677002</v>
      </c>
      <c r="JF46" s="5">
        <v>2.2999091148376465</v>
      </c>
      <c r="JG46" s="5">
        <v>4.5932469367980957</v>
      </c>
      <c r="JH46" s="5">
        <v>1.9527710676193237</v>
      </c>
      <c r="JI46" s="5">
        <v>0.14244531095027924</v>
      </c>
      <c r="JJ46" s="5">
        <v>4.8699116706848145</v>
      </c>
      <c r="JK46" s="5">
        <v>2.2168772220611572</v>
      </c>
      <c r="JL46" s="5">
        <v>0.72805517911911011</v>
      </c>
      <c r="JM46" s="5">
        <v>1.2786095142364502</v>
      </c>
      <c r="JN46" s="5">
        <v>0.66799062490463257</v>
      </c>
      <c r="JO46" s="5">
        <v>4.2864727973937988</v>
      </c>
      <c r="JP46" s="5">
        <v>3.0052549839019775</v>
      </c>
      <c r="JQ46" s="5">
        <v>0.6199643611907959</v>
      </c>
      <c r="JR46" s="5">
        <v>-0.65783262252807617</v>
      </c>
      <c r="JS46" s="5">
        <v>-0.11590655893087387</v>
      </c>
      <c r="JT46" s="5">
        <v>0.88161301612854004</v>
      </c>
      <c r="JU46" s="5">
        <v>1.1836411952972412</v>
      </c>
      <c r="JV46" s="5">
        <v>3.4950807094573975</v>
      </c>
      <c r="JW46" s="5">
        <v>3.4480788707733154</v>
      </c>
      <c r="JX46" s="5">
        <v>1.9105643033981323</v>
      </c>
      <c r="JY46" s="5">
        <v>1.7325332164764404</v>
      </c>
      <c r="JZ46" s="5">
        <v>0.13019184768199921</v>
      </c>
      <c r="KA46" s="5">
        <v>0.41891947388648987</v>
      </c>
      <c r="KB46" s="5">
        <v>2.1768791675567627</v>
      </c>
      <c r="KC46" s="5">
        <v>1.4477211236953735</v>
      </c>
      <c r="KD46" s="5">
        <v>3.9022972583770752</v>
      </c>
      <c r="KE46" s="5">
        <v>-5.2447207272052765E-2</v>
      </c>
      <c r="KF46" s="14">
        <v>-3.3896143436431885</v>
      </c>
      <c r="KG46" s="5">
        <v>-0.8185310959815979</v>
      </c>
      <c r="KH46" s="5">
        <v>-3.2140257358551025</v>
      </c>
      <c r="KI46" s="5">
        <v>-2.1263358592987061</v>
      </c>
      <c r="KJ46" s="5">
        <v>-0.62688314914703369</v>
      </c>
      <c r="KK46" s="5">
        <v>4.0965300053358078E-2</v>
      </c>
      <c r="KL46" s="5">
        <v>2.0317800045013428</v>
      </c>
      <c r="KM46" s="5">
        <v>0.23928989470005035</v>
      </c>
      <c r="KN46" s="5">
        <v>-2.136134147644043</v>
      </c>
      <c r="KO46" s="5">
        <v>0.49773246049880981</v>
      </c>
      <c r="KP46" s="5">
        <v>-0.12651577591896057</v>
      </c>
      <c r="KQ46" s="5">
        <v>-1.6371283531188965</v>
      </c>
      <c r="KR46" s="5">
        <v>-0.7293316125869751</v>
      </c>
      <c r="KS46" s="5">
        <v>-0.59253031015396118</v>
      </c>
      <c r="KT46" s="5">
        <v>3.5308578014373779</v>
      </c>
      <c r="KU46" s="5">
        <v>1.7866425514221191</v>
      </c>
      <c r="KV46" s="5">
        <v>-1.9925533533096313</v>
      </c>
      <c r="KW46" s="5">
        <v>-3.5226447582244873</v>
      </c>
      <c r="KX46" s="5">
        <v>-2.6413912773132324</v>
      </c>
      <c r="KY46" s="5">
        <v>-1.7246037721633911</v>
      </c>
      <c r="KZ46" s="5">
        <v>-1.1917442083358765</v>
      </c>
      <c r="LA46" s="5">
        <v>0.88952213525772095</v>
      </c>
      <c r="LB46" s="5">
        <v>0.65577501058578491</v>
      </c>
      <c r="LC46" s="5">
        <v>-0.33772069215774536</v>
      </c>
      <c r="LD46" s="5">
        <v>-1.5254180431365967</v>
      </c>
      <c r="LE46" s="5">
        <v>-2.3452210426330566</v>
      </c>
      <c r="LF46" s="5">
        <v>-1.8982547521591187</v>
      </c>
      <c r="LG46" s="5">
        <v>4.5778211206197739E-2</v>
      </c>
      <c r="LH46" s="5">
        <v>-1.088029146194458</v>
      </c>
      <c r="LI46" s="5">
        <v>1.6997302770614624</v>
      </c>
      <c r="LJ46" s="5">
        <v>-0.12154014408588409</v>
      </c>
      <c r="LK46" s="14">
        <v>-0.60570496320724487</v>
      </c>
      <c r="LL46" s="5">
        <v>-0.81203854084014893</v>
      </c>
      <c r="LM46" s="5">
        <v>-0.97186762094497681</v>
      </c>
      <c r="LN46" s="5">
        <v>-2.6928930282592773</v>
      </c>
      <c r="LO46" s="5">
        <v>0.47246557474136353</v>
      </c>
      <c r="LP46" s="5">
        <v>-0.88102984428405762</v>
      </c>
      <c r="LQ46" s="5">
        <v>0.60424929857254028</v>
      </c>
      <c r="LR46" s="5">
        <v>-0.2377232164144516</v>
      </c>
      <c r="LS46" s="5">
        <v>-1.6783902645111084</v>
      </c>
      <c r="LT46" s="5">
        <v>0.18301457166671753</v>
      </c>
      <c r="LU46" s="5">
        <v>-0.58723831176757813</v>
      </c>
      <c r="LV46" s="5">
        <v>2.1161830052733421E-2</v>
      </c>
      <c r="LW46" s="5">
        <v>1.0847564935684204</v>
      </c>
      <c r="LX46" s="5">
        <v>-1.1681482791900635</v>
      </c>
      <c r="LY46" s="5">
        <v>1.5827724933624268</v>
      </c>
      <c r="LZ46" s="5">
        <v>0.39481377601623535</v>
      </c>
      <c r="MA46" s="5">
        <v>-1.7409803867340088</v>
      </c>
      <c r="MB46" s="5">
        <v>-1.250974178314209</v>
      </c>
      <c r="MC46" s="5">
        <v>-2.4594888687133789</v>
      </c>
      <c r="MD46" s="5">
        <v>1.6886827945709229</v>
      </c>
      <c r="ME46" s="5">
        <v>-2.0120925903320313</v>
      </c>
      <c r="MF46" s="5">
        <v>-0.60677850246429443</v>
      </c>
      <c r="MG46" s="5">
        <v>0.16125325858592987</v>
      </c>
      <c r="MH46" s="5">
        <v>-1.0129014253616333</v>
      </c>
      <c r="MI46" s="5">
        <v>-1.6266051530838013</v>
      </c>
      <c r="MJ46" s="5">
        <v>-2.4956791400909424</v>
      </c>
      <c r="MK46" s="5">
        <v>-1.7125101089477539</v>
      </c>
      <c r="ML46" s="5">
        <v>0.33184754848480225</v>
      </c>
      <c r="MM46" s="5">
        <v>-1.2575905323028564</v>
      </c>
      <c r="MN46" s="5">
        <v>0.54451262950897217</v>
      </c>
      <c r="MO46" s="5">
        <v>-1.0603464841842651</v>
      </c>
      <c r="MP46" s="14">
        <v>-4.1666750907897949</v>
      </c>
      <c r="MQ46" s="5">
        <v>1.5430564880371094</v>
      </c>
      <c r="MR46" s="5">
        <v>-3.8861904144287109</v>
      </c>
      <c r="MS46" s="5">
        <v>-3.5381546020507813</v>
      </c>
      <c r="MT46" s="5">
        <v>0.71675640344619751</v>
      </c>
      <c r="MU46" s="5">
        <v>1.2198612689971924</v>
      </c>
      <c r="MV46" s="5">
        <v>4.2707128524780273</v>
      </c>
      <c r="MW46" s="5">
        <v>3.0202643871307373</v>
      </c>
      <c r="MX46" s="5">
        <v>-2.1351094245910645</v>
      </c>
      <c r="MY46" s="5">
        <v>3.2233247756958008</v>
      </c>
      <c r="MZ46" s="5">
        <v>1.1547826528549194</v>
      </c>
      <c r="NA46" s="5">
        <v>-0.55533045530319214</v>
      </c>
      <c r="NB46" s="5">
        <v>1.0144693851470947</v>
      </c>
      <c r="NC46" s="5">
        <v>0.47779163718223572</v>
      </c>
      <c r="ND46" s="5">
        <v>4.1521196365356445</v>
      </c>
      <c r="NE46" s="5">
        <v>4.2273635864257813</v>
      </c>
      <c r="NF46" s="5">
        <v>-1.2937088012695313</v>
      </c>
      <c r="NG46" s="5">
        <v>-4.4972085952758789</v>
      </c>
      <c r="NH46" s="5">
        <v>-3.2368531227111816</v>
      </c>
      <c r="NI46" s="5">
        <v>-0.54190903902053833</v>
      </c>
      <c r="NJ46" s="5">
        <v>-0.12429368495941162</v>
      </c>
      <c r="NK46" s="5">
        <v>2.4209051132202148</v>
      </c>
      <c r="NL46" s="5">
        <v>2.9274804592132568</v>
      </c>
      <c r="NM46" s="5">
        <v>2.7248601913452148</v>
      </c>
      <c r="NN46" s="5">
        <v>-0.15612858533859253</v>
      </c>
      <c r="NO46" s="5">
        <v>-1.9364973306655884</v>
      </c>
      <c r="NP46" s="5">
        <v>-2.0147287845611572</v>
      </c>
      <c r="NQ46" s="5">
        <v>1.2869594097137451</v>
      </c>
      <c r="NR46" s="5">
        <v>-8.9516408741474152E-2</v>
      </c>
      <c r="NS46" s="5">
        <v>2.8238387107849121</v>
      </c>
      <c r="NT46" s="5">
        <v>1.2361911535263062</v>
      </c>
    </row>
    <row r="47" spans="1:384" s="5" customFormat="1" x14ac:dyDescent="0.35">
      <c r="A47" s="12">
        <v>45</v>
      </c>
      <c r="B47" s="12">
        <v>12</v>
      </c>
      <c r="C47" s="5" t="s">
        <v>1</v>
      </c>
      <c r="D47" s="12">
        <v>39</v>
      </c>
      <c r="E47" s="12">
        <v>0</v>
      </c>
      <c r="F47" s="12">
        <v>3</v>
      </c>
      <c r="G47" s="12">
        <v>95</v>
      </c>
      <c r="H47" s="12">
        <v>100</v>
      </c>
      <c r="I47" s="12">
        <v>100</v>
      </c>
      <c r="J47" s="12">
        <v>97.5</v>
      </c>
      <c r="K47" s="12">
        <v>100</v>
      </c>
      <c r="L47" s="12">
        <v>97.5</v>
      </c>
      <c r="M47" s="5">
        <v>-6.717674732208252</v>
      </c>
      <c r="N47" s="5">
        <v>3.0584831237792969</v>
      </c>
      <c r="O47" s="5">
        <v>-8.306849479675293</v>
      </c>
      <c r="P47" s="5">
        <v>-3.9793522357940674</v>
      </c>
      <c r="Q47" s="5">
        <v>1.0225757360458374</v>
      </c>
      <c r="R47" s="5">
        <v>2.8666605949401855</v>
      </c>
      <c r="S47" s="5">
        <v>4.7920846939086914</v>
      </c>
      <c r="T47" s="5">
        <v>3.7677416801452637</v>
      </c>
      <c r="U47" s="5">
        <v>-1.2096785306930542</v>
      </c>
      <c r="V47" s="5">
        <v>4.154576301574707</v>
      </c>
      <c r="W47" s="5">
        <v>3.0550832748413086</v>
      </c>
      <c r="X47" s="5">
        <v>-1.1165314912796021</v>
      </c>
      <c r="Y47" s="5">
        <v>1.1071199178695679</v>
      </c>
      <c r="Z47" s="5">
        <v>1.5767260789871216</v>
      </c>
      <c r="AA47" s="5">
        <v>5.6297602653503418</v>
      </c>
      <c r="AB47" s="5">
        <v>5.0708098411560059</v>
      </c>
      <c r="AC47" s="5">
        <v>1.0815746784210205</v>
      </c>
      <c r="AD47" s="5">
        <v>-9.7934026718139648</v>
      </c>
      <c r="AE47" s="5">
        <v>-2.0941147804260254</v>
      </c>
      <c r="AF47" s="5">
        <v>-2.0046296119689941</v>
      </c>
      <c r="AG47" s="5">
        <v>1.696100115776062</v>
      </c>
      <c r="AH47" s="5">
        <v>4.0613980293273926</v>
      </c>
      <c r="AI47" s="5">
        <v>3.2977614402770996</v>
      </c>
      <c r="AJ47" s="5">
        <v>4.0454468727111816</v>
      </c>
      <c r="AK47" s="5">
        <v>2.4890398979187012</v>
      </c>
      <c r="AL47" s="5">
        <v>-0.2865009605884552</v>
      </c>
      <c r="AM47" s="5">
        <v>-1.5243591070175171</v>
      </c>
      <c r="AN47" s="5">
        <v>2.4814949035644531</v>
      </c>
      <c r="AO47" s="5">
        <v>-5.637691542506218E-2</v>
      </c>
      <c r="AP47" s="5">
        <v>3.9571051597595215</v>
      </c>
      <c r="AQ47" s="5">
        <v>2.5021374225616455</v>
      </c>
      <c r="AR47" s="14">
        <v>-12.894424438476563</v>
      </c>
      <c r="AS47" s="5">
        <v>3.2025947570800781</v>
      </c>
      <c r="AT47" s="5">
        <v>-14.16751766204834</v>
      </c>
      <c r="AU47" s="5">
        <v>-7.1514396667480469</v>
      </c>
      <c r="AV47" s="5">
        <v>-0.19294449687004089</v>
      </c>
      <c r="AW47" s="5">
        <v>2.9211494922637939</v>
      </c>
      <c r="AX47" s="5">
        <v>7.1295323371887207</v>
      </c>
      <c r="AY47" s="5">
        <v>6.4392013549804688</v>
      </c>
      <c r="AZ47" s="5">
        <v>-5.3614978790283203</v>
      </c>
      <c r="BA47" s="5">
        <v>5.6932320594787598</v>
      </c>
      <c r="BB47" s="5">
        <v>3.1985228061676025</v>
      </c>
      <c r="BC47" s="5">
        <v>-4.6043581962585449</v>
      </c>
      <c r="BD47" s="5">
        <v>-0.41078892350196838</v>
      </c>
      <c r="BE47" s="5">
        <v>2.8486132621765137</v>
      </c>
      <c r="BF47" s="5">
        <v>7.3152875900268555</v>
      </c>
      <c r="BG47" s="5">
        <v>8.2407922744750977</v>
      </c>
      <c r="BH47" s="5">
        <v>-1.8572665452957153</v>
      </c>
      <c r="BI47" s="5">
        <v>-15.23631763458252</v>
      </c>
      <c r="BJ47" s="5">
        <v>-6.0417704582214355</v>
      </c>
      <c r="BK47" s="5">
        <v>-4.3532023429870605</v>
      </c>
      <c r="BL47" s="5">
        <v>0.44682130217552185</v>
      </c>
      <c r="BM47" s="5">
        <v>5.5380535125732422</v>
      </c>
      <c r="BN47" s="5">
        <v>4.5967450141906738</v>
      </c>
      <c r="BO47" s="5">
        <v>6.821434497833252</v>
      </c>
      <c r="BP47" s="5">
        <v>1.1662667989730835</v>
      </c>
      <c r="BQ47" s="5">
        <v>-3.0026719570159912</v>
      </c>
      <c r="BR47" s="5">
        <v>-3.0439157485961914</v>
      </c>
      <c r="BS47" s="5">
        <v>2.3743815422058105</v>
      </c>
      <c r="BT47" s="5">
        <v>0.51052391529083252</v>
      </c>
      <c r="BU47" s="5">
        <v>4.9465866088867188</v>
      </c>
      <c r="BV47" s="5">
        <v>4.4313154220581055</v>
      </c>
      <c r="BW47" s="14">
        <v>-11.019922256469727</v>
      </c>
      <c r="BX47" s="5">
        <v>0.5726618766784668</v>
      </c>
      <c r="BY47" s="5">
        <v>-11.315872192382813</v>
      </c>
      <c r="BZ47" s="5">
        <v>-4.736783504486084</v>
      </c>
      <c r="CA47" s="5">
        <v>0.68883776664733887</v>
      </c>
      <c r="CB47" s="5">
        <v>1.4920723438262939</v>
      </c>
      <c r="CC47" s="5">
        <v>5.2965536117553711</v>
      </c>
      <c r="CD47" s="5">
        <v>3.1438615322113037</v>
      </c>
      <c r="CE47" s="5">
        <v>-5.0826435089111328</v>
      </c>
      <c r="CF47" s="5">
        <v>3.5317323207855225</v>
      </c>
      <c r="CG47" s="5">
        <v>2.8203577995300293</v>
      </c>
      <c r="CH47" s="5">
        <v>-2.8929300308227539</v>
      </c>
      <c r="CI47" s="5">
        <v>0.82720816135406494</v>
      </c>
      <c r="CJ47" s="5">
        <v>0.76529908180236816</v>
      </c>
      <c r="CK47" s="5">
        <v>6.6109566688537598</v>
      </c>
      <c r="CL47" s="5">
        <v>6.0237164497375488</v>
      </c>
      <c r="CM47" s="5">
        <v>-2.6185750961303711</v>
      </c>
      <c r="CN47" s="5">
        <v>-13.062047958374023</v>
      </c>
      <c r="CO47" s="5">
        <v>-5.6140155792236328</v>
      </c>
      <c r="CP47" s="5">
        <v>-1.9048584699630737</v>
      </c>
      <c r="CQ47" s="5">
        <v>-0.29934084415435791</v>
      </c>
      <c r="CR47" s="5">
        <v>4.0330471992492676</v>
      </c>
      <c r="CS47" s="5">
        <v>2.6091246604919434</v>
      </c>
      <c r="CT47" s="5">
        <v>4.1812334060668945</v>
      </c>
      <c r="CU47" s="5">
        <v>-0.79872483015060425</v>
      </c>
      <c r="CV47" s="5">
        <v>-3.3024065494537354</v>
      </c>
      <c r="CW47" s="5">
        <v>-1.9549989700317383</v>
      </c>
      <c r="CX47" s="5">
        <v>2.291348934173584</v>
      </c>
      <c r="CY47" s="5">
        <v>-0.13887438178062439</v>
      </c>
      <c r="CZ47" s="5">
        <v>3.7833654880523682</v>
      </c>
      <c r="DA47" s="5">
        <v>1.3052648305892944</v>
      </c>
      <c r="DB47" s="14">
        <v>-14.618080139160156</v>
      </c>
      <c r="DC47" s="5">
        <v>-6.0208358764648438</v>
      </c>
      <c r="DD47" s="5">
        <v>-14.302947998046875</v>
      </c>
      <c r="DE47" s="5">
        <v>-6.0920186042785645</v>
      </c>
      <c r="DF47" s="5">
        <v>-5.2537350654602051</v>
      </c>
      <c r="DG47" s="5">
        <v>-4.0437989234924316</v>
      </c>
      <c r="DH47" s="5">
        <v>-2.8568885326385498</v>
      </c>
      <c r="DI47" s="5">
        <v>-0.66131031513214111</v>
      </c>
      <c r="DJ47" s="5">
        <v>-9.3637599945068359</v>
      </c>
      <c r="DK47" s="5">
        <v>-4.3042960166931152</v>
      </c>
      <c r="DL47" s="5">
        <v>-3.7565443515777588</v>
      </c>
      <c r="DM47" s="5">
        <v>-7.7881145477294922</v>
      </c>
      <c r="DN47" s="5">
        <v>-0.83150303363800049</v>
      </c>
      <c r="DO47" s="5">
        <v>-0.72313606739044189</v>
      </c>
      <c r="DP47" s="5">
        <v>0.95517271757125854</v>
      </c>
      <c r="DQ47" s="5">
        <v>1.1526458263397217</v>
      </c>
      <c r="DR47" s="5">
        <v>-8.5479516983032227</v>
      </c>
      <c r="DS47" s="5">
        <v>-17.056331634521484</v>
      </c>
      <c r="DT47" s="5">
        <v>-10.114298820495605</v>
      </c>
      <c r="DU47" s="5">
        <v>-3.0822110176086426</v>
      </c>
      <c r="DV47" s="5">
        <v>-5.3778767585754395</v>
      </c>
      <c r="DW47" s="5">
        <v>-3.6099488735198975</v>
      </c>
      <c r="DX47" s="5">
        <v>-3.0946261882781982</v>
      </c>
      <c r="DY47" s="5">
        <v>0.28620961308479309</v>
      </c>
      <c r="DZ47" s="5">
        <v>-7.3852744102478027</v>
      </c>
      <c r="EA47" s="5">
        <v>-7.9380402565002441</v>
      </c>
      <c r="EB47" s="5">
        <v>-2.9208853244781494</v>
      </c>
      <c r="EC47" s="5">
        <v>2.2392153739929199E-2</v>
      </c>
      <c r="ED47" s="5">
        <v>-1.0977206230163574</v>
      </c>
      <c r="EE47" s="5">
        <v>0.19492198526859283</v>
      </c>
      <c r="EF47" s="5">
        <v>-0.77808719873428345</v>
      </c>
      <c r="EG47" s="14">
        <v>-22.134172439575195</v>
      </c>
      <c r="EH47" s="5">
        <v>-0.1860249936580658</v>
      </c>
      <c r="EI47" s="5">
        <v>-20.618925094604492</v>
      </c>
      <c r="EJ47" s="5">
        <v>-11.788713455200195</v>
      </c>
      <c r="EK47" s="5">
        <v>-6.0194840431213379</v>
      </c>
      <c r="EL47" s="5">
        <v>0.15569375455379486</v>
      </c>
      <c r="EM47" s="5">
        <v>3.6746017932891846</v>
      </c>
      <c r="EN47" s="5">
        <v>5.0240187644958496</v>
      </c>
      <c r="EO47" s="5">
        <v>-13.797466278076172</v>
      </c>
      <c r="EP47" s="5">
        <v>3.5914075374603271</v>
      </c>
      <c r="EQ47" s="5">
        <v>-1.5765451192855835</v>
      </c>
      <c r="ER47" s="5">
        <v>-10.969507217407227</v>
      </c>
      <c r="ES47" s="5">
        <v>-2.4030845165252686</v>
      </c>
      <c r="ET47" s="5">
        <v>0.88883364200592041</v>
      </c>
      <c r="EU47" s="5">
        <v>5.3870153427124023</v>
      </c>
      <c r="EV47" s="5">
        <v>7.5872092247009277</v>
      </c>
      <c r="EW47" s="5">
        <v>-10.041343688964844</v>
      </c>
      <c r="EX47" s="5">
        <v>-23.486568450927734</v>
      </c>
      <c r="EY47" s="5">
        <v>-13.509649276733398</v>
      </c>
      <c r="EZ47" s="5">
        <v>-5.657656192779541</v>
      </c>
      <c r="FA47" s="5">
        <v>-3.8731179237365723</v>
      </c>
      <c r="FB47" s="5">
        <v>1.3227198123931885</v>
      </c>
      <c r="FC47" s="5">
        <v>2.2492415904998779</v>
      </c>
      <c r="FD47" s="5">
        <v>6.6296787261962891</v>
      </c>
      <c r="FE47" s="5">
        <v>-4.7852506637573242</v>
      </c>
      <c r="FF47" s="5">
        <v>-9.5434198379516602</v>
      </c>
      <c r="FG47" s="5">
        <v>-6.6215500831604004</v>
      </c>
      <c r="FH47" s="5">
        <v>0.15956470370292664</v>
      </c>
      <c r="FI47" s="5">
        <v>-2.0124011039733887</v>
      </c>
      <c r="FJ47" s="5">
        <v>2.4403913021087646</v>
      </c>
      <c r="FK47" s="5">
        <v>3.7062618732452393</v>
      </c>
      <c r="FL47" s="14">
        <v>-14.582263946533203</v>
      </c>
      <c r="FM47" s="5">
        <v>-0.79717171192169189</v>
      </c>
      <c r="FN47" s="5">
        <v>-15.248052597045898</v>
      </c>
      <c r="FO47" s="5">
        <v>-6.7424468994140625</v>
      </c>
      <c r="FP47" s="5">
        <v>-3.3978521823883057</v>
      </c>
      <c r="FQ47" s="5">
        <v>-1.5503902435302734</v>
      </c>
      <c r="FR47" s="5">
        <v>2.9789166450500488</v>
      </c>
      <c r="FS47" s="5">
        <v>2.7821440696716309</v>
      </c>
      <c r="FT47" s="5">
        <v>-9.1163406372070313</v>
      </c>
      <c r="FU47" s="5">
        <v>1.3869144916534424</v>
      </c>
      <c r="FV47" s="5">
        <v>-0.43745347857475281</v>
      </c>
      <c r="FW47" s="5">
        <v>-7.0082640647888184</v>
      </c>
      <c r="FX47" s="5">
        <v>-0.13395524024963379</v>
      </c>
      <c r="FY47" s="5">
        <v>-1.4013819694519043</v>
      </c>
      <c r="FZ47" s="5">
        <v>4.7808670997619629</v>
      </c>
      <c r="GA47" s="5">
        <v>5.5464506149291992</v>
      </c>
      <c r="GB47" s="5">
        <v>-6.1388592720031738</v>
      </c>
      <c r="GC47" s="5">
        <v>-16.414371490478516</v>
      </c>
      <c r="GD47" s="5">
        <v>-9.5110492706298828</v>
      </c>
      <c r="GE47" s="5">
        <v>-2.7997877597808838</v>
      </c>
      <c r="GF47" s="5">
        <v>-3.1820356845855713</v>
      </c>
      <c r="GG47" s="5">
        <v>1.5433083772659302</v>
      </c>
      <c r="GH47" s="5">
        <v>-4.3637480586767197E-2</v>
      </c>
      <c r="GI47" s="5">
        <v>4.4733304977416992</v>
      </c>
      <c r="GJ47" s="5">
        <v>-3.3033654689788818</v>
      </c>
      <c r="GK47" s="5">
        <v>-7.1165943145751953</v>
      </c>
      <c r="GL47" s="5">
        <v>-3.8596601486206055</v>
      </c>
      <c r="GM47" s="5">
        <v>1.1759105920791626</v>
      </c>
      <c r="GN47" s="5">
        <v>-1.5827127695083618</v>
      </c>
      <c r="GO47" s="5">
        <v>2.9033784866333008</v>
      </c>
      <c r="GP47" s="5">
        <v>0.52114641666412354</v>
      </c>
      <c r="GQ47" s="14">
        <v>-2.6213297843933105</v>
      </c>
      <c r="GR47" s="5">
        <v>-1.9259320497512817</v>
      </c>
      <c r="GS47" s="5">
        <v>-3.851503849029541</v>
      </c>
      <c r="GT47" s="5">
        <v>-1.8890581130981445</v>
      </c>
      <c r="GU47" s="5">
        <v>0.51030755043029785</v>
      </c>
      <c r="GV47" s="5">
        <v>-9.8841853439807892E-2</v>
      </c>
      <c r="GW47" s="5">
        <v>2.8809247016906738</v>
      </c>
      <c r="GX47" s="5">
        <v>1.9841514825820923</v>
      </c>
      <c r="GY47" s="5">
        <v>-1.2849642038345337</v>
      </c>
      <c r="GZ47" s="5">
        <v>-3.9054673165082932E-2</v>
      </c>
      <c r="HA47" s="5">
        <v>1.2199680805206299</v>
      </c>
      <c r="HB47" s="5">
        <v>-0.45716428756713867</v>
      </c>
      <c r="HC47" s="5">
        <v>1.6079879999160767</v>
      </c>
      <c r="HD47" s="5">
        <v>-0.49133554100990295</v>
      </c>
      <c r="HE47" s="5">
        <v>4.9621100425720215</v>
      </c>
      <c r="HF47" s="5">
        <v>4.8807330131530762</v>
      </c>
      <c r="HG47" s="5">
        <v>-8.8949345052242279E-2</v>
      </c>
      <c r="HH47" s="5">
        <v>-4.2273483276367188</v>
      </c>
      <c r="HI47" s="5">
        <v>-1.8984462022781372</v>
      </c>
      <c r="HJ47" s="5">
        <v>1.9780901670455933</v>
      </c>
      <c r="HK47" s="5">
        <v>-0.33197271823883057</v>
      </c>
      <c r="HL47" s="5">
        <v>1.9170000553131104</v>
      </c>
      <c r="HM47" s="5">
        <v>1.0264896154403687</v>
      </c>
      <c r="HN47" s="5">
        <v>2.2539904117584229</v>
      </c>
      <c r="HO47" s="5">
        <v>-1.5329211950302124</v>
      </c>
      <c r="HP47" s="5">
        <v>-1.3493648767471313</v>
      </c>
      <c r="HQ47" s="5">
        <v>-0.26853731274604797</v>
      </c>
      <c r="HR47" s="5">
        <v>0.24671840667724609</v>
      </c>
      <c r="HS47" s="5">
        <v>-0.80837529897689819</v>
      </c>
      <c r="HT47" s="5">
        <v>0.70714879035949707</v>
      </c>
      <c r="HU47" s="5">
        <v>-0.14588044583797455</v>
      </c>
      <c r="HV47" s="14">
        <v>-5.7487039566040039</v>
      </c>
      <c r="HW47" s="5">
        <v>-1.8929425477981567</v>
      </c>
      <c r="HX47" s="5">
        <v>-6.0636215209960938</v>
      </c>
      <c r="HY47" s="5">
        <v>-4.6129426956176758</v>
      </c>
      <c r="HZ47" s="5">
        <v>1.1491284370422363</v>
      </c>
      <c r="IA47" s="5">
        <v>-1.4639906883239746</v>
      </c>
      <c r="IB47" s="5">
        <v>4.1883554458618164</v>
      </c>
      <c r="IC47" s="5">
        <v>1.0876660346984863</v>
      </c>
      <c r="ID47" s="5">
        <v>-2.3890364170074463</v>
      </c>
      <c r="IE47" s="5">
        <v>-6.6719404421746731E-3</v>
      </c>
      <c r="IF47" s="5">
        <v>2.0223748683929443</v>
      </c>
      <c r="IG47" s="5">
        <v>-0.72553211450576782</v>
      </c>
      <c r="IH47" s="5">
        <v>2.5891678333282471</v>
      </c>
      <c r="II47" s="5">
        <v>-1.7692011594772339</v>
      </c>
      <c r="IJ47" s="5">
        <v>6.5802359580993652</v>
      </c>
      <c r="IK47" s="5">
        <v>5.6340680122375488</v>
      </c>
      <c r="IL47" s="5">
        <v>-1.223146915435791</v>
      </c>
      <c r="IM47" s="5">
        <v>-7.584467887878418</v>
      </c>
      <c r="IN47" s="5">
        <v>-3.4406042098999023</v>
      </c>
      <c r="IO47" s="5">
        <v>2.8686208724975586</v>
      </c>
      <c r="IP47" s="5">
        <v>-2.0467572212219238</v>
      </c>
      <c r="IQ47" s="5">
        <v>2.9856982231140137</v>
      </c>
      <c r="IR47" s="5">
        <v>-0.41361710429191589</v>
      </c>
      <c r="IS47" s="5">
        <v>2.161585807800293</v>
      </c>
      <c r="IT47" s="5">
        <v>-1.9893537759780884</v>
      </c>
      <c r="IU47" s="5">
        <v>-3.2071201801300049</v>
      </c>
      <c r="IV47" s="5">
        <v>-2.2841730117797852</v>
      </c>
      <c r="IW47" s="5">
        <v>2.3332052230834961</v>
      </c>
      <c r="IX47" s="5">
        <v>-1.9073184728622437</v>
      </c>
      <c r="IY47" s="5">
        <v>3.0125672817230225</v>
      </c>
      <c r="IZ47" s="5">
        <v>-2.3135218620300293</v>
      </c>
      <c r="JA47" s="14">
        <v>-3.0916876792907715</v>
      </c>
      <c r="JB47" s="5">
        <v>-0.23142227530479431</v>
      </c>
      <c r="JC47" s="5">
        <v>-3.8699281215667725</v>
      </c>
      <c r="JD47" s="5">
        <v>-0.40324759483337402</v>
      </c>
      <c r="JE47" s="5">
        <v>1.8486863374710083</v>
      </c>
      <c r="JF47" s="5">
        <v>1.9389631748199463</v>
      </c>
      <c r="JG47" s="5">
        <v>4.8397397994995117</v>
      </c>
      <c r="JH47" s="5">
        <v>3.5485734939575195</v>
      </c>
      <c r="JI47" s="5">
        <v>-0.47936809062957764</v>
      </c>
      <c r="JJ47" s="5">
        <v>2.2444362640380859</v>
      </c>
      <c r="JK47" s="5">
        <v>2.751298189163208</v>
      </c>
      <c r="JL47" s="5">
        <v>-0.12579277157783508</v>
      </c>
      <c r="JM47" s="5">
        <v>1.5636926889419556</v>
      </c>
      <c r="JN47" s="5">
        <v>7.8953102231025696E-2</v>
      </c>
      <c r="JO47" s="5">
        <v>6.9716019630432129</v>
      </c>
      <c r="JP47" s="5">
        <v>7.8462667465209961</v>
      </c>
      <c r="JQ47" s="5">
        <v>0.31961444020271301</v>
      </c>
      <c r="JR47" s="5">
        <v>-4.2592792510986328</v>
      </c>
      <c r="JS47" s="5">
        <v>-0.88439226150512695</v>
      </c>
      <c r="JT47" s="5">
        <v>1.6077127456665039</v>
      </c>
      <c r="JU47" s="5">
        <v>1.4167468547821045</v>
      </c>
      <c r="JV47" s="5">
        <v>2.6669113636016846</v>
      </c>
      <c r="JW47" s="5">
        <v>2.7013092041015625</v>
      </c>
      <c r="JX47" s="5">
        <v>4.2048993110656738</v>
      </c>
      <c r="JY47" s="5">
        <v>0.51403826475143433</v>
      </c>
      <c r="JZ47" s="5">
        <v>0.42479053139686584</v>
      </c>
      <c r="KA47" s="5">
        <v>0.82968461513519287</v>
      </c>
      <c r="KB47" s="5">
        <v>1.0900050401687622</v>
      </c>
      <c r="KC47" s="5">
        <v>0.5707581639289856</v>
      </c>
      <c r="KD47" s="5">
        <v>1.8806332349777222</v>
      </c>
      <c r="KE47" s="5">
        <v>0.68411362171173096</v>
      </c>
      <c r="KF47" s="14">
        <v>-3.6397454738616943</v>
      </c>
      <c r="KG47" s="5">
        <v>-3.0994701385498047</v>
      </c>
      <c r="KH47" s="5">
        <v>-3.1372411251068115</v>
      </c>
      <c r="KI47" s="5">
        <v>-0.28348195552825928</v>
      </c>
      <c r="KJ47" s="5">
        <v>2.2739427089691162</v>
      </c>
      <c r="KK47" s="5">
        <v>-8.2857310771942139E-2</v>
      </c>
      <c r="KL47" s="5">
        <v>0.82572370767593384</v>
      </c>
      <c r="KM47" s="5">
        <v>0.3189387321472168</v>
      </c>
      <c r="KN47" s="5">
        <v>-1.3164198398590088</v>
      </c>
      <c r="KO47" s="5">
        <v>-3.0208709239959717</v>
      </c>
      <c r="KP47" s="5">
        <v>1.6859841346740723</v>
      </c>
      <c r="KQ47" s="5">
        <v>0.19128787517547607</v>
      </c>
      <c r="KR47" s="5">
        <v>3.5832781791687012</v>
      </c>
      <c r="KS47" s="5">
        <v>0.91858464479446411</v>
      </c>
      <c r="KT47" s="5">
        <v>3.1171231269836426</v>
      </c>
      <c r="KU47" s="5">
        <v>1.0833053588867188</v>
      </c>
      <c r="KV47" s="5">
        <v>-0.98280566930770874</v>
      </c>
      <c r="KW47" s="5">
        <v>-5.5498466491699219</v>
      </c>
      <c r="KX47" s="5">
        <v>-2.4085373878479004</v>
      </c>
      <c r="KY47" s="5">
        <v>4.0630292892456055</v>
      </c>
      <c r="KZ47" s="5">
        <v>0.18347807228565216</v>
      </c>
      <c r="LA47" s="5">
        <v>0.3895881175994873</v>
      </c>
      <c r="LB47" s="5">
        <v>0.12401075661182404</v>
      </c>
      <c r="LC47" s="5">
        <v>-0.47053730487823486</v>
      </c>
      <c r="LD47" s="5">
        <v>-1.4078166484832764</v>
      </c>
      <c r="LE47" s="5">
        <v>-0.78688681125640869</v>
      </c>
      <c r="LF47" s="5">
        <v>2.0612738132476807</v>
      </c>
      <c r="LG47" s="5">
        <v>2.0155913829803467</v>
      </c>
      <c r="LH47" s="5">
        <v>1.6636574268341064</v>
      </c>
      <c r="LI47" s="5">
        <v>1.4292402267456055</v>
      </c>
      <c r="LJ47" s="5">
        <v>0.19359715282917023</v>
      </c>
      <c r="LK47" s="14">
        <v>-7.6693105697631836</v>
      </c>
      <c r="LL47" s="5">
        <v>-2.7556304931640625</v>
      </c>
      <c r="LM47" s="5">
        <v>-6.3173422813415527</v>
      </c>
      <c r="LN47" s="5">
        <v>-5.962214469909668</v>
      </c>
      <c r="LO47" s="5">
        <v>-0.42787498235702515</v>
      </c>
      <c r="LP47" s="5">
        <v>-1.8956476449966431</v>
      </c>
      <c r="LQ47" s="5">
        <v>0.64147043228149414</v>
      </c>
      <c r="LR47" s="5">
        <v>0.2489551454782486</v>
      </c>
      <c r="LS47" s="5">
        <v>-4.5174131393432617</v>
      </c>
      <c r="LT47" s="5">
        <v>-1.5314680337905884</v>
      </c>
      <c r="LU47" s="5">
        <v>-0.18947087228298187</v>
      </c>
      <c r="LV47" s="5">
        <v>-2.3925061225891113</v>
      </c>
      <c r="LW47" s="5">
        <v>1.5347058773040771</v>
      </c>
      <c r="LX47" s="5">
        <v>-1.659588098526001</v>
      </c>
      <c r="LY47" s="5">
        <v>2.9787769317626953</v>
      </c>
      <c r="LZ47" s="5">
        <v>2.0937557220458984</v>
      </c>
      <c r="MA47" s="5">
        <v>-3.7192459106445313</v>
      </c>
      <c r="MB47" s="5">
        <v>-9.6716156005859375</v>
      </c>
      <c r="MC47" s="5">
        <v>-6.0007591247558594</v>
      </c>
      <c r="MD47" s="5">
        <v>2.8355350494384766</v>
      </c>
      <c r="ME47" s="5">
        <v>-2.9439916610717773</v>
      </c>
      <c r="MF47" s="5">
        <v>-0.43821004033088684</v>
      </c>
      <c r="MG47" s="5">
        <v>-1.1813234090805054</v>
      </c>
      <c r="MH47" s="5">
        <v>0.47502493858337402</v>
      </c>
      <c r="MI47" s="5">
        <v>-3.0313832759857178</v>
      </c>
      <c r="MJ47" s="5">
        <v>-5.02294921875</v>
      </c>
      <c r="MK47" s="5">
        <v>-3.1520817279815674</v>
      </c>
      <c r="ML47" s="5">
        <v>-9.8642781376838684E-2</v>
      </c>
      <c r="MM47" s="5">
        <v>-1.814755916595459</v>
      </c>
      <c r="MN47" s="5">
        <v>-0.20975397527217865</v>
      </c>
      <c r="MO47" s="5">
        <v>-1.6997371912002563</v>
      </c>
      <c r="MP47" s="14">
        <v>-6.1064186096191406</v>
      </c>
      <c r="MQ47" s="5">
        <v>-1.5158920288085938</v>
      </c>
      <c r="MR47" s="5">
        <v>-6.7339305877685547</v>
      </c>
      <c r="MS47" s="5">
        <v>-3.6509273052215576</v>
      </c>
      <c r="MT47" s="5">
        <v>0.72118562459945679</v>
      </c>
      <c r="MU47" s="5">
        <v>-0.87775707244873047</v>
      </c>
      <c r="MV47" s="5">
        <v>2.4118409156799316</v>
      </c>
      <c r="MW47" s="5">
        <v>2.0411999225616455</v>
      </c>
      <c r="MX47" s="5">
        <v>-3.0757973194122314</v>
      </c>
      <c r="MY47" s="5">
        <v>-0.49966937303543091</v>
      </c>
      <c r="MZ47" s="5">
        <v>1.3521751165390015</v>
      </c>
      <c r="NA47" s="5">
        <v>-1.5482213497161865</v>
      </c>
      <c r="NB47" s="5">
        <v>1.2995880842208862</v>
      </c>
      <c r="NC47" s="5">
        <v>-1.6997683048248291</v>
      </c>
      <c r="ND47" s="5">
        <v>3.8875882625579834</v>
      </c>
      <c r="NE47" s="5">
        <v>3.2757530212402344</v>
      </c>
      <c r="NF47" s="5">
        <v>-1.3693995475769043</v>
      </c>
      <c r="NG47" s="5">
        <v>-7.9955644607543945</v>
      </c>
      <c r="NH47" s="5">
        <v>-4.1750373840332031</v>
      </c>
      <c r="NI47" s="5">
        <v>1.1999160051345825</v>
      </c>
      <c r="NJ47" s="5">
        <v>-1.0844800472259521</v>
      </c>
      <c r="NK47" s="5">
        <v>1.3979055881500244</v>
      </c>
      <c r="NL47" s="5">
        <v>0.24298000335693359</v>
      </c>
      <c r="NM47" s="5">
        <v>2.1170361042022705</v>
      </c>
      <c r="NN47" s="5">
        <v>-1.0855395793914795</v>
      </c>
      <c r="NO47" s="5">
        <v>-3.0313198566436768</v>
      </c>
      <c r="NP47" s="5">
        <v>-1.4264376163482666</v>
      </c>
      <c r="NQ47" s="5">
        <v>0.10994755476713181</v>
      </c>
      <c r="NR47" s="5">
        <v>-0.8845672607421875</v>
      </c>
      <c r="NS47" s="5">
        <v>0.70577293634414673</v>
      </c>
      <c r="NT47" s="5">
        <v>-4.1870489716529846E-2</v>
      </c>
    </row>
    <row r="48" spans="1:384" s="5" customFormat="1" x14ac:dyDescent="0.35">
      <c r="A48" s="12">
        <v>46</v>
      </c>
      <c r="B48" s="12">
        <v>15</v>
      </c>
      <c r="C48" s="5" t="s">
        <v>1</v>
      </c>
      <c r="D48" s="12">
        <v>38</v>
      </c>
      <c r="E48" s="12">
        <v>2</v>
      </c>
      <c r="F48" s="12">
        <v>4</v>
      </c>
      <c r="G48" s="12">
        <v>100</v>
      </c>
      <c r="H48" s="12">
        <v>95</v>
      </c>
      <c r="I48" s="12">
        <v>95</v>
      </c>
      <c r="J48" s="12">
        <v>100</v>
      </c>
      <c r="K48" s="12">
        <v>97.5</v>
      </c>
      <c r="L48" s="12">
        <v>95</v>
      </c>
      <c r="M48" s="5">
        <v>-3.9037230014801025</v>
      </c>
      <c r="N48" s="5">
        <v>-1.0592664480209351</v>
      </c>
      <c r="O48" s="5">
        <v>-5.2842626571655273</v>
      </c>
      <c r="P48" s="5">
        <v>-3.0460340976715088</v>
      </c>
      <c r="Q48" s="5">
        <v>-1.2057797908782959</v>
      </c>
      <c r="R48" s="5">
        <v>1.2363073825836182</v>
      </c>
      <c r="S48" s="5">
        <v>-1.3603510856628418</v>
      </c>
      <c r="T48" s="5">
        <v>-2.6327250003814697</v>
      </c>
      <c r="U48" s="5">
        <v>0.70566481351852417</v>
      </c>
      <c r="V48" s="5">
        <v>-1.6036009788513184</v>
      </c>
      <c r="W48" s="5">
        <v>-1.0494791269302368</v>
      </c>
      <c r="X48" s="5">
        <v>-1.9137680530548096</v>
      </c>
      <c r="Y48" s="5">
        <v>-2.5225350856781006</v>
      </c>
      <c r="Z48" s="5">
        <v>2.0889298915863037</v>
      </c>
      <c r="AA48" s="5">
        <v>-1.30991530418396</v>
      </c>
      <c r="AB48" s="5">
        <v>-3.5323712825775146</v>
      </c>
      <c r="AC48" s="5">
        <v>1.4916815757751465</v>
      </c>
      <c r="AD48" s="5">
        <v>-4.4863624572753906</v>
      </c>
      <c r="AE48" s="5">
        <v>0.86113244295120239</v>
      </c>
      <c r="AF48" s="5">
        <v>-3.9541161060333252</v>
      </c>
      <c r="AG48" s="5">
        <v>1.4274847507476807</v>
      </c>
      <c r="AH48" s="5">
        <v>-1.1425019502639771</v>
      </c>
      <c r="AI48" s="5">
        <v>-4.9377836287021637E-2</v>
      </c>
      <c r="AJ48" s="5">
        <v>-3.2928204536437988</v>
      </c>
      <c r="AK48" s="5">
        <v>0.16047601401805878</v>
      </c>
      <c r="AL48" s="5">
        <v>0.90178585052490234</v>
      </c>
      <c r="AM48" s="5">
        <v>0.12840646505355835</v>
      </c>
      <c r="AN48" s="5">
        <v>-1.1943175792694092</v>
      </c>
      <c r="AO48" s="5">
        <v>1.6375974416732788</v>
      </c>
      <c r="AP48" s="5">
        <v>-0.98173725605010986</v>
      </c>
      <c r="AQ48" s="5">
        <v>1.2174856662750244</v>
      </c>
      <c r="AR48" s="14">
        <v>-4.756187915802002</v>
      </c>
      <c r="AS48" s="5">
        <v>5.4241628646850586</v>
      </c>
      <c r="AT48" s="5">
        <v>-4.6576614379882813</v>
      </c>
      <c r="AU48" s="5">
        <v>-3.5465068817138672</v>
      </c>
      <c r="AV48" s="5">
        <v>3.7227568626403809</v>
      </c>
      <c r="AW48" s="5">
        <v>5.5780367851257324</v>
      </c>
      <c r="AX48" s="5">
        <v>5.5088644027709961</v>
      </c>
      <c r="AY48" s="5">
        <v>0.72683191299438477</v>
      </c>
      <c r="AZ48" s="5">
        <v>4.5009479522705078</v>
      </c>
      <c r="BA48" s="5">
        <v>4.9392843246459961</v>
      </c>
      <c r="BB48" s="5">
        <v>5.1241722106933594</v>
      </c>
      <c r="BC48" s="5">
        <v>2.6399896144866943</v>
      </c>
      <c r="BD48" s="5">
        <v>2.1329798698425293</v>
      </c>
      <c r="BE48" s="5">
        <v>1.5592721700668335</v>
      </c>
      <c r="BF48" s="5">
        <v>3.3969240188598633</v>
      </c>
      <c r="BG48" s="5">
        <v>1.0654171705245972</v>
      </c>
      <c r="BH48" s="5">
        <v>7.6819424629211426</v>
      </c>
      <c r="BI48" s="5">
        <v>-5.3486313819885254</v>
      </c>
      <c r="BJ48" s="5">
        <v>2.5643501281738281</v>
      </c>
      <c r="BK48" s="5">
        <v>-0.46472847461700439</v>
      </c>
      <c r="BL48" s="5">
        <v>5.3561201095581055</v>
      </c>
      <c r="BM48" s="5">
        <v>5.6198358535766602</v>
      </c>
      <c r="BN48" s="5">
        <v>4.3494362831115723</v>
      </c>
      <c r="BO48" s="5">
        <v>0.4212593138217926</v>
      </c>
      <c r="BP48" s="5">
        <v>6.3220829963684082</v>
      </c>
      <c r="BQ48" s="5">
        <v>4.6986374855041504</v>
      </c>
      <c r="BR48" s="5">
        <v>-1.0402466058731079</v>
      </c>
      <c r="BS48" s="5">
        <v>3.5411422252655029</v>
      </c>
      <c r="BT48" s="5">
        <v>1.7456910610198975</v>
      </c>
      <c r="BU48" s="5">
        <v>4.1281776428222656</v>
      </c>
      <c r="BV48" s="5">
        <v>5.0759825706481934</v>
      </c>
      <c r="BW48" s="14">
        <v>-4.6388406753540039</v>
      </c>
      <c r="BX48" s="5">
        <v>-0.84305137395858765</v>
      </c>
      <c r="BY48" s="5">
        <v>-4.7706890106201172</v>
      </c>
      <c r="BZ48" s="5">
        <v>-4.931455135345459</v>
      </c>
      <c r="CA48" s="5">
        <v>0.12608528137207031</v>
      </c>
      <c r="CB48" s="5">
        <v>0.33353966474533081</v>
      </c>
      <c r="CC48" s="5">
        <v>2.5185697078704834</v>
      </c>
      <c r="CD48" s="5">
        <v>-4.3674209155142307E-3</v>
      </c>
      <c r="CE48" s="5">
        <v>-0.23312520980834961</v>
      </c>
      <c r="CF48" s="5">
        <v>-9.6235886216163635E-2</v>
      </c>
      <c r="CG48" s="5">
        <v>0.96026676893234253</v>
      </c>
      <c r="CH48" s="5">
        <v>-0.25880083441734314</v>
      </c>
      <c r="CI48" s="5">
        <v>0.54445004463195801</v>
      </c>
      <c r="CJ48" s="5">
        <v>1.192528247833252</v>
      </c>
      <c r="CK48" s="5">
        <v>2.5266067981719971</v>
      </c>
      <c r="CL48" s="5">
        <v>-0.48669898509979248</v>
      </c>
      <c r="CM48" s="5">
        <v>1.6390413045883179</v>
      </c>
      <c r="CN48" s="5">
        <v>-6.1426124572753906</v>
      </c>
      <c r="CO48" s="5">
        <v>-2.0639808177947998</v>
      </c>
      <c r="CP48" s="5">
        <v>-1.2959110736846924</v>
      </c>
      <c r="CQ48" s="5">
        <v>-6.6808804869651794E-2</v>
      </c>
      <c r="CR48" s="5">
        <v>2.0926735401153564</v>
      </c>
      <c r="CS48" s="5">
        <v>1.2718662023544312</v>
      </c>
      <c r="CT48" s="5">
        <v>-0.54463601112365723</v>
      </c>
      <c r="CU48" s="5">
        <v>-0.41646990180015564</v>
      </c>
      <c r="CV48" s="5">
        <v>-0.72757941484451294</v>
      </c>
      <c r="CW48" s="5">
        <v>-2.8530263900756836</v>
      </c>
      <c r="CX48" s="5">
        <v>1.945141077041626</v>
      </c>
      <c r="CY48" s="5">
        <v>-0.284412682056427</v>
      </c>
      <c r="CZ48" s="5">
        <v>2.6927413940429688</v>
      </c>
      <c r="DA48" s="5">
        <v>2.1128227710723877</v>
      </c>
      <c r="DB48" s="14">
        <v>-2.9222414493560791</v>
      </c>
      <c r="DC48" s="5">
        <v>2.8435320854187012</v>
      </c>
      <c r="DD48" s="5">
        <v>-4.6411786079406738</v>
      </c>
      <c r="DE48" s="5">
        <v>-1.0112525224685669</v>
      </c>
      <c r="DF48" s="5">
        <v>1.8222670555114746</v>
      </c>
      <c r="DG48" s="5">
        <v>2.7643651962280273</v>
      </c>
      <c r="DH48" s="5">
        <v>3.1580700874328613</v>
      </c>
      <c r="DI48" s="5">
        <v>-0.42221364378929138</v>
      </c>
      <c r="DJ48" s="5">
        <v>-0.46051189303398132</v>
      </c>
      <c r="DK48" s="5">
        <v>2.7052803039550781</v>
      </c>
      <c r="DL48" s="5">
        <v>2.6580812931060791</v>
      </c>
      <c r="DM48" s="5">
        <v>0.69839417934417725</v>
      </c>
      <c r="DN48" s="5">
        <v>0.42718583345413208</v>
      </c>
      <c r="DO48" s="5">
        <v>1.2403273582458496</v>
      </c>
      <c r="DP48" s="5">
        <v>2.4191904067993164</v>
      </c>
      <c r="DQ48" s="5">
        <v>-0.55970162153244019</v>
      </c>
      <c r="DR48" s="5">
        <v>1.189900279045105</v>
      </c>
      <c r="DS48" s="5">
        <v>-4.3963351249694824</v>
      </c>
      <c r="DT48" s="5">
        <v>-0.57051670551300049</v>
      </c>
      <c r="DU48" s="5">
        <v>-0.8936915397644043</v>
      </c>
      <c r="DV48" s="5">
        <v>2.5884933471679688</v>
      </c>
      <c r="DW48" s="5">
        <v>2.949920654296875</v>
      </c>
      <c r="DX48" s="5">
        <v>2.3324356079101563</v>
      </c>
      <c r="DY48" s="5">
        <v>-0.29192811250686646</v>
      </c>
      <c r="DZ48" s="5">
        <v>1.8476275205612183</v>
      </c>
      <c r="EA48" s="5">
        <v>0.95375752449035645</v>
      </c>
      <c r="EB48" s="5">
        <v>0.89192616939544678</v>
      </c>
      <c r="EC48" s="5">
        <v>1.8097852468490601</v>
      </c>
      <c r="ED48" s="5">
        <v>1.536243200302124</v>
      </c>
      <c r="EE48" s="5">
        <v>2.3742468357086182</v>
      </c>
      <c r="EF48" s="5">
        <v>0.53634053468704224</v>
      </c>
      <c r="EG48" s="14">
        <v>-11.671117782592773</v>
      </c>
      <c r="EH48" s="5">
        <v>4.4488201141357422</v>
      </c>
      <c r="EI48" s="5">
        <v>-11.982093811035156</v>
      </c>
      <c r="EJ48" s="5">
        <v>-7.7642135620117188</v>
      </c>
      <c r="EK48" s="5">
        <v>2.3013367652893066</v>
      </c>
      <c r="EL48" s="5">
        <v>3.4172489643096924</v>
      </c>
      <c r="EM48" s="5">
        <v>6.6536908149719238</v>
      </c>
      <c r="EN48" s="5">
        <v>2.1772634983062744</v>
      </c>
      <c r="EO48" s="5">
        <v>-1.0495706796646118</v>
      </c>
      <c r="EP48" s="5">
        <v>5.0896711349487305</v>
      </c>
      <c r="EQ48" s="5">
        <v>4.8624119758605957</v>
      </c>
      <c r="ER48" s="5">
        <v>-1.4935328960418701</v>
      </c>
      <c r="ES48" s="5">
        <v>2.1807224750518799</v>
      </c>
      <c r="ET48" s="5">
        <v>-0.17429172992706299</v>
      </c>
      <c r="EU48" s="5">
        <v>4.3349294662475586</v>
      </c>
      <c r="EV48" s="5">
        <v>2.2125928401947021</v>
      </c>
      <c r="EW48" s="5">
        <v>3.424142599105835</v>
      </c>
      <c r="EX48" s="5">
        <v>-13.454625129699707</v>
      </c>
      <c r="EY48" s="5">
        <v>-2.2263069152832031</v>
      </c>
      <c r="EZ48" s="5">
        <v>-3.5603907108306885</v>
      </c>
      <c r="FA48" s="5">
        <v>2.1481704711914063</v>
      </c>
      <c r="FB48" s="5">
        <v>5.8772339820861816</v>
      </c>
      <c r="FC48" s="5">
        <v>3.4423229694366455</v>
      </c>
      <c r="FD48" s="5">
        <v>2.0558845996856689</v>
      </c>
      <c r="FE48" s="5">
        <v>4.3732552528381348</v>
      </c>
      <c r="FF48" s="5">
        <v>0.10140941292047501</v>
      </c>
      <c r="FG48" s="5">
        <v>-3.1294653415679932</v>
      </c>
      <c r="FH48" s="5">
        <v>1.0846211910247803</v>
      </c>
      <c r="FI48" s="5">
        <v>-1.9634652137756348</v>
      </c>
      <c r="FJ48" s="5">
        <v>4.2782788276672363</v>
      </c>
      <c r="FK48" s="5">
        <v>0.79220271110534668</v>
      </c>
      <c r="FL48" s="14">
        <v>-12.939411163330078</v>
      </c>
      <c r="FM48" s="5">
        <v>4.0213456153869629</v>
      </c>
      <c r="FN48" s="5">
        <v>-12.950271606445313</v>
      </c>
      <c r="FO48" s="5">
        <v>-10.339076995849609</v>
      </c>
      <c r="FP48" s="5">
        <v>-0.33913469314575195</v>
      </c>
      <c r="FQ48" s="5">
        <v>3.2457883358001709</v>
      </c>
      <c r="FR48" s="5">
        <v>6.3199973106384277</v>
      </c>
      <c r="FS48" s="5">
        <v>2.6458981037139893</v>
      </c>
      <c r="FT48" s="5">
        <v>-4.8899273872375488</v>
      </c>
      <c r="FU48" s="5">
        <v>5.2232112884521484</v>
      </c>
      <c r="FV48" s="5">
        <v>2.977325439453125</v>
      </c>
      <c r="FW48" s="5">
        <v>-4.8143477439880371</v>
      </c>
      <c r="FX48" s="5">
        <v>-2.372061014175415</v>
      </c>
      <c r="FY48" s="5">
        <v>-0.22382299602031708</v>
      </c>
      <c r="FZ48" s="5">
        <v>3.6340615749359131</v>
      </c>
      <c r="GA48" s="5">
        <v>2.6679818630218506</v>
      </c>
      <c r="GB48" s="5">
        <v>-0.49166041612625122</v>
      </c>
      <c r="GC48" s="5">
        <v>-15.277759552001953</v>
      </c>
      <c r="GD48" s="5">
        <v>-6.6194205284118652</v>
      </c>
      <c r="GE48" s="5">
        <v>-6.3727383613586426</v>
      </c>
      <c r="GF48" s="5">
        <v>1.5999674797058105</v>
      </c>
      <c r="GG48" s="5">
        <v>5.0945281982421875</v>
      </c>
      <c r="GH48" s="5">
        <v>3.8222968578338623</v>
      </c>
      <c r="GI48" s="5">
        <v>1.863537073135376</v>
      </c>
      <c r="GJ48" s="5">
        <v>2.8601274490356445</v>
      </c>
      <c r="GK48" s="5">
        <v>-2.2430737018585205</v>
      </c>
      <c r="GL48" s="5">
        <v>-5.4669280052185059</v>
      </c>
      <c r="GM48" s="5">
        <v>0.98126935958862305</v>
      </c>
      <c r="GN48" s="5">
        <v>-3.6783874034881592</v>
      </c>
      <c r="GO48" s="5">
        <v>3.0435714721679688</v>
      </c>
      <c r="GP48" s="5">
        <v>-2.4442298412322998</v>
      </c>
      <c r="GQ48" s="14">
        <v>1.2624164819717407</v>
      </c>
      <c r="GR48" s="5">
        <v>3.7708680629730225</v>
      </c>
      <c r="GS48" s="5">
        <v>4.9191132187843323E-2</v>
      </c>
      <c r="GT48" s="5">
        <v>1.1573030948638916</v>
      </c>
      <c r="GU48" s="5">
        <v>3.1641325950622559</v>
      </c>
      <c r="GV48" s="5">
        <v>5.1363105773925781</v>
      </c>
      <c r="GW48" s="5">
        <v>2.667943000793457</v>
      </c>
      <c r="GX48" s="5">
        <v>0.31124779582023621</v>
      </c>
      <c r="GY48" s="5">
        <v>5.5161314010620117</v>
      </c>
      <c r="GZ48" s="5">
        <v>2.4085690975189209</v>
      </c>
      <c r="HA48" s="5">
        <v>2.5996096134185791</v>
      </c>
      <c r="HB48" s="5">
        <v>2.9545278549194336</v>
      </c>
      <c r="HC48" s="5">
        <v>-0.98593401908874512</v>
      </c>
      <c r="HD48" s="5">
        <v>1.5535738468170166</v>
      </c>
      <c r="HE48" s="5">
        <v>1.9670741558074951</v>
      </c>
      <c r="HF48" s="5">
        <v>-0.75213718414306641</v>
      </c>
      <c r="HG48" s="5">
        <v>8.2449874877929688</v>
      </c>
      <c r="HH48" s="5">
        <v>1.079281210899353</v>
      </c>
      <c r="HI48" s="5">
        <v>5.4754447937011719</v>
      </c>
      <c r="HJ48" s="5">
        <v>-0.55031013488769531</v>
      </c>
      <c r="HK48" s="5">
        <v>5.9750666618347168</v>
      </c>
      <c r="HL48" s="5">
        <v>2.5545661449432373</v>
      </c>
      <c r="HM48" s="5">
        <v>4.2049121856689453</v>
      </c>
      <c r="HN48" s="5">
        <v>-1.6151593923568726</v>
      </c>
      <c r="HO48" s="5">
        <v>6.4799895286560059</v>
      </c>
      <c r="HP48" s="5">
        <v>5.657142162322998</v>
      </c>
      <c r="HQ48" s="5">
        <v>2.2826266288757324</v>
      </c>
      <c r="HR48" s="5">
        <v>-0.52580147981643677</v>
      </c>
      <c r="HS48" s="5">
        <v>1.6236653327941895</v>
      </c>
      <c r="HT48" s="5">
        <v>6.4579173922538757E-2</v>
      </c>
      <c r="HU48" s="5">
        <v>1.4492814540863037</v>
      </c>
      <c r="HV48" s="14">
        <v>1.7766182422637939</v>
      </c>
      <c r="HW48" s="5">
        <v>4.866213321685791</v>
      </c>
      <c r="HX48" s="5">
        <v>1.6740313768386841</v>
      </c>
      <c r="HY48" s="5">
        <v>-0.66472208499908447</v>
      </c>
      <c r="HZ48" s="5">
        <v>5.0326242446899414</v>
      </c>
      <c r="IA48" s="5">
        <v>5.8905305862426758</v>
      </c>
      <c r="IB48" s="5">
        <v>4.4784965515136719</v>
      </c>
      <c r="IC48" s="5">
        <v>-0.11491461098194122</v>
      </c>
      <c r="ID48" s="5">
        <v>7.3534584045410156</v>
      </c>
      <c r="IE48" s="5">
        <v>3.7736279964447021</v>
      </c>
      <c r="IF48" s="5">
        <v>4.1700491905212402</v>
      </c>
      <c r="IG48" s="5">
        <v>5.5122222900390625</v>
      </c>
      <c r="IH48" s="5">
        <v>1.6296263933181763</v>
      </c>
      <c r="II48" s="5">
        <v>0.61191582679748535</v>
      </c>
      <c r="IJ48" s="5">
        <v>2.7449746131896973</v>
      </c>
      <c r="IK48" s="5">
        <v>0.13648362457752228</v>
      </c>
      <c r="IL48" s="5">
        <v>10.137395858764648</v>
      </c>
      <c r="IM48" s="5">
        <v>1.139189600944519</v>
      </c>
      <c r="IN48" s="5">
        <v>5.8833703994750977</v>
      </c>
      <c r="IO48" s="5">
        <v>1.805646538734436</v>
      </c>
      <c r="IP48" s="5">
        <v>6.3987550735473633</v>
      </c>
      <c r="IQ48" s="5">
        <v>4.0878438949584961</v>
      </c>
      <c r="IR48" s="5">
        <v>4.5828819274902344</v>
      </c>
      <c r="IS48" s="5">
        <v>-1.4264504909515381</v>
      </c>
      <c r="IT48" s="5">
        <v>7.3074765205383301</v>
      </c>
      <c r="IU48" s="5">
        <v>6.4920949935913086</v>
      </c>
      <c r="IV48" s="5">
        <v>0.69442415237426758</v>
      </c>
      <c r="IW48" s="5">
        <v>1.7040846347808838</v>
      </c>
      <c r="IX48" s="5">
        <v>1.9117108583450317</v>
      </c>
      <c r="IY48" s="5">
        <v>2.0639607906341553</v>
      </c>
      <c r="IZ48" s="5">
        <v>2.7727243900299072</v>
      </c>
      <c r="JA48" s="14">
        <v>0.94497799873352051</v>
      </c>
      <c r="JB48" s="5">
        <v>-0.2469296008348465</v>
      </c>
      <c r="JC48" s="5">
        <v>0.6313510537147522</v>
      </c>
      <c r="JD48" s="5">
        <v>-0.19646915793418884</v>
      </c>
      <c r="JE48" s="5">
        <v>2.4381008148193359</v>
      </c>
      <c r="JF48" s="5">
        <v>2.268296480178833</v>
      </c>
      <c r="JG48" s="5">
        <v>2.1688776016235352</v>
      </c>
      <c r="JH48" s="5">
        <v>-1.35544753074646</v>
      </c>
      <c r="JI48" s="5">
        <v>3.7530138492584229</v>
      </c>
      <c r="JJ48" s="5">
        <v>-1.2780501842498779</v>
      </c>
      <c r="JK48" s="5">
        <v>1.9525840282440186</v>
      </c>
      <c r="JL48" s="5">
        <v>3.314488410949707</v>
      </c>
      <c r="JM48" s="5">
        <v>2.0387513637542725</v>
      </c>
      <c r="JN48" s="5">
        <v>1.7637033462524414</v>
      </c>
      <c r="JO48" s="5">
        <v>2.2459039688110352</v>
      </c>
      <c r="JP48" s="5">
        <v>-1.9797447919845581</v>
      </c>
      <c r="JQ48" s="5">
        <v>5.9421224594116211</v>
      </c>
      <c r="JR48" s="5">
        <v>-0.34407913684844971</v>
      </c>
      <c r="JS48" s="5">
        <v>2.1493363380432129</v>
      </c>
      <c r="JT48" s="5">
        <v>1.0994859933853149</v>
      </c>
      <c r="JU48" s="5">
        <v>2.575141429901123</v>
      </c>
      <c r="JV48" s="5">
        <v>2.2950725555419922</v>
      </c>
      <c r="JW48" s="5">
        <v>2.0581128597259521</v>
      </c>
      <c r="JX48" s="5">
        <v>-3.2560257911682129</v>
      </c>
      <c r="JY48" s="5">
        <v>2.5651431083679199</v>
      </c>
      <c r="JZ48" s="5">
        <v>2.6733121871948242</v>
      </c>
      <c r="KA48" s="5">
        <v>-0.17335943877696991</v>
      </c>
      <c r="KB48" s="5">
        <v>1.3627258539199829</v>
      </c>
      <c r="KC48" s="5">
        <v>1.1967760324478149</v>
      </c>
      <c r="KD48" s="5">
        <v>2.4415700435638428</v>
      </c>
      <c r="KE48" s="5">
        <v>2.8610692024230957</v>
      </c>
      <c r="KF48" s="14">
        <v>7.581324577331543</v>
      </c>
      <c r="KG48" s="5">
        <v>12.967246055603027</v>
      </c>
      <c r="KH48" s="5">
        <v>6.4043540954589844</v>
      </c>
      <c r="KI48" s="5">
        <v>6.4739546775817871</v>
      </c>
      <c r="KJ48" s="5">
        <v>12.56537914276123</v>
      </c>
      <c r="KK48" s="5">
        <v>11.108737945556641</v>
      </c>
      <c r="KL48" s="5">
        <v>11.380825042724609</v>
      </c>
      <c r="KM48" s="5">
        <v>3.7359013557434082</v>
      </c>
      <c r="KN48" s="5">
        <v>13.046304702758789</v>
      </c>
      <c r="KO48" s="5">
        <v>11.268182754516602</v>
      </c>
      <c r="KP48" s="5">
        <v>11.953360557556152</v>
      </c>
      <c r="KQ48" s="5">
        <v>12.024397850036621</v>
      </c>
      <c r="KR48" s="5">
        <v>6.2458019256591797</v>
      </c>
      <c r="KS48" s="5">
        <v>2.4895925521850586</v>
      </c>
      <c r="KT48" s="5">
        <v>7.5821442604064941</v>
      </c>
      <c r="KU48" s="5">
        <v>4.276207447052002</v>
      </c>
      <c r="KV48" s="5">
        <v>16.212940216064453</v>
      </c>
      <c r="KW48" s="5">
        <v>6.4365262985229492</v>
      </c>
      <c r="KX48" s="5">
        <v>10.952208518981934</v>
      </c>
      <c r="KY48" s="5">
        <v>6.8632826805114746</v>
      </c>
      <c r="KZ48" s="5">
        <v>11.576164245605469</v>
      </c>
      <c r="LA48" s="5">
        <v>11.246494293212891</v>
      </c>
      <c r="LB48" s="5">
        <v>10.231528282165527</v>
      </c>
      <c r="LC48" s="5">
        <v>3.175947904586792</v>
      </c>
      <c r="LD48" s="5">
        <v>14.31535530090332</v>
      </c>
      <c r="LE48" s="5">
        <v>11.464298248291016</v>
      </c>
      <c r="LF48" s="5">
        <v>5.570335865020752</v>
      </c>
      <c r="LG48" s="5">
        <v>6.8236327171325684</v>
      </c>
      <c r="LH48" s="5">
        <v>3.7123198509216309</v>
      </c>
      <c r="LI48" s="5">
        <v>6.9506850242614746</v>
      </c>
      <c r="LJ48" s="5">
        <v>2.7098145484924316</v>
      </c>
      <c r="LK48" s="14">
        <v>1.178174614906311</v>
      </c>
      <c r="LL48" s="5">
        <v>7.1843738555908203</v>
      </c>
      <c r="LM48" s="5">
        <v>0.60429924726486206</v>
      </c>
      <c r="LN48" s="5">
        <v>0.2317156195640564</v>
      </c>
      <c r="LO48" s="5">
        <v>8.3232460021972656</v>
      </c>
      <c r="LP48" s="5">
        <v>7.5258908271789551</v>
      </c>
      <c r="LQ48" s="5">
        <v>6.6241469383239746</v>
      </c>
      <c r="LR48" s="5">
        <v>1.6638283729553223</v>
      </c>
      <c r="LS48" s="5">
        <v>9.0500411987304688</v>
      </c>
      <c r="LT48" s="5">
        <v>5.8796749114990234</v>
      </c>
      <c r="LU48" s="5">
        <v>7.5466609001159668</v>
      </c>
      <c r="LV48" s="5">
        <v>6.9882731437683105</v>
      </c>
      <c r="LW48" s="5">
        <v>4.977081298828125</v>
      </c>
      <c r="LX48" s="5">
        <v>0.8101533055305481</v>
      </c>
      <c r="LY48" s="5">
        <v>4.1770229339599609</v>
      </c>
      <c r="LZ48" s="5">
        <v>1.0124094486236572</v>
      </c>
      <c r="MA48" s="5">
        <v>12.922170639038086</v>
      </c>
      <c r="MB48" s="5">
        <v>-0.34747949242591858</v>
      </c>
      <c r="MC48" s="5">
        <v>7.058347225189209</v>
      </c>
      <c r="MD48" s="5">
        <v>2.6889326572418213</v>
      </c>
      <c r="ME48" s="5">
        <v>7.9668364524841309</v>
      </c>
      <c r="MF48" s="5">
        <v>6.7125840187072754</v>
      </c>
      <c r="MG48" s="5">
        <v>6.4356555938720703</v>
      </c>
      <c r="MH48" s="5">
        <v>3.0126625671982765E-2</v>
      </c>
      <c r="MI48" s="5">
        <v>9.9862613677978516</v>
      </c>
      <c r="MJ48" s="5">
        <v>7.7642321586608887</v>
      </c>
      <c r="MK48" s="5">
        <v>1.8502229452133179</v>
      </c>
      <c r="ML48" s="5">
        <v>3.3396289348602295</v>
      </c>
      <c r="MM48" s="5">
        <v>0.3032219409942627</v>
      </c>
      <c r="MN48" s="5">
        <v>3.6033079624176025</v>
      </c>
      <c r="MO48" s="5">
        <v>1.7456490993499756</v>
      </c>
      <c r="MP48" s="14">
        <v>-2.1382067203521729</v>
      </c>
      <c r="MQ48" s="5">
        <v>6.8263564109802246</v>
      </c>
      <c r="MR48" s="5">
        <v>-2.2125141620635986</v>
      </c>
      <c r="MS48" s="5">
        <v>-2.8296377658843994</v>
      </c>
      <c r="MT48" s="5">
        <v>4.4956731796264648</v>
      </c>
      <c r="MU48" s="5">
        <v>7.097536563873291</v>
      </c>
      <c r="MV48" s="5">
        <v>7.0956377983093262</v>
      </c>
      <c r="MW48" s="5">
        <v>2.028113842010498</v>
      </c>
      <c r="MX48" s="5">
        <v>3.9388329982757568</v>
      </c>
      <c r="MY48" s="5">
        <v>6.192169189453125</v>
      </c>
      <c r="MZ48" s="5">
        <v>4.834716796875</v>
      </c>
      <c r="NA48" s="5">
        <v>2.55607008934021</v>
      </c>
      <c r="NB48" s="5">
        <v>1.5934728384017944</v>
      </c>
      <c r="NC48" s="5">
        <v>-0.16626735031604767</v>
      </c>
      <c r="ND48" s="5">
        <v>4.4730701446533203</v>
      </c>
      <c r="NE48" s="5">
        <v>2.7301111221313477</v>
      </c>
      <c r="NF48" s="5">
        <v>8.0877923965454102</v>
      </c>
      <c r="NG48" s="5">
        <v>-3.6980206966400146</v>
      </c>
      <c r="NH48" s="5">
        <v>1.6667197942733765</v>
      </c>
      <c r="NI48" s="5">
        <v>-0.17049287259578705</v>
      </c>
      <c r="NJ48" s="5">
        <v>6.5673813819885254</v>
      </c>
      <c r="NK48" s="5">
        <v>5.9555573463439941</v>
      </c>
      <c r="NL48" s="5">
        <v>6.0484294891357422</v>
      </c>
      <c r="NM48" s="5">
        <v>0.88126450777053833</v>
      </c>
      <c r="NN48" s="5">
        <v>8.0705070495605469</v>
      </c>
      <c r="NO48" s="5">
        <v>4.2864365577697754</v>
      </c>
      <c r="NP48" s="5">
        <v>-0.77588295936584473</v>
      </c>
      <c r="NQ48" s="5">
        <v>1.2671504020690918</v>
      </c>
      <c r="NR48" s="5">
        <v>-1.8983430862426758</v>
      </c>
      <c r="NS48" s="5">
        <v>3.3087005615234375</v>
      </c>
      <c r="NT48" s="5">
        <v>-0.97621738910675049</v>
      </c>
    </row>
    <row r="49" spans="1:384" s="5" customFormat="1" x14ac:dyDescent="0.35">
      <c r="A49" s="12">
        <v>47</v>
      </c>
      <c r="B49" s="5">
        <v>15</v>
      </c>
      <c r="C49" s="5" t="s">
        <v>1</v>
      </c>
      <c r="D49" s="5">
        <v>34</v>
      </c>
      <c r="E49" s="5">
        <v>2</v>
      </c>
      <c r="F49" s="5">
        <v>3</v>
      </c>
      <c r="G49" s="5">
        <v>100</v>
      </c>
      <c r="H49" s="5">
        <v>95</v>
      </c>
      <c r="I49" s="5">
        <v>90</v>
      </c>
      <c r="J49" s="5">
        <v>100</v>
      </c>
      <c r="K49" s="5">
        <v>95</v>
      </c>
      <c r="L49" s="5">
        <v>90</v>
      </c>
      <c r="M49" s="5">
        <v>-3.4378001689910889</v>
      </c>
      <c r="N49" s="5">
        <v>0.37712997198104858</v>
      </c>
      <c r="O49" s="5">
        <v>-6.0667214393615723</v>
      </c>
      <c r="P49" s="5">
        <v>-4.8244185447692871</v>
      </c>
      <c r="Q49" s="5">
        <v>0.39557239413261414</v>
      </c>
      <c r="R49" s="5">
        <v>0.63941174745559692</v>
      </c>
      <c r="S49" s="5">
        <v>0.29390916228294373</v>
      </c>
      <c r="T49" s="5">
        <v>-0.13051645457744598</v>
      </c>
      <c r="U49" s="5">
        <v>-0.31288573145866394</v>
      </c>
      <c r="V49" s="5">
        <v>-3.3693328499794006E-2</v>
      </c>
      <c r="W49" s="5">
        <v>0.65340322256088257</v>
      </c>
      <c r="X49" s="5">
        <v>-0.43049296736717224</v>
      </c>
      <c r="Y49" s="5">
        <v>0.26422137022018433</v>
      </c>
      <c r="Z49" s="5">
        <v>0.36821585893630981</v>
      </c>
      <c r="AA49" s="5">
        <v>-1.135134220123291</v>
      </c>
      <c r="AB49" s="5">
        <v>-0.37823683023452759</v>
      </c>
      <c r="AC49" s="5">
        <v>0.4072149395942688</v>
      </c>
      <c r="AD49" s="5">
        <v>-5.8870081901550293</v>
      </c>
      <c r="AE49" s="5">
        <v>-0.37669682502746582</v>
      </c>
      <c r="AF49" s="5">
        <v>-0.60187113285064697</v>
      </c>
      <c r="AG49" s="5">
        <v>0.32542684674263</v>
      </c>
      <c r="AH49" s="5">
        <v>0.74821740388870239</v>
      </c>
      <c r="AI49" s="5">
        <v>0.5371515154838562</v>
      </c>
      <c r="AJ49" s="5">
        <v>-0.10634849220514297</v>
      </c>
      <c r="AK49" s="5">
        <v>0.48475143313407898</v>
      </c>
      <c r="AL49" s="5">
        <v>0.23500217497348785</v>
      </c>
      <c r="AM49" s="5">
        <v>-1.8840740919113159</v>
      </c>
      <c r="AN49" s="5">
        <v>0.60656082630157471</v>
      </c>
      <c r="AO49" s="5">
        <v>-0.12905055284500122</v>
      </c>
      <c r="AP49" s="5">
        <v>5.9797704219818115E-2</v>
      </c>
      <c r="AQ49" s="5">
        <v>0.17794865369796753</v>
      </c>
      <c r="AR49" s="14">
        <v>-4.9863920211791992</v>
      </c>
      <c r="AS49" s="5">
        <v>4.1451058387756348</v>
      </c>
      <c r="AT49" s="5">
        <v>-5.600224494934082</v>
      </c>
      <c r="AU49" s="5">
        <v>-6.0096297264099121</v>
      </c>
      <c r="AV49" s="5">
        <v>2.0786771774291992</v>
      </c>
      <c r="AW49" s="5">
        <v>3.1423099040985107</v>
      </c>
      <c r="AX49" s="5">
        <v>4.1033477783203125</v>
      </c>
      <c r="AY49" s="5">
        <v>3.0880942344665527</v>
      </c>
      <c r="AZ49" s="5">
        <v>1.7665778398513794</v>
      </c>
      <c r="BA49" s="5">
        <v>5.1589794158935547</v>
      </c>
      <c r="BB49" s="5">
        <v>3.3782827854156494</v>
      </c>
      <c r="BC49" s="5">
        <v>0.58662724494934082</v>
      </c>
      <c r="BD49" s="5">
        <v>1.5318037271499634</v>
      </c>
      <c r="BE49" s="5">
        <v>1.175350546836853</v>
      </c>
      <c r="BF49" s="5">
        <v>3.0116868019104004</v>
      </c>
      <c r="BG49" s="5">
        <v>3.0325448513031006</v>
      </c>
      <c r="BH49" s="5">
        <v>3.3403100967407227</v>
      </c>
      <c r="BI49" s="5">
        <v>-5.8445606231689453</v>
      </c>
      <c r="BJ49" s="5">
        <v>-0.72355121374130249</v>
      </c>
      <c r="BK49" s="5">
        <v>-8.0693833529949188E-2</v>
      </c>
      <c r="BL49" s="5">
        <v>2.2923052310943604</v>
      </c>
      <c r="BM49" s="5">
        <v>3.5960264205932617</v>
      </c>
      <c r="BN49" s="5">
        <v>3.9387931823730469</v>
      </c>
      <c r="BO49" s="5">
        <v>3.087449312210083</v>
      </c>
      <c r="BP49" s="5">
        <v>3.4342384338378906</v>
      </c>
      <c r="BQ49" s="5">
        <v>0.86715435981750488</v>
      </c>
      <c r="BR49" s="5">
        <v>-2.4610764980316162</v>
      </c>
      <c r="BS49" s="5">
        <v>1.7416348457336426</v>
      </c>
      <c r="BT49" s="5">
        <v>-9.8349474370479584E-2</v>
      </c>
      <c r="BU49" s="5">
        <v>2.5344629287719727</v>
      </c>
      <c r="BV49" s="5">
        <v>1.719470739364624</v>
      </c>
      <c r="BW49" s="14">
        <v>-8.2556190490722656</v>
      </c>
      <c r="BX49" s="5">
        <v>1.139470100402832</v>
      </c>
      <c r="BY49" s="5">
        <v>-8.5173988342285156</v>
      </c>
      <c r="BZ49" s="5">
        <v>-7.3378081321716309</v>
      </c>
      <c r="CA49" s="5">
        <v>-1.7946088314056396</v>
      </c>
      <c r="CB49" s="5">
        <v>0.24083583056926727</v>
      </c>
      <c r="CC49" s="5">
        <v>0.96787256002426147</v>
      </c>
      <c r="CD49" s="5">
        <v>0.52267473936080933</v>
      </c>
      <c r="CE49" s="5">
        <v>-2.9782416820526123</v>
      </c>
      <c r="CF49" s="5">
        <v>1.4964959621429443</v>
      </c>
      <c r="CG49" s="5">
        <v>0.43501299619674683</v>
      </c>
      <c r="CH49" s="5">
        <v>-2.6899778842926025</v>
      </c>
      <c r="CI49" s="5">
        <v>-1.4712549448013306</v>
      </c>
      <c r="CJ49" s="5">
        <v>-1.0519310235977173</v>
      </c>
      <c r="CK49" s="5">
        <v>0.36181351542472839</v>
      </c>
      <c r="CL49" s="5">
        <v>0.61696982383728027</v>
      </c>
      <c r="CM49" s="5">
        <v>-0.47607386112213135</v>
      </c>
      <c r="CN49" s="5">
        <v>-8.291377067565918</v>
      </c>
      <c r="CO49" s="5">
        <v>-2.6809046268463135</v>
      </c>
      <c r="CP49" s="5">
        <v>-3.1527936458587646</v>
      </c>
      <c r="CQ49" s="5">
        <v>-0.61277532577514648</v>
      </c>
      <c r="CR49" s="5">
        <v>0.86377227306365967</v>
      </c>
      <c r="CS49" s="5">
        <v>0.5416722297668457</v>
      </c>
      <c r="CT49" s="5">
        <v>0.71661102771759033</v>
      </c>
      <c r="CU49" s="5">
        <v>0.39538970589637756</v>
      </c>
      <c r="CV49" s="5">
        <v>-2.0342087745666504</v>
      </c>
      <c r="CW49" s="5">
        <v>-3.5753545761108398</v>
      </c>
      <c r="CX49" s="5">
        <v>-1.0646767616271973</v>
      </c>
      <c r="CY49" s="5">
        <v>-1.4363867044448853</v>
      </c>
      <c r="CZ49" s="5">
        <v>-0.45294681191444397</v>
      </c>
      <c r="DA49" s="5">
        <v>2.148541621863842E-2</v>
      </c>
      <c r="DB49" s="14">
        <v>10.122312545776367</v>
      </c>
      <c r="DC49" s="5">
        <v>3.9599065780639648</v>
      </c>
      <c r="DD49" s="5">
        <v>11.427580833435059</v>
      </c>
      <c r="DE49" s="5">
        <v>5.1916251182556152</v>
      </c>
      <c r="DF49" s="5">
        <v>5.0691432952880859</v>
      </c>
      <c r="DG49" s="5">
        <v>3.8522686958312988</v>
      </c>
      <c r="DH49" s="5">
        <v>2.5547103881835938</v>
      </c>
      <c r="DI49" s="5">
        <v>0.59607166051864624</v>
      </c>
      <c r="DJ49" s="5">
        <v>7.4886798858642578</v>
      </c>
      <c r="DK49" s="5">
        <v>3.423480749130249</v>
      </c>
      <c r="DL49" s="5">
        <v>4.0621538162231445</v>
      </c>
      <c r="DM49" s="5">
        <v>6.6902341842651367</v>
      </c>
      <c r="DN49" s="5">
        <v>3.7922713756561279</v>
      </c>
      <c r="DO49" s="5">
        <v>1.9574368000030518</v>
      </c>
      <c r="DP49" s="5">
        <v>0.65789920091629028</v>
      </c>
      <c r="DQ49" s="5">
        <v>0.82168823480606079</v>
      </c>
      <c r="DR49" s="5">
        <v>5.5255918502807617</v>
      </c>
      <c r="DS49" s="5">
        <v>10.710341453552246</v>
      </c>
      <c r="DT49" s="5">
        <v>6.1375856399536133</v>
      </c>
      <c r="DU49" s="5">
        <v>5.6020698547363281</v>
      </c>
      <c r="DV49" s="5">
        <v>4.2263336181640625</v>
      </c>
      <c r="DW49" s="5">
        <v>3.1004049777984619</v>
      </c>
      <c r="DX49" s="5">
        <v>2.9659576416015625</v>
      </c>
      <c r="DY49" s="5">
        <v>0.98676961660385132</v>
      </c>
      <c r="DZ49" s="5">
        <v>4.4777307510375977</v>
      </c>
      <c r="EA49" s="5">
        <v>5.0019664764404297</v>
      </c>
      <c r="EB49" s="5">
        <v>2.7764804363250732</v>
      </c>
      <c r="EC49" s="5">
        <v>2.5549666881561279</v>
      </c>
      <c r="ED49" s="5">
        <v>2.5221297740936279</v>
      </c>
      <c r="EE49" s="5">
        <v>1.8244210481643677</v>
      </c>
      <c r="EF49" s="5">
        <v>0.99942445755004883</v>
      </c>
      <c r="EG49" s="14">
        <v>6.4246315956115723</v>
      </c>
      <c r="EH49" s="5">
        <v>1.5988025665283203</v>
      </c>
      <c r="EI49" s="5">
        <v>7.0177788734436035</v>
      </c>
      <c r="EJ49" s="5">
        <v>1.4127397537231445</v>
      </c>
      <c r="EK49" s="5">
        <v>2.4391331672668457</v>
      </c>
      <c r="EL49" s="5">
        <v>1.6272269487380981</v>
      </c>
      <c r="EM49" s="5">
        <v>1.459807276725769</v>
      </c>
      <c r="EN49" s="5">
        <v>-0.76939105987548828</v>
      </c>
      <c r="EO49" s="5">
        <v>2.1267702579498291</v>
      </c>
      <c r="EP49" s="5">
        <v>1.997153639793396</v>
      </c>
      <c r="EQ49" s="5">
        <v>2.5677707195281982</v>
      </c>
      <c r="ER49" s="5">
        <v>3.9216747283935547</v>
      </c>
      <c r="ES49" s="5">
        <v>3.6107940673828125</v>
      </c>
      <c r="ET49" s="5">
        <v>0.52112621068954468</v>
      </c>
      <c r="EU49" s="5">
        <v>0.53388100862503052</v>
      </c>
      <c r="EV49" s="5">
        <v>-0.46503502130508423</v>
      </c>
      <c r="EW49" s="5">
        <v>1.4895069599151611</v>
      </c>
      <c r="EX49" s="5">
        <v>5.8382453918457031</v>
      </c>
      <c r="EY49" s="5">
        <v>2.296628475189209</v>
      </c>
      <c r="EZ49" s="5">
        <v>5.4367189407348633</v>
      </c>
      <c r="FA49" s="5">
        <v>1.1267780065536499</v>
      </c>
      <c r="FB49" s="5">
        <v>2.0309395790100098</v>
      </c>
      <c r="FC49" s="5">
        <v>1.5773265361785889</v>
      </c>
      <c r="FD49" s="5">
        <v>-0.37802264094352722</v>
      </c>
      <c r="FE49" s="5">
        <v>1.2970491647720337</v>
      </c>
      <c r="FF49" s="5">
        <v>1.2965553998947144</v>
      </c>
      <c r="FG49" s="5">
        <v>0.27278092503547668</v>
      </c>
      <c r="FH49" s="5">
        <v>2.4481289386749268</v>
      </c>
      <c r="FI49" s="5">
        <v>1.1152081489562988</v>
      </c>
      <c r="FJ49" s="5">
        <v>1.6217887401580811</v>
      </c>
      <c r="FK49" s="5">
        <v>0.33306887745857239</v>
      </c>
      <c r="FL49" s="14">
        <v>11.271414756774902</v>
      </c>
      <c r="FM49" s="5">
        <v>4.9382100105285645</v>
      </c>
      <c r="FN49" s="5">
        <v>11.446201324462891</v>
      </c>
      <c r="FO49" s="5">
        <v>5.2014303207397461</v>
      </c>
      <c r="FP49" s="5">
        <v>5.3529281616210938</v>
      </c>
      <c r="FQ49" s="5">
        <v>4.4157829284667969</v>
      </c>
      <c r="FR49" s="5">
        <v>4.6368885040283203</v>
      </c>
      <c r="FS49" s="5">
        <v>1.2775757312774658</v>
      </c>
      <c r="FT49" s="5">
        <v>7.0918588638305664</v>
      </c>
      <c r="FU49" s="5">
        <v>4.857398509979248</v>
      </c>
      <c r="FV49" s="5">
        <v>4.9628767967224121</v>
      </c>
      <c r="FW49" s="5">
        <v>7.0526318550109863</v>
      </c>
      <c r="FX49" s="5">
        <v>4.715308666229248</v>
      </c>
      <c r="FY49" s="5">
        <v>2.3603193759918213</v>
      </c>
      <c r="FZ49" s="5">
        <v>1.7694648504257202</v>
      </c>
      <c r="GA49" s="5">
        <v>1.3734418153762817</v>
      </c>
      <c r="GB49" s="5">
        <v>5.5767159461975098</v>
      </c>
      <c r="GC49" s="5">
        <v>10.504133224487305</v>
      </c>
      <c r="GD49" s="5">
        <v>5.8796267509460449</v>
      </c>
      <c r="GE49" s="5">
        <v>5.595332145690918</v>
      </c>
      <c r="GF49" s="5">
        <v>4.3922262191772461</v>
      </c>
      <c r="GG49" s="5">
        <v>4.9502148628234863</v>
      </c>
      <c r="GH49" s="5">
        <v>3.9348649978637695</v>
      </c>
      <c r="GI49" s="5">
        <v>1.6032154560089111</v>
      </c>
      <c r="GJ49" s="5">
        <v>5.0449209213256836</v>
      </c>
      <c r="GK49" s="5">
        <v>4.3211231231689453</v>
      </c>
      <c r="GL49" s="5">
        <v>3.4648702144622803</v>
      </c>
      <c r="GM49" s="5">
        <v>4.2001957893371582</v>
      </c>
      <c r="GN49" s="5">
        <v>2.9395208358764648</v>
      </c>
      <c r="GO49" s="5">
        <v>3.1479222774505615</v>
      </c>
      <c r="GP49" s="5">
        <v>1.2930331230163574</v>
      </c>
      <c r="GQ49" s="14">
        <v>-0.20857073366641998</v>
      </c>
      <c r="GR49" s="5">
        <v>0.80008572340011597</v>
      </c>
      <c r="GS49" s="5">
        <v>-1.8494137525558472</v>
      </c>
      <c r="GT49" s="5">
        <v>-1.4149821996688843</v>
      </c>
      <c r="GU49" s="5">
        <v>0.86280035972595215</v>
      </c>
      <c r="GV49" s="5">
        <v>0.46646577119827271</v>
      </c>
      <c r="GW49" s="5">
        <v>2.3567531108856201</v>
      </c>
      <c r="GX49" s="5">
        <v>-0.23617874085903168</v>
      </c>
      <c r="GY49" s="5">
        <v>0.91070222854614258</v>
      </c>
      <c r="GZ49" s="5">
        <v>1.2706367969512939</v>
      </c>
      <c r="HA49" s="5">
        <v>1.0807733535766602</v>
      </c>
      <c r="HB49" s="5">
        <v>0.68015158176422119</v>
      </c>
      <c r="HC49" s="5">
        <v>0.91953229904174805</v>
      </c>
      <c r="HD49" s="5">
        <v>-1.3167024850845337</v>
      </c>
      <c r="HE49" s="5">
        <v>2.8973169326782227</v>
      </c>
      <c r="HF49" s="5">
        <v>0.96139544248580933</v>
      </c>
      <c r="HG49" s="5">
        <v>1.2580561637878418</v>
      </c>
      <c r="HH49" s="5">
        <v>-1.3518849611282349</v>
      </c>
      <c r="HI49" s="5">
        <v>1.3803536891937256</v>
      </c>
      <c r="HJ49" s="5">
        <v>1.1226446628570557</v>
      </c>
      <c r="HK49" s="5">
        <v>0.6672930121421814</v>
      </c>
      <c r="HL49" s="5">
        <v>1.9036928415298462</v>
      </c>
      <c r="HM49" s="5">
        <v>0.309236079454422</v>
      </c>
      <c r="HN49" s="5">
        <v>3.0939310789108276E-2</v>
      </c>
      <c r="HO49" s="5">
        <v>0.84626674652099609</v>
      </c>
      <c r="HP49" s="5">
        <v>1.4918880462646484</v>
      </c>
      <c r="HQ49" s="5">
        <v>-0.38656044006347656</v>
      </c>
      <c r="HR49" s="5">
        <v>0.78358960151672363</v>
      </c>
      <c r="HS49" s="5">
        <v>-0.37774205207824707</v>
      </c>
      <c r="HT49" s="5">
        <v>1.3674584627151489</v>
      </c>
      <c r="HU49" s="5">
        <v>-1.772884726524353</v>
      </c>
      <c r="HV49" s="14">
        <v>0.43278184533119202</v>
      </c>
      <c r="HW49" s="5">
        <v>0.77362757921218872</v>
      </c>
      <c r="HX49" s="5">
        <v>-1.4191552400588989</v>
      </c>
      <c r="HY49" s="5">
        <v>-0.59256225824356079</v>
      </c>
      <c r="HZ49" s="5">
        <v>-2.3769902065396309E-2</v>
      </c>
      <c r="IA49" s="5">
        <v>0.71927011013031006</v>
      </c>
      <c r="IB49" s="5">
        <v>1.0137107372283936</v>
      </c>
      <c r="IC49" s="5">
        <v>3.6131393164396286E-2</v>
      </c>
      <c r="ID49" s="5">
        <v>1.6662065982818604</v>
      </c>
      <c r="IE49" s="5">
        <v>1.5943032503128052</v>
      </c>
      <c r="IF49" s="5">
        <v>0.22035329043865204</v>
      </c>
      <c r="IG49" s="5">
        <v>0.4444739818572998</v>
      </c>
      <c r="IH49" s="5">
        <v>0.25297811627388</v>
      </c>
      <c r="II49" s="5">
        <v>0.23988008499145508</v>
      </c>
      <c r="IJ49" s="5">
        <v>2.4801125526428223</v>
      </c>
      <c r="IK49" s="5">
        <v>0.37273332476615906</v>
      </c>
      <c r="IL49" s="5">
        <v>1.5544118881225586</v>
      </c>
      <c r="IM49" s="5">
        <v>-0.24365757405757904</v>
      </c>
      <c r="IN49" s="5">
        <v>1.3624418973922729</v>
      </c>
      <c r="IO49" s="5">
        <v>0.4821411669254303</v>
      </c>
      <c r="IP49" s="5">
        <v>1.3311375379562378</v>
      </c>
      <c r="IQ49" s="5">
        <v>0.13953216373920441</v>
      </c>
      <c r="IR49" s="5">
        <v>1.168820858001709</v>
      </c>
      <c r="IS49" s="5">
        <v>-0.1483832448720932</v>
      </c>
      <c r="IT49" s="5">
        <v>1.050633430480957</v>
      </c>
      <c r="IU49" s="5">
        <v>1.8725662231445313</v>
      </c>
      <c r="IV49" s="5">
        <v>0.6304747462272644</v>
      </c>
      <c r="IW49" s="5">
        <v>-0.11198713630437851</v>
      </c>
      <c r="IX49" s="5">
        <v>0.75447958707809448</v>
      </c>
      <c r="IY49" s="5">
        <v>0.73566097021102905</v>
      </c>
      <c r="IZ49" s="5">
        <v>-0.69917136430740356</v>
      </c>
      <c r="JA49" s="14">
        <v>-0.59985536336898804</v>
      </c>
      <c r="JB49" s="5">
        <v>1.0407471656799316</v>
      </c>
      <c r="JC49" s="5">
        <v>-0.23180170357227325</v>
      </c>
      <c r="JD49" s="5">
        <v>0.50184404850006104</v>
      </c>
      <c r="JE49" s="5">
        <v>0.26570829749107361</v>
      </c>
      <c r="JF49" s="5">
        <v>0.8431047797203064</v>
      </c>
      <c r="JG49" s="5">
        <v>1.84639573097229</v>
      </c>
      <c r="JH49" s="5">
        <v>-0.27741566300392151</v>
      </c>
      <c r="JI49" s="5">
        <v>0.96746957302093506</v>
      </c>
      <c r="JJ49" s="5">
        <v>1.3045215606689453</v>
      </c>
      <c r="JK49" s="5">
        <v>0.73825925588607788</v>
      </c>
      <c r="JL49" s="5">
        <v>1.4715864658355713</v>
      </c>
      <c r="JM49" s="5">
        <v>0.87212872505187988</v>
      </c>
      <c r="JN49" s="5">
        <v>-0.50194394588470459</v>
      </c>
      <c r="JO49" s="5">
        <v>2.6704559326171875</v>
      </c>
      <c r="JP49" s="5">
        <v>0.63355034589767456</v>
      </c>
      <c r="JQ49" s="5">
        <v>1.2987849712371826</v>
      </c>
      <c r="JR49" s="5">
        <v>0.57001733779907227</v>
      </c>
      <c r="JS49" s="5">
        <v>2.2189617156982422</v>
      </c>
      <c r="JT49" s="5">
        <v>1.5750168561935425</v>
      </c>
      <c r="JU49" s="5">
        <v>1.0194301605224609</v>
      </c>
      <c r="JV49" s="5">
        <v>1.1902104616165161</v>
      </c>
      <c r="JW49" s="5">
        <v>0.41086354851722717</v>
      </c>
      <c r="JX49" s="5">
        <v>-0.19682122766971588</v>
      </c>
      <c r="JY49" s="5">
        <v>0.83734071254730225</v>
      </c>
      <c r="JZ49" s="5">
        <v>1.5198142528533936</v>
      </c>
      <c r="KA49" s="5">
        <v>1.4737050533294678</v>
      </c>
      <c r="KB49" s="5">
        <v>0.28476157784461975</v>
      </c>
      <c r="KC49" s="5">
        <v>0.98209363222122192</v>
      </c>
      <c r="KD49" s="5">
        <v>0.63313734531402588</v>
      </c>
      <c r="KE49" s="5">
        <v>-1.9551002979278564</v>
      </c>
      <c r="KF49" s="14">
        <v>8.7123851776123047</v>
      </c>
      <c r="KG49" s="5">
        <v>2.9470193386077881</v>
      </c>
      <c r="KH49" s="5">
        <v>9.9834423065185547</v>
      </c>
      <c r="KI49" s="5">
        <v>6.8694601058959961</v>
      </c>
      <c r="KJ49" s="5">
        <v>3.9454123973846436</v>
      </c>
      <c r="KK49" s="5">
        <v>3.9628045558929443</v>
      </c>
      <c r="KL49" s="5">
        <v>2.4442343711853027</v>
      </c>
      <c r="KM49" s="5">
        <v>0.23592805862426758</v>
      </c>
      <c r="KN49" s="5">
        <v>5.914700984954834</v>
      </c>
      <c r="KO49" s="5">
        <v>2.4781010150909424</v>
      </c>
      <c r="KP49" s="5">
        <v>2.7961795330047607</v>
      </c>
      <c r="KQ49" s="5">
        <v>5.770820140838623</v>
      </c>
      <c r="KR49" s="5">
        <v>2.3740897178649902</v>
      </c>
      <c r="KS49" s="5">
        <v>1.9442964792251587</v>
      </c>
      <c r="KT49" s="5">
        <v>2.5805962085723877</v>
      </c>
      <c r="KU49" s="5">
        <v>0.97372651100158691</v>
      </c>
      <c r="KV49" s="5">
        <v>4.9353218078613281</v>
      </c>
      <c r="KW49" s="5">
        <v>10.35887336730957</v>
      </c>
      <c r="KX49" s="5">
        <v>6.4361224174499512</v>
      </c>
      <c r="KY49" s="5">
        <v>4.6789121627807617</v>
      </c>
      <c r="KZ49" s="5">
        <v>4.9879775047302246</v>
      </c>
      <c r="LA49" s="5">
        <v>2.3265285491943359</v>
      </c>
      <c r="LB49" s="5">
        <v>2.7512352466583252</v>
      </c>
      <c r="LC49" s="5">
        <v>0.38324609398841858</v>
      </c>
      <c r="LD49" s="5">
        <v>3.7247650623321533</v>
      </c>
      <c r="LE49" s="5">
        <v>5.8440570831298828</v>
      </c>
      <c r="LF49" s="5">
        <v>4.6094470024108887</v>
      </c>
      <c r="LG49" s="5">
        <v>0.92300474643707275</v>
      </c>
      <c r="LH49" s="5">
        <v>3.577369213104248</v>
      </c>
      <c r="LI49" s="5">
        <v>1.1021054983139038</v>
      </c>
      <c r="LJ49" s="5">
        <v>-8.1061281263828278E-2</v>
      </c>
      <c r="LK49" s="14">
        <v>7.1902098655700684</v>
      </c>
      <c r="LL49" s="5">
        <v>0.32027769088745117</v>
      </c>
      <c r="LM49" s="5">
        <v>7.7364964485168457</v>
      </c>
      <c r="LN49" s="5">
        <v>4.8060569763183594</v>
      </c>
      <c r="LO49" s="5">
        <v>2.0020740032196045</v>
      </c>
      <c r="LP49" s="5">
        <v>0.98983299732208252</v>
      </c>
      <c r="LQ49" s="5">
        <v>0.20423156023025513</v>
      </c>
      <c r="LR49" s="5">
        <v>-2.1922347545623779</v>
      </c>
      <c r="LS49" s="5">
        <v>3.3221940994262695</v>
      </c>
      <c r="LT49" s="5">
        <v>0.161712646484375</v>
      </c>
      <c r="LU49" s="5">
        <v>1.0343173742294312</v>
      </c>
      <c r="LV49" s="5">
        <v>4.1510257720947266</v>
      </c>
      <c r="LW49" s="5">
        <v>2.0411829948425293</v>
      </c>
      <c r="LX49" s="5">
        <v>0.2986508309841156</v>
      </c>
      <c r="LY49" s="5">
        <v>1.0914839506149292</v>
      </c>
      <c r="LZ49" s="5">
        <v>-1.1292883157730103</v>
      </c>
      <c r="MA49" s="5">
        <v>2.7565455436706543</v>
      </c>
      <c r="MB49" s="5">
        <v>7.9981489181518555</v>
      </c>
      <c r="MC49" s="5">
        <v>4.7297587394714355</v>
      </c>
      <c r="MD49" s="5">
        <v>4.4838657379150391</v>
      </c>
      <c r="ME49" s="5">
        <v>2.3222637176513672</v>
      </c>
      <c r="MF49" s="5">
        <v>0.15294815599918365</v>
      </c>
      <c r="MG49" s="5">
        <v>0.13230998814105988</v>
      </c>
      <c r="MH49" s="5">
        <v>-1.9374319314956665</v>
      </c>
      <c r="MI49" s="5">
        <v>1.4072639942169189</v>
      </c>
      <c r="MJ49" s="5">
        <v>3.8132781982421875</v>
      </c>
      <c r="MK49" s="5">
        <v>3.3132038116455078</v>
      </c>
      <c r="ML49" s="5">
        <v>0.75754886865615845</v>
      </c>
      <c r="MM49" s="5">
        <v>2.6653521060943604</v>
      </c>
      <c r="MN49" s="5">
        <v>0.71565425395965576</v>
      </c>
      <c r="MO49" s="5">
        <v>-1.5646721124649048</v>
      </c>
      <c r="MP49" s="14">
        <v>10.844017028808594</v>
      </c>
      <c r="MQ49" s="5">
        <v>3.7493653297424316</v>
      </c>
      <c r="MR49" s="5">
        <v>10.637788772583008</v>
      </c>
      <c r="MS49" s="5">
        <v>7.2088112831115723</v>
      </c>
      <c r="MT49" s="5">
        <v>3.3251991271972656</v>
      </c>
      <c r="MU49" s="5">
        <v>4.3180952072143555</v>
      </c>
      <c r="MV49" s="5">
        <v>4.3165392875671387</v>
      </c>
      <c r="MW49" s="5">
        <v>1.4150574207305908</v>
      </c>
      <c r="MX49" s="5">
        <v>5.5710010528564453</v>
      </c>
      <c r="MY49" s="5">
        <v>4.0520467758178711</v>
      </c>
      <c r="MZ49" s="5">
        <v>2.8467638492584229</v>
      </c>
      <c r="NA49" s="5">
        <v>5.384490966796875</v>
      </c>
      <c r="NB49" s="5">
        <v>2.6933431625366211</v>
      </c>
      <c r="NC49" s="5">
        <v>2.7694532871246338</v>
      </c>
      <c r="ND49" s="5">
        <v>3.2021739482879639</v>
      </c>
      <c r="NE49" s="5">
        <v>1.5834822654724121</v>
      </c>
      <c r="NF49" s="5">
        <v>3.951711893081665</v>
      </c>
      <c r="NG49" s="5">
        <v>10.489353179931641</v>
      </c>
      <c r="NH49" s="5">
        <v>5.7673988342285156</v>
      </c>
      <c r="NI49" s="5">
        <v>4.6751327514648438</v>
      </c>
      <c r="NJ49" s="5">
        <v>4.4520649909973145</v>
      </c>
      <c r="NK49" s="5">
        <v>3.5313394069671631</v>
      </c>
      <c r="NL49" s="5">
        <v>3.7137300968170166</v>
      </c>
      <c r="NM49" s="5">
        <v>1.1940007209777832</v>
      </c>
      <c r="NN49" s="5">
        <v>3.6451387405395508</v>
      </c>
      <c r="NO49" s="5">
        <v>4.7949581146240234</v>
      </c>
      <c r="NP49" s="5">
        <v>5.6743240356445313</v>
      </c>
      <c r="NQ49" s="5">
        <v>2.0954408645629883</v>
      </c>
      <c r="NR49" s="5">
        <v>4.0912995338439941</v>
      </c>
      <c r="NS49" s="5">
        <v>2.1764731407165527</v>
      </c>
      <c r="NT49" s="5">
        <v>0.69697713851928711</v>
      </c>
    </row>
    <row r="50" spans="1:384" s="5" customFormat="1" x14ac:dyDescent="0.35">
      <c r="A50" s="12">
        <v>48</v>
      </c>
      <c r="B50" s="5">
        <v>13</v>
      </c>
      <c r="C50" s="5" t="s">
        <v>1</v>
      </c>
      <c r="D50" s="5">
        <v>35</v>
      </c>
      <c r="E50" s="5">
        <v>6.5</v>
      </c>
      <c r="F50" s="5">
        <v>3</v>
      </c>
      <c r="G50" s="5">
        <v>100</v>
      </c>
      <c r="H50" s="5">
        <v>100</v>
      </c>
      <c r="I50" s="5">
        <v>97.5</v>
      </c>
      <c r="J50" s="5">
        <v>95</v>
      </c>
      <c r="K50" s="5">
        <v>100</v>
      </c>
      <c r="L50" s="5">
        <v>97.5</v>
      </c>
      <c r="M50" s="5">
        <v>-3.3904571533203125</v>
      </c>
      <c r="N50" s="5">
        <v>-1.2955496311187744</v>
      </c>
      <c r="O50" s="5">
        <v>-2.7740135192871094</v>
      </c>
      <c r="P50" s="5">
        <v>0.18449452519416809</v>
      </c>
      <c r="Q50" s="5">
        <v>-0.55465453863143921</v>
      </c>
      <c r="R50" s="5">
        <v>1.8138271570205688</v>
      </c>
      <c r="S50" s="5">
        <v>0.22066859900951385</v>
      </c>
      <c r="T50" s="5">
        <v>1.6049560308456421</v>
      </c>
      <c r="U50" s="5">
        <v>0.70863205194473267</v>
      </c>
      <c r="V50" s="5">
        <v>-1.8568695783615112</v>
      </c>
      <c r="W50" s="5">
        <v>0.18800616264343262</v>
      </c>
      <c r="X50" s="5">
        <v>-1.2725725173950195</v>
      </c>
      <c r="Y50" s="5">
        <v>-0.10656459629535675</v>
      </c>
      <c r="Z50" s="5">
        <v>3.5621981620788574</v>
      </c>
      <c r="AA50" s="5">
        <v>1.5322010517120361</v>
      </c>
      <c r="AB50" s="5">
        <v>0.12926451861858368</v>
      </c>
      <c r="AC50" s="5">
        <v>1.852281928062439</v>
      </c>
      <c r="AD50" s="5">
        <v>-4.915593147277832</v>
      </c>
      <c r="AE50" s="5">
        <v>1.2306437492370605</v>
      </c>
      <c r="AF50" s="5">
        <v>-1.0551012754440308</v>
      </c>
      <c r="AG50" s="5">
        <v>1.7965817451477051</v>
      </c>
      <c r="AH50" s="5">
        <v>-6.7811138927936554E-2</v>
      </c>
      <c r="AI50" s="5">
        <v>2.2415478229522705</v>
      </c>
      <c r="AJ50" s="5">
        <v>-1.9306216388940811E-2</v>
      </c>
      <c r="AK50" s="5">
        <v>0.51785123348236084</v>
      </c>
      <c r="AL50" s="5">
        <v>2.0415825843811035</v>
      </c>
      <c r="AM50" s="5">
        <v>1.421884298324585</v>
      </c>
      <c r="AN50" s="5">
        <v>0.95549303293228149</v>
      </c>
      <c r="AO50" s="5">
        <v>2.7296876907348633</v>
      </c>
      <c r="AP50" s="5">
        <v>1.5951611995697021</v>
      </c>
      <c r="AQ50" s="5">
        <v>4.1839766502380371</v>
      </c>
      <c r="AR50" s="14">
        <v>-4.107201099395752</v>
      </c>
      <c r="AS50" s="5">
        <v>9.7444162368774414</v>
      </c>
      <c r="AT50" s="5">
        <v>-4.3376154899597168</v>
      </c>
      <c r="AU50" s="5">
        <v>1.1611036062240601</v>
      </c>
      <c r="AV50" s="5">
        <v>5.3538980484008789</v>
      </c>
      <c r="AW50" s="5">
        <v>11.267553329467773</v>
      </c>
      <c r="AX50" s="5">
        <v>9.4174346923828125</v>
      </c>
      <c r="AY50" s="5">
        <v>12.479950904846191</v>
      </c>
      <c r="AZ50" s="5">
        <v>3.2150037288665771</v>
      </c>
      <c r="BA50" s="5">
        <v>11.359551429748535</v>
      </c>
      <c r="BB50" s="5">
        <v>6.997281551361084</v>
      </c>
      <c r="BC50" s="5">
        <v>2.8642265796661377</v>
      </c>
      <c r="BD50" s="5">
        <v>2.6291894912719727</v>
      </c>
      <c r="BE50" s="5">
        <v>8.1093215942382813</v>
      </c>
      <c r="BF50" s="5">
        <v>4.6372060775756836</v>
      </c>
      <c r="BG50" s="5">
        <v>10.148914337158203</v>
      </c>
      <c r="BH50" s="5">
        <v>6.1217355728149414</v>
      </c>
      <c r="BI50" s="5">
        <v>-4.569157600402832</v>
      </c>
      <c r="BJ50" s="5">
        <v>4.3927779197692871</v>
      </c>
      <c r="BK50" s="5">
        <v>0.88700407743453979</v>
      </c>
      <c r="BL50" s="5">
        <v>9.7254409790039063</v>
      </c>
      <c r="BM50" s="5">
        <v>8.2176733016967773</v>
      </c>
      <c r="BN50" s="5">
        <v>12.64505672454834</v>
      </c>
      <c r="BO50" s="5">
        <v>10.828444480895996</v>
      </c>
      <c r="BP50" s="5">
        <v>8.6236467361450195</v>
      </c>
      <c r="BQ50" s="5">
        <v>8.0232582092285156</v>
      </c>
      <c r="BR50" s="5">
        <v>3.967294454574585</v>
      </c>
      <c r="BS50" s="5">
        <v>2.7736105918884277</v>
      </c>
      <c r="BT50" s="5">
        <v>5.7573862075805664</v>
      </c>
      <c r="BU50" s="5">
        <v>3.2758979797363281</v>
      </c>
      <c r="BV50" s="5">
        <v>10.666260719299316</v>
      </c>
      <c r="BW50" s="14">
        <v>-3.3225173950195313</v>
      </c>
      <c r="BX50" s="5">
        <v>8.7970132827758789</v>
      </c>
      <c r="BY50" s="5">
        <v>-4.0730228424072266</v>
      </c>
      <c r="BZ50" s="5">
        <v>1.2951241731643677</v>
      </c>
      <c r="CA50" s="5">
        <v>4.6269121170043945</v>
      </c>
      <c r="CB50" s="5">
        <v>10.364182472229004</v>
      </c>
      <c r="CC50" s="5">
        <v>9.3172807693481445</v>
      </c>
      <c r="CD50" s="5">
        <v>10.343201637268066</v>
      </c>
      <c r="CE50" s="5">
        <v>3.7663002014160156</v>
      </c>
      <c r="CF50" s="5">
        <v>9.7776002883911133</v>
      </c>
      <c r="CG50" s="5">
        <v>7.0881123542785645</v>
      </c>
      <c r="CH50" s="5">
        <v>2.6514880657196045</v>
      </c>
      <c r="CI50" s="5">
        <v>2.5978257656097412</v>
      </c>
      <c r="CJ50" s="5">
        <v>8.2197036743164063</v>
      </c>
      <c r="CK50" s="5">
        <v>6.3293509483337402</v>
      </c>
      <c r="CL50" s="5">
        <v>8.7987165451049805</v>
      </c>
      <c r="CM50" s="5">
        <v>5.8203749656677246</v>
      </c>
      <c r="CN50" s="5">
        <v>-4.0582637786865234</v>
      </c>
      <c r="CO50" s="5">
        <v>4.5434665679931641</v>
      </c>
      <c r="CP50" s="5">
        <v>0.91587299108505249</v>
      </c>
      <c r="CQ50" s="5">
        <v>8.8079376220703125</v>
      </c>
      <c r="CR50" s="5">
        <v>8.5747690200805664</v>
      </c>
      <c r="CS50" s="5">
        <v>11.490071296691895</v>
      </c>
      <c r="CT50" s="5">
        <v>8.9502153396606445</v>
      </c>
      <c r="CU50" s="5">
        <v>7.8707294464111328</v>
      </c>
      <c r="CV50" s="5">
        <v>7.7098112106323242</v>
      </c>
      <c r="CW50" s="5">
        <v>4.0653023719787598</v>
      </c>
      <c r="CX50" s="5">
        <v>3.1992607116699219</v>
      </c>
      <c r="CY50" s="5">
        <v>5.940955638885498</v>
      </c>
      <c r="CZ50" s="5">
        <v>4.0878586769104004</v>
      </c>
      <c r="DA50" s="5">
        <v>9.9643373489379883</v>
      </c>
      <c r="DB50" s="14">
        <v>-7.268601655960083E-2</v>
      </c>
      <c r="DC50" s="5">
        <v>0.22443941235542297</v>
      </c>
      <c r="DD50" s="5">
        <v>-0.41254839301109314</v>
      </c>
      <c r="DE50" s="5">
        <v>0.13134905695915222</v>
      </c>
      <c r="DF50" s="5">
        <v>2.109363317489624</v>
      </c>
      <c r="DG50" s="5">
        <v>1.6678118705749512</v>
      </c>
      <c r="DH50" s="5">
        <v>2.625960111618042</v>
      </c>
      <c r="DI50" s="5">
        <v>3.3722360134124756</v>
      </c>
      <c r="DJ50" s="5">
        <v>2.0089421272277832</v>
      </c>
      <c r="DK50" s="5">
        <v>1.0777878761291504</v>
      </c>
      <c r="DL50" s="5">
        <v>2.0064971446990967</v>
      </c>
      <c r="DM50" s="5">
        <v>1.5236778259277344</v>
      </c>
      <c r="DN50" s="5">
        <v>0.62183260917663574</v>
      </c>
      <c r="DO50" s="5">
        <v>3.6419355869293213</v>
      </c>
      <c r="DP50" s="5">
        <v>4.353609561920166</v>
      </c>
      <c r="DQ50" s="5">
        <v>4.0846118927001953</v>
      </c>
      <c r="DR50" s="5">
        <v>1.6177572011947632</v>
      </c>
      <c r="DS50" s="5">
        <v>-0.54658031463623047</v>
      </c>
      <c r="DT50" s="5">
        <v>1.1995556354522705</v>
      </c>
      <c r="DU50" s="5">
        <v>-0.9622078537940979</v>
      </c>
      <c r="DV50" s="5">
        <v>1.3362733125686646</v>
      </c>
      <c r="DW50" s="5">
        <v>2.29178786277771</v>
      </c>
      <c r="DX50" s="5">
        <v>2.651237964630127</v>
      </c>
      <c r="DY50" s="5">
        <v>2.8899118900299072</v>
      </c>
      <c r="DZ50" s="5">
        <v>0.95761865377426147</v>
      </c>
      <c r="EA50" s="5">
        <v>0.9734688401222229</v>
      </c>
      <c r="EB50" s="5">
        <v>2.2260842323303223</v>
      </c>
      <c r="EC50" s="5">
        <v>1.4466943740844727</v>
      </c>
      <c r="ED50" s="5">
        <v>3.3311810493469238</v>
      </c>
      <c r="EE50" s="5">
        <v>2.915468692779541</v>
      </c>
      <c r="EF50" s="5">
        <v>4.2331066131591797</v>
      </c>
      <c r="EG50" s="14">
        <v>-0.60757482051849365</v>
      </c>
      <c r="EH50" s="5">
        <v>10.127899169921875</v>
      </c>
      <c r="EI50" s="5">
        <v>1.5371367931365967</v>
      </c>
      <c r="EJ50" s="5">
        <v>-0.51617461442947388</v>
      </c>
      <c r="EK50" s="5">
        <v>5.9217391014099121</v>
      </c>
      <c r="EL50" s="5">
        <v>11.743244171142578</v>
      </c>
      <c r="EM50" s="5">
        <v>12.522321701049805</v>
      </c>
      <c r="EN50" s="5">
        <v>15.405278205871582</v>
      </c>
      <c r="EO50" s="5">
        <v>3.6676368713378906</v>
      </c>
      <c r="EP50" s="5">
        <v>13.551609039306641</v>
      </c>
      <c r="EQ50" s="5">
        <v>7.5662188529968262</v>
      </c>
      <c r="ER50" s="5">
        <v>4.5485677719116211</v>
      </c>
      <c r="ES50" s="5">
        <v>1.8665599822998047</v>
      </c>
      <c r="ET50" s="5">
        <v>8.0578136444091797</v>
      </c>
      <c r="EU50" s="5">
        <v>9.9832344055175781</v>
      </c>
      <c r="EV50" s="5">
        <v>15.537661552429199</v>
      </c>
      <c r="EW50" s="5">
        <v>5.2056117057800293</v>
      </c>
      <c r="EX50" s="5">
        <v>-1.3847669363021851</v>
      </c>
      <c r="EY50" s="5">
        <v>4.5704197883605957</v>
      </c>
      <c r="EZ50" s="5">
        <v>0.25043994188308716</v>
      </c>
      <c r="FA50" s="5">
        <v>10.005818367004395</v>
      </c>
      <c r="FB50" s="5">
        <v>10.038419723510742</v>
      </c>
      <c r="FC50" s="5">
        <v>14.328872680664063</v>
      </c>
      <c r="FD50" s="5">
        <v>14.553642272949219</v>
      </c>
      <c r="FE50" s="5">
        <v>7.2271156311035156</v>
      </c>
      <c r="FF50" s="5">
        <v>7.7516584396362305</v>
      </c>
      <c r="FG50" s="5">
        <v>2.5829100608825684</v>
      </c>
      <c r="FH50" s="5">
        <v>3.3584954738616943</v>
      </c>
      <c r="FI50" s="5">
        <v>5.3915605545043945</v>
      </c>
      <c r="FJ50" s="5">
        <v>6.2808942794799805</v>
      </c>
      <c r="FK50" s="5">
        <v>10.887036323547363</v>
      </c>
      <c r="FL50" s="14">
        <v>-4.751370906829834</v>
      </c>
      <c r="FM50" s="5">
        <v>9.6578493118286133</v>
      </c>
      <c r="FN50" s="5">
        <v>-2.0754439830780029</v>
      </c>
      <c r="FO50" s="5">
        <v>-0.37622493505477905</v>
      </c>
      <c r="FP50" s="5">
        <v>4.5155534744262695</v>
      </c>
      <c r="FQ50" s="5">
        <v>10.455264091491699</v>
      </c>
      <c r="FR50" s="5">
        <v>10.276188850402832</v>
      </c>
      <c r="FS50" s="5">
        <v>13.271414756774902</v>
      </c>
      <c r="FT50" s="5">
        <v>1.955737829208374</v>
      </c>
      <c r="FU50" s="5">
        <v>11.898127555847168</v>
      </c>
      <c r="FV50" s="5">
        <v>6.4007673263549805</v>
      </c>
      <c r="FW50" s="5">
        <v>2.5130510330200195</v>
      </c>
      <c r="FX50" s="5">
        <v>0.62459826469421387</v>
      </c>
      <c r="FY50" s="5">
        <v>7.0052905082702637</v>
      </c>
      <c r="FZ50" s="5">
        <v>7.5816841125488281</v>
      </c>
      <c r="GA50" s="5">
        <v>12.736244201660156</v>
      </c>
      <c r="GB50" s="5">
        <v>4.1017847061157227</v>
      </c>
      <c r="GC50" s="5">
        <v>-5.4896321296691895</v>
      </c>
      <c r="GD50" s="5">
        <v>2.4476616382598877</v>
      </c>
      <c r="GE50" s="5">
        <v>-1.4285596609115601</v>
      </c>
      <c r="GF50" s="5">
        <v>8.1288776397705078</v>
      </c>
      <c r="GG50" s="5">
        <v>8.3216648101806641</v>
      </c>
      <c r="GH50" s="5">
        <v>12.971508026123047</v>
      </c>
      <c r="GI50" s="5">
        <v>12.338444709777832</v>
      </c>
      <c r="GJ50" s="5">
        <v>6.7837471961975098</v>
      </c>
      <c r="GK50" s="5">
        <v>5.7612266540527344</v>
      </c>
      <c r="GL50" s="5">
        <v>2.8606042861938477</v>
      </c>
      <c r="GM50" s="5">
        <v>1.9766359329223633</v>
      </c>
      <c r="GN50" s="5">
        <v>4.7109432220458984</v>
      </c>
      <c r="GO50" s="5">
        <v>4.3717036247253418</v>
      </c>
      <c r="GP50" s="5">
        <v>10.404668807983398</v>
      </c>
      <c r="GQ50" s="14">
        <v>-0.34017637372016907</v>
      </c>
      <c r="GR50" s="5">
        <v>-7.7283830642700195</v>
      </c>
      <c r="GS50" s="5">
        <v>0.90203118324279785</v>
      </c>
      <c r="GT50" s="5">
        <v>0.84397345781326294</v>
      </c>
      <c r="GU50" s="5">
        <v>-1.4630227088928223</v>
      </c>
      <c r="GV50" s="5">
        <v>-3.1207075119018555</v>
      </c>
      <c r="GW50" s="5">
        <v>-1.4246093034744263</v>
      </c>
      <c r="GX50" s="5">
        <v>-1.810757040977478</v>
      </c>
      <c r="GY50" s="5">
        <v>-0.55693954229354858</v>
      </c>
      <c r="GZ50" s="5">
        <v>-7.5092678070068359</v>
      </c>
      <c r="HA50" s="5">
        <v>-2.082150936126709</v>
      </c>
      <c r="HB50" s="5">
        <v>-1.0566225051879883</v>
      </c>
      <c r="HC50" s="5">
        <v>-1.0018637180328369</v>
      </c>
      <c r="HD50" s="5">
        <v>-0.77570956945419312</v>
      </c>
      <c r="HE50" s="5">
        <v>2.2351703643798828</v>
      </c>
      <c r="HF50" s="5">
        <v>2.586683988571167</v>
      </c>
      <c r="HG50" s="5">
        <v>-0.99909275770187378</v>
      </c>
      <c r="HH50" s="5">
        <v>-0.78480523824691772</v>
      </c>
      <c r="HI50" s="5">
        <v>0.16839982569217682</v>
      </c>
      <c r="HJ50" s="5">
        <v>-0.79282045364379883</v>
      </c>
      <c r="HK50" s="5">
        <v>-2.6554567813873291</v>
      </c>
      <c r="HL50" s="5">
        <v>-3.0663192272186279</v>
      </c>
      <c r="HM50" s="5">
        <v>-2.6874980926513672</v>
      </c>
      <c r="HN50" s="5">
        <v>-2.7005414962768555</v>
      </c>
      <c r="HO50" s="5">
        <v>-3.9230682849884033</v>
      </c>
      <c r="HP50" s="5">
        <v>-1.0150805711746216</v>
      </c>
      <c r="HQ50" s="5">
        <v>0.10523524135351181</v>
      </c>
      <c r="HR50" s="5">
        <v>-0.67920762300491333</v>
      </c>
      <c r="HS50" s="5">
        <v>-0.48877912759780884</v>
      </c>
      <c r="HT50" s="5">
        <v>-0.351350337266922</v>
      </c>
      <c r="HU50" s="5">
        <v>-7.7647559344768524E-2</v>
      </c>
      <c r="HV50" s="14">
        <v>-0.47777432203292847</v>
      </c>
      <c r="HW50" s="5">
        <v>-4.6505131721496582</v>
      </c>
      <c r="HX50" s="5">
        <v>-0.98122489452362061</v>
      </c>
      <c r="HY50" s="5">
        <v>-1.0354468822479248</v>
      </c>
      <c r="HZ50" s="5">
        <v>-1.51350998878479</v>
      </c>
      <c r="IA50" s="5">
        <v>-3.2784276008605957</v>
      </c>
      <c r="IB50" s="5">
        <v>1.0898796319961548</v>
      </c>
      <c r="IC50" s="5">
        <v>1.5249617099761963</v>
      </c>
      <c r="ID50" s="5">
        <v>-1.0006979703903198</v>
      </c>
      <c r="IE50" s="5">
        <v>-3.5452241897583008</v>
      </c>
      <c r="IF50" s="5">
        <v>-1.1994673013687134</v>
      </c>
      <c r="IG50" s="5">
        <v>-1.4478245973587036</v>
      </c>
      <c r="IH50" s="5">
        <v>-0.87438952922821045</v>
      </c>
      <c r="II50" s="5">
        <v>-1.8483771085739136</v>
      </c>
      <c r="IJ50" s="5">
        <v>2.802955150604248</v>
      </c>
      <c r="IK50" s="5">
        <v>6.5031008720397949</v>
      </c>
      <c r="IL50" s="5">
        <v>-1.5129128694534302</v>
      </c>
      <c r="IM50" s="5">
        <v>-1.5812834501266479</v>
      </c>
      <c r="IN50" s="5">
        <v>-1.5488858222961426</v>
      </c>
      <c r="IO50" s="5">
        <v>-0.54833847284317017</v>
      </c>
      <c r="IP50" s="5">
        <v>-3.8438470363616943</v>
      </c>
      <c r="IQ50" s="5">
        <v>-1.4398213624954224</v>
      </c>
      <c r="IR50" s="5">
        <v>-1.7164841890335083</v>
      </c>
      <c r="IS50" s="5">
        <v>1.2434680461883545</v>
      </c>
      <c r="IT50" s="5">
        <v>-2.4617018699645996</v>
      </c>
      <c r="IU50" s="5">
        <v>-3.1690998077392578</v>
      </c>
      <c r="IV50" s="5">
        <v>-1.464928150177002</v>
      </c>
      <c r="IW50" s="5">
        <v>-1.6508333683013916</v>
      </c>
      <c r="IX50" s="5">
        <v>-2.1248679161071777</v>
      </c>
      <c r="IY50" s="5">
        <v>-1.1756343841552734</v>
      </c>
      <c r="IZ50" s="5">
        <v>0.4006175696849823</v>
      </c>
      <c r="JA50" s="14">
        <v>-3.0061702728271484</v>
      </c>
      <c r="JB50" s="5">
        <v>-6.7120261192321777</v>
      </c>
      <c r="JC50" s="5">
        <v>-4.5515866279602051</v>
      </c>
      <c r="JD50" s="5">
        <v>-2.3488779067993164</v>
      </c>
      <c r="JE50" s="5">
        <v>-3.3957099914550781</v>
      </c>
      <c r="JF50" s="5">
        <v>-4.0372891426086426</v>
      </c>
      <c r="JG50" s="5">
        <v>-0.89121192693710327</v>
      </c>
      <c r="JH50" s="5">
        <v>0.79510194063186646</v>
      </c>
      <c r="JI50" s="5">
        <v>-2.0871486663818359</v>
      </c>
      <c r="JJ50" s="5">
        <v>-5.7743668556213379</v>
      </c>
      <c r="JK50" s="5">
        <v>-2.5257456302642822</v>
      </c>
      <c r="JL50" s="5">
        <v>-3.5192866325378418</v>
      </c>
      <c r="JM50" s="5">
        <v>-2.3081541061401367</v>
      </c>
      <c r="JN50" s="5">
        <v>-1.2496684789657593</v>
      </c>
      <c r="JO50" s="5">
        <v>2.7398953437805176</v>
      </c>
      <c r="JP50" s="5">
        <v>4.5241289138793945</v>
      </c>
      <c r="JQ50" s="5">
        <v>-2.4305727481842041</v>
      </c>
      <c r="JR50" s="5">
        <v>-3.0153243541717529</v>
      </c>
      <c r="JS50" s="5">
        <v>-2.23514723777771</v>
      </c>
      <c r="JT50" s="5">
        <v>-2.6555333137512207</v>
      </c>
      <c r="JU50" s="5">
        <v>-4.5572891235351563</v>
      </c>
      <c r="JV50" s="5">
        <v>-3.0805232524871826</v>
      </c>
      <c r="JW50" s="5">
        <v>-2.6054849624633789</v>
      </c>
      <c r="JX50" s="5">
        <v>0.11171858757734299</v>
      </c>
      <c r="JY50" s="5">
        <v>-3.7557418346405029</v>
      </c>
      <c r="JZ50" s="5">
        <v>-2.8827464580535889</v>
      </c>
      <c r="KA50" s="5">
        <v>-2.0746190547943115</v>
      </c>
      <c r="KB50" s="5">
        <v>-2.1655550003051758</v>
      </c>
      <c r="KC50" s="5">
        <v>-1.7256830930709839</v>
      </c>
      <c r="KD50" s="5">
        <v>-1.2238177061080933</v>
      </c>
      <c r="KE50" s="5">
        <v>0.11473553627729416</v>
      </c>
      <c r="KF50" s="14">
        <v>4.6487441062927246</v>
      </c>
      <c r="KG50" s="5">
        <v>-2.5001440048217773</v>
      </c>
      <c r="KH50" s="5">
        <v>3.8125913143157959</v>
      </c>
      <c r="KI50" s="5">
        <v>2.0213603973388672</v>
      </c>
      <c r="KJ50" s="5">
        <v>1.7840254306793213</v>
      </c>
      <c r="KK50" s="5">
        <v>-0.4884970486164093</v>
      </c>
      <c r="KL50" s="5">
        <v>3.8652808666229248</v>
      </c>
      <c r="KM50" s="5">
        <v>-0.64430242776870728</v>
      </c>
      <c r="KN50" s="5">
        <v>1.9257416725158691</v>
      </c>
      <c r="KO50" s="5">
        <v>-2.1721055507659912</v>
      </c>
      <c r="KP50" s="5">
        <v>1.8646321296691895</v>
      </c>
      <c r="KQ50" s="5">
        <v>1.6851922273635864</v>
      </c>
      <c r="KR50" s="5">
        <v>0.20104771852493286</v>
      </c>
      <c r="KS50" s="5">
        <v>1.6121987104415894</v>
      </c>
      <c r="KT50" s="5">
        <v>6.3327679634094238</v>
      </c>
      <c r="KU50" s="5">
        <v>5.7413539886474609</v>
      </c>
      <c r="KV50" s="5">
        <v>1.1250889301300049</v>
      </c>
      <c r="KW50" s="5">
        <v>4.0826764106750488</v>
      </c>
      <c r="KX50" s="5">
        <v>0.68221735954284668</v>
      </c>
      <c r="KY50" s="5">
        <v>-1.3656015396118164</v>
      </c>
      <c r="KZ50" s="5">
        <v>-0.46347743272781372</v>
      </c>
      <c r="LA50" s="5">
        <v>2.3243110179901123</v>
      </c>
      <c r="LB50" s="5">
        <v>-0.29129728674888611</v>
      </c>
      <c r="LC50" s="5">
        <v>-0.73223888874053955</v>
      </c>
      <c r="LD50" s="5">
        <v>-2.6743566617369652E-2</v>
      </c>
      <c r="LE50" s="5">
        <v>-0.44818812608718872</v>
      </c>
      <c r="LF50" s="5">
        <v>2.3277926445007324</v>
      </c>
      <c r="LG50" s="5">
        <v>0.88909459114074707</v>
      </c>
      <c r="LH50" s="5">
        <v>1.8797985315322876</v>
      </c>
      <c r="LI50" s="5">
        <v>2.2991724014282227</v>
      </c>
      <c r="LJ50" s="5">
        <v>1.3194959163665771</v>
      </c>
      <c r="LK50" s="14">
        <v>1.9786043167114258</v>
      </c>
      <c r="LL50" s="5">
        <v>-4.8921592533588409E-2</v>
      </c>
      <c r="LM50" s="5">
        <v>0.27769467234611511</v>
      </c>
      <c r="LN50" s="5">
        <v>3.4759223461151123</v>
      </c>
      <c r="LO50" s="5">
        <v>0.73729372024536133</v>
      </c>
      <c r="LP50" s="5">
        <v>2.7684953212738037</v>
      </c>
      <c r="LQ50" s="5">
        <v>3.8836331367492676</v>
      </c>
      <c r="LR50" s="5">
        <v>3.190295934677124</v>
      </c>
      <c r="LS50" s="5">
        <v>2.360023021697998</v>
      </c>
      <c r="LT50" s="5">
        <v>0.59216850996017456</v>
      </c>
      <c r="LU50" s="5">
        <v>1.1104724407196045</v>
      </c>
      <c r="LV50" s="5">
        <v>-0.37633910775184631</v>
      </c>
      <c r="LW50" s="5">
        <v>-2.8425126075744629</v>
      </c>
      <c r="LX50" s="5">
        <v>3.5645971298217773</v>
      </c>
      <c r="LY50" s="5">
        <v>6.1967978477478027</v>
      </c>
      <c r="LZ50" s="5">
        <v>8.7320499420166016</v>
      </c>
      <c r="MA50" s="5">
        <v>3.1080460548400879</v>
      </c>
      <c r="MB50" s="5">
        <v>3.289146900177002</v>
      </c>
      <c r="MC50" s="5">
        <v>3.8998088836669922</v>
      </c>
      <c r="MD50" s="5">
        <v>-5.4468684196472168</v>
      </c>
      <c r="ME50" s="5">
        <v>3.3812248706817627</v>
      </c>
      <c r="MF50" s="5">
        <v>1.4010344743728638</v>
      </c>
      <c r="MG50" s="5">
        <v>3.3767964839935303</v>
      </c>
      <c r="MH50" s="5">
        <v>2.5057284832000732</v>
      </c>
      <c r="MI50" s="5">
        <v>2.4692695140838623</v>
      </c>
      <c r="MJ50" s="5">
        <v>3.5546491146087646</v>
      </c>
      <c r="MK50" s="5">
        <v>3.8193497657775879</v>
      </c>
      <c r="ML50" s="5">
        <v>-1.0839879512786865</v>
      </c>
      <c r="MM50" s="5">
        <v>3.5102255344390869</v>
      </c>
      <c r="MN50" s="5">
        <v>1.3030270338058472</v>
      </c>
      <c r="MO50" s="5">
        <v>3.6624226570129395</v>
      </c>
      <c r="MP50" s="14">
        <v>0.96553957462310791</v>
      </c>
      <c r="MQ50" s="5">
        <v>-0.49626311659812927</v>
      </c>
      <c r="MR50" s="5">
        <v>2.0776567459106445</v>
      </c>
      <c r="MS50" s="5">
        <v>-0.73454380035400391</v>
      </c>
      <c r="MT50" s="5">
        <v>3.4208996295928955</v>
      </c>
      <c r="MU50" s="5">
        <v>0.50367391109466553</v>
      </c>
      <c r="MV50" s="5">
        <v>5.215975284576416</v>
      </c>
      <c r="MW50" s="5">
        <v>1.9077296257019043</v>
      </c>
      <c r="MX50" s="5">
        <v>2.1697163581848145</v>
      </c>
      <c r="MY50" s="5">
        <v>0.13432149589061737</v>
      </c>
      <c r="MZ50" s="5">
        <v>3.0077235698699951</v>
      </c>
      <c r="NA50" s="5">
        <v>3.1441788673400879</v>
      </c>
      <c r="NB50" s="5">
        <v>0.37293815612792969</v>
      </c>
      <c r="NC50" s="5">
        <v>1.2669072151184082</v>
      </c>
      <c r="ND50" s="5">
        <v>6.2181248664855957</v>
      </c>
      <c r="NE50" s="5">
        <v>7.3684372901916504</v>
      </c>
      <c r="NF50" s="5">
        <v>2.2042124271392822</v>
      </c>
      <c r="NG50" s="5">
        <v>0.23129388689994812</v>
      </c>
      <c r="NH50" s="5">
        <v>0.72031623125076294</v>
      </c>
      <c r="NI50" s="5">
        <v>-0.21584931015968323</v>
      </c>
      <c r="NJ50" s="5">
        <v>5.529605969786644E-2</v>
      </c>
      <c r="NK50" s="5">
        <v>2.9231717586517334</v>
      </c>
      <c r="NL50" s="5">
        <v>1.6629869937896729</v>
      </c>
      <c r="NM50" s="5">
        <v>1.8182138204574585</v>
      </c>
      <c r="NN50" s="5">
        <v>1.2924865484237671</v>
      </c>
      <c r="NO50" s="5">
        <v>0.23750689625740051</v>
      </c>
      <c r="NP50" s="5">
        <v>0.63444292545318604</v>
      </c>
      <c r="NQ50" s="5">
        <v>1.1384121179580688</v>
      </c>
      <c r="NR50" s="5">
        <v>1.2261873483657837</v>
      </c>
      <c r="NS50" s="5">
        <v>2.583045482635498</v>
      </c>
      <c r="NT50" s="5">
        <v>1.9519380331039429</v>
      </c>
    </row>
    <row r="51" spans="1:384" s="5" customFormat="1" x14ac:dyDescent="0.35">
      <c r="A51" s="12">
        <v>49</v>
      </c>
      <c r="B51" s="5">
        <v>14</v>
      </c>
      <c r="C51" s="5" t="s">
        <v>1</v>
      </c>
      <c r="D51" s="5">
        <v>31</v>
      </c>
      <c r="E51" s="5">
        <v>0</v>
      </c>
      <c r="F51" s="5">
        <v>2</v>
      </c>
      <c r="G51" s="5">
        <v>100</v>
      </c>
      <c r="H51" s="5">
        <v>95</v>
      </c>
      <c r="I51" s="5">
        <v>95</v>
      </c>
      <c r="J51" s="5">
        <v>100</v>
      </c>
      <c r="K51" s="5">
        <v>100</v>
      </c>
      <c r="L51" s="5">
        <v>92.5</v>
      </c>
      <c r="M51" s="5">
        <v>-1.9035229682922363</v>
      </c>
      <c r="N51" s="5">
        <v>4.3656497001647949</v>
      </c>
      <c r="O51" s="5">
        <v>-2.6238396167755127</v>
      </c>
      <c r="P51" s="5">
        <v>-0.39453819394111633</v>
      </c>
      <c r="Q51" s="5">
        <v>2.4895384311676025</v>
      </c>
      <c r="R51" s="5">
        <v>5.084528923034668</v>
      </c>
      <c r="S51" s="5">
        <v>4.8518691062927246</v>
      </c>
      <c r="T51" s="5">
        <v>5.0977792739868164</v>
      </c>
      <c r="U51" s="5">
        <v>1.6718956232070923</v>
      </c>
      <c r="V51" s="5">
        <v>5.1134018898010254</v>
      </c>
      <c r="W51" s="5">
        <v>3.4927759170532227</v>
      </c>
      <c r="X51" s="5">
        <v>1.1811399459838867</v>
      </c>
      <c r="Y51" s="5">
        <v>0.68480950593948364</v>
      </c>
      <c r="Z51" s="5">
        <v>2.8682951927185059</v>
      </c>
      <c r="AA51" s="5">
        <v>3.8969669342041016</v>
      </c>
      <c r="AB51" s="5">
        <v>5.3335475921630859</v>
      </c>
      <c r="AC51" s="5">
        <v>2.6143577098846436</v>
      </c>
      <c r="AD51" s="5">
        <v>-2.6673605442047119</v>
      </c>
      <c r="AE51" s="5">
        <v>1.7288887500762939</v>
      </c>
      <c r="AF51" s="5">
        <v>-8.9169003069400787E-2</v>
      </c>
      <c r="AG51" s="5">
        <v>3.9188086986541748</v>
      </c>
      <c r="AH51" s="5">
        <v>4.1062626838684082</v>
      </c>
      <c r="AI51" s="5">
        <v>5.3751935958862305</v>
      </c>
      <c r="AJ51" s="5">
        <v>5.0678524971008301</v>
      </c>
      <c r="AK51" s="5">
        <v>3.591141939163208</v>
      </c>
      <c r="AL51" s="5">
        <v>2.8922319412231445</v>
      </c>
      <c r="AM51" s="5">
        <v>0.76981741189956665</v>
      </c>
      <c r="AN51" s="5">
        <v>1.2928067445755005</v>
      </c>
      <c r="AO51" s="5">
        <v>1.5854265689849854</v>
      </c>
      <c r="AP51" s="5">
        <v>1.9948482513427734</v>
      </c>
      <c r="AQ51" s="5">
        <v>4.4001507759094238</v>
      </c>
      <c r="AR51" s="14">
        <v>-5.3789129257202148</v>
      </c>
      <c r="AS51" s="5">
        <v>5.4357414245605469</v>
      </c>
      <c r="AT51" s="5">
        <v>-6.1531133651733398</v>
      </c>
      <c r="AU51" s="5">
        <v>-2.7935600280761719</v>
      </c>
      <c r="AV51" s="5">
        <v>2.0692451000213623</v>
      </c>
      <c r="AW51" s="5">
        <v>5.0257835388183594</v>
      </c>
      <c r="AX51" s="5">
        <v>6.0775866508483887</v>
      </c>
      <c r="AY51" s="5">
        <v>7.9198737144470215</v>
      </c>
      <c r="AZ51" s="5">
        <v>1.2842491865158081</v>
      </c>
      <c r="BA51" s="5">
        <v>6.9701342582702637</v>
      </c>
      <c r="BB51" s="5">
        <v>3.394519567489624</v>
      </c>
      <c r="BC51" s="5">
        <v>0.96456921100616455</v>
      </c>
      <c r="BD51" s="5">
        <v>-0.40732976794242859</v>
      </c>
      <c r="BE51" s="5">
        <v>2.2218368053436279</v>
      </c>
      <c r="BF51" s="5">
        <v>3.4503250122070313</v>
      </c>
      <c r="BG51" s="5">
        <v>6.7781863212585449</v>
      </c>
      <c r="BH51" s="5">
        <v>3.1544938087463379</v>
      </c>
      <c r="BI51" s="5">
        <v>-6.7066035270690918</v>
      </c>
      <c r="BJ51" s="5">
        <v>-3.6174710839986801E-2</v>
      </c>
      <c r="BK51" s="5">
        <v>-1.6716986894607544</v>
      </c>
      <c r="BL51" s="5">
        <v>3.7329983711242676</v>
      </c>
      <c r="BM51" s="5">
        <v>4.7571873664855957</v>
      </c>
      <c r="BN51" s="5">
        <v>6.7812747955322266</v>
      </c>
      <c r="BO51" s="5">
        <v>7.0967721939086914</v>
      </c>
      <c r="BP51" s="5">
        <v>4.0096187591552734</v>
      </c>
      <c r="BQ51" s="5">
        <v>1.9198864698410034</v>
      </c>
      <c r="BR51" s="5">
        <v>-0.94482076168060303</v>
      </c>
      <c r="BS51" s="5">
        <v>0.46703475713729858</v>
      </c>
      <c r="BT51" s="5">
        <v>0.50337094068527222</v>
      </c>
      <c r="BU51" s="5">
        <v>1.2368721961975098</v>
      </c>
      <c r="BV51" s="5">
        <v>4.9214086532592773</v>
      </c>
      <c r="BW51" s="14">
        <v>-2.5646095275878906</v>
      </c>
      <c r="BX51" s="5">
        <v>5.7338037490844727</v>
      </c>
      <c r="BY51" s="5">
        <v>-3.1616604328155518</v>
      </c>
      <c r="BZ51" s="5">
        <v>-1.6188137531280518</v>
      </c>
      <c r="CA51" s="5">
        <v>3.5518150329589844</v>
      </c>
      <c r="CB51" s="5">
        <v>3.9711787700653076</v>
      </c>
      <c r="CC51" s="5">
        <v>6.5547785758972168</v>
      </c>
      <c r="CD51" s="5">
        <v>6.3003835678100586</v>
      </c>
      <c r="CE51" s="5">
        <v>2.2111060619354248</v>
      </c>
      <c r="CF51" s="5">
        <v>6.9103693962097168</v>
      </c>
      <c r="CG51" s="5">
        <v>4.7431416511535645</v>
      </c>
      <c r="CH51" s="5">
        <v>2.0329878330230713</v>
      </c>
      <c r="CI51" s="5">
        <v>1.3128347396850586</v>
      </c>
      <c r="CJ51" s="5">
        <v>0.93010956048965454</v>
      </c>
      <c r="CK51" s="5">
        <v>4.2562060356140137</v>
      </c>
      <c r="CL51" s="5">
        <v>6.3780364990234375</v>
      </c>
      <c r="CM51" s="5">
        <v>3.3604447841644287</v>
      </c>
      <c r="CN51" s="5">
        <v>-4.3192181587219238</v>
      </c>
      <c r="CO51" s="5">
        <v>8.0326266586780548E-2</v>
      </c>
      <c r="CP51" s="5">
        <v>0.55379551649093628</v>
      </c>
      <c r="CQ51" s="5">
        <v>2.7076725959777832</v>
      </c>
      <c r="CR51" s="5">
        <v>5.7972836494445801</v>
      </c>
      <c r="CS51" s="5">
        <v>5.6888041496276855</v>
      </c>
      <c r="CT51" s="5">
        <v>6.1841354370117188</v>
      </c>
      <c r="CU51" s="5">
        <v>4.64813232421875</v>
      </c>
      <c r="CV51" s="5">
        <v>1.7556326389312744</v>
      </c>
      <c r="CW51" s="5">
        <v>-0.73868614435195923</v>
      </c>
      <c r="CX51" s="5">
        <v>1.2175652980804443</v>
      </c>
      <c r="CY51" s="5">
        <v>-0.12498016655445099</v>
      </c>
      <c r="CZ51" s="5">
        <v>2.4249999523162842</v>
      </c>
      <c r="DA51" s="5">
        <v>3.0504591464996338</v>
      </c>
      <c r="DB51" s="14">
        <v>-1.6310174465179443</v>
      </c>
      <c r="DC51" s="5">
        <v>3.9475314617156982</v>
      </c>
      <c r="DD51" s="5">
        <v>-1.8618074655532837</v>
      </c>
      <c r="DE51" s="5">
        <v>-1.7355183362960815</v>
      </c>
      <c r="DF51" s="5">
        <v>0.46924439072608948</v>
      </c>
      <c r="DG51" s="5">
        <v>4.0793871879577637</v>
      </c>
      <c r="DH51" s="5">
        <v>4.1177148818969727</v>
      </c>
      <c r="DI51" s="5">
        <v>5.5981650352478027</v>
      </c>
      <c r="DJ51" s="5">
        <v>0.90028506517410278</v>
      </c>
      <c r="DK51" s="5">
        <v>5.1876139640808105</v>
      </c>
      <c r="DL51" s="5">
        <v>1.5619308948516846</v>
      </c>
      <c r="DM51" s="5">
        <v>0.18324066698551178</v>
      </c>
      <c r="DN51" s="5">
        <v>2.1756080910563469E-2</v>
      </c>
      <c r="DO51" s="5">
        <v>1.9975095987319946</v>
      </c>
      <c r="DP51" s="5">
        <v>3.6981611251831055</v>
      </c>
      <c r="DQ51" s="5">
        <v>5.3682289123535156</v>
      </c>
      <c r="DR51" s="5">
        <v>1.7769873142242432</v>
      </c>
      <c r="DS51" s="5">
        <v>-2.139789342880249</v>
      </c>
      <c r="DT51" s="5">
        <v>0.41603323817253113</v>
      </c>
      <c r="DU51" s="5">
        <v>-0.62554740905761719</v>
      </c>
      <c r="DV51" s="5">
        <v>2.646026611328125</v>
      </c>
      <c r="DW51" s="5">
        <v>2.8017709255218506</v>
      </c>
      <c r="DX51" s="5">
        <v>5.5358362197875977</v>
      </c>
      <c r="DY51" s="5">
        <v>5.6007571220397949</v>
      </c>
      <c r="DZ51" s="5">
        <v>2.4754891395568848</v>
      </c>
      <c r="EA51" s="5">
        <v>1.2879449129104614</v>
      </c>
      <c r="EB51" s="5">
        <v>-1.0393648147583008</v>
      </c>
      <c r="EC51" s="5">
        <v>0.43332859873771667</v>
      </c>
      <c r="ED51" s="5">
        <v>0.16196295619010925</v>
      </c>
      <c r="EE51" s="5">
        <v>1.8622697591781616</v>
      </c>
      <c r="EF51" s="5">
        <v>3.6778843402862549</v>
      </c>
      <c r="EG51" s="14">
        <v>1.0363216400146484</v>
      </c>
      <c r="EH51" s="5">
        <v>6.5057034492492676</v>
      </c>
      <c r="EI51" s="5">
        <v>1.1942495107650757</v>
      </c>
      <c r="EJ51" s="5">
        <v>-1.096137523651123</v>
      </c>
      <c r="EK51" s="5">
        <v>2.8138487339019775</v>
      </c>
      <c r="EL51" s="5">
        <v>6.0860443115234375</v>
      </c>
      <c r="EM51" s="5">
        <v>6.2543134689331055</v>
      </c>
      <c r="EN51" s="5">
        <v>6.8891286849975586</v>
      </c>
      <c r="EO51" s="5">
        <v>3.0886156558990479</v>
      </c>
      <c r="EP51" s="5">
        <v>7.9511141777038574</v>
      </c>
      <c r="EQ51" s="5">
        <v>3.4351191520690918</v>
      </c>
      <c r="ER51" s="5">
        <v>2.5657637119293213</v>
      </c>
      <c r="ES51" s="5">
        <v>0.69072222709655762</v>
      </c>
      <c r="ET51" s="5">
        <v>1.9807503223419189</v>
      </c>
      <c r="EU51" s="5">
        <v>3.6684215068817139</v>
      </c>
      <c r="EV51" s="5">
        <v>6.2823796272277832</v>
      </c>
      <c r="EW51" s="5">
        <v>4.2288451194763184</v>
      </c>
      <c r="EX51" s="5">
        <v>0.70687389373779297</v>
      </c>
      <c r="EY51" s="5">
        <v>2.1436836719512939</v>
      </c>
      <c r="EZ51" s="5">
        <v>1.0521010160446167</v>
      </c>
      <c r="FA51" s="5">
        <v>4.5906925201416016</v>
      </c>
      <c r="FB51" s="5">
        <v>5.0814661979675293</v>
      </c>
      <c r="FC51" s="5">
        <v>6.9807171821594238</v>
      </c>
      <c r="FD51" s="5">
        <v>6.7535147666931152</v>
      </c>
      <c r="FE51" s="5">
        <v>5.1723942756652832</v>
      </c>
      <c r="FF51" s="5">
        <v>3.7435846328735352</v>
      </c>
      <c r="FG51" s="5">
        <v>-0.39575657248497009</v>
      </c>
      <c r="FH51" s="5">
        <v>1.0746850967407227</v>
      </c>
      <c r="FI51" s="5">
        <v>0.10511259734630585</v>
      </c>
      <c r="FJ51" s="5">
        <v>1.6437619924545288</v>
      </c>
      <c r="FK51" s="5">
        <v>3.7554166316986084</v>
      </c>
      <c r="FL51" s="14">
        <v>-0.99902606010437012</v>
      </c>
      <c r="FM51" s="5">
        <v>1.9072680473327637</v>
      </c>
      <c r="FN51" s="5">
        <v>-3.0024651437997818E-2</v>
      </c>
      <c r="FO51" s="5">
        <v>-2.8688137531280518</v>
      </c>
      <c r="FP51" s="5">
        <v>2.9809126630425453E-2</v>
      </c>
      <c r="FQ51" s="5">
        <v>1.7726998329162598</v>
      </c>
      <c r="FR51" s="5">
        <v>3.8532421588897705</v>
      </c>
      <c r="FS51" s="5">
        <v>4.4404487609863281</v>
      </c>
      <c r="FT51" s="5">
        <v>-1.0209555625915527</v>
      </c>
      <c r="FU51" s="5">
        <v>3.7589144706726074</v>
      </c>
      <c r="FV51" s="5">
        <v>1.0078552961349487</v>
      </c>
      <c r="FW51" s="5">
        <v>0.27154538035392761</v>
      </c>
      <c r="FX51" s="5">
        <v>0.95965075492858887</v>
      </c>
      <c r="FY51" s="5">
        <v>0.19742803275585175</v>
      </c>
      <c r="FZ51" s="5">
        <v>4.319002628326416</v>
      </c>
      <c r="GA51" s="5">
        <v>5.1178860664367676</v>
      </c>
      <c r="GB51" s="5">
        <v>-0.70117026567459106</v>
      </c>
      <c r="GC51" s="5">
        <v>-1.6820223331451416</v>
      </c>
      <c r="GD51" s="5">
        <v>-1.8698804378509521</v>
      </c>
      <c r="GE51" s="5">
        <v>1.3937891721725464</v>
      </c>
      <c r="GF51" s="5">
        <v>0.48341521620750427</v>
      </c>
      <c r="GG51" s="5">
        <v>2.4005353450775146</v>
      </c>
      <c r="GH51" s="5">
        <v>3.2932319641113281</v>
      </c>
      <c r="GI51" s="5">
        <v>4.900886058807373</v>
      </c>
      <c r="GJ51" s="5">
        <v>6.5133705735206604E-2</v>
      </c>
      <c r="GK51" s="5">
        <v>-0.65032631158828735</v>
      </c>
      <c r="GL51" s="5">
        <v>-2.02398681640625</v>
      </c>
      <c r="GM51" s="5">
        <v>1.0571178197860718</v>
      </c>
      <c r="GN51" s="5">
        <v>-1.3175936937332153</v>
      </c>
      <c r="GO51" s="5">
        <v>2.3372883796691895</v>
      </c>
      <c r="GP51" s="5">
        <v>2.3948934078216553</v>
      </c>
      <c r="GQ51" s="14">
        <v>-0.11463294178247452</v>
      </c>
      <c r="GR51" s="5">
        <v>0.98707538843154907</v>
      </c>
      <c r="GS51" s="5">
        <v>-7.6425492763519287E-2</v>
      </c>
      <c r="GT51" s="5">
        <v>-0.62859314680099487</v>
      </c>
      <c r="GU51" s="5">
        <v>0.87020653486251831</v>
      </c>
      <c r="GV51" s="5">
        <v>1.4192342758178711</v>
      </c>
      <c r="GW51" s="5">
        <v>4.3944344520568848</v>
      </c>
      <c r="GX51" s="5">
        <v>4.8801150321960449</v>
      </c>
      <c r="GY51" s="5">
        <v>-0.22251293063163757</v>
      </c>
      <c r="GZ51" s="5">
        <v>2.4966132640838623</v>
      </c>
      <c r="HA51" s="5">
        <v>1.5809104442596436</v>
      </c>
      <c r="HB51" s="5">
        <v>0.34211701154708862</v>
      </c>
      <c r="HC51" s="5">
        <v>1.5207306481897831E-2</v>
      </c>
      <c r="HD51" s="5">
        <v>0.68678933382034302</v>
      </c>
      <c r="HE51" s="5">
        <v>5.6247744560241699</v>
      </c>
      <c r="HF51" s="5">
        <v>5.6272878646850586</v>
      </c>
      <c r="HG51" s="5">
        <v>-0.24707140028476715</v>
      </c>
      <c r="HH51" s="5">
        <v>-0.51108312606811523</v>
      </c>
      <c r="HI51" s="5">
        <v>-3.8518279790878296E-2</v>
      </c>
      <c r="HJ51" s="5">
        <v>0.51607102155685425</v>
      </c>
      <c r="HK51" s="5">
        <v>0.28579476475715637</v>
      </c>
      <c r="HL51" s="5">
        <v>2.6224620342254639</v>
      </c>
      <c r="HM51" s="5">
        <v>3.1766905784606934</v>
      </c>
      <c r="HN51" s="5">
        <v>3.8076443672180176</v>
      </c>
      <c r="HO51" s="5">
        <v>-0.13150137662887573</v>
      </c>
      <c r="HP51" s="5">
        <v>4.1830390691757202E-2</v>
      </c>
      <c r="HQ51" s="5">
        <v>-1.2541985511779785</v>
      </c>
      <c r="HR51" s="5">
        <v>0.60652774572372437</v>
      </c>
      <c r="HS51" s="5">
        <v>-1.2966278791427612</v>
      </c>
      <c r="HT51" s="5">
        <v>2.4468576908111572</v>
      </c>
      <c r="HU51" s="5">
        <v>3.7780163288116455</v>
      </c>
      <c r="HV51" s="14">
        <v>-4.7130217552185059</v>
      </c>
      <c r="HW51" s="5">
        <v>-1.0867553949356079</v>
      </c>
      <c r="HX51" s="5">
        <v>-4.8144702911376953</v>
      </c>
      <c r="HY51" s="5">
        <v>-2.7169437408447266</v>
      </c>
      <c r="HZ51" s="5">
        <v>-1.5696228742599487</v>
      </c>
      <c r="IA51" s="5">
        <v>9.5217779278755188E-2</v>
      </c>
      <c r="IB51" s="5">
        <v>2.649451732635498</v>
      </c>
      <c r="IC51" s="5">
        <v>5.7209858894348145</v>
      </c>
      <c r="ID51" s="5">
        <v>-2.8903241157531738</v>
      </c>
      <c r="IE51" s="5">
        <v>1.313446044921875</v>
      </c>
      <c r="IF51" s="5">
        <v>-0.76375222206115723</v>
      </c>
      <c r="IG51" s="5">
        <v>-2.1542491912841797</v>
      </c>
      <c r="IH51" s="5">
        <v>-1.5347400903701782</v>
      </c>
      <c r="II51" s="5">
        <v>6.2960073351860046E-2</v>
      </c>
      <c r="IJ51" s="5">
        <v>3.6742937564849854</v>
      </c>
      <c r="IK51" s="5">
        <v>4.4692831039428711</v>
      </c>
      <c r="IL51" s="5">
        <v>-2.3566794395446777</v>
      </c>
      <c r="IM51" s="5">
        <v>-4.9651508331298828</v>
      </c>
      <c r="IN51" s="5">
        <v>-2.8483080863952637</v>
      </c>
      <c r="IO51" s="5">
        <v>-1.8382077217102051</v>
      </c>
      <c r="IP51" s="5">
        <v>-1.1072190999984741</v>
      </c>
      <c r="IQ51" s="5">
        <v>0.82224875688552856</v>
      </c>
      <c r="IR51" s="5">
        <v>2.8726089000701904</v>
      </c>
      <c r="IS51" s="5">
        <v>3.3566632270812988</v>
      </c>
      <c r="IT51" s="5">
        <v>-2.3065841197967529</v>
      </c>
      <c r="IU51" s="5">
        <v>-2.4615814685821533</v>
      </c>
      <c r="IV51" s="5">
        <v>-2.794072151184082</v>
      </c>
      <c r="IW51" s="5">
        <v>-1.1360726356506348</v>
      </c>
      <c r="IX51" s="5">
        <v>-2.1022255420684814</v>
      </c>
      <c r="IY51" s="5">
        <v>0.26588195562362671</v>
      </c>
      <c r="IZ51" s="5">
        <v>3.9322857856750488</v>
      </c>
      <c r="JA51" s="14">
        <v>-1.827649712562561</v>
      </c>
      <c r="JB51" s="5">
        <v>-0.22535793483257294</v>
      </c>
      <c r="JC51" s="5">
        <v>-2.4444332122802734</v>
      </c>
      <c r="JD51" s="5">
        <v>-1.5746482610702515</v>
      </c>
      <c r="JE51" s="5">
        <v>-0.62035226821899414</v>
      </c>
      <c r="JF51" s="5">
        <v>0.48570680618286133</v>
      </c>
      <c r="JG51" s="5">
        <v>3.0357193946838379</v>
      </c>
      <c r="JH51" s="5">
        <v>3.6435971260070801</v>
      </c>
      <c r="JI51" s="5">
        <v>-1.3257515430450439</v>
      </c>
      <c r="JJ51" s="5">
        <v>1.2525523900985718</v>
      </c>
      <c r="JK51" s="5">
        <v>0.26959624886512756</v>
      </c>
      <c r="JL51" s="5">
        <v>-1.0850567817687988</v>
      </c>
      <c r="JM51" s="5">
        <v>-1.1100790500640869</v>
      </c>
      <c r="JN51" s="5">
        <v>1.1232308149337769</v>
      </c>
      <c r="JO51" s="5">
        <v>4.4053926467895508</v>
      </c>
      <c r="JP51" s="5">
        <v>3.3550641536712646</v>
      </c>
      <c r="JQ51" s="5">
        <v>-1.4330222606658936</v>
      </c>
      <c r="JR51" s="5">
        <v>-2.1957564353942871</v>
      </c>
      <c r="JS51" s="5">
        <v>-1.9239492416381836</v>
      </c>
      <c r="JT51" s="5">
        <v>-1.3538762331008911</v>
      </c>
      <c r="JU51" s="5">
        <v>-1.0608118772506714</v>
      </c>
      <c r="JV51" s="5">
        <v>1.543394923210144</v>
      </c>
      <c r="JW51" s="5">
        <v>2.7763378620147705</v>
      </c>
      <c r="JX51" s="5">
        <v>1.931024432182312</v>
      </c>
      <c r="JY51" s="5">
        <v>-1.152846097946167</v>
      </c>
      <c r="JZ51" s="5">
        <v>-1.4222246408462524</v>
      </c>
      <c r="KA51" s="5">
        <v>-1.5383898019790649</v>
      </c>
      <c r="KB51" s="5">
        <v>-0.32917726039886475</v>
      </c>
      <c r="KC51" s="5">
        <v>-0.54608315229415894</v>
      </c>
      <c r="KD51" s="5">
        <v>1.6921843290328979</v>
      </c>
      <c r="KE51" s="5">
        <v>3.6939022541046143</v>
      </c>
      <c r="KF51" s="14">
        <v>1.0589758157730103</v>
      </c>
      <c r="KG51" s="5">
        <v>-0.68595850467681885</v>
      </c>
      <c r="KH51" s="5">
        <v>1.2755709886550903</v>
      </c>
      <c r="KI51" s="5">
        <v>-0.42500364780426025</v>
      </c>
      <c r="KJ51" s="5">
        <v>-0.62283957004547119</v>
      </c>
      <c r="KK51" s="5">
        <v>0.20412549376487732</v>
      </c>
      <c r="KL51" s="5">
        <v>2.9169445037841797</v>
      </c>
      <c r="KM51" s="5">
        <v>4.3436241149902344</v>
      </c>
      <c r="KN51" s="5">
        <v>-0.41291436553001404</v>
      </c>
      <c r="KO51" s="5">
        <v>1.0143066644668579</v>
      </c>
      <c r="KP51" s="5">
        <v>-0.13044090569019318</v>
      </c>
      <c r="KQ51" s="5">
        <v>-9.6341095864772797E-2</v>
      </c>
      <c r="KR51" s="5">
        <v>-0.41220206022262573</v>
      </c>
      <c r="KS51" s="5">
        <v>0.72086811065673828</v>
      </c>
      <c r="KT51" s="5">
        <v>4.7008681297302246</v>
      </c>
      <c r="KU51" s="5">
        <v>4.426933765411377</v>
      </c>
      <c r="KV51" s="5">
        <v>-0.87442368268966675</v>
      </c>
      <c r="KW51" s="5">
        <v>1.2055612802505493</v>
      </c>
      <c r="KX51" s="5">
        <v>-0.27916973829269409</v>
      </c>
      <c r="KY51" s="5">
        <v>-0.2245621383190155</v>
      </c>
      <c r="KZ51" s="5">
        <v>-0.8461451530456543</v>
      </c>
      <c r="LA51" s="5">
        <v>1.1393508911132813</v>
      </c>
      <c r="LB51" s="5">
        <v>2.3240442276000977</v>
      </c>
      <c r="LC51" s="5">
        <v>2.9770801067352295</v>
      </c>
      <c r="LD51" s="5">
        <v>-1.443872332572937</v>
      </c>
      <c r="LE51" s="5">
        <v>-1.0436544418334961</v>
      </c>
      <c r="LF51" s="5">
        <v>-1.3803282976150513</v>
      </c>
      <c r="LG51" s="5">
        <v>0.33359786868095398</v>
      </c>
      <c r="LH51" s="5">
        <v>-0.99153023958206177</v>
      </c>
      <c r="LI51" s="5">
        <v>2.0033628940582275</v>
      </c>
      <c r="LJ51" s="5">
        <v>3.1615004539489746</v>
      </c>
      <c r="LK51" s="14">
        <v>1.4165294170379639</v>
      </c>
      <c r="LL51" s="5">
        <v>0.93632405996322632</v>
      </c>
      <c r="LM51" s="5">
        <v>1.9716604948043823</v>
      </c>
      <c r="LN51" s="5">
        <v>-1.3963034152984619</v>
      </c>
      <c r="LO51" s="5">
        <v>1.0173038244247437</v>
      </c>
      <c r="LP51" s="5">
        <v>2.0401766300201416</v>
      </c>
      <c r="LQ51" s="5">
        <v>3.6707689762115479</v>
      </c>
      <c r="LR51" s="5">
        <v>4.659308910369873</v>
      </c>
      <c r="LS51" s="5">
        <v>0.59858953952789307</v>
      </c>
      <c r="LT51" s="5">
        <v>2.5590310096740723</v>
      </c>
      <c r="LU51" s="5">
        <v>0.81586921215057373</v>
      </c>
      <c r="LV51" s="5">
        <v>1.1329286098480225</v>
      </c>
      <c r="LW51" s="5">
        <v>-6.7998863756656647E-2</v>
      </c>
      <c r="LX51" s="5">
        <v>0.98793607950210571</v>
      </c>
      <c r="LY51" s="5">
        <v>5.0587382316589355</v>
      </c>
      <c r="LZ51" s="5">
        <v>4.6499156951904297</v>
      </c>
      <c r="MA51" s="5">
        <v>0.49909383058547974</v>
      </c>
      <c r="MB51" s="5">
        <v>1.3962352275848389</v>
      </c>
      <c r="MC51" s="5">
        <v>7.6485209167003632E-2</v>
      </c>
      <c r="MD51" s="5">
        <v>0.70228308439254761</v>
      </c>
      <c r="ME51" s="5">
        <v>1.0708475112915039</v>
      </c>
      <c r="MF51" s="5">
        <v>2.1377520561218262</v>
      </c>
      <c r="MG51" s="5">
        <v>3.5656528472900391</v>
      </c>
      <c r="MH51" s="5">
        <v>3.4053828716278076</v>
      </c>
      <c r="MI51" s="5">
        <v>0.23545059561729431</v>
      </c>
      <c r="MJ51" s="5">
        <v>0.33080384135246277</v>
      </c>
      <c r="MK51" s="5">
        <v>-1.993059515953064</v>
      </c>
      <c r="ML51" s="5">
        <v>0.41051924228668213</v>
      </c>
      <c r="MM51" s="5">
        <v>-1.3299099206924438</v>
      </c>
      <c r="MN51" s="5">
        <v>2.0570645332336426</v>
      </c>
      <c r="MO51" s="5">
        <v>3.6738393306732178</v>
      </c>
      <c r="MP51" s="14">
        <v>-7.0470951497554779E-2</v>
      </c>
      <c r="MQ51" s="5">
        <v>-0.44999679923057556</v>
      </c>
      <c r="MR51" s="5">
        <v>0.69414865970611572</v>
      </c>
      <c r="MS51" s="5">
        <v>-1.8970276117324829</v>
      </c>
      <c r="MT51" s="5">
        <v>0.68719136714935303</v>
      </c>
      <c r="MU51" s="5">
        <v>0.20835681259632111</v>
      </c>
      <c r="MV51" s="5">
        <v>4.5322942733764648</v>
      </c>
      <c r="MW51" s="5">
        <v>4.8330249786376953</v>
      </c>
      <c r="MX51" s="5">
        <v>-1.5456122159957886</v>
      </c>
      <c r="MY51" s="5">
        <v>1.7408410310745239</v>
      </c>
      <c r="MZ51" s="5">
        <v>1.3016910552978516</v>
      </c>
      <c r="NA51" s="5">
        <v>0.46471709012985229</v>
      </c>
      <c r="NB51" s="5">
        <v>0.20018060505390167</v>
      </c>
      <c r="NC51" s="5">
        <v>0.85985296964645386</v>
      </c>
      <c r="ND51" s="5">
        <v>6.9751114845275879</v>
      </c>
      <c r="NE51" s="5">
        <v>6.0958447456359863</v>
      </c>
      <c r="NF51" s="5">
        <v>-1.6827758550643921</v>
      </c>
      <c r="NG51" s="5">
        <v>-0.24543286859989166</v>
      </c>
      <c r="NH51" s="5">
        <v>-2.2507662773132324</v>
      </c>
      <c r="NI51" s="5">
        <v>0.31077685952186584</v>
      </c>
      <c r="NJ51" s="5">
        <v>-0.90565067529678345</v>
      </c>
      <c r="NK51" s="5">
        <v>2.8514783382415771</v>
      </c>
      <c r="NL51" s="5">
        <v>2.4151957035064697</v>
      </c>
      <c r="NM51" s="5">
        <v>4.0349879264831543</v>
      </c>
      <c r="NN51" s="5">
        <v>-1.6202113628387451</v>
      </c>
      <c r="NO51" s="5">
        <v>-1.9004395008087158</v>
      </c>
      <c r="NP51" s="5">
        <v>-1.9676139354705811</v>
      </c>
      <c r="NQ51" s="5">
        <v>0.85796219110488892</v>
      </c>
      <c r="NR51" s="5">
        <v>-1.0894845724105835</v>
      </c>
      <c r="NS51" s="5">
        <v>3.2267987728118896</v>
      </c>
      <c r="NT51" s="5">
        <v>4.1643738746643066</v>
      </c>
    </row>
    <row r="52" spans="1:384" s="5" customFormat="1" x14ac:dyDescent="0.35">
      <c r="A52" s="12">
        <v>50</v>
      </c>
      <c r="B52" s="5">
        <v>10</v>
      </c>
      <c r="C52" s="5" t="s">
        <v>1</v>
      </c>
      <c r="D52" s="5">
        <v>35</v>
      </c>
      <c r="E52" s="5">
        <v>0</v>
      </c>
      <c r="F52" s="5">
        <v>3.5</v>
      </c>
      <c r="G52" s="5">
        <v>95</v>
      </c>
      <c r="H52" s="5">
        <v>97.5</v>
      </c>
      <c r="I52" s="5">
        <v>85</v>
      </c>
      <c r="J52" s="5">
        <v>97.5</v>
      </c>
      <c r="K52" s="5">
        <v>100</v>
      </c>
      <c r="L52" s="5">
        <v>85</v>
      </c>
      <c r="M52" s="5">
        <v>0.22016043961048126</v>
      </c>
      <c r="N52" s="5">
        <v>-0.34737393260002136</v>
      </c>
      <c r="O52" s="5">
        <v>-1.3990437984466553</v>
      </c>
      <c r="P52" s="5">
        <v>1.0013142824172974</v>
      </c>
      <c r="Q52" s="5">
        <v>0.76547938585281372</v>
      </c>
      <c r="R52" s="5">
        <v>0.70015352964401245</v>
      </c>
      <c r="S52" s="5">
        <v>0.19981709122657776</v>
      </c>
      <c r="T52" s="5">
        <v>-2.3381302356719971</v>
      </c>
      <c r="U52" s="5">
        <v>0.95886909961700439</v>
      </c>
      <c r="V52" s="5">
        <v>-0.14914986491203308</v>
      </c>
      <c r="W52" s="5">
        <v>0.63445335626602173</v>
      </c>
      <c r="X52" s="5">
        <v>1.5299727916717529</v>
      </c>
      <c r="Y52" s="5">
        <v>1.9052563905715942</v>
      </c>
      <c r="Z52" s="5">
        <v>1.1045421361923218</v>
      </c>
      <c r="AA52" s="5">
        <v>0.40345335006713867</v>
      </c>
      <c r="AB52" s="5">
        <v>-1.4881464242935181</v>
      </c>
      <c r="AC52" s="5">
        <v>0.22853004932403564</v>
      </c>
      <c r="AD52" s="5">
        <v>-0.70548158884048462</v>
      </c>
      <c r="AE52" s="5">
        <v>1.216240406036377</v>
      </c>
      <c r="AF52" s="5">
        <v>0.1099560335278511</v>
      </c>
      <c r="AG52" s="5">
        <v>0.18510772287845612</v>
      </c>
      <c r="AH52" s="5">
        <v>0.29452246427536011</v>
      </c>
      <c r="AI52" s="5">
        <v>0.43768694996833801</v>
      </c>
      <c r="AJ52" s="5">
        <v>-1.6514379978179932</v>
      </c>
      <c r="AK52" s="5">
        <v>-0.41435441374778748</v>
      </c>
      <c r="AL52" s="5">
        <v>0.50487542152404785</v>
      </c>
      <c r="AM52" s="5">
        <v>1.5610082149505615</v>
      </c>
      <c r="AN52" s="5">
        <v>1.3314363956451416</v>
      </c>
      <c r="AO52" s="5">
        <v>1.6292276382446289</v>
      </c>
      <c r="AP52" s="5">
        <v>1.1088775396347046</v>
      </c>
      <c r="AQ52" s="5">
        <v>-0.34558519721031189</v>
      </c>
      <c r="AR52" s="14">
        <v>0.71690958738327026</v>
      </c>
      <c r="AS52" s="5">
        <v>3.6565608978271484</v>
      </c>
      <c r="AT52" s="5">
        <v>0.34864825010299683</v>
      </c>
      <c r="AU52" s="5">
        <v>1.0530128479003906</v>
      </c>
      <c r="AV52" s="5">
        <v>4.185452938079834</v>
      </c>
      <c r="AW52" s="5">
        <v>3.4383165836334229</v>
      </c>
      <c r="AX52" s="5">
        <v>3.9655945301055908</v>
      </c>
      <c r="AY52" s="5">
        <v>0.13775157928466797</v>
      </c>
      <c r="AZ52" s="5">
        <v>2.9488825798034668</v>
      </c>
      <c r="BA52" s="5">
        <v>3.3982508182525635</v>
      </c>
      <c r="BB52" s="5">
        <v>3.9504365921020508</v>
      </c>
      <c r="BC52" s="5">
        <v>3.4648561477661133</v>
      </c>
      <c r="BD52" s="5">
        <v>2.9813206195831299</v>
      </c>
      <c r="BE52" s="5">
        <v>1.5171242952346802</v>
      </c>
      <c r="BF52" s="5">
        <v>2.2487969398498535</v>
      </c>
      <c r="BG52" s="5">
        <v>1.11085045337677</v>
      </c>
      <c r="BH52" s="5">
        <v>3.1804313659667969</v>
      </c>
      <c r="BI52" s="5">
        <v>-0.28709691762924194</v>
      </c>
      <c r="BJ52" s="5">
        <v>2.8332014083862305</v>
      </c>
      <c r="BK52" s="5">
        <v>2.8961381912231445</v>
      </c>
      <c r="BL52" s="5">
        <v>3.4165492057800293</v>
      </c>
      <c r="BM52" s="5">
        <v>3.9762511253356934</v>
      </c>
      <c r="BN52" s="5">
        <v>3.3119180202484131</v>
      </c>
      <c r="BO52" s="5">
        <v>4.4602181762456894E-2</v>
      </c>
      <c r="BP52" s="5">
        <v>3.0014598369598389</v>
      </c>
      <c r="BQ52" s="5">
        <v>3.0556306838989258</v>
      </c>
      <c r="BR52" s="5">
        <v>2.0816910266876221</v>
      </c>
      <c r="BS52" s="5">
        <v>3.3646745681762695</v>
      </c>
      <c r="BT52" s="5">
        <v>2.0683965682983398</v>
      </c>
      <c r="BU52" s="5">
        <v>3.122035026550293</v>
      </c>
      <c r="BV52" s="5">
        <v>0.80343937873840332</v>
      </c>
      <c r="BW52" s="14">
        <v>-3.2333738803863525</v>
      </c>
      <c r="BX52" s="5">
        <v>0.56733453273773193</v>
      </c>
      <c r="BY52" s="5">
        <v>-4.5427150726318359</v>
      </c>
      <c r="BZ52" s="5">
        <v>-0.51707261800765991</v>
      </c>
      <c r="CA52" s="5">
        <v>-0.89933407306671143</v>
      </c>
      <c r="CB52" s="5">
        <v>0.90916931629180908</v>
      </c>
      <c r="CC52" s="5">
        <v>2.04490065574646</v>
      </c>
      <c r="CD52" s="5">
        <v>-0.11042346805334091</v>
      </c>
      <c r="CE52" s="5">
        <v>-2.0414040088653564</v>
      </c>
      <c r="CF52" s="5">
        <v>1.3474394083023071</v>
      </c>
      <c r="CG52" s="5">
        <v>-7.0835970342159271E-2</v>
      </c>
      <c r="CH52" s="5">
        <v>-1.531146764755249</v>
      </c>
      <c r="CI52" s="5">
        <v>-0.14936286211013794</v>
      </c>
      <c r="CJ52" s="5">
        <v>0.54938197135925293</v>
      </c>
      <c r="CK52" s="5">
        <v>1.4872967004776001</v>
      </c>
      <c r="CL52" s="5">
        <v>1.101952075958252</v>
      </c>
      <c r="CM52" s="5">
        <v>-1.8481179475784302</v>
      </c>
      <c r="CN52" s="5">
        <v>-3.0195422172546387</v>
      </c>
      <c r="CO52" s="5">
        <v>-0.90642827749252319</v>
      </c>
      <c r="CP52" s="5">
        <v>-1.3019422292709351</v>
      </c>
      <c r="CQ52" s="5">
        <v>-0.1643349826335907</v>
      </c>
      <c r="CR52" s="5">
        <v>0.77738368511199951</v>
      </c>
      <c r="CS52" s="5">
        <v>1.6182581186294556</v>
      </c>
      <c r="CT52" s="5">
        <v>-0.16291886568069458</v>
      </c>
      <c r="CU52" s="5">
        <v>-0.8684394359588623</v>
      </c>
      <c r="CV52" s="5">
        <v>-0.81995415687561035</v>
      </c>
      <c r="CW52" s="5">
        <v>0.30690312385559082</v>
      </c>
      <c r="CX52" s="5">
        <v>0.69202286005020142</v>
      </c>
      <c r="CY52" s="5">
        <v>0.10360679030418396</v>
      </c>
      <c r="CZ52" s="5">
        <v>1.2201447486877441</v>
      </c>
      <c r="DA52" s="5">
        <v>0.34475952386856079</v>
      </c>
      <c r="DB52" s="14">
        <v>0.95839977264404297</v>
      </c>
      <c r="DC52" s="5">
        <v>0.51498639583587646</v>
      </c>
      <c r="DD52" s="5">
        <v>1.4009074307978153E-2</v>
      </c>
      <c r="DE52" s="5">
        <v>0.61254590749740601</v>
      </c>
      <c r="DF52" s="5">
        <v>-0.17101715505123138</v>
      </c>
      <c r="DG52" s="5">
        <v>2.7131528854370117</v>
      </c>
      <c r="DH52" s="5">
        <v>0.45223432779312134</v>
      </c>
      <c r="DI52" s="5">
        <v>-0.35461392998695374</v>
      </c>
      <c r="DJ52" s="5">
        <v>0.83556854724884033</v>
      </c>
      <c r="DK52" s="5">
        <v>0.28983235359191895</v>
      </c>
      <c r="DL52" s="5">
        <v>0.39928486943244934</v>
      </c>
      <c r="DM52" s="5">
        <v>-0.31061607599258423</v>
      </c>
      <c r="DN52" s="5">
        <v>0.33697745203971863</v>
      </c>
      <c r="DO52" s="5">
        <v>2.9897005558013916</v>
      </c>
      <c r="DP52" s="5">
        <v>1.2935090065002441</v>
      </c>
      <c r="DQ52" s="5">
        <v>-0.1584048718214035</v>
      </c>
      <c r="DR52" s="5">
        <v>0.58454686403274536</v>
      </c>
      <c r="DS52" s="5">
        <v>0.46890491247177124</v>
      </c>
      <c r="DT52" s="5">
        <v>1.4695066213607788</v>
      </c>
      <c r="DU52" s="5">
        <v>-1.2377300262451172</v>
      </c>
      <c r="DV52" s="5">
        <v>2.734405517578125</v>
      </c>
      <c r="DW52" s="5">
        <v>0.63751286268234253</v>
      </c>
      <c r="DX52" s="5">
        <v>2.1086874008178711</v>
      </c>
      <c r="DY52" s="5">
        <v>-0.37622743844985962</v>
      </c>
      <c r="DZ52" s="5">
        <v>0.18111099302768707</v>
      </c>
      <c r="EA52" s="5">
        <v>2.462822437286377</v>
      </c>
      <c r="EB52" s="5">
        <v>2.0728230476379395</v>
      </c>
      <c r="EC52" s="5">
        <v>0.54070591926574707</v>
      </c>
      <c r="ED52" s="5">
        <v>2.9833331108093262</v>
      </c>
      <c r="EE52" s="5">
        <v>1.0656881332397461</v>
      </c>
      <c r="EF52" s="5">
        <v>2.6098883152008057</v>
      </c>
      <c r="EG52" s="14">
        <v>0.64103543758392334</v>
      </c>
      <c r="EH52" s="5">
        <v>2.3239538669586182</v>
      </c>
      <c r="EI52" s="5">
        <v>0.89584797620773315</v>
      </c>
      <c r="EJ52" s="5">
        <v>-0.12822221219539642</v>
      </c>
      <c r="EK52" s="5">
        <v>2.3961381912231445</v>
      </c>
      <c r="EL52" s="5">
        <v>3.4794998168945313</v>
      </c>
      <c r="EM52" s="5">
        <v>3.7321650981903076</v>
      </c>
      <c r="EN52" s="5">
        <v>2.0904541015625</v>
      </c>
      <c r="EO52" s="5">
        <v>2.8126952648162842</v>
      </c>
      <c r="EP52" s="5">
        <v>2.9619982242584229</v>
      </c>
      <c r="EQ52" s="5">
        <v>2.5206806659698486</v>
      </c>
      <c r="ER52" s="5">
        <v>2.4500541687011719</v>
      </c>
      <c r="ES52" s="5">
        <v>2.7319507598876953</v>
      </c>
      <c r="ET52" s="5">
        <v>3.1403238773345947</v>
      </c>
      <c r="EU52" s="5">
        <v>3.1724028587341309</v>
      </c>
      <c r="EV52" s="5">
        <v>1.8429704904556274</v>
      </c>
      <c r="EW52" s="5">
        <v>2.2741057872772217</v>
      </c>
      <c r="EX52" s="5">
        <v>-0.12938681244850159</v>
      </c>
      <c r="EY52" s="5">
        <v>3.0349926948547363</v>
      </c>
      <c r="EZ52" s="5">
        <v>2.0152716636657715</v>
      </c>
      <c r="FA52" s="5">
        <v>2.8709676265716553</v>
      </c>
      <c r="FB52" s="5">
        <v>3.3673017024993896</v>
      </c>
      <c r="FC52" s="5">
        <v>4.2885651588439941</v>
      </c>
      <c r="FD52" s="5">
        <v>1.5694054365158081</v>
      </c>
      <c r="FE52" s="5">
        <v>2.1576635837554932</v>
      </c>
      <c r="FF52" s="5">
        <v>2.5528154373168945</v>
      </c>
      <c r="FG52" s="5">
        <v>1.7809098958969116</v>
      </c>
      <c r="FH52" s="5">
        <v>3.1924095153808594</v>
      </c>
      <c r="FI52" s="5">
        <v>2.0677652359008789</v>
      </c>
      <c r="FJ52" s="5">
        <v>3.4192161560058594</v>
      </c>
      <c r="FK52" s="5">
        <v>3.3793387413024902</v>
      </c>
      <c r="FL52" s="14">
        <v>-0.460399329662323</v>
      </c>
      <c r="FM52" s="5">
        <v>1.0432292222976685</v>
      </c>
      <c r="FN52" s="5">
        <v>0.11408884078264236</v>
      </c>
      <c r="FO52" s="5">
        <v>0.96913629770278931</v>
      </c>
      <c r="FP52" s="5">
        <v>0.70442664623260498</v>
      </c>
      <c r="FQ52" s="5">
        <v>2.1569299697875977</v>
      </c>
      <c r="FR52" s="5">
        <v>1.6131359338760376</v>
      </c>
      <c r="FS52" s="5">
        <v>0.59033173322677612</v>
      </c>
      <c r="FT52" s="5">
        <v>0.87864607572555542</v>
      </c>
      <c r="FU52" s="5">
        <v>1.7055467367172241</v>
      </c>
      <c r="FV52" s="5">
        <v>0.90033811330795288</v>
      </c>
      <c r="FW52" s="5">
        <v>0.2886635959148407</v>
      </c>
      <c r="FX52" s="5">
        <v>1.1212106943130493</v>
      </c>
      <c r="FY52" s="5">
        <v>2.9911417961120605</v>
      </c>
      <c r="FZ52" s="5">
        <v>1.4731675386428833</v>
      </c>
      <c r="GA52" s="5">
        <v>0.73955059051513672</v>
      </c>
      <c r="GB52" s="5">
        <v>0.46213081479072571</v>
      </c>
      <c r="GC52" s="5">
        <v>-0.40618199110031128</v>
      </c>
      <c r="GD52" s="5">
        <v>1.6873118877410889</v>
      </c>
      <c r="GE52" s="5">
        <v>0.41411539912223816</v>
      </c>
      <c r="GF52" s="5">
        <v>1.9951245784759521</v>
      </c>
      <c r="GG52" s="5">
        <v>1.4716043472290039</v>
      </c>
      <c r="GH52" s="5">
        <v>3.144214391708374</v>
      </c>
      <c r="GI52" s="5">
        <v>6.0955867171287537E-2</v>
      </c>
      <c r="GJ52" s="5">
        <v>0.26367086172103882</v>
      </c>
      <c r="GK52" s="5">
        <v>2.1040623188018799</v>
      </c>
      <c r="GL52" s="5">
        <v>1.8233374357223511</v>
      </c>
      <c r="GM52" s="5">
        <v>0.90850037336349487</v>
      </c>
      <c r="GN52" s="5">
        <v>3.4570648670196533</v>
      </c>
      <c r="GO52" s="5">
        <v>1.2978988885879517</v>
      </c>
      <c r="GP52" s="5">
        <v>2.0636112689971924</v>
      </c>
      <c r="GQ52" s="14">
        <v>1.5223431587219238</v>
      </c>
      <c r="GR52" s="5">
        <v>-3.3817014694213867</v>
      </c>
      <c r="GS52" s="5">
        <v>1.0201518535614014</v>
      </c>
      <c r="GT52" s="5">
        <v>-7.0824392139911652E-2</v>
      </c>
      <c r="GU52" s="5">
        <v>-0.58347016572952271</v>
      </c>
      <c r="GV52" s="5">
        <v>-0.61163318157196045</v>
      </c>
      <c r="GW52" s="5">
        <v>0.11880730837583542</v>
      </c>
      <c r="GX52" s="5">
        <v>-1.0762320756912231</v>
      </c>
      <c r="GY52" s="5">
        <v>-0.36905583739280701</v>
      </c>
      <c r="GZ52" s="5">
        <v>-2.0170235633850098</v>
      </c>
      <c r="HA52" s="5">
        <v>-1.6694847345352173</v>
      </c>
      <c r="HB52" s="5">
        <v>1.0642774105072021</v>
      </c>
      <c r="HC52" s="5">
        <v>0.95724004507064819</v>
      </c>
      <c r="HD52" s="5">
        <v>-0.33575877547264099</v>
      </c>
      <c r="HE52" s="5">
        <v>1.2712558507919312</v>
      </c>
      <c r="HF52" s="5">
        <v>0.75114840269088745</v>
      </c>
      <c r="HG52" s="5">
        <v>-1.933927059173584</v>
      </c>
      <c r="HH52" s="5">
        <v>0.95954614877700806</v>
      </c>
      <c r="HI52" s="5">
        <v>-0.46748676896095276</v>
      </c>
      <c r="HJ52" s="5">
        <v>0.4536844789981842</v>
      </c>
      <c r="HK52" s="5">
        <v>-1.725009560585022</v>
      </c>
      <c r="HL52" s="5">
        <v>-1.4809540510177612</v>
      </c>
      <c r="HM52" s="5">
        <v>0.7370792031288147</v>
      </c>
      <c r="HN52" s="5">
        <v>-0.79365360736846924</v>
      </c>
      <c r="HO52" s="5">
        <v>-3.5527961254119873</v>
      </c>
      <c r="HP52" s="5">
        <v>-1.2708609104156494</v>
      </c>
      <c r="HQ52" s="5">
        <v>-0.53888422250747681</v>
      </c>
      <c r="HR52" s="5">
        <v>0.40617856383323669</v>
      </c>
      <c r="HS52" s="5">
        <v>-0.42729195952415466</v>
      </c>
      <c r="HT52" s="5">
        <v>0.40410840511322021</v>
      </c>
      <c r="HU52" s="5">
        <v>0.94657021760940552</v>
      </c>
      <c r="HV52" s="14">
        <v>-0.76108986139297485</v>
      </c>
      <c r="HW52" s="5">
        <v>-0.46360859274864197</v>
      </c>
      <c r="HX52" s="5">
        <v>-1.1211632490158081</v>
      </c>
      <c r="HY52" s="5">
        <v>-1.1984362602233887</v>
      </c>
      <c r="HZ52" s="5">
        <v>-0.20041555166244507</v>
      </c>
      <c r="IA52" s="5">
        <v>0.50246161222457886</v>
      </c>
      <c r="IB52" s="5">
        <v>2.1731951236724854</v>
      </c>
      <c r="IC52" s="5">
        <v>1.2636866569519043</v>
      </c>
      <c r="ID52" s="5">
        <v>-1.0713862180709839</v>
      </c>
      <c r="IE52" s="5">
        <v>0.63068294525146484</v>
      </c>
      <c r="IF52" s="5">
        <v>-0.34661310911178589</v>
      </c>
      <c r="IG52" s="5">
        <v>-0.64462095499038696</v>
      </c>
      <c r="IH52" s="5">
        <v>-0.91743308305740356</v>
      </c>
      <c r="II52" s="5">
        <v>-0.26204872131347656</v>
      </c>
      <c r="IJ52" s="5">
        <v>1.4226522445678711</v>
      </c>
      <c r="IK52" s="5">
        <v>2.4826128482818604</v>
      </c>
      <c r="IL52" s="5">
        <v>-1.0249110460281372</v>
      </c>
      <c r="IM52" s="5">
        <v>-0.81149059534072876</v>
      </c>
      <c r="IN52" s="5">
        <v>-0.76804071664810181</v>
      </c>
      <c r="IO52" s="5">
        <v>-0.85736113786697388</v>
      </c>
      <c r="IP52" s="5">
        <v>-0.21674816310405731</v>
      </c>
      <c r="IQ52" s="5">
        <v>0.20975214242935181</v>
      </c>
      <c r="IR52" s="5">
        <v>2.7589468955993652</v>
      </c>
      <c r="IS52" s="5">
        <v>0.67510855197906494</v>
      </c>
      <c r="IT52" s="5">
        <v>-1.3570214509963989</v>
      </c>
      <c r="IU52" s="5">
        <v>-0.54725641012191772</v>
      </c>
      <c r="IV52" s="5">
        <v>-0.98157012462615967</v>
      </c>
      <c r="IW52" s="5">
        <v>-0.47037056088447571</v>
      </c>
      <c r="IX52" s="5">
        <v>-0.93300879001617432</v>
      </c>
      <c r="IY52" s="5">
        <v>-2.5810465216636658E-2</v>
      </c>
      <c r="IZ52" s="5">
        <v>2.1217985153198242</v>
      </c>
      <c r="JA52" s="14">
        <v>-1.6969157457351685</v>
      </c>
      <c r="JB52" s="5">
        <v>-3.8550095558166504</v>
      </c>
      <c r="JC52" s="5">
        <v>-2.805307149887085</v>
      </c>
      <c r="JD52" s="5">
        <v>-2.2940149307250977</v>
      </c>
      <c r="JE52" s="5">
        <v>-4.9140024185180664</v>
      </c>
      <c r="JF52" s="5">
        <v>-1.7026350498199463</v>
      </c>
      <c r="JG52" s="5">
        <v>-0.72378313541412354</v>
      </c>
      <c r="JH52" s="5">
        <v>-0.43822473287582397</v>
      </c>
      <c r="JI52" s="5">
        <v>-4.5074982643127441</v>
      </c>
      <c r="JJ52" s="5">
        <v>-2.7805509567260742</v>
      </c>
      <c r="JK52" s="5">
        <v>-4.0082187652587891</v>
      </c>
      <c r="JL52" s="5">
        <v>-4.2839550971984863</v>
      </c>
      <c r="JM52" s="5">
        <v>-2.4549527168273926</v>
      </c>
      <c r="JN52" s="5">
        <v>-1.3906017541885376</v>
      </c>
      <c r="JO52" s="5">
        <v>0.19627873599529266</v>
      </c>
      <c r="JP52" s="5">
        <v>1.2966849803924561</v>
      </c>
      <c r="JQ52" s="5">
        <v>-5.1874136924743652</v>
      </c>
      <c r="JR52" s="5">
        <v>-1.7874348163604736</v>
      </c>
      <c r="JS52" s="5">
        <v>-3.9951996803283691</v>
      </c>
      <c r="JT52" s="5">
        <v>-2.4176046848297119</v>
      </c>
      <c r="JU52" s="5">
        <v>-3.1337878704071045</v>
      </c>
      <c r="JV52" s="5">
        <v>-3.4055314064025879</v>
      </c>
      <c r="JW52" s="5">
        <v>0.16388919949531555</v>
      </c>
      <c r="JX52" s="5">
        <v>-0.83916467428207397</v>
      </c>
      <c r="JY52" s="5">
        <v>-4.8333439826965332</v>
      </c>
      <c r="JZ52" s="5">
        <v>-3.6493937969207764</v>
      </c>
      <c r="KA52" s="5">
        <v>-2.4172112941741943</v>
      </c>
      <c r="KB52" s="5">
        <v>-2.1818585395812988</v>
      </c>
      <c r="KC52" s="5">
        <v>-2.2507421970367432</v>
      </c>
      <c r="KD52" s="5">
        <v>-1.5635318756103516</v>
      </c>
      <c r="KE52" s="5">
        <v>0.65907657146453857</v>
      </c>
      <c r="KF52" s="14">
        <v>1.1309515237808228</v>
      </c>
      <c r="KG52" s="5">
        <v>-2.4865481853485107</v>
      </c>
      <c r="KH52" s="5">
        <v>1.3631130456924438</v>
      </c>
      <c r="KI52" s="5">
        <v>-0.16418766975402832</v>
      </c>
      <c r="KJ52" s="5">
        <v>-1.0841870307922363</v>
      </c>
      <c r="KK52" s="5">
        <v>0.16661654412746429</v>
      </c>
      <c r="KL52" s="5">
        <v>1.1218116283416748</v>
      </c>
      <c r="KM52" s="5">
        <v>0.72147315740585327</v>
      </c>
      <c r="KN52" s="5">
        <v>-1.6838833093643188</v>
      </c>
      <c r="KO52" s="5">
        <v>-1.0613077878952026</v>
      </c>
      <c r="KP52" s="5">
        <v>-1.0460420846939087</v>
      </c>
      <c r="KQ52" s="5">
        <v>-1.0802761316299438</v>
      </c>
      <c r="KR52" s="5">
        <v>-0.70225280523300171</v>
      </c>
      <c r="KS52" s="5">
        <v>0.35928836464881897</v>
      </c>
      <c r="KT52" s="5">
        <v>2.9149150848388672</v>
      </c>
      <c r="KU52" s="5">
        <v>2.2941224575042725</v>
      </c>
      <c r="KV52" s="5">
        <v>-2.3560922145843506</v>
      </c>
      <c r="KW52" s="5">
        <v>1.0209248065948486</v>
      </c>
      <c r="KX52" s="5">
        <v>-1.2795977592468262</v>
      </c>
      <c r="KY52" s="5">
        <v>-0.96108728647232056</v>
      </c>
      <c r="KZ52" s="5">
        <v>-0.65407341718673706</v>
      </c>
      <c r="LA52" s="5">
        <v>-0.28159487247467041</v>
      </c>
      <c r="LB52" s="5">
        <v>1.95595383644104</v>
      </c>
      <c r="LC52" s="5">
        <v>0.49633476138114929</v>
      </c>
      <c r="LD52" s="5">
        <v>-3.1815814971923828</v>
      </c>
      <c r="LE52" s="5">
        <v>-0.75657206773757935</v>
      </c>
      <c r="LF52" s="5">
        <v>-0.14305680990219116</v>
      </c>
      <c r="LG52" s="5">
        <v>-0.17664746940135956</v>
      </c>
      <c r="LH52" s="5">
        <v>1.9540274515748024E-2</v>
      </c>
      <c r="LI52" s="5">
        <v>1.3605992794036865</v>
      </c>
      <c r="LJ52" s="5">
        <v>2.9633963108062744</v>
      </c>
      <c r="LK52" s="14">
        <v>1.2273585796356201</v>
      </c>
      <c r="LL52" s="5">
        <v>-2.2321674823760986</v>
      </c>
      <c r="LM52" s="5">
        <v>1.463537335395813</v>
      </c>
      <c r="LN52" s="5">
        <v>-1.1409404277801514</v>
      </c>
      <c r="LO52" s="5">
        <v>-1.1915578842163086</v>
      </c>
      <c r="LP52" s="5">
        <v>0.16199752688407898</v>
      </c>
      <c r="LQ52" s="5">
        <v>1.0917855501174927</v>
      </c>
      <c r="LR52" s="5">
        <v>1.4061539173126221</v>
      </c>
      <c r="LS52" s="5">
        <v>-0.13386879861354828</v>
      </c>
      <c r="LT52" s="5">
        <v>-0.98341894149780273</v>
      </c>
      <c r="LU52" s="5">
        <v>-1.4466850757598877</v>
      </c>
      <c r="LV52" s="5">
        <v>-0.11389319598674774</v>
      </c>
      <c r="LW52" s="5">
        <v>-0.57066929340362549</v>
      </c>
      <c r="LX52" s="5">
        <v>0.6946989893913269</v>
      </c>
      <c r="LY52" s="5">
        <v>2.5305302143096924</v>
      </c>
      <c r="LZ52" s="5">
        <v>2.2450661659240723</v>
      </c>
      <c r="MA52" s="5">
        <v>-1.0945801734924316</v>
      </c>
      <c r="MB52" s="5">
        <v>0.83602863550186157</v>
      </c>
      <c r="MC52" s="5">
        <v>0.34433665871620178</v>
      </c>
      <c r="MD52" s="5">
        <v>-1.1629490181803703E-2</v>
      </c>
      <c r="ME52" s="5">
        <v>-0.62666171789169312</v>
      </c>
      <c r="MF52" s="5">
        <v>-0.86237716674804688</v>
      </c>
      <c r="MG52" s="5">
        <v>2.3789408206939697</v>
      </c>
      <c r="MH52" s="5">
        <v>0.31224924325942993</v>
      </c>
      <c r="MI52" s="5">
        <v>-1.8450596332550049</v>
      </c>
      <c r="MJ52" s="5">
        <v>-0.19736775755882263</v>
      </c>
      <c r="MK52" s="5">
        <v>-0.78064584732055664</v>
      </c>
      <c r="ML52" s="5">
        <v>-0.24610312283039093</v>
      </c>
      <c r="MM52" s="5">
        <v>-0.76691079139709473</v>
      </c>
      <c r="MN52" s="5">
        <v>0.73146951198577881</v>
      </c>
      <c r="MO52" s="5">
        <v>3.5426218509674072</v>
      </c>
      <c r="MP52" s="14">
        <v>-0.32687988877296448</v>
      </c>
      <c r="MQ52" s="5">
        <v>-3.4883468151092529</v>
      </c>
      <c r="MR52" s="5">
        <v>0.29270365834236145</v>
      </c>
      <c r="MS52" s="5">
        <v>-0.15724502503871918</v>
      </c>
      <c r="MT52" s="5">
        <v>-1.7070236206054688</v>
      </c>
      <c r="MU52" s="5">
        <v>-1.5238569974899292</v>
      </c>
      <c r="MV52" s="5">
        <v>-0.64523404836654663</v>
      </c>
      <c r="MW52" s="5">
        <v>-0.57013899087905884</v>
      </c>
      <c r="MX52" s="5">
        <v>-1.2204400300979614</v>
      </c>
      <c r="MY52" s="5">
        <v>-2.6213865280151367</v>
      </c>
      <c r="MZ52" s="5">
        <v>-2.3822376728057861</v>
      </c>
      <c r="NA52" s="5">
        <v>-1.0734571218490601</v>
      </c>
      <c r="NB52" s="5">
        <v>-1.1233067512512207</v>
      </c>
      <c r="NC52" s="5">
        <v>8.6538463830947876E-2</v>
      </c>
      <c r="ND52" s="5">
        <v>1.2478574514389038</v>
      </c>
      <c r="NE52" s="5">
        <v>0.80856907367706299</v>
      </c>
      <c r="NF52" s="5">
        <v>-2.2814791202545166</v>
      </c>
      <c r="NG52" s="5">
        <v>-0.63721257448196411</v>
      </c>
      <c r="NH52" s="5">
        <v>-1.3440474271774292</v>
      </c>
      <c r="NI52" s="5">
        <v>-0.70174312591552734</v>
      </c>
      <c r="NJ52" s="5">
        <v>-1.6411463022232056</v>
      </c>
      <c r="NK52" s="5">
        <v>-2.0850543975830078</v>
      </c>
      <c r="NL52" s="5">
        <v>0.63006323575973511</v>
      </c>
      <c r="NM52" s="5">
        <v>-1.389406681060791</v>
      </c>
      <c r="NN52" s="5">
        <v>-3.4070243835449219</v>
      </c>
      <c r="NO52" s="5">
        <v>-0.98254013061523438</v>
      </c>
      <c r="NP52" s="5">
        <v>-0.74850142002105713</v>
      </c>
      <c r="NQ52" s="5">
        <v>-1.6411471366882324</v>
      </c>
      <c r="NR52" s="5">
        <v>0.67397159337997437</v>
      </c>
      <c r="NS52" s="5">
        <v>-0.65357851982116699</v>
      </c>
      <c r="NT52" s="5">
        <v>1.4363300800323486</v>
      </c>
    </row>
    <row r="53" spans="1:384" s="5" customFormat="1" x14ac:dyDescent="0.35">
      <c r="A53" s="12">
        <v>51</v>
      </c>
      <c r="B53" s="12">
        <v>13</v>
      </c>
      <c r="C53" s="5" t="s">
        <v>2</v>
      </c>
      <c r="D53" s="12">
        <v>24</v>
      </c>
      <c r="E53" s="12">
        <v>1.5</v>
      </c>
      <c r="F53" s="12">
        <v>3</v>
      </c>
      <c r="G53" s="12">
        <v>95</v>
      </c>
      <c r="H53" s="12">
        <v>22.5</v>
      </c>
      <c r="I53" s="12">
        <v>20</v>
      </c>
      <c r="J53" s="12">
        <v>80</v>
      </c>
      <c r="K53" s="12">
        <v>25</v>
      </c>
      <c r="L53" s="12">
        <v>25</v>
      </c>
      <c r="M53" s="5">
        <v>-0.97884702682495117</v>
      </c>
      <c r="N53" s="5">
        <v>-1.8004306554794312</v>
      </c>
      <c r="O53" s="5">
        <v>-1.6353112459182739</v>
      </c>
      <c r="P53" s="5">
        <v>-2.5102081298828125</v>
      </c>
      <c r="Q53" s="5">
        <v>-0.32885521650314331</v>
      </c>
      <c r="R53" s="5">
        <v>0.53411924839019775</v>
      </c>
      <c r="S53" s="5">
        <v>0.96903759241104126</v>
      </c>
      <c r="T53" s="5">
        <v>3.058701753616333</v>
      </c>
      <c r="U53" s="5">
        <v>0.31665998697280884</v>
      </c>
      <c r="V53" s="5">
        <v>-0.52483952045440674</v>
      </c>
      <c r="W53" s="5">
        <v>6.3722622580826283E-3</v>
      </c>
      <c r="X53" s="5">
        <v>-0.35389420390129089</v>
      </c>
      <c r="Y53" s="5">
        <v>-0.15362834930419922</v>
      </c>
      <c r="Z53" s="5">
        <v>2.1864962577819824</v>
      </c>
      <c r="AA53" s="5">
        <v>1.3141472339630127</v>
      </c>
      <c r="AB53" s="5">
        <v>1.5147061347961426</v>
      </c>
      <c r="AC53" s="5">
        <v>0.6792110800743103</v>
      </c>
      <c r="AD53" s="5">
        <v>-1.8284268379211426</v>
      </c>
      <c r="AE53" s="5">
        <v>-8.6509853601455688E-2</v>
      </c>
      <c r="AF53" s="5">
        <v>-0.31985491514205933</v>
      </c>
      <c r="AG53" s="5">
        <v>0.9980962872505188</v>
      </c>
      <c r="AH53" s="5">
        <v>0.11099536716938019</v>
      </c>
      <c r="AI53" s="5">
        <v>1.4013029336929321</v>
      </c>
      <c r="AJ53" s="5">
        <v>2.7130312919616699</v>
      </c>
      <c r="AK53" s="5">
        <v>-1.0851187705993652</v>
      </c>
      <c r="AL53" s="5">
        <v>0.67913991212844849</v>
      </c>
      <c r="AM53" s="5">
        <v>-0.19325058162212372</v>
      </c>
      <c r="AN53" s="5">
        <v>-0.83920437097549438</v>
      </c>
      <c r="AO53" s="5">
        <v>0.6324349045753479</v>
      </c>
      <c r="AP53" s="5">
        <v>3.8452185690402985E-2</v>
      </c>
      <c r="AQ53" s="5">
        <v>2.6791353225708008</v>
      </c>
      <c r="AR53" s="14">
        <v>-0.75360530614852905</v>
      </c>
      <c r="AS53" s="5">
        <v>-2.5880160331726074</v>
      </c>
      <c r="AT53" s="5">
        <v>0.16509225964546204</v>
      </c>
      <c r="AU53" s="5">
        <v>-3.1298286914825439</v>
      </c>
      <c r="AV53" s="5">
        <v>0.43132853507995605</v>
      </c>
      <c r="AW53" s="5">
        <v>-0.30496138334274292</v>
      </c>
      <c r="AX53" s="5">
        <v>-0.64272868633270264</v>
      </c>
      <c r="AY53" s="5">
        <v>1.3575700521469116</v>
      </c>
      <c r="AZ53" s="5">
        <v>-0.16905809938907623</v>
      </c>
      <c r="BA53" s="5">
        <v>-1.2285704612731934</v>
      </c>
      <c r="BB53" s="5">
        <v>-0.32126820087432861</v>
      </c>
      <c r="BC53" s="5">
        <v>1.2914742231369019</v>
      </c>
      <c r="BD53" s="5">
        <v>0.73698389530181885</v>
      </c>
      <c r="BE53" s="5">
        <v>-0.38432997465133667</v>
      </c>
      <c r="BF53" s="5">
        <v>0.87546294927597046</v>
      </c>
      <c r="BG53" s="5">
        <v>0.29228439927101135</v>
      </c>
      <c r="BH53" s="5">
        <v>-0.75501430034637451</v>
      </c>
      <c r="BI53" s="5">
        <v>-2.0659148693084717</v>
      </c>
      <c r="BJ53" s="5">
        <v>-1.4926210641860962</v>
      </c>
      <c r="BK53" s="5">
        <v>2.2320137023925781</v>
      </c>
      <c r="BL53" s="5">
        <v>-0.8438759446144104</v>
      </c>
      <c r="BM53" s="5">
        <v>-0.71058785915374756</v>
      </c>
      <c r="BN53" s="5">
        <v>1.9347326830029488E-2</v>
      </c>
      <c r="BO53" s="5">
        <v>0.83424586057662964</v>
      </c>
      <c r="BP53" s="5">
        <v>-2.1022777557373047</v>
      </c>
      <c r="BQ53" s="5">
        <v>-1.5618584156036377</v>
      </c>
      <c r="BR53" s="5">
        <v>0.31288912892341614</v>
      </c>
      <c r="BS53" s="5">
        <v>0.31692951917648315</v>
      </c>
      <c r="BT53" s="5">
        <v>-1.4173476696014404</v>
      </c>
      <c r="BU53" s="5">
        <v>-8.6798273026943207E-2</v>
      </c>
      <c r="BV53" s="5">
        <v>1.1021186113357544</v>
      </c>
      <c r="BW53" s="14">
        <v>-1.4135465621948242</v>
      </c>
      <c r="BX53" s="5">
        <v>3.3670625686645508</v>
      </c>
      <c r="BY53" s="5">
        <v>-1.4705173969268799</v>
      </c>
      <c r="BZ53" s="5">
        <v>-1.6223169565200806</v>
      </c>
      <c r="CA53" s="5">
        <v>3.0255775451660156</v>
      </c>
      <c r="CB53" s="5">
        <v>4.8705644607543945</v>
      </c>
      <c r="CC53" s="5">
        <v>4.0119242668151855</v>
      </c>
      <c r="CD53" s="5">
        <v>6.3517270088195801</v>
      </c>
      <c r="CE53" s="5">
        <v>2.8458683490753174</v>
      </c>
      <c r="CF53" s="5">
        <v>4.1018753051757813</v>
      </c>
      <c r="CG53" s="5">
        <v>2.9825389385223389</v>
      </c>
      <c r="CH53" s="5">
        <v>2.1332244873046875</v>
      </c>
      <c r="CI53" s="5">
        <v>0.88751143217086792</v>
      </c>
      <c r="CJ53" s="5">
        <v>1.9933828115463257</v>
      </c>
      <c r="CK53" s="5">
        <v>3.5386242866516113</v>
      </c>
      <c r="CL53" s="5">
        <v>4.6692495346069336</v>
      </c>
      <c r="CM53" s="5">
        <v>3.429499626159668</v>
      </c>
      <c r="CN53" s="5">
        <v>-1.2454131841659546</v>
      </c>
      <c r="CO53" s="5">
        <v>1.2864547967910767</v>
      </c>
      <c r="CP53" s="5">
        <v>0.11465033888816833</v>
      </c>
      <c r="CQ53" s="5">
        <v>4.247063159942627</v>
      </c>
      <c r="CR53" s="5">
        <v>3.3080987930297852</v>
      </c>
      <c r="CS53" s="5">
        <v>5.5721225738525391</v>
      </c>
      <c r="CT53" s="5">
        <v>5.3481864929199219</v>
      </c>
      <c r="CU53" s="5">
        <v>3.5732018947601318</v>
      </c>
      <c r="CV53" s="5">
        <v>2.714289665222168</v>
      </c>
      <c r="CW53" s="5">
        <v>0.6064220666885376</v>
      </c>
      <c r="CX53" s="5">
        <v>0.74486654996871948</v>
      </c>
      <c r="CY53" s="5">
        <v>1.2662726640701294</v>
      </c>
      <c r="CZ53" s="5">
        <v>1.883798360824585</v>
      </c>
      <c r="DA53" s="5">
        <v>4.4907078742980957</v>
      </c>
      <c r="DB53" s="14">
        <v>-1.2414637804031372</v>
      </c>
      <c r="DC53" s="5">
        <v>2.5651619434356689</v>
      </c>
      <c r="DD53" s="5">
        <v>-0.14126661419868469</v>
      </c>
      <c r="DE53" s="5">
        <v>-3.5612797737121582</v>
      </c>
      <c r="DF53" s="5">
        <v>2.6749849319458008</v>
      </c>
      <c r="DG53" s="5">
        <v>3.5493292808532715</v>
      </c>
      <c r="DH53" s="5">
        <v>5.0383768081665039</v>
      </c>
      <c r="DI53" s="5">
        <v>4.8961906433105469</v>
      </c>
      <c r="DJ53" s="5">
        <v>1.5866302251815796</v>
      </c>
      <c r="DK53" s="5">
        <v>4.3283524513244629</v>
      </c>
      <c r="DL53" s="5">
        <v>3.2945523262023926</v>
      </c>
      <c r="DM53" s="5">
        <v>2.0923106670379639</v>
      </c>
      <c r="DN53" s="5">
        <v>1.9452728033065796</v>
      </c>
      <c r="DO53" s="5">
        <v>0.91029781103134155</v>
      </c>
      <c r="DP53" s="5">
        <v>4.4191908836364746</v>
      </c>
      <c r="DQ53" s="5">
        <v>3.955348014831543</v>
      </c>
      <c r="DR53" s="5">
        <v>1.4905328750610352</v>
      </c>
      <c r="DS53" s="5">
        <v>-2.890913724899292</v>
      </c>
      <c r="DT53" s="5">
        <v>-0.18727074563503265</v>
      </c>
      <c r="DU53" s="5">
        <v>1.5050108432769775</v>
      </c>
      <c r="DV53" s="5">
        <v>2.7227942943572998</v>
      </c>
      <c r="DW53" s="5">
        <v>4.52532958984375</v>
      </c>
      <c r="DX53" s="5">
        <v>4.9205703735351563</v>
      </c>
      <c r="DY53" s="5">
        <v>4.4022793769836426</v>
      </c>
      <c r="DZ53" s="5">
        <v>1.9870710372924805</v>
      </c>
      <c r="EA53" s="5">
        <v>0.9835931658744812</v>
      </c>
      <c r="EB53" s="5">
        <v>1.1573570780456066E-2</v>
      </c>
      <c r="EC53" s="5">
        <v>2.4497344493865967</v>
      </c>
      <c r="ED53" s="5">
        <v>-9.3763405457139015E-3</v>
      </c>
      <c r="EE53" s="5">
        <v>3.874232292175293</v>
      </c>
      <c r="EF53" s="5">
        <v>2.6226844787597656</v>
      </c>
      <c r="EG53" s="14">
        <v>-0.55613094568252563</v>
      </c>
      <c r="EH53" s="5">
        <v>-2.5777835845947266</v>
      </c>
      <c r="EI53" s="5">
        <v>-0.27372723817825317</v>
      </c>
      <c r="EJ53" s="5">
        <v>-3.4561183452606201</v>
      </c>
      <c r="EK53" s="5">
        <v>-0.41894832253456116</v>
      </c>
      <c r="EL53" s="5">
        <v>0.97035294771194458</v>
      </c>
      <c r="EM53" s="5">
        <v>0.84588176012039185</v>
      </c>
      <c r="EN53" s="5">
        <v>3.4526298046112061</v>
      </c>
      <c r="EO53" s="5">
        <v>-1.1250734329223633</v>
      </c>
      <c r="EP53" s="5">
        <v>-0.82224804162979126</v>
      </c>
      <c r="EQ53" s="5">
        <v>-0.78050541877746582</v>
      </c>
      <c r="ER53" s="5">
        <v>-0.17026877403259277</v>
      </c>
      <c r="ES53" s="5">
        <v>0.60173141956329346</v>
      </c>
      <c r="ET53" s="5">
        <v>4.0934486389160156</v>
      </c>
      <c r="EU53" s="5">
        <v>3.2115588188171387</v>
      </c>
      <c r="EV53" s="5">
        <v>1.6695724725723267</v>
      </c>
      <c r="EW53" s="5">
        <v>-1.6241834163665771</v>
      </c>
      <c r="EX53" s="5">
        <v>-1.5710519552230835</v>
      </c>
      <c r="EY53" s="5">
        <v>-1.7593963146209717</v>
      </c>
      <c r="EZ53" s="5">
        <v>0.75827395915985107</v>
      </c>
      <c r="FA53" s="5">
        <v>0.67000150680541992</v>
      </c>
      <c r="FB53" s="5">
        <v>-8.3066046237945557E-2</v>
      </c>
      <c r="FC53" s="5">
        <v>2.443795919418335</v>
      </c>
      <c r="FD53" s="5">
        <v>2.3818316459655762</v>
      </c>
      <c r="FE53" s="5">
        <v>-2.3585066795349121</v>
      </c>
      <c r="FF53" s="5">
        <v>-0.70286047458648682</v>
      </c>
      <c r="FG53" s="5">
        <v>-0.40347969532012939</v>
      </c>
      <c r="FH53" s="5">
        <v>1.7533029317855835</v>
      </c>
      <c r="FI53" s="5">
        <v>1.9743707180023193</v>
      </c>
      <c r="FJ53" s="5">
        <v>2.5463869571685791</v>
      </c>
      <c r="FK53" s="5">
        <v>4.757072925567627</v>
      </c>
      <c r="FL53" s="14">
        <v>-0.18329383432865143</v>
      </c>
      <c r="FM53" s="5">
        <v>0.5743401050567627</v>
      </c>
      <c r="FN53" s="5">
        <v>0.41967153549194336</v>
      </c>
      <c r="FO53" s="5">
        <v>-2.9544093608856201</v>
      </c>
      <c r="FP53" s="5">
        <v>3.33296799659729</v>
      </c>
      <c r="FQ53" s="5">
        <v>4.3459405899047852</v>
      </c>
      <c r="FR53" s="5">
        <v>3.3174047470092773</v>
      </c>
      <c r="FS53" s="5">
        <v>5.7870607376098633</v>
      </c>
      <c r="FT53" s="5">
        <v>1.9858460426330566</v>
      </c>
      <c r="FU53" s="5">
        <v>2.0550806522369385</v>
      </c>
      <c r="FV53" s="5">
        <v>2.9052445888519287</v>
      </c>
      <c r="FW53" s="5">
        <v>3.0681931972503662</v>
      </c>
      <c r="FX53" s="5">
        <v>3.6121542453765869</v>
      </c>
      <c r="FY53" s="5">
        <v>2.1394205093383789</v>
      </c>
      <c r="FZ53" s="5">
        <v>5.3844976425170898</v>
      </c>
      <c r="GA53" s="5">
        <v>3.1884500980377197</v>
      </c>
      <c r="GB53" s="5">
        <v>2.5332238674163818</v>
      </c>
      <c r="GC53" s="5">
        <v>-1.9272596836090088</v>
      </c>
      <c r="GD53" s="5">
        <v>0.54112404584884644</v>
      </c>
      <c r="GE53" s="5">
        <v>3.437441349029541</v>
      </c>
      <c r="GF53" s="5">
        <v>3.4492447376251221</v>
      </c>
      <c r="GG53" s="5">
        <v>2.566917896270752</v>
      </c>
      <c r="GH53" s="5">
        <v>5.7643351554870605</v>
      </c>
      <c r="GI53" s="5">
        <v>4.1152944564819336</v>
      </c>
      <c r="GJ53" s="5">
        <v>1.2234594821929932</v>
      </c>
      <c r="GK53" s="5">
        <v>2.1220769882202148</v>
      </c>
      <c r="GL53" s="5">
        <v>-0.25249561667442322</v>
      </c>
      <c r="GM53" s="5">
        <v>3.8499524593353271</v>
      </c>
      <c r="GN53" s="5">
        <v>1.4919880628585815</v>
      </c>
      <c r="GO53" s="5">
        <v>4.7354698181152344</v>
      </c>
      <c r="GP53" s="5">
        <v>4.0871987342834473</v>
      </c>
      <c r="GQ53" s="14">
        <v>-2.8405005931854248</v>
      </c>
      <c r="GR53" s="5">
        <v>-7.0126729011535645</v>
      </c>
      <c r="GS53" s="5">
        <v>-2.806166410446167</v>
      </c>
      <c r="GT53" s="5">
        <v>-4.0477566719055176</v>
      </c>
      <c r="GU53" s="5">
        <v>-1.9485788345336914</v>
      </c>
      <c r="GV53" s="5">
        <v>-6.2743782997131348</v>
      </c>
      <c r="GW53" s="5">
        <v>-0.14526771008968353</v>
      </c>
      <c r="GX53" s="5">
        <v>3.7066113948822021</v>
      </c>
      <c r="GY53" s="5">
        <v>-2.7744054794311523</v>
      </c>
      <c r="GZ53" s="5">
        <v>-4.7047891616821289</v>
      </c>
      <c r="HA53" s="5">
        <v>-3.32012939453125</v>
      </c>
      <c r="HB53" s="5">
        <v>-1.6533769369125366</v>
      </c>
      <c r="HC53" s="5">
        <v>-2.1611981391906738</v>
      </c>
      <c r="HD53" s="5">
        <v>-3.7919120788574219</v>
      </c>
      <c r="HE53" s="5">
        <v>3.3396303653717041</v>
      </c>
      <c r="HF53" s="5">
        <v>5.0638961791992188</v>
      </c>
      <c r="HG53" s="5">
        <v>-2.7145380973815918</v>
      </c>
      <c r="HH53" s="5">
        <v>-3.7706351280212402</v>
      </c>
      <c r="HI53" s="5">
        <v>-3.4951515197753906</v>
      </c>
      <c r="HJ53" s="5">
        <v>-1.9651353359222412</v>
      </c>
      <c r="HK53" s="5">
        <v>-5.7343449592590332</v>
      </c>
      <c r="HL53" s="5">
        <v>-2.8802947998046875</v>
      </c>
      <c r="HM53" s="5">
        <v>-3.8650920391082764</v>
      </c>
      <c r="HN53" s="5">
        <v>4.9720025062561035</v>
      </c>
      <c r="HO53" s="5">
        <v>-4.797419548034668</v>
      </c>
      <c r="HP53" s="5">
        <v>-4.2865586280822754</v>
      </c>
      <c r="HQ53" s="5">
        <v>-3.7651088237762451</v>
      </c>
      <c r="HR53" s="5">
        <v>-2.4273688793182373</v>
      </c>
      <c r="HS53" s="5">
        <v>-4.3929576873779297</v>
      </c>
      <c r="HT53" s="5">
        <v>-0.54116380214691162</v>
      </c>
      <c r="HU53" s="5">
        <v>-2.0547282695770264</v>
      </c>
      <c r="HV53" s="14">
        <v>-3.2495837211608887</v>
      </c>
      <c r="HW53" s="5">
        <v>-9.9420852661132813</v>
      </c>
      <c r="HX53" s="5">
        <v>-2.5992355346679688</v>
      </c>
      <c r="HY53" s="5">
        <v>-4.3608202934265137</v>
      </c>
      <c r="HZ53" s="5">
        <v>-5.0351438522338867</v>
      </c>
      <c r="IA53" s="5">
        <v>-8.6149826049804688</v>
      </c>
      <c r="IB53" s="5">
        <v>-3.7367763519287109</v>
      </c>
      <c r="IC53" s="5">
        <v>1.036369800567627</v>
      </c>
      <c r="ID53" s="5">
        <v>-5.4457201957702637</v>
      </c>
      <c r="IE53" s="5">
        <v>-7.6201858520507813</v>
      </c>
      <c r="IF53" s="5">
        <v>-6.334134578704834</v>
      </c>
      <c r="IG53" s="5">
        <v>-4.0418601036071777</v>
      </c>
      <c r="IH53" s="5">
        <v>-3.6524436473846436</v>
      </c>
      <c r="II53" s="5">
        <v>-5.2717609405517578</v>
      </c>
      <c r="IJ53" s="5">
        <v>1.7868931293487549</v>
      </c>
      <c r="IK53" s="5">
        <v>2.0434510707855225</v>
      </c>
      <c r="IL53" s="5">
        <v>-6.1909618377685547</v>
      </c>
      <c r="IM53" s="5">
        <v>-4.0542669296264648</v>
      </c>
      <c r="IN53" s="5">
        <v>-5.6116518974304199</v>
      </c>
      <c r="IO53" s="5">
        <v>-2.1234190464019775</v>
      </c>
      <c r="IP53" s="5">
        <v>-8.8663787841796875</v>
      </c>
      <c r="IQ53" s="5">
        <v>-5.853118896484375</v>
      </c>
      <c r="IR53" s="5">
        <v>-6.230283260345459</v>
      </c>
      <c r="IS53" s="5">
        <v>1.4008427858352661</v>
      </c>
      <c r="IT53" s="5">
        <v>-8.2869100570678711</v>
      </c>
      <c r="IU53" s="5">
        <v>-7.147918701171875</v>
      </c>
      <c r="IV53" s="5">
        <v>-3.4787006378173828</v>
      </c>
      <c r="IW53" s="5">
        <v>-3.5385229587554932</v>
      </c>
      <c r="IX53" s="5">
        <v>-5.9740948677062988</v>
      </c>
      <c r="IY53" s="5">
        <v>-2.8799428939819336</v>
      </c>
      <c r="IZ53" s="5">
        <v>-2.5669615268707275</v>
      </c>
      <c r="JA53" s="14">
        <v>-3.6495673656463623</v>
      </c>
      <c r="JB53" s="5">
        <v>-2.9899814128875732</v>
      </c>
      <c r="JC53" s="5">
        <v>-3.285193920135498</v>
      </c>
      <c r="JD53" s="5">
        <v>-3.3644371032714844</v>
      </c>
      <c r="JE53" s="5">
        <v>-0.18783523142337799</v>
      </c>
      <c r="JF53" s="5">
        <v>-3.5147709846496582</v>
      </c>
      <c r="JG53" s="5">
        <v>1.2283332347869873</v>
      </c>
      <c r="JH53" s="5">
        <v>5.9410758018493652</v>
      </c>
      <c r="JI53" s="5">
        <v>-0.23305362462997437</v>
      </c>
      <c r="JJ53" s="5">
        <v>-1.7279024124145508</v>
      </c>
      <c r="JK53" s="5">
        <v>-1.5021584033966064</v>
      </c>
      <c r="JL53" s="5">
        <v>-1.0487595796585083</v>
      </c>
      <c r="JM53" s="5">
        <v>-2.5906946659088135</v>
      </c>
      <c r="JN53" s="5">
        <v>-4.3199357986450195</v>
      </c>
      <c r="JO53" s="5">
        <v>4.1462368965148926</v>
      </c>
      <c r="JP53" s="5">
        <v>6.2166061401367188</v>
      </c>
      <c r="JQ53" s="5">
        <v>-0.34828272461891174</v>
      </c>
      <c r="JR53" s="5">
        <v>-3.5260696411132813</v>
      </c>
      <c r="JS53" s="5">
        <v>-2.4725871086120605</v>
      </c>
      <c r="JT53" s="5">
        <v>-2.9401719570159912</v>
      </c>
      <c r="JU53" s="5">
        <v>-3.2220797538757324</v>
      </c>
      <c r="JV53" s="5">
        <v>-1.1569715738296509</v>
      </c>
      <c r="JW53" s="5">
        <v>-1.2456686496734619</v>
      </c>
      <c r="JX53" s="5">
        <v>6.0010228157043457</v>
      </c>
      <c r="JY53" s="5">
        <v>-0.91340619325637817</v>
      </c>
      <c r="JZ53" s="5">
        <v>-2.3350622653961182</v>
      </c>
      <c r="KA53" s="5">
        <v>-3.3771567344665527</v>
      </c>
      <c r="KB53" s="5">
        <v>-2.5300776958465576</v>
      </c>
      <c r="KC53" s="5">
        <v>-4.7874760627746582</v>
      </c>
      <c r="KD53" s="5">
        <v>-0.80948716402053833</v>
      </c>
      <c r="KE53" s="5">
        <v>4.8847027122974396E-2</v>
      </c>
      <c r="KF53" s="14">
        <v>-4.7506647109985352</v>
      </c>
      <c r="KG53" s="5">
        <v>-6.4142284393310547</v>
      </c>
      <c r="KH53" s="5">
        <v>-3.8509933948516846</v>
      </c>
      <c r="KI53" s="5">
        <v>-4.5171127319335938</v>
      </c>
      <c r="KJ53" s="5">
        <v>-2.5396544933319092</v>
      </c>
      <c r="KK53" s="5">
        <v>-5.3163871765136719</v>
      </c>
      <c r="KL53" s="5">
        <v>2.0969200134277344</v>
      </c>
      <c r="KM53" s="5">
        <v>5.355842113494873</v>
      </c>
      <c r="KN53" s="5">
        <v>-4.3198380470275879</v>
      </c>
      <c r="KO53" s="5">
        <v>-2.4193029403686523</v>
      </c>
      <c r="KP53" s="5">
        <v>-3.2037243843078613</v>
      </c>
      <c r="KQ53" s="5">
        <v>-2.9802315235137939</v>
      </c>
      <c r="KR53" s="5">
        <v>-2.9892184734344482</v>
      </c>
      <c r="KS53" s="5">
        <v>-3.0948817729949951</v>
      </c>
      <c r="KT53" s="5">
        <v>5.4708476066589355</v>
      </c>
      <c r="KU53" s="5">
        <v>7.3516960144042969</v>
      </c>
      <c r="KV53" s="5">
        <v>-4.6244244575500488</v>
      </c>
      <c r="KW53" s="5">
        <v>-4.895561695098877</v>
      </c>
      <c r="KX53" s="5">
        <v>-4.5528016090393066</v>
      </c>
      <c r="KY53" s="5">
        <v>-3.0707285404205322</v>
      </c>
      <c r="KZ53" s="5">
        <v>-5.9636268615722656</v>
      </c>
      <c r="LA53" s="5">
        <v>-1.0027726888656616</v>
      </c>
      <c r="LB53" s="5">
        <v>-1.8952509164810181</v>
      </c>
      <c r="LC53" s="5">
        <v>6.4475035667419434</v>
      </c>
      <c r="LD53" s="5">
        <v>-5.7615256309509277</v>
      </c>
      <c r="LE53" s="5">
        <v>-4.9321084022521973</v>
      </c>
      <c r="LF53" s="5">
        <v>-3.2800822257995605</v>
      </c>
      <c r="LG53" s="5">
        <v>-1.6652084589004517</v>
      </c>
      <c r="LH53" s="5">
        <v>-4.382753849029541</v>
      </c>
      <c r="LI53" s="5">
        <v>1.1901798248291016</v>
      </c>
      <c r="LJ53" s="5">
        <v>-0.56608080863952637</v>
      </c>
      <c r="LK53" s="14">
        <v>-2.9199237823486328</v>
      </c>
      <c r="LL53" s="5">
        <v>-9.5377378463745117</v>
      </c>
      <c r="LM53" s="5">
        <v>-2.7894010543823242</v>
      </c>
      <c r="LN53" s="5">
        <v>-3.8397130966186523</v>
      </c>
      <c r="LO53" s="5">
        <v>-4.0629339218139648</v>
      </c>
      <c r="LP53" s="5">
        <v>-6.9679765701293945</v>
      </c>
      <c r="LQ53" s="5">
        <v>-1.5660088062286377</v>
      </c>
      <c r="LR53" s="5">
        <v>2.9667067527770996</v>
      </c>
      <c r="LS53" s="5">
        <v>-4.5998344421386719</v>
      </c>
      <c r="LT53" s="5">
        <v>-6.3927135467529297</v>
      </c>
      <c r="LU53" s="5">
        <v>-5.6528820991516113</v>
      </c>
      <c r="LV53" s="5">
        <v>-3.4171962738037109</v>
      </c>
      <c r="LW53" s="5">
        <v>-2.4510757923126221</v>
      </c>
      <c r="LX53" s="5">
        <v>-1.7461913824081421</v>
      </c>
      <c r="LY53" s="5">
        <v>4.642911434173584</v>
      </c>
      <c r="LZ53" s="5">
        <v>4.6163115501403809</v>
      </c>
      <c r="MA53" s="5">
        <v>-5.3111867904663086</v>
      </c>
      <c r="MB53" s="5">
        <v>-3.1995229721069336</v>
      </c>
      <c r="MC53" s="5">
        <v>-4.0987415313720703</v>
      </c>
      <c r="MD53" s="5">
        <v>-2.1989030838012695</v>
      </c>
      <c r="ME53" s="5">
        <v>-6.1264829635620117</v>
      </c>
      <c r="MF53" s="5">
        <v>-4.4887309074401855</v>
      </c>
      <c r="MG53" s="5">
        <v>-4.0820403099060059</v>
      </c>
      <c r="MH53" s="5">
        <v>3.7132027149200439</v>
      </c>
      <c r="MI53" s="5">
        <v>-7.7163100242614746</v>
      </c>
      <c r="MJ53" s="5">
        <v>-4.2775325775146484</v>
      </c>
      <c r="MK53" s="5">
        <v>-3.1917731761932373</v>
      </c>
      <c r="ML53" s="5">
        <v>-1.7027204036712646</v>
      </c>
      <c r="MM53" s="5">
        <v>-3.0919394493103027</v>
      </c>
      <c r="MN53" s="5">
        <v>0.38847905397415161</v>
      </c>
      <c r="MO53" s="5">
        <v>-0.42958337068557739</v>
      </c>
      <c r="MP53" s="14">
        <v>-2.7974340915679932</v>
      </c>
      <c r="MQ53" s="5">
        <v>-7.5312910079956055</v>
      </c>
      <c r="MR53" s="5">
        <v>-2.1900937557220459</v>
      </c>
      <c r="MS53" s="5">
        <v>-4.4435510635375977</v>
      </c>
      <c r="MT53" s="5">
        <v>-1.4242910146713257</v>
      </c>
      <c r="MU53" s="5">
        <v>-6.0082559585571289</v>
      </c>
      <c r="MV53" s="5">
        <v>-0.15500520169734955</v>
      </c>
      <c r="MW53" s="5">
        <v>3.712529182434082</v>
      </c>
      <c r="MX53" s="5">
        <v>-3.3150475025177002</v>
      </c>
      <c r="MY53" s="5">
        <v>-5.3218402862548828</v>
      </c>
      <c r="MZ53" s="5">
        <v>-2.9604790210723877</v>
      </c>
      <c r="NA53" s="5">
        <v>-1.495139479637146</v>
      </c>
      <c r="NB53" s="5">
        <v>-1.1395611763000488</v>
      </c>
      <c r="NC53" s="5">
        <v>-3.8606123924255371</v>
      </c>
      <c r="ND53" s="5">
        <v>6.3668818473815918</v>
      </c>
      <c r="NE53" s="5">
        <v>5.2378792762756348</v>
      </c>
      <c r="NF53" s="5">
        <v>-3.2082352638244629</v>
      </c>
      <c r="NG53" s="5">
        <v>-4.1507515907287598</v>
      </c>
      <c r="NH53" s="5">
        <v>-4.1532745361328125</v>
      </c>
      <c r="NI53" s="5">
        <v>-0.99533545970916748</v>
      </c>
      <c r="NJ53" s="5">
        <v>-5.8399457931518555</v>
      </c>
      <c r="NK53" s="5">
        <v>-2.6655991077423096</v>
      </c>
      <c r="NL53" s="5">
        <v>-3.1564736366271973</v>
      </c>
      <c r="NM53" s="5">
        <v>4.2871723175048828</v>
      </c>
      <c r="NN53" s="5">
        <v>-5.3568472862243652</v>
      </c>
      <c r="NO53" s="5">
        <v>-4.5554561614990234</v>
      </c>
      <c r="NP53" s="5">
        <v>-4.2761831283569336</v>
      </c>
      <c r="NQ53" s="5">
        <v>-0.65670239925384521</v>
      </c>
      <c r="NR53" s="5">
        <v>-4.3937373161315918</v>
      </c>
      <c r="NS53" s="5">
        <v>1.5023307800292969</v>
      </c>
      <c r="NT53" s="5">
        <v>-0.74766558408737183</v>
      </c>
    </row>
    <row r="54" spans="1:384" s="5" customFormat="1" x14ac:dyDescent="0.35">
      <c r="A54" s="12">
        <v>52</v>
      </c>
      <c r="B54" s="12">
        <v>13</v>
      </c>
      <c r="C54" s="5" t="s">
        <v>2</v>
      </c>
      <c r="D54" s="12">
        <v>27</v>
      </c>
      <c r="E54" s="12">
        <v>6</v>
      </c>
      <c r="F54" s="12">
        <v>4</v>
      </c>
      <c r="G54" s="12">
        <v>95</v>
      </c>
      <c r="H54" s="12">
        <v>95</v>
      </c>
      <c r="I54" s="12">
        <v>92.5</v>
      </c>
      <c r="J54" s="12">
        <v>97.5</v>
      </c>
      <c r="K54" s="12">
        <v>97.5</v>
      </c>
      <c r="L54" s="12">
        <v>65</v>
      </c>
      <c r="M54" s="5">
        <v>-1.4199779033660889</v>
      </c>
      <c r="N54" s="5">
        <v>8.0833234786987305</v>
      </c>
      <c r="O54" s="5">
        <v>-2.8251192569732666</v>
      </c>
      <c r="P54" s="5">
        <v>-3.3333172798156738</v>
      </c>
      <c r="Q54" s="5">
        <v>6.7711496353149414</v>
      </c>
      <c r="R54" s="5">
        <v>5.943882942199707</v>
      </c>
      <c r="S54" s="5">
        <v>9.9273891448974609</v>
      </c>
      <c r="T54" s="5">
        <v>6.4655022621154785</v>
      </c>
      <c r="U54" s="5">
        <v>4.0186882019042969</v>
      </c>
      <c r="V54" s="5">
        <v>8.908757209777832</v>
      </c>
      <c r="W54" s="5">
        <v>7.480504035949707</v>
      </c>
      <c r="X54" s="5">
        <v>5.4355206489562988</v>
      </c>
      <c r="Y54" s="5">
        <v>5.1727466583251953</v>
      </c>
      <c r="Z54" s="5">
        <v>2.5992746353149414</v>
      </c>
      <c r="AA54" s="5">
        <v>5.8020687103271484</v>
      </c>
      <c r="AB54" s="5">
        <v>5.3541526794433594</v>
      </c>
      <c r="AC54" s="5">
        <v>6.1544599533081055</v>
      </c>
      <c r="AD54" s="5">
        <v>-4.6807174682617188</v>
      </c>
      <c r="AE54" s="5">
        <v>1.1121652126312256</v>
      </c>
      <c r="AF54" s="5">
        <v>2.3489854335784912</v>
      </c>
      <c r="AG54" s="5">
        <v>5.374351978302002</v>
      </c>
      <c r="AH54" s="5">
        <v>9.0440473556518555</v>
      </c>
      <c r="AI54" s="5">
        <v>7.3438982963562012</v>
      </c>
      <c r="AJ54" s="5">
        <v>3.9720637798309326</v>
      </c>
      <c r="AK54" s="5">
        <v>6.8902034759521484</v>
      </c>
      <c r="AL54" s="5">
        <v>2.8575587272644043</v>
      </c>
      <c r="AM54" s="5">
        <v>-0.94930934906005859</v>
      </c>
      <c r="AN54" s="5">
        <v>5.0561690330505371</v>
      </c>
      <c r="AO54" s="5">
        <v>0.2272690087556839</v>
      </c>
      <c r="AP54" s="5">
        <v>5.9895739555358887</v>
      </c>
      <c r="AQ54" s="5">
        <v>5.3889594078063965</v>
      </c>
      <c r="AR54" s="14">
        <v>-5.4902834892272949</v>
      </c>
      <c r="AS54" s="5">
        <v>8.3486213684082031</v>
      </c>
      <c r="AT54" s="5">
        <v>-5.7804489135742188</v>
      </c>
      <c r="AU54" s="5">
        <v>-2.5167148113250732</v>
      </c>
      <c r="AV54" s="5">
        <v>3.3601047992706299</v>
      </c>
      <c r="AW54" s="5">
        <v>8.8232097625732422</v>
      </c>
      <c r="AX54" s="5">
        <v>9.7654132843017578</v>
      </c>
      <c r="AY54" s="5">
        <v>8.4095611572265625</v>
      </c>
      <c r="AZ54" s="5">
        <v>1.4877656698226929</v>
      </c>
      <c r="BA54" s="5">
        <v>10.442928314208984</v>
      </c>
      <c r="BB54" s="5">
        <v>5.9995441436767578</v>
      </c>
      <c r="BC54" s="5">
        <v>1.7887061834335327</v>
      </c>
      <c r="BD54" s="5">
        <v>3.8203732967376709</v>
      </c>
      <c r="BE54" s="5">
        <v>3.3407790660858154</v>
      </c>
      <c r="BF54" s="5">
        <v>6.6389966011047363</v>
      </c>
      <c r="BG54" s="5">
        <v>6.4428362846374512</v>
      </c>
      <c r="BH54" s="5">
        <v>3.3668282032012939</v>
      </c>
      <c r="BI54" s="5">
        <v>-6.4318428039550781</v>
      </c>
      <c r="BJ54" s="5">
        <v>-0.54449504613876343</v>
      </c>
      <c r="BK54" s="5">
        <v>2.5382592678070068</v>
      </c>
      <c r="BL54" s="5">
        <v>5.7807345390319824</v>
      </c>
      <c r="BM54" s="5">
        <v>8.5337991714477539</v>
      </c>
      <c r="BN54" s="5">
        <v>10.932119369506836</v>
      </c>
      <c r="BO54" s="5">
        <v>5.5321750640869141</v>
      </c>
      <c r="BP54" s="5">
        <v>5.1083464622497559</v>
      </c>
      <c r="BQ54" s="5">
        <v>1.8037340641021729</v>
      </c>
      <c r="BR54" s="5">
        <v>0.58443695306777954</v>
      </c>
      <c r="BS54" s="5">
        <v>3.6153390407562256</v>
      </c>
      <c r="BT54" s="5">
        <v>1.7321712970733643</v>
      </c>
      <c r="BU54" s="5">
        <v>5.0184011459350586</v>
      </c>
      <c r="BV54" s="5">
        <v>7.007598876953125</v>
      </c>
      <c r="BW54" s="14">
        <v>-6.5405912399291992</v>
      </c>
      <c r="BX54" s="5">
        <v>15.320053100585938</v>
      </c>
      <c r="BY54" s="5">
        <v>-7.7496147155761719</v>
      </c>
      <c r="BZ54" s="5">
        <v>-4.9926896095275879</v>
      </c>
      <c r="CA54" s="5">
        <v>9.5072364807128906</v>
      </c>
      <c r="CB54" s="5">
        <v>12.089595794677734</v>
      </c>
      <c r="CC54" s="5">
        <v>20.339815139770508</v>
      </c>
      <c r="CD54" s="5">
        <v>13.55223274230957</v>
      </c>
      <c r="CE54" s="5">
        <v>5.7296695709228516</v>
      </c>
      <c r="CF54" s="5">
        <v>17.372810363769531</v>
      </c>
      <c r="CG54" s="5">
        <v>12.772060394287109</v>
      </c>
      <c r="CH54" s="5">
        <v>6.1118011474609375</v>
      </c>
      <c r="CI54" s="5">
        <v>6.701075553894043</v>
      </c>
      <c r="CJ54" s="5">
        <v>3.2627854347229004</v>
      </c>
      <c r="CK54" s="5">
        <v>12.158550262451172</v>
      </c>
      <c r="CL54" s="5">
        <v>13.832745552062988</v>
      </c>
      <c r="CM54" s="5">
        <v>8.8378009796142578</v>
      </c>
      <c r="CN54" s="5">
        <v>-10.411858558654785</v>
      </c>
      <c r="CO54" s="5">
        <v>1.2007863521575928</v>
      </c>
      <c r="CP54" s="5">
        <v>4.4149045944213867</v>
      </c>
      <c r="CQ54" s="5">
        <v>8.46392822265625</v>
      </c>
      <c r="CR54" s="5">
        <v>17.512844085693359</v>
      </c>
      <c r="CS54" s="5">
        <v>15.052446365356445</v>
      </c>
      <c r="CT54" s="5">
        <v>9.6337833404541016</v>
      </c>
      <c r="CU54" s="5">
        <v>11.380167007446289</v>
      </c>
      <c r="CV54" s="5">
        <v>4.5433955192565918</v>
      </c>
      <c r="CW54" s="5">
        <v>-0.65487140417098999</v>
      </c>
      <c r="CX54" s="5">
        <v>7.6116533279418945</v>
      </c>
      <c r="CY54" s="5">
        <v>1.2801225185394287</v>
      </c>
      <c r="CZ54" s="5">
        <v>8.9964160919189453</v>
      </c>
      <c r="DA54" s="5">
        <v>7.0481743812561035</v>
      </c>
      <c r="DB54" s="14">
        <v>-5.0781807899475098</v>
      </c>
      <c r="DC54" s="5">
        <v>1.0262278318405151</v>
      </c>
      <c r="DD54" s="5">
        <v>-4.776555061340332</v>
      </c>
      <c r="DE54" s="5">
        <v>-4.0454425811767578</v>
      </c>
      <c r="DF54" s="5">
        <v>0.1796393096446991</v>
      </c>
      <c r="DG54" s="5">
        <v>0.51901352405548096</v>
      </c>
      <c r="DH54" s="5">
        <v>4.8422327041625977</v>
      </c>
      <c r="DI54" s="5">
        <v>2.9266781806945801</v>
      </c>
      <c r="DJ54" s="5">
        <v>-0.88364821672439575</v>
      </c>
      <c r="DK54" s="5">
        <v>2.6261343955993652</v>
      </c>
      <c r="DL54" s="5">
        <v>0.29170456528663635</v>
      </c>
      <c r="DM54" s="5">
        <v>-0.15361608564853668</v>
      </c>
      <c r="DN54" s="5">
        <v>0.79126042127609253</v>
      </c>
      <c r="DO54" s="5">
        <v>0.30514407157897949</v>
      </c>
      <c r="DP54" s="5">
        <v>4.7361679077148438</v>
      </c>
      <c r="DQ54" s="5">
        <v>2.555626392364502</v>
      </c>
      <c r="DR54" s="5">
        <v>-4.6394012868404388E-2</v>
      </c>
      <c r="DS54" s="5">
        <v>-5.8277096748352051</v>
      </c>
      <c r="DT54" s="5">
        <v>-2.9213333129882813</v>
      </c>
      <c r="DU54" s="5">
        <v>0.76279312372207642</v>
      </c>
      <c r="DV54" s="5">
        <v>-1.1764450073242188</v>
      </c>
      <c r="DW54" s="5">
        <v>2.2248034477233887</v>
      </c>
      <c r="DX54" s="5">
        <v>2.8025171756744385</v>
      </c>
      <c r="DY54" s="5">
        <v>0.50535839796066284</v>
      </c>
      <c r="DZ54" s="5">
        <v>-0.11004535853862762</v>
      </c>
      <c r="EA54" s="5">
        <v>-1.7630016803741455</v>
      </c>
      <c r="EB54" s="5">
        <v>-3.711047887802124</v>
      </c>
      <c r="EC54" s="5">
        <v>2.1888980865478516</v>
      </c>
      <c r="ED54" s="5">
        <v>-1.2096390724182129</v>
      </c>
      <c r="EE54" s="5">
        <v>3.5794539451599121</v>
      </c>
      <c r="EF54" s="5">
        <v>2.655674934387207</v>
      </c>
      <c r="EG54" s="14">
        <v>-5.6916675567626953</v>
      </c>
      <c r="EH54" s="5">
        <v>9.7675199508666992</v>
      </c>
      <c r="EI54" s="5">
        <v>-5.7991666793823242</v>
      </c>
      <c r="EJ54" s="5">
        <v>-1.8553919792175293</v>
      </c>
      <c r="EK54" s="5">
        <v>4.848207950592041</v>
      </c>
      <c r="EL54" s="5">
        <v>9.2450027465820313</v>
      </c>
      <c r="EM54" s="5">
        <v>10.696483612060547</v>
      </c>
      <c r="EN54" s="5">
        <v>11.686675071716309</v>
      </c>
      <c r="EO54" s="5">
        <v>3.602271556854248</v>
      </c>
      <c r="EP54" s="5">
        <v>12.594923973083496</v>
      </c>
      <c r="EQ54" s="5">
        <v>5.0477261543273926</v>
      </c>
      <c r="ER54" s="5">
        <v>3.7412567138671875</v>
      </c>
      <c r="ES54" s="5">
        <v>2.7435064315795898</v>
      </c>
      <c r="ET54" s="5">
        <v>5.5111584663391113</v>
      </c>
      <c r="EU54" s="5">
        <v>6.884037971496582</v>
      </c>
      <c r="EV54" s="5">
        <v>8.7820920944213867</v>
      </c>
      <c r="EW54" s="5">
        <v>6.1425957679748535</v>
      </c>
      <c r="EX54" s="5">
        <v>-5.9277276992797852</v>
      </c>
      <c r="EY54" s="5">
        <v>0.86787879467010498</v>
      </c>
      <c r="EZ54" s="5">
        <v>3.8303115367889404</v>
      </c>
      <c r="FA54" s="5">
        <v>6.303215503692627</v>
      </c>
      <c r="FB54" s="5">
        <v>7.6409115791320801</v>
      </c>
      <c r="FC54" s="5">
        <v>12.443264961242676</v>
      </c>
      <c r="FD54" s="5">
        <v>7.6847801208496094</v>
      </c>
      <c r="FE54" s="5">
        <v>6.6355504989624023</v>
      </c>
      <c r="FF54" s="5">
        <v>3.9382116794586182</v>
      </c>
      <c r="FG54" s="5">
        <v>-0.49139648675918579</v>
      </c>
      <c r="FH54" s="5">
        <v>3.3296468257904053</v>
      </c>
      <c r="FI54" s="5">
        <v>2.6235451698303223</v>
      </c>
      <c r="FJ54" s="5">
        <v>4.299799919128418</v>
      </c>
      <c r="FK54" s="5">
        <v>11.226177215576172</v>
      </c>
      <c r="FL54" s="14">
        <v>-5.9624099731445313</v>
      </c>
      <c r="FM54" s="5">
        <v>9.235722541809082</v>
      </c>
      <c r="FN54" s="5">
        <v>-5.899561882019043</v>
      </c>
      <c r="FO54" s="5">
        <v>-4.9862918853759766</v>
      </c>
      <c r="FP54" s="5">
        <v>5.2020916938781738</v>
      </c>
      <c r="FQ54" s="5">
        <v>7.6166291236877441</v>
      </c>
      <c r="FR54" s="5">
        <v>10.566422462463379</v>
      </c>
      <c r="FS54" s="5">
        <v>9.7639198303222656</v>
      </c>
      <c r="FT54" s="5">
        <v>3.4240708351135254</v>
      </c>
      <c r="FU54" s="5">
        <v>11.521199226379395</v>
      </c>
      <c r="FV54" s="5">
        <v>4.83258056640625</v>
      </c>
      <c r="FW54" s="5">
        <v>4.6892690658569336</v>
      </c>
      <c r="FX54" s="5">
        <v>2.4701733589172363</v>
      </c>
      <c r="FY54" s="5">
        <v>3.5163338184356689</v>
      </c>
      <c r="FZ54" s="5">
        <v>7.7193341255187988</v>
      </c>
      <c r="GA54" s="5">
        <v>9.0447721481323242</v>
      </c>
      <c r="GB54" s="5">
        <v>5.9790410995483398</v>
      </c>
      <c r="GC54" s="5">
        <v>-8.7571220397949219</v>
      </c>
      <c r="GD54" s="5">
        <v>1.127615213394165</v>
      </c>
      <c r="GE54" s="5">
        <v>2.563826322555542</v>
      </c>
      <c r="GF54" s="5">
        <v>5.1607117652893066</v>
      </c>
      <c r="GG54" s="5">
        <v>7.3475637435913086</v>
      </c>
      <c r="GH54" s="5">
        <v>10.290618896484375</v>
      </c>
      <c r="GI54" s="5">
        <v>6.7020864486694336</v>
      </c>
      <c r="GJ54" s="5">
        <v>7.0230011940002441</v>
      </c>
      <c r="GK54" s="5">
        <v>3.4578907489776611</v>
      </c>
      <c r="GL54" s="5">
        <v>-1.6491624116897583</v>
      </c>
      <c r="GM54" s="5">
        <v>2.1345524787902832</v>
      </c>
      <c r="GN54" s="5">
        <v>0.5962827205657959</v>
      </c>
      <c r="GO54" s="5">
        <v>3.6877820491790771</v>
      </c>
      <c r="GP54" s="5">
        <v>8.2940740585327148</v>
      </c>
      <c r="GQ54" s="14">
        <v>1.9765404462814331</v>
      </c>
      <c r="GR54" s="5">
        <v>7.1311688423156738</v>
      </c>
      <c r="GS54" s="5">
        <v>1.4308909177780151</v>
      </c>
      <c r="GT54" s="5">
        <v>-0.61705559492111206</v>
      </c>
      <c r="GU54" s="5">
        <v>5.3511714935302734</v>
      </c>
      <c r="GV54" s="5">
        <v>4.994347095489502</v>
      </c>
      <c r="GW54" s="5">
        <v>8.6534290313720703</v>
      </c>
      <c r="GX54" s="5">
        <v>9.6953115463256836</v>
      </c>
      <c r="GY54" s="5">
        <v>5.5230107307434082</v>
      </c>
      <c r="GZ54" s="5">
        <v>7.0199518203735352</v>
      </c>
      <c r="HA54" s="5">
        <v>4.2074594497680664</v>
      </c>
      <c r="HB54" s="5">
        <v>5.7634682655334473</v>
      </c>
      <c r="HC54" s="5">
        <v>2.0951597690582275</v>
      </c>
      <c r="HD54" s="5">
        <v>1.2093610763549805</v>
      </c>
      <c r="HE54" s="5">
        <v>4.5125346183776855</v>
      </c>
      <c r="HF54" s="5">
        <v>7.1352109909057617</v>
      </c>
      <c r="HG54" s="5">
        <v>6.7505202293395996</v>
      </c>
      <c r="HH54" s="5">
        <v>0.52212142944335938</v>
      </c>
      <c r="HI54" s="5">
        <v>3.6762027740478516</v>
      </c>
      <c r="HJ54" s="5">
        <v>2.282578706741333</v>
      </c>
      <c r="HK54" s="5">
        <v>4.5444378852844238</v>
      </c>
      <c r="HL54" s="5">
        <v>5.9582366943359375</v>
      </c>
      <c r="HM54" s="5">
        <v>7.9057049751281738</v>
      </c>
      <c r="HN54" s="5">
        <v>3.7172565460205078</v>
      </c>
      <c r="HO54" s="5">
        <v>6.7855143547058105</v>
      </c>
      <c r="HP54" s="5">
        <v>3.3671431541442871</v>
      </c>
      <c r="HQ54" s="5">
        <v>-0.34863933920860291</v>
      </c>
      <c r="HR54" s="5">
        <v>0.58467495441436768</v>
      </c>
      <c r="HS54" s="5">
        <v>-0.40675643086433411</v>
      </c>
      <c r="HT54" s="5">
        <v>1.332959771156311</v>
      </c>
      <c r="HU54" s="5">
        <v>5.9055852890014648</v>
      </c>
      <c r="HV54" s="14">
        <v>-1.3132692575454712</v>
      </c>
      <c r="HW54" s="5">
        <v>0.50384461879730225</v>
      </c>
      <c r="HX54" s="5">
        <v>-1.4780380725860596</v>
      </c>
      <c r="HY54" s="5">
        <v>-2.6704387664794922</v>
      </c>
      <c r="HZ54" s="5">
        <v>3.8291152566671371E-2</v>
      </c>
      <c r="IA54" s="5">
        <v>1.026577353477478</v>
      </c>
      <c r="IB54" s="5">
        <v>2.8258726596832275</v>
      </c>
      <c r="IC54" s="5">
        <v>4.625788688659668</v>
      </c>
      <c r="ID54" s="5">
        <v>-0.46516382694244385</v>
      </c>
      <c r="IE54" s="5">
        <v>1.0988351106643677</v>
      </c>
      <c r="IF54" s="5">
        <v>0.76304847002029419</v>
      </c>
      <c r="IG54" s="5">
        <v>0.72886168956756592</v>
      </c>
      <c r="IH54" s="5">
        <v>3.9227051734924316</v>
      </c>
      <c r="II54" s="5">
        <v>-1.7317759990692139</v>
      </c>
      <c r="IJ54" s="5">
        <v>3.9512526988983154</v>
      </c>
      <c r="IK54" s="5">
        <v>2.5088658332824707</v>
      </c>
      <c r="IL54" s="5">
        <v>-0.70783686637878418</v>
      </c>
      <c r="IM54" s="5">
        <v>-2.8198938369750977</v>
      </c>
      <c r="IN54" s="5">
        <v>-2.7502317428588867</v>
      </c>
      <c r="IO54" s="5">
        <v>4.0969352722167969</v>
      </c>
      <c r="IP54" s="5">
        <v>-1.0012290477752686</v>
      </c>
      <c r="IQ54" s="5">
        <v>1.7966854572296143</v>
      </c>
      <c r="IR54" s="5">
        <v>3.5008904933929443</v>
      </c>
      <c r="IS54" s="5">
        <v>0.49420008063316345</v>
      </c>
      <c r="IT54" s="5">
        <v>-0.74009495973587036</v>
      </c>
      <c r="IU54" s="5">
        <v>-3.0874805450439453</v>
      </c>
      <c r="IV54" s="5">
        <v>-2.0586965084075928</v>
      </c>
      <c r="IW54" s="5">
        <v>2.9109711647033691</v>
      </c>
      <c r="IX54" s="5">
        <v>-2.4275162220001221</v>
      </c>
      <c r="IY54" s="5">
        <v>2.7587449550628662</v>
      </c>
      <c r="IZ54" s="5">
        <v>3.1914825439453125</v>
      </c>
      <c r="JA54" s="14">
        <v>1.6912236213684082</v>
      </c>
      <c r="JB54" s="5">
        <v>5.2713055610656738</v>
      </c>
      <c r="JC54" s="5">
        <v>0.93121832609176636</v>
      </c>
      <c r="JD54" s="5">
        <v>-1.0187646150588989</v>
      </c>
      <c r="JE54" s="5">
        <v>5.3794755935668945</v>
      </c>
      <c r="JF54" s="5">
        <v>5.5861601829528809</v>
      </c>
      <c r="JG54" s="5">
        <v>8.2871408462524414</v>
      </c>
      <c r="JH54" s="5">
        <v>8.803624153137207</v>
      </c>
      <c r="JI54" s="5">
        <v>5.8217153549194336</v>
      </c>
      <c r="JJ54" s="5">
        <v>5.0353617668151855</v>
      </c>
      <c r="JK54" s="5">
        <v>4.9317374229431152</v>
      </c>
      <c r="JL54" s="5">
        <v>6.0486388206481934</v>
      </c>
      <c r="JM54" s="5">
        <v>3.9150617122650146</v>
      </c>
      <c r="JN54" s="5">
        <v>3.1330609321594238</v>
      </c>
      <c r="JO54" s="5">
        <v>6.8414726257324219</v>
      </c>
      <c r="JP54" s="5">
        <v>6.1528186798095703</v>
      </c>
      <c r="JQ54" s="5">
        <v>5.4546670913696289</v>
      </c>
      <c r="JR54" s="5">
        <v>-0.62060153484344482</v>
      </c>
      <c r="JS54" s="5">
        <v>3.4345383644104004</v>
      </c>
      <c r="JT54" s="5">
        <v>5.2500100135803223</v>
      </c>
      <c r="JU54" s="5">
        <v>3.5626890659332275</v>
      </c>
      <c r="JV54" s="5">
        <v>6.1325440406799316</v>
      </c>
      <c r="JW54" s="5">
        <v>8.6983757019042969</v>
      </c>
      <c r="JX54" s="5">
        <v>1.5481384992599487</v>
      </c>
      <c r="JY54" s="5">
        <v>4.5732736587524414</v>
      </c>
      <c r="JZ54" s="5">
        <v>3.0852019786834717</v>
      </c>
      <c r="KA54" s="5">
        <v>0.45835340023040771</v>
      </c>
      <c r="KB54" s="5">
        <v>3.5522387027740479</v>
      </c>
      <c r="KC54" s="5">
        <v>1.5975381135940552</v>
      </c>
      <c r="KD54" s="5">
        <v>3.8969953060150146</v>
      </c>
      <c r="KE54" s="5">
        <v>7.3454298973083496</v>
      </c>
      <c r="KF54" s="14">
        <v>-4.4818882942199707</v>
      </c>
      <c r="KG54" s="5">
        <v>-3.9881858825683594</v>
      </c>
      <c r="KH54" s="5">
        <v>-4.3278779983520508</v>
      </c>
      <c r="KI54" s="5">
        <v>-3.1444668769836426</v>
      </c>
      <c r="KJ54" s="5">
        <v>-4.9989256858825684</v>
      </c>
      <c r="KK54" s="5">
        <v>-1.3551567792892456</v>
      </c>
      <c r="KL54" s="5">
        <v>0.41757917404174805</v>
      </c>
      <c r="KM54" s="5">
        <v>5.5636968612670898</v>
      </c>
      <c r="KN54" s="5">
        <v>-5.0414347648620605</v>
      </c>
      <c r="KO54" s="5">
        <v>-1.8895255327224731</v>
      </c>
      <c r="KP54" s="5">
        <v>-6.0933423042297363</v>
      </c>
      <c r="KQ54" s="5">
        <v>-3.8666596412658691</v>
      </c>
      <c r="KR54" s="5">
        <v>-2.2951788902282715</v>
      </c>
      <c r="KS54" s="5">
        <v>-0.52706098556518555</v>
      </c>
      <c r="KT54" s="5">
        <v>3.8579764366149902</v>
      </c>
      <c r="KU54" s="5">
        <v>2.3166084289550781</v>
      </c>
      <c r="KV54" s="5">
        <v>-5.9846692085266113</v>
      </c>
      <c r="KW54" s="5">
        <v>-4.7159886360168457</v>
      </c>
      <c r="KX54" s="5">
        <v>-5.4357538223266602</v>
      </c>
      <c r="KY54" s="5">
        <v>-0.79993510246276855</v>
      </c>
      <c r="KZ54" s="5">
        <v>-4.0123968124389648</v>
      </c>
      <c r="LA54" s="5">
        <v>-3.5821237564086914</v>
      </c>
      <c r="LB54" s="5">
        <v>2.5039231777191162</v>
      </c>
      <c r="LC54" s="5">
        <v>-1.2264976501464844</v>
      </c>
      <c r="LD54" s="5">
        <v>-6.0269536972045898</v>
      </c>
      <c r="LE54" s="5">
        <v>-5.123201847076416</v>
      </c>
      <c r="LF54" s="5">
        <v>-3.6974806785583496</v>
      </c>
      <c r="LG54" s="5">
        <v>-1.7816249132156372</v>
      </c>
      <c r="LH54" s="5">
        <v>-2.5849671363830566</v>
      </c>
      <c r="LI54" s="5">
        <v>-9.7209759056568146E-2</v>
      </c>
      <c r="LJ54" s="5">
        <v>5.4922490119934082</v>
      </c>
      <c r="LK54" s="14">
        <v>0.55133163928985596</v>
      </c>
      <c r="LL54" s="5">
        <v>-1.4428195953369141</v>
      </c>
      <c r="LM54" s="5">
        <v>0.57736557722091675</v>
      </c>
      <c r="LN54" s="5">
        <v>2.9575352668762207</v>
      </c>
      <c r="LO54" s="5">
        <v>0.74536806344985962</v>
      </c>
      <c r="LP54" s="5">
        <v>0.41420361399650574</v>
      </c>
      <c r="LQ54" s="5">
        <v>-1.6253901720046997</v>
      </c>
      <c r="LR54" s="5">
        <v>0.92007285356521606</v>
      </c>
      <c r="LS54" s="5">
        <v>1.2344341278076172</v>
      </c>
      <c r="LT54" s="5">
        <v>-2.2820861339569092</v>
      </c>
      <c r="LU54" s="5">
        <v>-2.3699307441711426</v>
      </c>
      <c r="LV54" s="5">
        <v>2.4852991104125977</v>
      </c>
      <c r="LW54" s="5">
        <v>-0.17079305648803711</v>
      </c>
      <c r="LX54" s="5">
        <v>1.430631160736084</v>
      </c>
      <c r="LY54" s="5">
        <v>1.3916608095169067</v>
      </c>
      <c r="LZ54" s="5">
        <v>-2.2750084400177002</v>
      </c>
      <c r="MA54" s="5">
        <v>0.27642470598220825</v>
      </c>
      <c r="MB54" s="5">
        <v>1.1980599164962769</v>
      </c>
      <c r="MC54" s="5">
        <v>1.0141617059707642</v>
      </c>
      <c r="MD54" s="5">
        <v>3.7091338634490967</v>
      </c>
      <c r="ME54" s="5">
        <v>-0.28904125094413757</v>
      </c>
      <c r="MF54" s="5">
        <v>-2.9877891540527344</v>
      </c>
      <c r="MG54" s="5">
        <v>1.8974065780639648</v>
      </c>
      <c r="MH54" s="5">
        <v>-5.275209903717041</v>
      </c>
      <c r="MI54" s="5">
        <v>-1.4112840890884399</v>
      </c>
      <c r="MJ54" s="5">
        <v>0.77223020792007446</v>
      </c>
      <c r="MK54" s="5">
        <v>0.68804872035980225</v>
      </c>
      <c r="ML54" s="5">
        <v>-0.26319879293441772</v>
      </c>
      <c r="MM54" s="5">
        <v>0.76712816953659058</v>
      </c>
      <c r="MN54" s="5">
        <v>-1.7625829204916954E-2</v>
      </c>
      <c r="MO54" s="5">
        <v>5.4775152206420898</v>
      </c>
      <c r="MP54" s="14">
        <v>-0.25649723410606384</v>
      </c>
      <c r="MQ54" s="5">
        <v>1.0297095775604248</v>
      </c>
      <c r="MR54" s="5">
        <v>-5.9622365981340408E-2</v>
      </c>
      <c r="MS54" s="5">
        <v>-1.1178525686264038</v>
      </c>
      <c r="MT54" s="5">
        <v>1.9908930063247681</v>
      </c>
      <c r="MU54" s="5">
        <v>1.9618635177612305</v>
      </c>
      <c r="MV54" s="5">
        <v>4.4703755378723145</v>
      </c>
      <c r="MW54" s="5">
        <v>7.9742422103881836</v>
      </c>
      <c r="MX54" s="5">
        <v>2.3409342765808105</v>
      </c>
      <c r="MY54" s="5">
        <v>2.0298104286193848</v>
      </c>
      <c r="MZ54" s="5">
        <v>-0.40585854649543762</v>
      </c>
      <c r="NA54" s="5">
        <v>3.6094820499420166</v>
      </c>
      <c r="NB54" s="5">
        <v>0.80929291248321533</v>
      </c>
      <c r="NC54" s="5">
        <v>1.5076600313186646</v>
      </c>
      <c r="ND54" s="5">
        <v>5.7165355682373047</v>
      </c>
      <c r="NE54" s="5">
        <v>4.4542422294616699</v>
      </c>
      <c r="NF54" s="5">
        <v>2.0411357879638672</v>
      </c>
      <c r="NG54" s="5">
        <v>-1.5574636459350586</v>
      </c>
      <c r="NH54" s="5">
        <v>0.80163377523422241</v>
      </c>
      <c r="NI54" s="5">
        <v>2.7386269569396973</v>
      </c>
      <c r="NJ54" s="5">
        <v>-0.20140138268470764</v>
      </c>
      <c r="NK54" s="5">
        <v>1.023705005645752</v>
      </c>
      <c r="NL54" s="5">
        <v>6.0542864799499512</v>
      </c>
      <c r="NM54" s="5">
        <v>0.22549711167812347</v>
      </c>
      <c r="NN54" s="5">
        <v>0.63520193099975586</v>
      </c>
      <c r="NO54" s="5">
        <v>-5.2232012152671814E-2</v>
      </c>
      <c r="NP54" s="5">
        <v>-1.4458886384963989</v>
      </c>
      <c r="NQ54" s="5">
        <v>-0.54109632968902588</v>
      </c>
      <c r="NR54" s="5">
        <v>-0.66538786888122559</v>
      </c>
      <c r="NS54" s="5">
        <v>0.66718274354934692</v>
      </c>
      <c r="NT54" s="5">
        <v>8.2789077758789063</v>
      </c>
    </row>
    <row r="55" spans="1:384" s="5" customFormat="1" x14ac:dyDescent="0.35">
      <c r="A55" s="12">
        <v>53</v>
      </c>
      <c r="B55" s="12">
        <v>15</v>
      </c>
      <c r="C55" s="5" t="s">
        <v>2</v>
      </c>
      <c r="D55" s="12">
        <v>25</v>
      </c>
      <c r="E55" s="12">
        <v>3</v>
      </c>
      <c r="F55" s="12">
        <v>2</v>
      </c>
      <c r="G55" s="12">
        <v>72.5</v>
      </c>
      <c r="H55" s="12">
        <v>95</v>
      </c>
      <c r="I55" s="12">
        <v>92.5</v>
      </c>
      <c r="J55" s="12">
        <v>90</v>
      </c>
      <c r="K55" s="12">
        <v>97.5</v>
      </c>
      <c r="L55" s="12">
        <v>77.5</v>
      </c>
      <c r="M55" s="5">
        <v>-4.2366514205932617</v>
      </c>
      <c r="N55" s="5">
        <v>0.1254955530166626</v>
      </c>
      <c r="O55" s="5">
        <v>-5.6984367370605469</v>
      </c>
      <c r="P55" s="5">
        <v>-2.088900089263916</v>
      </c>
      <c r="Q55" s="5">
        <v>3.5893230438232422</v>
      </c>
      <c r="R55" s="5">
        <v>1.3117800951004028</v>
      </c>
      <c r="S55" s="5">
        <v>-0.85502594709396362</v>
      </c>
      <c r="T55" s="5">
        <v>-1.2182043790817261</v>
      </c>
      <c r="U55" s="5">
        <v>2.2283799648284912</v>
      </c>
      <c r="V55" s="5">
        <v>-0.1767876148223877</v>
      </c>
      <c r="W55" s="5">
        <v>1.4808579683303833</v>
      </c>
      <c r="X55" s="5">
        <v>2.1590790748596191</v>
      </c>
      <c r="Y55" s="5">
        <v>1.4997838735580444</v>
      </c>
      <c r="Z55" s="5">
        <v>0.7658507227897644</v>
      </c>
      <c r="AA55" s="5">
        <v>-1.3204185962677002</v>
      </c>
      <c r="AB55" s="5">
        <v>-1.8875937461853027</v>
      </c>
      <c r="AC55" s="5">
        <v>2.5175986289978027</v>
      </c>
      <c r="AD55" s="5">
        <v>-5.7905354499816895</v>
      </c>
      <c r="AE55" s="5">
        <v>1.7785657644271851</v>
      </c>
      <c r="AF55" s="5">
        <v>3.4458861351013184</v>
      </c>
      <c r="AG55" s="5">
        <v>1.6538007259368896</v>
      </c>
      <c r="AH55" s="5">
        <v>0.56359750032424927</v>
      </c>
      <c r="AI55" s="5">
        <v>1.0264763832092285</v>
      </c>
      <c r="AJ55" s="5">
        <v>-1.312933087348938</v>
      </c>
      <c r="AK55" s="5">
        <v>1.115721583366394</v>
      </c>
      <c r="AL55" s="5">
        <v>2.7203719615936279</v>
      </c>
      <c r="AM55" s="5">
        <v>0.34418582916259766</v>
      </c>
      <c r="AN55" s="5">
        <v>1.3339229822158813</v>
      </c>
      <c r="AO55" s="5">
        <v>0.88935095071792603</v>
      </c>
      <c r="AP55" s="5">
        <v>0.29861068725585938</v>
      </c>
      <c r="AQ55" s="5">
        <v>-0.85006392002105713</v>
      </c>
      <c r="AR55" s="14">
        <v>-4.9649691581726074</v>
      </c>
      <c r="AS55" s="5">
        <v>5.0325403213500977</v>
      </c>
      <c r="AT55" s="5">
        <v>-4.5871520042419434</v>
      </c>
      <c r="AU55" s="5">
        <v>-4.2907633781433105</v>
      </c>
      <c r="AV55" s="5">
        <v>5.073338508605957</v>
      </c>
      <c r="AW55" s="5">
        <v>3.2181956768035889</v>
      </c>
      <c r="AX55" s="5">
        <v>3.4631214141845703</v>
      </c>
      <c r="AY55" s="5">
        <v>0.29738584160804749</v>
      </c>
      <c r="AZ55" s="5">
        <v>1.999293327331543</v>
      </c>
      <c r="BA55" s="5">
        <v>4.75079345703125</v>
      </c>
      <c r="BB55" s="5">
        <v>4.3643274307250977</v>
      </c>
      <c r="BC55" s="5">
        <v>3.0122241973876953</v>
      </c>
      <c r="BD55" s="5">
        <v>3.4948475360870361</v>
      </c>
      <c r="BE55" s="5">
        <v>0.89216405153274536</v>
      </c>
      <c r="BF55" s="5">
        <v>0.85275650024414063</v>
      </c>
      <c r="BG55" s="5">
        <v>0.79140383005142212</v>
      </c>
      <c r="BH55" s="5">
        <v>3.3564908504486084</v>
      </c>
      <c r="BI55" s="5">
        <v>-6.8620576858520508</v>
      </c>
      <c r="BJ55" s="5">
        <v>2.2980092093348503E-2</v>
      </c>
      <c r="BK55" s="5">
        <v>3.4587986469268799</v>
      </c>
      <c r="BL55" s="5">
        <v>3.3880088329315186</v>
      </c>
      <c r="BM55" s="5">
        <v>4.1227726936340332</v>
      </c>
      <c r="BN55" s="5">
        <v>3.5344419479370117</v>
      </c>
      <c r="BO55" s="5">
        <v>0.68053412437438965</v>
      </c>
      <c r="BP55" s="5">
        <v>4.3037400245666504</v>
      </c>
      <c r="BQ55" s="5">
        <v>2.6545314788818359</v>
      </c>
      <c r="BR55" s="5">
        <v>-0.70248121023178101</v>
      </c>
      <c r="BS55" s="5">
        <v>3.1712205410003662</v>
      </c>
      <c r="BT55" s="5">
        <v>0.33792057633399963</v>
      </c>
      <c r="BU55" s="5">
        <v>1.7492196559906006</v>
      </c>
      <c r="BV55" s="5">
        <v>-0.50712895393371582</v>
      </c>
      <c r="BW55" s="14">
        <v>-7.8047022819519043</v>
      </c>
      <c r="BX55" s="5">
        <v>1.0273786783218384</v>
      </c>
      <c r="BY55" s="5">
        <v>-9.7709932327270508</v>
      </c>
      <c r="BZ55" s="5">
        <v>-3.2805535793304443</v>
      </c>
      <c r="CA55" s="5">
        <v>2.6260979175567627</v>
      </c>
      <c r="CB55" s="5">
        <v>0.82943975925445557</v>
      </c>
      <c r="CC55" s="5">
        <v>-0.11905594170093536</v>
      </c>
      <c r="CD55" s="5">
        <v>-0.85547274351119995</v>
      </c>
      <c r="CE55" s="5">
        <v>1.0500397682189941</v>
      </c>
      <c r="CF55" s="5">
        <v>0.63635098934173584</v>
      </c>
      <c r="CG55" s="5">
        <v>1.3818205595016479</v>
      </c>
      <c r="CH55" s="5">
        <v>2.1437070369720459</v>
      </c>
      <c r="CI55" s="5">
        <v>2.7843644618988037</v>
      </c>
      <c r="CJ55" s="5">
        <v>0.44813302159309387</v>
      </c>
      <c r="CK55" s="5">
        <v>-1.2842643260955811</v>
      </c>
      <c r="CL55" s="5">
        <v>-1.2659087181091309</v>
      </c>
      <c r="CM55" s="5">
        <v>1.7832162380218506</v>
      </c>
      <c r="CN55" s="5">
        <v>-9.4387416839599609</v>
      </c>
      <c r="CO55" s="5">
        <v>-0.58677643537521362</v>
      </c>
      <c r="CP55" s="5">
        <v>1.2088198661804199</v>
      </c>
      <c r="CQ55" s="5">
        <v>1.3118864297866821</v>
      </c>
      <c r="CR55" s="5">
        <v>0.80069780349731445</v>
      </c>
      <c r="CS55" s="5">
        <v>1.4285585880279541</v>
      </c>
      <c r="CT55" s="5">
        <v>-0.87400168180465698</v>
      </c>
      <c r="CU55" s="5">
        <v>1.33547043800354</v>
      </c>
      <c r="CV55" s="5">
        <v>1.1462016105651855</v>
      </c>
      <c r="CW55" s="5">
        <v>-0.46332952380180359</v>
      </c>
      <c r="CX55" s="5">
        <v>2.0171170234680176</v>
      </c>
      <c r="CY55" s="5">
        <v>0.68657761812210083</v>
      </c>
      <c r="CZ55" s="5">
        <v>-0.45814338326454163</v>
      </c>
      <c r="DA55" s="5">
        <v>-0.8828808069229126</v>
      </c>
      <c r="DB55" s="14">
        <v>1.9465070962905884</v>
      </c>
      <c r="DC55" s="5">
        <v>1.0311188697814941</v>
      </c>
      <c r="DD55" s="5">
        <v>2.0023410320281982</v>
      </c>
      <c r="DE55" s="5">
        <v>-0.50078111886978149</v>
      </c>
      <c r="DF55" s="5">
        <v>3.4953603744506836</v>
      </c>
      <c r="DG55" s="5">
        <v>2.2906365394592285</v>
      </c>
      <c r="DH55" s="5">
        <v>-0.79064840078353882</v>
      </c>
      <c r="DI55" s="5">
        <v>-0.57219964265823364</v>
      </c>
      <c r="DJ55" s="5">
        <v>3.961475133895874</v>
      </c>
      <c r="DK55" s="5">
        <v>-0.17908082902431488</v>
      </c>
      <c r="DL55" s="5">
        <v>2.1861841678619385</v>
      </c>
      <c r="DM55" s="5">
        <v>4.4575924873352051</v>
      </c>
      <c r="DN55" s="5">
        <v>2.5769426822662354</v>
      </c>
      <c r="DO55" s="5">
        <v>1.2847713232040405</v>
      </c>
      <c r="DP55" s="5">
        <v>0.8558308482170105</v>
      </c>
      <c r="DQ55" s="5">
        <v>-1.3461291790008545</v>
      </c>
      <c r="DR55" s="5">
        <v>3.3690273761749268</v>
      </c>
      <c r="DS55" s="5">
        <v>0.59478557109832764</v>
      </c>
      <c r="DT55" s="5">
        <v>3.6335082054138184</v>
      </c>
      <c r="DU55" s="5">
        <v>4.3438172340393066</v>
      </c>
      <c r="DV55" s="5">
        <v>2.8297677040100098</v>
      </c>
      <c r="DW55" s="5">
        <v>0.55725491046905518</v>
      </c>
      <c r="DX55" s="5">
        <v>1.5837342739105225</v>
      </c>
      <c r="DY55" s="5">
        <v>-1.1362783908843994</v>
      </c>
      <c r="DZ55" s="5">
        <v>2.2095956802368164</v>
      </c>
      <c r="EA55" s="5">
        <v>4.0965418815612793</v>
      </c>
      <c r="EB55" s="5">
        <v>1.4000530242919922</v>
      </c>
      <c r="EC55" s="5">
        <v>1.9399561882019043</v>
      </c>
      <c r="ED55" s="5">
        <v>0.96774232387542725</v>
      </c>
      <c r="EE55" s="5">
        <v>1.2889732122421265</v>
      </c>
      <c r="EF55" s="5">
        <v>1.0132497549057007</v>
      </c>
      <c r="EG55" s="14">
        <v>-7.8406009674072266</v>
      </c>
      <c r="EH55" s="5">
        <v>1.5212928056716919</v>
      </c>
      <c r="EI55" s="5">
        <v>-7.2451915740966797</v>
      </c>
      <c r="EJ55" s="5">
        <v>-7.9445838928222656</v>
      </c>
      <c r="EK55" s="5">
        <v>0.56677883863449097</v>
      </c>
      <c r="EL55" s="5">
        <v>1.3272093534469604</v>
      </c>
      <c r="EM55" s="5">
        <v>1.6425185203552246</v>
      </c>
      <c r="EN55" s="5">
        <v>1.1011201143264771</v>
      </c>
      <c r="EO55" s="5">
        <v>-1.7440794706344604</v>
      </c>
      <c r="EP55" s="5">
        <v>2.1994256973266602</v>
      </c>
      <c r="EQ55" s="5">
        <v>0.71204513311386108</v>
      </c>
      <c r="ER55" s="5">
        <v>-0.21818405389785767</v>
      </c>
      <c r="ES55" s="5">
        <v>0.9484601616859436</v>
      </c>
      <c r="ET55" s="5">
        <v>3.9781272411346436E-2</v>
      </c>
      <c r="EU55" s="5">
        <v>2.3436274528503418</v>
      </c>
      <c r="EV55" s="5">
        <v>0.9077039361000061</v>
      </c>
      <c r="EW55" s="5">
        <v>-0.28488492965698242</v>
      </c>
      <c r="EX55" s="5">
        <v>-10.220296859741211</v>
      </c>
      <c r="EY55" s="5">
        <v>-2.7599489688873291</v>
      </c>
      <c r="EZ55" s="5">
        <v>1.2872320413589478</v>
      </c>
      <c r="FA55" s="5">
        <v>0.25692516565322876</v>
      </c>
      <c r="FB55" s="5">
        <v>0.6840025782585144</v>
      </c>
      <c r="FC55" s="5">
        <v>1.9354411363601685</v>
      </c>
      <c r="FD55" s="5">
        <v>1.0804150104522705</v>
      </c>
      <c r="FE55" s="5">
        <v>0.88709831237792969</v>
      </c>
      <c r="FF55" s="5">
        <v>-0.90026611089706421</v>
      </c>
      <c r="FG55" s="5">
        <v>-3.4637043476104736</v>
      </c>
      <c r="FH55" s="5">
        <v>1.4176387786865234</v>
      </c>
      <c r="FI55" s="5">
        <v>-1.7785577774047852</v>
      </c>
      <c r="FJ55" s="5">
        <v>0.92417246103286743</v>
      </c>
      <c r="FK55" s="5">
        <v>1.2744399309158325</v>
      </c>
      <c r="FL55" s="14">
        <v>-1.2626981735229492</v>
      </c>
      <c r="FM55" s="5">
        <v>1.6462339162826538</v>
      </c>
      <c r="FN55" s="5">
        <v>-0.25682747364044189</v>
      </c>
      <c r="FO55" s="5">
        <v>-2.6787102222442627</v>
      </c>
      <c r="FP55" s="5">
        <v>3.6118338108062744</v>
      </c>
      <c r="FQ55" s="5">
        <v>1.8769919872283936</v>
      </c>
      <c r="FR55" s="5">
        <v>0.58672207593917847</v>
      </c>
      <c r="FS55" s="5">
        <v>3.0209148302674294E-2</v>
      </c>
      <c r="FT55" s="5">
        <v>2.5129075050354004</v>
      </c>
      <c r="FU55" s="5">
        <v>0.88574278354644775</v>
      </c>
      <c r="FV55" s="5">
        <v>2.2506341934204102</v>
      </c>
      <c r="FW55" s="5">
        <v>3.1763808727264404</v>
      </c>
      <c r="FX55" s="5">
        <v>3.7033376693725586</v>
      </c>
      <c r="FY55" s="5">
        <v>0.38962215185165405</v>
      </c>
      <c r="FZ55" s="5">
        <v>1.0720497369766235</v>
      </c>
      <c r="GA55" s="5">
        <v>-0.88773095607757568</v>
      </c>
      <c r="GB55" s="5">
        <v>2.5691967010498047</v>
      </c>
      <c r="GC55" s="5">
        <v>-2.6313345432281494</v>
      </c>
      <c r="GD55" s="5">
        <v>1.4666224718093872</v>
      </c>
      <c r="GE55" s="5">
        <v>4.2978534698486328</v>
      </c>
      <c r="GF55" s="5">
        <v>1.8229717016220093</v>
      </c>
      <c r="GG55" s="5">
        <v>0.95059847831726074</v>
      </c>
      <c r="GH55" s="5">
        <v>1.798491358757019</v>
      </c>
      <c r="GI55" s="5">
        <v>-0.51178157329559326</v>
      </c>
      <c r="GJ55" s="5">
        <v>2.1970784664154053</v>
      </c>
      <c r="GK55" s="5">
        <v>2.0113236904144287</v>
      </c>
      <c r="GL55" s="5">
        <v>0.39809325337409973</v>
      </c>
      <c r="GM55" s="5">
        <v>1.6849308013916016</v>
      </c>
      <c r="GN55" s="5">
        <v>-0.11950813978910446</v>
      </c>
      <c r="GO55" s="5">
        <v>1.5033168792724609</v>
      </c>
      <c r="GP55" s="5">
        <v>0.4780021607875824</v>
      </c>
      <c r="GQ55" s="14">
        <v>-2.881105899810791</v>
      </c>
      <c r="GR55" s="5">
        <v>0.36604872345924377</v>
      </c>
      <c r="GS55" s="5">
        <v>-4.1055493354797363</v>
      </c>
      <c r="GT55" s="5">
        <v>-2.3790903091430664</v>
      </c>
      <c r="GU55" s="5">
        <v>1.8663870096206665</v>
      </c>
      <c r="GV55" s="5">
        <v>0.78574687242507935</v>
      </c>
      <c r="GW55" s="5">
        <v>1.6279340982437134</v>
      </c>
      <c r="GX55" s="5">
        <v>1.475153923034668</v>
      </c>
      <c r="GY55" s="5">
        <v>1.897799015045166</v>
      </c>
      <c r="GZ55" s="5">
        <v>1.4620223045349121</v>
      </c>
      <c r="HA55" s="5">
        <v>0.51602852344512939</v>
      </c>
      <c r="HB55" s="5">
        <v>1.9601755142211914</v>
      </c>
      <c r="HC55" s="5">
        <v>-0.50785726308822632</v>
      </c>
      <c r="HD55" s="5">
        <v>-0.79943913221359253</v>
      </c>
      <c r="HE55" s="5">
        <v>3.0375325679779053</v>
      </c>
      <c r="HF55" s="5">
        <v>1.880237340927124</v>
      </c>
      <c r="HG55" s="5">
        <v>2.7334485054016113</v>
      </c>
      <c r="HH55" s="5">
        <v>-3.9197463989257813</v>
      </c>
      <c r="HI55" s="5">
        <v>1.3573645353317261</v>
      </c>
      <c r="HJ55" s="5">
        <v>1.2103409767150879</v>
      </c>
      <c r="HK55" s="5">
        <v>1.4189443588256836</v>
      </c>
      <c r="HL55" s="5">
        <v>0.33474230766296387</v>
      </c>
      <c r="HM55" s="5">
        <v>1.5673501491546631</v>
      </c>
      <c r="HN55" s="5">
        <v>1.2385516166687012</v>
      </c>
      <c r="HO55" s="5">
        <v>1.5520889759063721</v>
      </c>
      <c r="HP55" s="5">
        <v>2.4054920673370361</v>
      </c>
      <c r="HQ55" s="5">
        <v>-0.81095314025878906</v>
      </c>
      <c r="HR55" s="5">
        <v>0.27130252122879028</v>
      </c>
      <c r="HS55" s="5">
        <v>-0.71809631586074829</v>
      </c>
      <c r="HT55" s="5">
        <v>0.53221356868743896</v>
      </c>
      <c r="HU55" s="5">
        <v>-0.84013533592224121</v>
      </c>
      <c r="HV55" s="14">
        <v>-5.2512850761413574</v>
      </c>
      <c r="HW55" s="5">
        <v>-0.65479576587677002</v>
      </c>
      <c r="HX55" s="5">
        <v>-4.3822884559631348</v>
      </c>
      <c r="HY55" s="5">
        <v>-4.9819507598876953</v>
      </c>
      <c r="HZ55" s="5">
        <v>5.5436786264181137E-2</v>
      </c>
      <c r="IA55" s="5">
        <v>-1.6835956573486328</v>
      </c>
      <c r="IB55" s="5">
        <v>0.88389039039611816</v>
      </c>
      <c r="IC55" s="5">
        <v>1.1126006841659546</v>
      </c>
      <c r="ID55" s="5">
        <v>-2.5694265365600586</v>
      </c>
      <c r="IE55" s="5">
        <v>0.34057089686393738</v>
      </c>
      <c r="IF55" s="5">
        <v>-1.3977473974227905</v>
      </c>
      <c r="IG55" s="5">
        <v>-0.75248998403549194</v>
      </c>
      <c r="IH55" s="5">
        <v>-0.49875050783157349</v>
      </c>
      <c r="II55" s="5">
        <v>-2.0293877124786377</v>
      </c>
      <c r="IJ55" s="5">
        <v>2.7859947681427002</v>
      </c>
      <c r="IK55" s="5">
        <v>1.6185387372970581</v>
      </c>
      <c r="IL55" s="5">
        <v>-1.4120708703994751</v>
      </c>
      <c r="IM55" s="5">
        <v>-5.752173900604248</v>
      </c>
      <c r="IN55" s="5">
        <v>-3.1892037391662598</v>
      </c>
      <c r="IO55" s="5">
        <v>0.97335904836654663</v>
      </c>
      <c r="IP55" s="5">
        <v>-1.5351858139038086</v>
      </c>
      <c r="IQ55" s="5">
        <v>-0.77484172582626343</v>
      </c>
      <c r="IR55" s="5">
        <v>0.12042131274938583</v>
      </c>
      <c r="IS55" s="5">
        <v>0.69101506471633911</v>
      </c>
      <c r="IT55" s="5">
        <v>-1.4629665613174438</v>
      </c>
      <c r="IU55" s="5">
        <v>-2.2536273002624512</v>
      </c>
      <c r="IV55" s="5">
        <v>-3.0785486698150635</v>
      </c>
      <c r="IW55" s="5">
        <v>0.11044558137655258</v>
      </c>
      <c r="IX55" s="5">
        <v>-2.7469284534454346</v>
      </c>
      <c r="IY55" s="5">
        <v>0.49016717076301575</v>
      </c>
      <c r="IZ55" s="5">
        <v>-1.5068684816360474</v>
      </c>
      <c r="JA55" s="14">
        <v>-7.5203638076782227</v>
      </c>
      <c r="JB55" s="5">
        <v>-3.607534646987915</v>
      </c>
      <c r="JC55" s="5">
        <v>-8.3207607269287109</v>
      </c>
      <c r="JD55" s="5">
        <v>-4.0720601081848145</v>
      </c>
      <c r="JE55" s="5">
        <v>-2.6005401611328125</v>
      </c>
      <c r="JF55" s="5">
        <v>-3.2283999919891357</v>
      </c>
      <c r="JG55" s="5">
        <v>-1.1930078268051147</v>
      </c>
      <c r="JH55" s="5">
        <v>-0.34131306409835815</v>
      </c>
      <c r="JI55" s="5">
        <v>-3.7122697830200195</v>
      </c>
      <c r="JJ55" s="5">
        <v>-2.2165653705596924</v>
      </c>
      <c r="JK55" s="5">
        <v>-3.3731973171234131</v>
      </c>
      <c r="JL55" s="5">
        <v>-2.8187534809112549</v>
      </c>
      <c r="JM55" s="5">
        <v>-1.6048909425735474</v>
      </c>
      <c r="JN55" s="5">
        <v>-2.0464153289794922</v>
      </c>
      <c r="JO55" s="5">
        <v>0.99246072769165039</v>
      </c>
      <c r="JP55" s="5">
        <v>-2.41989865899086E-2</v>
      </c>
      <c r="JQ55" s="5">
        <v>-3.6879744529724121</v>
      </c>
      <c r="JR55" s="5">
        <v>-7.6162757873535156</v>
      </c>
      <c r="JS55" s="5">
        <v>-3.0637836456298828</v>
      </c>
      <c r="JT55" s="5">
        <v>-1.0741316080093384</v>
      </c>
      <c r="JU55" s="5">
        <v>-2.7826676368713379</v>
      </c>
      <c r="JV55" s="5">
        <v>-2.8262765407562256</v>
      </c>
      <c r="JW55" s="5">
        <v>-1.4050052165985107</v>
      </c>
      <c r="JX55" s="5">
        <v>-0.6599547266960144</v>
      </c>
      <c r="JY55" s="5">
        <v>-4.1013355255126953</v>
      </c>
      <c r="JZ55" s="5">
        <v>-2.4246504306793213</v>
      </c>
      <c r="KA55" s="5">
        <v>-2.6885013580322266</v>
      </c>
      <c r="KB55" s="5">
        <v>-1.2865475416183472</v>
      </c>
      <c r="KC55" s="5">
        <v>-2.2750513553619385</v>
      </c>
      <c r="KD55" s="5">
        <v>-1.1349804401397705</v>
      </c>
      <c r="KE55" s="5">
        <v>-1.8197482824325562</v>
      </c>
      <c r="KF55" s="14">
        <v>-1.6120795011520386</v>
      </c>
      <c r="KG55" s="5">
        <v>-2.9947822093963623</v>
      </c>
      <c r="KH55" s="5">
        <v>-1.7225788831710815</v>
      </c>
      <c r="KI55" s="5">
        <v>-2.9386680126190186</v>
      </c>
      <c r="KJ55" s="5">
        <v>-3.3615548610687256</v>
      </c>
      <c r="KK55" s="5">
        <v>-1.8635475635528564</v>
      </c>
      <c r="KL55" s="5">
        <v>-0.16887728869915009</v>
      </c>
      <c r="KM55" s="5">
        <v>2.0852065086364746</v>
      </c>
      <c r="KN55" s="5">
        <v>-2.8702008724212646</v>
      </c>
      <c r="KO55" s="5">
        <v>-1.6037441492080688</v>
      </c>
      <c r="KP55" s="5">
        <v>-3.0024404525756836</v>
      </c>
      <c r="KQ55" s="5">
        <v>-2.7248303890228271</v>
      </c>
      <c r="KR55" s="5">
        <v>-2.8490362167358398</v>
      </c>
      <c r="KS55" s="5">
        <v>-1.4965014457702637</v>
      </c>
      <c r="KT55" s="5">
        <v>4.1528849601745605</v>
      </c>
      <c r="KU55" s="5">
        <v>1.800641655921936</v>
      </c>
      <c r="KV55" s="5">
        <v>-3.8385732173919678</v>
      </c>
      <c r="KW55" s="5">
        <v>-1.9375267028808594</v>
      </c>
      <c r="KX55" s="5">
        <v>-1.1394385099411011</v>
      </c>
      <c r="KY55" s="5">
        <v>-1.8896222114562988</v>
      </c>
      <c r="KZ55" s="5">
        <v>-1.9787043333053589</v>
      </c>
      <c r="LA55" s="5">
        <v>-2.3352646827697754</v>
      </c>
      <c r="LB55" s="5">
        <v>-0.10736720263957977</v>
      </c>
      <c r="LC55" s="5">
        <v>1.1577138900756836</v>
      </c>
      <c r="LD55" s="5">
        <v>-3.8446938991546631</v>
      </c>
      <c r="LE55" s="5">
        <v>-1.2620037794113159</v>
      </c>
      <c r="LF55" s="5">
        <v>-2.012829065322876</v>
      </c>
      <c r="LG55" s="5">
        <v>-1.4819730520248413</v>
      </c>
      <c r="LH55" s="5">
        <v>-2.178105354309082</v>
      </c>
      <c r="LI55" s="5">
        <v>0.17311108112335205</v>
      </c>
      <c r="LJ55" s="5">
        <v>1.1810815334320068</v>
      </c>
      <c r="LK55" s="14">
        <v>-5.8367633819580078</v>
      </c>
      <c r="LL55" s="5">
        <v>-2.8715376853942871</v>
      </c>
      <c r="LM55" s="5">
        <v>-5.8877134323120117</v>
      </c>
      <c r="LN55" s="5">
        <v>-5.7809362411499023</v>
      </c>
      <c r="LO55" s="5">
        <v>-2.9365053176879883</v>
      </c>
      <c r="LP55" s="5">
        <v>-1.6370294094085693</v>
      </c>
      <c r="LQ55" s="5">
        <v>0.7441556453704834</v>
      </c>
      <c r="LR55" s="5">
        <v>2.7566907405853271</v>
      </c>
      <c r="LS55" s="5">
        <v>-3.0620584487915039</v>
      </c>
      <c r="LT55" s="5">
        <v>-0.62600225210189819</v>
      </c>
      <c r="LU55" s="5">
        <v>-2.6836833953857422</v>
      </c>
      <c r="LV55" s="5">
        <v>-3.4744994640350342</v>
      </c>
      <c r="LW55" s="5">
        <v>-2.2433488368988037</v>
      </c>
      <c r="LX55" s="5">
        <v>-2.010887622833252</v>
      </c>
      <c r="LY55" s="5">
        <v>4.7375960350036621</v>
      </c>
      <c r="LZ55" s="5">
        <v>2.52325439453125</v>
      </c>
      <c r="MA55" s="5">
        <v>-2.4372801780700684</v>
      </c>
      <c r="MB55" s="5">
        <v>-6.5689582824707031</v>
      </c>
      <c r="MC55" s="5">
        <v>-2.7692301273345947</v>
      </c>
      <c r="MD55" s="5">
        <v>-2.326066255569458</v>
      </c>
      <c r="ME55" s="5">
        <v>-2.1392006874084473</v>
      </c>
      <c r="MF55" s="5">
        <v>-2.1759350299835205</v>
      </c>
      <c r="MG55" s="5">
        <v>-0.16639100015163422</v>
      </c>
      <c r="MH55" s="5">
        <v>1.9568891525268555</v>
      </c>
      <c r="MI55" s="5">
        <v>-2.685936450958252</v>
      </c>
      <c r="MJ55" s="5">
        <v>-2.1298525333404541</v>
      </c>
      <c r="MK55" s="5">
        <v>-3.8792905807495117</v>
      </c>
      <c r="ML55" s="5">
        <v>-1.474886417388916</v>
      </c>
      <c r="MM55" s="5">
        <v>-3.1616361141204834</v>
      </c>
      <c r="MN55" s="5">
        <v>4.5440372079610825E-2</v>
      </c>
      <c r="MO55" s="5">
        <v>0.7867436408996582</v>
      </c>
      <c r="MP55" s="14">
        <v>-1.1481400728225708</v>
      </c>
      <c r="MQ55" s="5">
        <v>-0.70092576742172241</v>
      </c>
      <c r="MR55" s="5">
        <v>-0.68445497751235962</v>
      </c>
      <c r="MS55" s="5">
        <v>-1.9437936544418335</v>
      </c>
      <c r="MT55" s="5">
        <v>0.57575380802154541</v>
      </c>
      <c r="MU55" s="5">
        <v>0.6347193717956543</v>
      </c>
      <c r="MV55" s="5">
        <v>1.5933382511138916</v>
      </c>
      <c r="MW55" s="5">
        <v>3.4766368865966797</v>
      </c>
      <c r="MX55" s="5">
        <v>0.85925978422164917</v>
      </c>
      <c r="MY55" s="5">
        <v>0.45361733436584473</v>
      </c>
      <c r="MZ55" s="5">
        <v>-0.58071607351303101</v>
      </c>
      <c r="NA55" s="5">
        <v>0.63686716556549072</v>
      </c>
      <c r="NB55" s="5">
        <v>0.44559216499328613</v>
      </c>
      <c r="NC55" s="5">
        <v>-0.32637530565261841</v>
      </c>
      <c r="ND55" s="5">
        <v>4.3732895851135254</v>
      </c>
      <c r="NE55" s="5">
        <v>2.4878325462341309</v>
      </c>
      <c r="NF55" s="5">
        <v>0.22788172960281372</v>
      </c>
      <c r="NG55" s="5">
        <v>-1.2946240901947021</v>
      </c>
      <c r="NH55" s="5">
        <v>1.2749649286270142</v>
      </c>
      <c r="NI55" s="5">
        <v>0.45668378472328186</v>
      </c>
      <c r="NJ55" s="5">
        <v>0.15281838178634644</v>
      </c>
      <c r="NK55" s="5">
        <v>-0.566478431224823</v>
      </c>
      <c r="NL55" s="5">
        <v>2.1629538536071777</v>
      </c>
      <c r="NM55" s="5">
        <v>1.947210431098938</v>
      </c>
      <c r="NN55" s="5">
        <v>-0.86543029546737671</v>
      </c>
      <c r="NO55" s="5">
        <v>1.352164626121521</v>
      </c>
      <c r="NP55" s="5">
        <v>-5.2692979574203491E-2</v>
      </c>
      <c r="NQ55" s="5">
        <v>-0.84427261352539063</v>
      </c>
      <c r="NR55" s="5">
        <v>-1.2094202041625977</v>
      </c>
      <c r="NS55" s="5">
        <v>0.97855359315872192</v>
      </c>
      <c r="NT55" s="5">
        <v>2.6728689670562744</v>
      </c>
    </row>
    <row r="56" spans="1:384" s="5" customFormat="1" x14ac:dyDescent="0.35">
      <c r="A56" s="12">
        <v>54</v>
      </c>
      <c r="B56" s="12">
        <v>20</v>
      </c>
      <c r="C56" s="5" t="s">
        <v>2</v>
      </c>
      <c r="D56" s="12">
        <v>19</v>
      </c>
      <c r="E56" s="12">
        <v>4</v>
      </c>
      <c r="F56" s="12">
        <v>1</v>
      </c>
      <c r="G56" s="12">
        <v>87.5</v>
      </c>
      <c r="H56" s="12">
        <v>90</v>
      </c>
      <c r="I56" s="12">
        <v>95</v>
      </c>
      <c r="J56" s="12">
        <v>80</v>
      </c>
      <c r="K56" s="12">
        <v>97.5</v>
      </c>
      <c r="L56" s="12">
        <v>92.5</v>
      </c>
      <c r="M56" s="5">
        <v>-1.8029963970184326</v>
      </c>
      <c r="N56" s="5">
        <v>-3.3065938949584961</v>
      </c>
      <c r="O56" s="5">
        <v>-3.5290763378143311</v>
      </c>
      <c r="P56" s="5">
        <v>-1.4373812675476074</v>
      </c>
      <c r="Q56" s="5">
        <v>0.40788766741752625</v>
      </c>
      <c r="R56" s="5">
        <v>7.1684665977954865E-2</v>
      </c>
      <c r="S56" s="5">
        <v>-2.1473312377929688</v>
      </c>
      <c r="T56" s="5">
        <v>-2.4196445941925049</v>
      </c>
      <c r="U56" s="5">
        <v>1.9924236536026001</v>
      </c>
      <c r="V56" s="5">
        <v>-3.4636218547821045</v>
      </c>
      <c r="W56" s="5">
        <v>-0.72314280271530151</v>
      </c>
      <c r="X56" s="5">
        <v>-0.24635417759418488</v>
      </c>
      <c r="Y56" s="5">
        <v>-1.6638039350509644</v>
      </c>
      <c r="Z56" s="5">
        <v>1.0471683740615845</v>
      </c>
      <c r="AA56" s="5">
        <v>-1.7754262685775757</v>
      </c>
      <c r="AB56" s="5">
        <v>-3.8796417713165283</v>
      </c>
      <c r="AC56" s="5">
        <v>-0.27212795615196228</v>
      </c>
      <c r="AD56" s="5">
        <v>-2.0980074405670166</v>
      </c>
      <c r="AE56" s="5">
        <v>0.69138872623443604</v>
      </c>
      <c r="AF56" s="5">
        <v>-1.3909252882003784</v>
      </c>
      <c r="AG56" s="5">
        <v>0.2640434205532074</v>
      </c>
      <c r="AH56" s="5">
        <v>-1.5113857984542847</v>
      </c>
      <c r="AI56" s="5">
        <v>-0.16115279495716095</v>
      </c>
      <c r="AJ56" s="5">
        <v>-3.4829542636871338</v>
      </c>
      <c r="AK56" s="5">
        <v>-2.5927081108093262</v>
      </c>
      <c r="AL56" s="5">
        <v>0.69466507434844971</v>
      </c>
      <c r="AM56" s="5">
        <v>-0.34872037172317505</v>
      </c>
      <c r="AN56" s="5">
        <v>-1.7640246152877808</v>
      </c>
      <c r="AO56" s="5">
        <v>0.63349074125289917</v>
      </c>
      <c r="AP56" s="5">
        <v>-0.59916949272155762</v>
      </c>
      <c r="AQ56" s="5">
        <v>1.1769622564315796</v>
      </c>
      <c r="AR56" s="14">
        <v>-2.0935051441192627</v>
      </c>
      <c r="AS56" s="5">
        <v>-0.62874281406402588</v>
      </c>
      <c r="AT56" s="5">
        <v>-3.5371248722076416</v>
      </c>
      <c r="AU56" s="5">
        <v>-2.4962544441223145</v>
      </c>
      <c r="AV56" s="5">
        <v>1.7045321464538574</v>
      </c>
      <c r="AW56" s="5">
        <v>1.666476845741272</v>
      </c>
      <c r="AX56" s="5">
        <v>0.58094358444213867</v>
      </c>
      <c r="AY56" s="5">
        <v>-0.41686299443244934</v>
      </c>
      <c r="AZ56" s="5">
        <v>1.3215274810791016</v>
      </c>
      <c r="BA56" s="5">
        <v>-0.23517264425754547</v>
      </c>
      <c r="BB56" s="5">
        <v>1.0587900876998901</v>
      </c>
      <c r="BC56" s="5">
        <v>-4.9216844141483307E-2</v>
      </c>
      <c r="BD56" s="5">
        <v>0.15680423378944397</v>
      </c>
      <c r="BE56" s="5">
        <v>0.54500108957290649</v>
      </c>
      <c r="BF56" s="5">
        <v>-2.0344188213348389</v>
      </c>
      <c r="BG56" s="5">
        <v>-2.0927572250366211</v>
      </c>
      <c r="BH56" s="5">
        <v>0.37099820375442505</v>
      </c>
      <c r="BI56" s="5">
        <v>-1.8695018291473389</v>
      </c>
      <c r="BJ56" s="5">
        <v>-0.65360289812088013</v>
      </c>
      <c r="BK56" s="5">
        <v>-0.81401461362838745</v>
      </c>
      <c r="BL56" s="5">
        <v>0.81233870983123779</v>
      </c>
      <c r="BM56" s="5">
        <v>1.1717617511749268</v>
      </c>
      <c r="BN56" s="5">
        <v>1.8720394372940063</v>
      </c>
      <c r="BO56" s="5">
        <v>-1.7276451587677002</v>
      </c>
      <c r="BP56" s="5">
        <v>-0.52666932344436646</v>
      </c>
      <c r="BQ56" s="5">
        <v>-0.10176406800746918</v>
      </c>
      <c r="BR56" s="5">
        <v>-1.4732282161712646</v>
      </c>
      <c r="BS56" s="5">
        <v>-0.18508797883987427</v>
      </c>
      <c r="BT56" s="5">
        <v>-0.10688188672065735</v>
      </c>
      <c r="BU56" s="5">
        <v>-1.0368729829788208</v>
      </c>
      <c r="BV56" s="5">
        <v>0.58040624856948853</v>
      </c>
      <c r="BW56" s="14">
        <v>-6.4345784187316895</v>
      </c>
      <c r="BX56" s="5">
        <v>4.2238993644714355</v>
      </c>
      <c r="BY56" s="5">
        <v>-6.6673974990844727</v>
      </c>
      <c r="BZ56" s="5">
        <v>-5.5958333015441895</v>
      </c>
      <c r="CA56" s="5">
        <v>3.209810733795166</v>
      </c>
      <c r="CB56" s="5">
        <v>5.2061915397644043</v>
      </c>
      <c r="CC56" s="5">
        <v>5.1911420822143555</v>
      </c>
      <c r="CD56" s="5">
        <v>1.6633223295211792</v>
      </c>
      <c r="CE56" s="5">
        <v>0.38721075654029846</v>
      </c>
      <c r="CF56" s="5">
        <v>4.5936808586120605</v>
      </c>
      <c r="CG56" s="5">
        <v>3.5803394317626953</v>
      </c>
      <c r="CH56" s="5">
        <v>-0.21227885782718658</v>
      </c>
      <c r="CI56" s="5">
        <v>-0.68327933549880981</v>
      </c>
      <c r="CJ56" s="5">
        <v>-0.35368099808692932</v>
      </c>
      <c r="CK56" s="5">
        <v>0.38679122924804688</v>
      </c>
      <c r="CL56" s="5">
        <v>0.22577160596847534</v>
      </c>
      <c r="CM56" s="5">
        <v>2.2263057231903076</v>
      </c>
      <c r="CN56" s="5">
        <v>-6.359105110168457</v>
      </c>
      <c r="CO56" s="5">
        <v>-2.6956360340118408</v>
      </c>
      <c r="CP56" s="5">
        <v>-2.581916332244873</v>
      </c>
      <c r="CQ56" s="5">
        <v>3.4795632362365723</v>
      </c>
      <c r="CR56" s="5">
        <v>5.2902421951293945</v>
      </c>
      <c r="CS56" s="5">
        <v>5.7612619400024414</v>
      </c>
      <c r="CT56" s="5">
        <v>0.24821126461029053</v>
      </c>
      <c r="CU56" s="5">
        <v>3.2020900249481201</v>
      </c>
      <c r="CV56" s="5">
        <v>0.35044953227043152</v>
      </c>
      <c r="CW56" s="5">
        <v>-2.1110086441040039</v>
      </c>
      <c r="CX56" s="5">
        <v>1.1949677467346191</v>
      </c>
      <c r="CY56" s="5">
        <v>2.4848056957125664E-2</v>
      </c>
      <c r="CZ56" s="5">
        <v>-2.4254180490970612E-2</v>
      </c>
      <c r="DA56" s="5">
        <v>1.2623525857925415</v>
      </c>
      <c r="DB56" s="14">
        <v>8.9978561401367188</v>
      </c>
      <c r="DC56" s="5">
        <v>6.0675721168518066</v>
      </c>
      <c r="DD56" s="5">
        <v>12.633286476135254</v>
      </c>
      <c r="DE56" s="5">
        <v>6.6035885810852051</v>
      </c>
      <c r="DF56" s="5">
        <v>8.6178607940673828</v>
      </c>
      <c r="DG56" s="5">
        <v>6.7886080741882324</v>
      </c>
      <c r="DH56" s="5">
        <v>7.1506791114807129</v>
      </c>
      <c r="DI56" s="5">
        <v>4.8185429573059082</v>
      </c>
      <c r="DJ56" s="5">
        <v>6.9253153800964355</v>
      </c>
      <c r="DK56" s="5">
        <v>6.228477954864502</v>
      </c>
      <c r="DL56" s="5">
        <v>9.6601028442382813</v>
      </c>
      <c r="DM56" s="5">
        <v>10.134844779968262</v>
      </c>
      <c r="DN56" s="5">
        <v>8.8719215393066406</v>
      </c>
      <c r="DO56" s="5">
        <v>5.5452075004577637</v>
      </c>
      <c r="DP56" s="5">
        <v>7.1945676803588867</v>
      </c>
      <c r="DQ56" s="5">
        <v>4.1716623306274414</v>
      </c>
      <c r="DR56" s="5">
        <v>6.6732649803161621</v>
      </c>
      <c r="DS56" s="5">
        <v>11.879122734069824</v>
      </c>
      <c r="DT56" s="5">
        <v>6.5475187301635742</v>
      </c>
      <c r="DU56" s="5">
        <v>8.4320259094238281</v>
      </c>
      <c r="DV56" s="5">
        <v>6.7834873199462891</v>
      </c>
      <c r="DW56" s="5">
        <v>7.805727481842041</v>
      </c>
      <c r="DX56" s="5">
        <v>7.1767845153808594</v>
      </c>
      <c r="DY56" s="5">
        <v>3.970099925994873</v>
      </c>
      <c r="DZ56" s="5">
        <v>6.1289739608764648</v>
      </c>
      <c r="EA56" s="5">
        <v>5.1654953956604004</v>
      </c>
      <c r="EB56" s="5">
        <v>4.2226653099060059</v>
      </c>
      <c r="EC56" s="5">
        <v>7.4354124069213867</v>
      </c>
      <c r="ED56" s="5">
        <v>4.9670186042785645</v>
      </c>
      <c r="EE56" s="5">
        <v>7.1780757904052734</v>
      </c>
      <c r="EF56" s="5">
        <v>5.757502555847168</v>
      </c>
      <c r="EG56" s="14">
        <v>6.1030120849609375</v>
      </c>
      <c r="EH56" s="5">
        <v>8.6342792510986328</v>
      </c>
      <c r="EI56" s="5">
        <v>7.7219009399414063</v>
      </c>
      <c r="EJ56" s="5">
        <v>3.5560979843139648</v>
      </c>
      <c r="EK56" s="5">
        <v>7.4644069671630859</v>
      </c>
      <c r="EL56" s="5">
        <v>9.2425498962402344</v>
      </c>
      <c r="EM56" s="5">
        <v>10.413943290710449</v>
      </c>
      <c r="EN56" s="5">
        <v>7.1417999267578125</v>
      </c>
      <c r="EO56" s="5">
        <v>2.7986664772033691</v>
      </c>
      <c r="EP56" s="5">
        <v>9.8128728866577148</v>
      </c>
      <c r="EQ56" s="5">
        <v>10.79093074798584</v>
      </c>
      <c r="ER56" s="5">
        <v>8.1716747283935547</v>
      </c>
      <c r="ES56" s="5">
        <v>7.5779438018798828</v>
      </c>
      <c r="ET56" s="5">
        <v>7.1672196388244629</v>
      </c>
      <c r="EU56" s="5">
        <v>7.7529139518737793</v>
      </c>
      <c r="EV56" s="5">
        <v>7.1075596809387207</v>
      </c>
      <c r="EW56" s="5">
        <v>4.9691667556762695</v>
      </c>
      <c r="EX56" s="5">
        <v>6.9849300384521484</v>
      </c>
      <c r="EY56" s="5">
        <v>3.9479742050170898</v>
      </c>
      <c r="EZ56" s="5">
        <v>5.5892939567565918</v>
      </c>
      <c r="FA56" s="5">
        <v>7.940669059753418</v>
      </c>
      <c r="FB56" s="5">
        <v>10.032379150390625</v>
      </c>
      <c r="FC56" s="5">
        <v>10.131350517272949</v>
      </c>
      <c r="FD56" s="5">
        <v>6.4408645629882813</v>
      </c>
      <c r="FE56" s="5">
        <v>7.1735296249389648</v>
      </c>
      <c r="FF56" s="5">
        <v>4.6555037498474121</v>
      </c>
      <c r="FG56" s="5">
        <v>4.202660083770752</v>
      </c>
      <c r="FH56" s="5">
        <v>7.7550468444824219</v>
      </c>
      <c r="FI56" s="5">
        <v>5.7248682975769043</v>
      </c>
      <c r="FJ56" s="5">
        <v>6.9396905899047852</v>
      </c>
      <c r="FK56" s="5">
        <v>7.7162737846374512</v>
      </c>
      <c r="FL56" s="14">
        <v>6.9909615516662598</v>
      </c>
      <c r="FM56" s="5">
        <v>6.8411760330200195</v>
      </c>
      <c r="FN56" s="5">
        <v>7.5743694305419922</v>
      </c>
      <c r="FO56" s="5">
        <v>3.1199824810028076</v>
      </c>
      <c r="FP56" s="5">
        <v>9.0530080795288086</v>
      </c>
      <c r="FQ56" s="5">
        <v>8.3074579238891602</v>
      </c>
      <c r="FR56" s="5">
        <v>8.9378633499145508</v>
      </c>
      <c r="FS56" s="5">
        <v>5.5778250694274902</v>
      </c>
      <c r="FT56" s="5">
        <v>7.1406612396240234</v>
      </c>
      <c r="FU56" s="5">
        <v>7.5477795600891113</v>
      </c>
      <c r="FV56" s="5">
        <v>10.547978401184082</v>
      </c>
      <c r="FW56" s="5">
        <v>8.5074491500854492</v>
      </c>
      <c r="FX56" s="5">
        <v>6.4303364753723145</v>
      </c>
      <c r="FY56" s="5">
        <v>5.6628122329711914</v>
      </c>
      <c r="FZ56" s="5">
        <v>6.4880061149597168</v>
      </c>
      <c r="GA56" s="5">
        <v>4.9329829216003418</v>
      </c>
      <c r="GB56" s="5">
        <v>7.8876733779907227</v>
      </c>
      <c r="GC56" s="5">
        <v>7.4960980415344238</v>
      </c>
      <c r="GD56" s="5">
        <v>5.5664291381835938</v>
      </c>
      <c r="GE56" s="5">
        <v>6.9149513244628906</v>
      </c>
      <c r="GF56" s="5">
        <v>7.716801643371582</v>
      </c>
      <c r="GG56" s="5">
        <v>9.4772415161132813</v>
      </c>
      <c r="GH56" s="5">
        <v>8.8565692901611328</v>
      </c>
      <c r="GI56" s="5">
        <v>4.691709041595459</v>
      </c>
      <c r="GJ56" s="5">
        <v>6.9859743118286133</v>
      </c>
      <c r="GK56" s="5">
        <v>5.7870368957519531</v>
      </c>
      <c r="GL56" s="5">
        <v>2.9660110473632813</v>
      </c>
      <c r="GM56" s="5">
        <v>5.5838336944580078</v>
      </c>
      <c r="GN56" s="5">
        <v>4.2039852142333984</v>
      </c>
      <c r="GO56" s="5">
        <v>5.2022080421447754</v>
      </c>
      <c r="GP56" s="5">
        <v>6.2680249214172363</v>
      </c>
      <c r="GQ56" s="14">
        <v>-2.5717372894287109</v>
      </c>
      <c r="GR56" s="5">
        <v>2.5856978893280029</v>
      </c>
      <c r="GS56" s="5">
        <v>-3.8670229911804199</v>
      </c>
      <c r="GT56" s="5">
        <v>-1.6475321054458618</v>
      </c>
      <c r="GU56" s="5">
        <v>3.6286377906799316</v>
      </c>
      <c r="GV56" s="5">
        <v>5.5708498954772949</v>
      </c>
      <c r="GW56" s="5">
        <v>6.8401503562927246</v>
      </c>
      <c r="GX56" s="5">
        <v>0.655434250831604</v>
      </c>
      <c r="GY56" s="5">
        <v>3.9047746658325195</v>
      </c>
      <c r="GZ56" s="5">
        <v>1.3401632308959961</v>
      </c>
      <c r="HA56" s="5">
        <v>4.7738180160522461</v>
      </c>
      <c r="HB56" s="5">
        <v>1.4214160442352295</v>
      </c>
      <c r="HC56" s="5">
        <v>0.5248713493347168</v>
      </c>
      <c r="HD56" s="5">
        <v>3.3410229682922363</v>
      </c>
      <c r="HE56" s="5">
        <v>5.8191399574279785</v>
      </c>
      <c r="HF56" s="5">
        <v>0.29080399870872498</v>
      </c>
      <c r="HG56" s="5">
        <v>3.9480149745941162</v>
      </c>
      <c r="HH56" s="5">
        <v>-2.9159185886383057</v>
      </c>
      <c r="HI56" s="5">
        <v>1.946435809135437</v>
      </c>
      <c r="HJ56" s="5">
        <v>0.15643106400966644</v>
      </c>
      <c r="HK56" s="5">
        <v>4.562131404876709</v>
      </c>
      <c r="HL56" s="5">
        <v>5.5604491233825684</v>
      </c>
      <c r="HM56" s="5">
        <v>6.5996432304382324</v>
      </c>
      <c r="HN56" s="5">
        <v>-1.9874724149703979</v>
      </c>
      <c r="HO56" s="5">
        <v>2.8298759460449219</v>
      </c>
      <c r="HP56" s="5">
        <v>3.271198034286499</v>
      </c>
      <c r="HQ56" s="5">
        <v>1.4528858661651611</v>
      </c>
      <c r="HR56" s="5">
        <v>0.89634227752685547</v>
      </c>
      <c r="HS56" s="5">
        <v>3.0874333381652832</v>
      </c>
      <c r="HT56" s="5">
        <v>2.7420926094055176</v>
      </c>
      <c r="HU56" s="5">
        <v>3.9157254695892334</v>
      </c>
      <c r="HV56" s="14">
        <v>-0.53646290302276611</v>
      </c>
      <c r="HW56" s="5">
        <v>0.5312650203704834</v>
      </c>
      <c r="HX56" s="5">
        <v>-1.4297395944595337</v>
      </c>
      <c r="HY56" s="5">
        <v>-2.2180025577545166</v>
      </c>
      <c r="HZ56" s="5">
        <v>3.5681278705596924</v>
      </c>
      <c r="IA56" s="5">
        <v>3.3118212223052979</v>
      </c>
      <c r="IB56" s="5">
        <v>5.8505587577819824</v>
      </c>
      <c r="IC56" s="5">
        <v>0.53177404403686523</v>
      </c>
      <c r="ID56" s="5">
        <v>3.7787697315216064</v>
      </c>
      <c r="IE56" s="5">
        <v>0.28394770622253418</v>
      </c>
      <c r="IF56" s="5">
        <v>3.3010039329528809</v>
      </c>
      <c r="IG56" s="5">
        <v>2.7820587158203125</v>
      </c>
      <c r="IH56" s="5">
        <v>2.1957864761352539</v>
      </c>
      <c r="II56" s="5">
        <v>2.0698275566101074</v>
      </c>
      <c r="IJ56" s="5">
        <v>5.237882137298584</v>
      </c>
      <c r="IK56" s="5">
        <v>0.54145783185958862</v>
      </c>
      <c r="IL56" s="5">
        <v>2.6121046543121338</v>
      </c>
      <c r="IM56" s="5">
        <v>-0.90828722715377808</v>
      </c>
      <c r="IN56" s="5">
        <v>0.40603536367416382</v>
      </c>
      <c r="IO56" s="5">
        <v>0.89938235282897949</v>
      </c>
      <c r="IP56" s="5">
        <v>1.5674163103103638</v>
      </c>
      <c r="IQ56" s="5">
        <v>4.6302886009216309</v>
      </c>
      <c r="IR56" s="5">
        <v>4.6045751571655273</v>
      </c>
      <c r="IS56" s="5">
        <v>-1.8348839282989502</v>
      </c>
      <c r="IT56" s="5">
        <v>1.0232889652252197</v>
      </c>
      <c r="IU56" s="5">
        <v>0.40542742609977722</v>
      </c>
      <c r="IV56" s="5">
        <v>-0.52440273761749268</v>
      </c>
      <c r="IW56" s="5">
        <v>2.4131333827972412</v>
      </c>
      <c r="IX56" s="5">
        <v>1.3040878772735596</v>
      </c>
      <c r="IY56" s="5">
        <v>2.6838054656982422</v>
      </c>
      <c r="IZ56" s="5">
        <v>2.569739818572998</v>
      </c>
      <c r="JA56" s="14">
        <v>-5.5358805656433105</v>
      </c>
      <c r="JB56" s="5">
        <v>4.0870342254638672</v>
      </c>
      <c r="JC56" s="5">
        <v>-5.7958436012268066</v>
      </c>
      <c r="JD56" s="5">
        <v>-5.7044858932495117</v>
      </c>
      <c r="JE56" s="5">
        <v>2.2133290767669678</v>
      </c>
      <c r="JF56" s="5">
        <v>5.2929091453552246</v>
      </c>
      <c r="JG56" s="5">
        <v>8.2175636291503906</v>
      </c>
      <c r="JH56" s="5">
        <v>1.472903847694397</v>
      </c>
      <c r="JI56" s="5">
        <v>1.5895355939865112</v>
      </c>
      <c r="JJ56" s="5">
        <v>3.8498501777648926</v>
      </c>
      <c r="JK56" s="5">
        <v>3.0226306915283203</v>
      </c>
      <c r="JL56" s="5">
        <v>-4.047301784157753E-2</v>
      </c>
      <c r="JM56" s="5">
        <v>-0.45877170562744141</v>
      </c>
      <c r="JN56" s="5">
        <v>0.91267019510269165</v>
      </c>
      <c r="JO56" s="5">
        <v>5.9186863899230957</v>
      </c>
      <c r="JP56" s="5">
        <v>1.7590113878250122</v>
      </c>
      <c r="JQ56" s="5">
        <v>3.3913853168487549</v>
      </c>
      <c r="JR56" s="5">
        <v>-5.7045302391052246</v>
      </c>
      <c r="JS56" s="5">
        <v>-1.9407223463058472</v>
      </c>
      <c r="JT56" s="5">
        <v>-2.3614034652709961</v>
      </c>
      <c r="JU56" s="5">
        <v>3.4475064277648926</v>
      </c>
      <c r="JV56" s="5">
        <v>5.441716194152832</v>
      </c>
      <c r="JW56" s="5">
        <v>6.473658561706543</v>
      </c>
      <c r="JX56" s="5">
        <v>-0.80235683917999268</v>
      </c>
      <c r="JY56" s="5">
        <v>3.6183438301086426</v>
      </c>
      <c r="JZ56" s="5">
        <v>0.22813971340656281</v>
      </c>
      <c r="KA56" s="5">
        <v>-2.174368143081665</v>
      </c>
      <c r="KB56" s="5">
        <v>1.2011361122131348</v>
      </c>
      <c r="KC56" s="5">
        <v>0.27871719002723694</v>
      </c>
      <c r="KD56" s="5">
        <v>2.0757243633270264</v>
      </c>
      <c r="KE56" s="5">
        <v>2.7473554611206055</v>
      </c>
      <c r="KF56" s="14">
        <v>6.3868498802185059</v>
      </c>
      <c r="KG56" s="5">
        <v>6.9800281524658203</v>
      </c>
      <c r="KH56" s="5">
        <v>8.3593358993530273</v>
      </c>
      <c r="KI56" s="5">
        <v>3.8347330093383789</v>
      </c>
      <c r="KJ56" s="5">
        <v>7.8975491523742676</v>
      </c>
      <c r="KK56" s="5">
        <v>7.9795703887939453</v>
      </c>
      <c r="KL56" s="5">
        <v>11.174107551574707</v>
      </c>
      <c r="KM56" s="5">
        <v>3.8959875106811523</v>
      </c>
      <c r="KN56" s="5">
        <v>6.5679721832275391</v>
      </c>
      <c r="KO56" s="5">
        <v>6.6127300262451172</v>
      </c>
      <c r="KP56" s="5">
        <v>9.2535228729248047</v>
      </c>
      <c r="KQ56" s="5">
        <v>8.1204671859741211</v>
      </c>
      <c r="KR56" s="5">
        <v>6.5990772247314453</v>
      </c>
      <c r="KS56" s="5">
        <v>5.2271475791931152</v>
      </c>
      <c r="KT56" s="5">
        <v>10.612750053405762</v>
      </c>
      <c r="KU56" s="5">
        <v>5.0271248817443848</v>
      </c>
      <c r="KV56" s="5">
        <v>7.3810253143310547</v>
      </c>
      <c r="KW56" s="5">
        <v>8.3094148635864258</v>
      </c>
      <c r="KX56" s="5">
        <v>5.3897929191589355</v>
      </c>
      <c r="KY56" s="5">
        <v>5.6497564315795898</v>
      </c>
      <c r="KZ56" s="5">
        <v>6.6711997985839844</v>
      </c>
      <c r="LA56" s="5">
        <v>9.7660160064697266</v>
      </c>
      <c r="LB56" s="5">
        <v>8.9933786392211914</v>
      </c>
      <c r="LC56" s="5">
        <v>2.0397243499755859</v>
      </c>
      <c r="LD56" s="5">
        <v>7.0981178283691406</v>
      </c>
      <c r="LE56" s="5">
        <v>4.8735675811767578</v>
      </c>
      <c r="LF56" s="5">
        <v>3.2516283988952637</v>
      </c>
      <c r="LG56" s="5">
        <v>5.8373351097106934</v>
      </c>
      <c r="LH56" s="5">
        <v>4.2863659858703613</v>
      </c>
      <c r="LI56" s="5">
        <v>7.3655304908752441</v>
      </c>
      <c r="LJ56" s="5">
        <v>5.540949821472168</v>
      </c>
      <c r="LK56" s="14">
        <v>3.3680319786071777</v>
      </c>
      <c r="LL56" s="5">
        <v>5.3764867782592773</v>
      </c>
      <c r="LM56" s="5">
        <v>4.2386116981506348</v>
      </c>
      <c r="LN56" s="5">
        <v>0.74280422925949097</v>
      </c>
      <c r="LO56" s="5">
        <v>3.2458767890930176</v>
      </c>
      <c r="LP56" s="5">
        <v>5.9194631576538086</v>
      </c>
      <c r="LQ56" s="5">
        <v>10.017592430114746</v>
      </c>
      <c r="LR56" s="5">
        <v>4.532379150390625</v>
      </c>
      <c r="LS56" s="5">
        <v>1.97509765625</v>
      </c>
      <c r="LT56" s="5">
        <v>5.887810230255127</v>
      </c>
      <c r="LU56" s="5">
        <v>5.6564264297485352</v>
      </c>
      <c r="LV56" s="5">
        <v>4.5796957015991211</v>
      </c>
      <c r="LW56" s="5">
        <v>4.8378877639770508</v>
      </c>
      <c r="LX56" s="5">
        <v>4.3992400169372559</v>
      </c>
      <c r="LY56" s="5">
        <v>9.9833230972290039</v>
      </c>
      <c r="LZ56" s="5">
        <v>6.4098787307739258</v>
      </c>
      <c r="MA56" s="5">
        <v>3.513779878616333</v>
      </c>
      <c r="MB56" s="5">
        <v>3.7985885143280029</v>
      </c>
      <c r="MC56" s="5">
        <v>0.7126426100730896</v>
      </c>
      <c r="MD56" s="5">
        <v>3.3084273338317871</v>
      </c>
      <c r="ME56" s="5">
        <v>4.320526123046875</v>
      </c>
      <c r="MF56" s="5">
        <v>7.1082940101623535</v>
      </c>
      <c r="MG56" s="5">
        <v>7.5227751731872559</v>
      </c>
      <c r="MH56" s="5">
        <v>2.8017685413360596</v>
      </c>
      <c r="MI56" s="5">
        <v>4.8291640281677246</v>
      </c>
      <c r="MJ56" s="5">
        <v>0.98978406190872192</v>
      </c>
      <c r="MK56" s="5">
        <v>2.1011035442352295</v>
      </c>
      <c r="ML56" s="5">
        <v>5.8041281700134277</v>
      </c>
      <c r="MM56" s="5">
        <v>3.8494884967803955</v>
      </c>
      <c r="MN56" s="5">
        <v>5.8818840980529785</v>
      </c>
      <c r="MO56" s="5">
        <v>5.6140789985656738</v>
      </c>
      <c r="MP56" s="14">
        <v>5.691443920135498</v>
      </c>
      <c r="MQ56" s="5">
        <v>2.7376987934112549</v>
      </c>
      <c r="MR56" s="5">
        <v>6.3409333229064941</v>
      </c>
      <c r="MS56" s="5">
        <v>2.2537376880645752</v>
      </c>
      <c r="MT56" s="5">
        <v>5.6062569618225098</v>
      </c>
      <c r="MU56" s="5">
        <v>4.4904947280883789</v>
      </c>
      <c r="MV56" s="5">
        <v>8.9873733520507813</v>
      </c>
      <c r="MW56" s="5">
        <v>2.7724311351776123</v>
      </c>
      <c r="MX56" s="5">
        <v>6.0857396125793457</v>
      </c>
      <c r="MY56" s="5">
        <v>2.9615116119384766</v>
      </c>
      <c r="MZ56" s="5">
        <v>6.1518821716308594</v>
      </c>
      <c r="NA56" s="5">
        <v>5.9515972137451172</v>
      </c>
      <c r="NB56" s="5">
        <v>4.5364575386047363</v>
      </c>
      <c r="NC56" s="5">
        <v>4.8037848472595215</v>
      </c>
      <c r="ND56" s="5">
        <v>8.5560827255249023</v>
      </c>
      <c r="NE56" s="5">
        <v>4.0782108306884766</v>
      </c>
      <c r="NF56" s="5">
        <v>6.0548272132873535</v>
      </c>
      <c r="NG56" s="5">
        <v>5.7804431915283203</v>
      </c>
      <c r="NH56" s="5">
        <v>3.5686168670654297</v>
      </c>
      <c r="NI56" s="5">
        <v>5.5421395301818848</v>
      </c>
      <c r="NJ56" s="5">
        <v>3.5951635837554932</v>
      </c>
      <c r="NK56" s="5">
        <v>7.053591251373291</v>
      </c>
      <c r="NL56" s="5">
        <v>6.3809289932250977</v>
      </c>
      <c r="NM56" s="5">
        <v>1.1676098108291626</v>
      </c>
      <c r="NN56" s="5">
        <v>3.8650014400482178</v>
      </c>
      <c r="NO56" s="5">
        <v>2.7803471088409424</v>
      </c>
      <c r="NP56" s="5">
        <v>2.7019243240356445</v>
      </c>
      <c r="NQ56" s="5">
        <v>3.8494827747344971</v>
      </c>
      <c r="NR56" s="5">
        <v>4.176903247833252</v>
      </c>
      <c r="NS56" s="5">
        <v>4.0675015449523926</v>
      </c>
      <c r="NT56" s="5">
        <v>4.934211254119873</v>
      </c>
    </row>
    <row r="57" spans="1:384" s="5" customFormat="1" x14ac:dyDescent="0.35">
      <c r="A57" s="12">
        <v>55</v>
      </c>
      <c r="B57" s="12">
        <v>8</v>
      </c>
      <c r="C57" s="5" t="s">
        <v>2</v>
      </c>
      <c r="D57" s="12">
        <v>15</v>
      </c>
      <c r="E57" s="12">
        <v>0</v>
      </c>
      <c r="F57" s="12">
        <v>2</v>
      </c>
      <c r="G57" s="12">
        <v>97.5</v>
      </c>
      <c r="H57" s="12">
        <v>30</v>
      </c>
      <c r="I57" s="12">
        <v>27.500000000000004</v>
      </c>
      <c r="J57" s="12">
        <v>100</v>
      </c>
      <c r="K57" s="12">
        <v>15</v>
      </c>
      <c r="L57" s="12">
        <v>10</v>
      </c>
      <c r="M57" s="5">
        <v>-3.5840440541505814E-2</v>
      </c>
      <c r="N57" s="5">
        <v>-2.295982837677002</v>
      </c>
      <c r="O57" s="5">
        <v>1.0792384147644043</v>
      </c>
      <c r="P57" s="5">
        <v>-1.5947718620300293</v>
      </c>
      <c r="Q57" s="5">
        <v>-0.57880473136901855</v>
      </c>
      <c r="R57" s="5">
        <v>-1.3158608675003052</v>
      </c>
      <c r="S57" s="5">
        <v>-1.4389500617980957</v>
      </c>
      <c r="T57" s="5">
        <v>-1.8665076494216919</v>
      </c>
      <c r="U57" s="5">
        <v>-0.56006598472595215</v>
      </c>
      <c r="V57" s="5">
        <v>-2.4909195899963379</v>
      </c>
      <c r="W57" s="5">
        <v>-1.3650685548782349</v>
      </c>
      <c r="X57" s="5">
        <v>-7.881685346364975E-2</v>
      </c>
      <c r="Y57" s="5">
        <v>-9.8738901317119598E-2</v>
      </c>
      <c r="Z57" s="5">
        <v>-0.67012238502502441</v>
      </c>
      <c r="AA57" s="5">
        <v>-0.45759874582290649</v>
      </c>
      <c r="AB57" s="5">
        <v>-1.2323411703109741</v>
      </c>
      <c r="AC57" s="5">
        <v>-1.3424335718154907</v>
      </c>
      <c r="AD57" s="5">
        <v>-0.85813748836517334</v>
      </c>
      <c r="AE57" s="5">
        <v>-1.7756105661392212</v>
      </c>
      <c r="AF57" s="5">
        <v>0.62530285120010376</v>
      </c>
      <c r="AG57" s="5">
        <v>-1.5442534685134888</v>
      </c>
      <c r="AH57" s="5">
        <v>-1.2013674974441528</v>
      </c>
      <c r="AI57" s="5">
        <v>-1.1422219276428223</v>
      </c>
      <c r="AJ57" s="5">
        <v>-1.3411427736282349</v>
      </c>
      <c r="AK57" s="5">
        <v>-1.9434727430343628</v>
      </c>
      <c r="AL57" s="5">
        <v>-2.0876290798187256</v>
      </c>
      <c r="AM57" s="5">
        <v>-0.99958515167236328</v>
      </c>
      <c r="AN57" s="5">
        <v>-0.41573238372802734</v>
      </c>
      <c r="AO57" s="5">
        <v>-0.92203885316848755</v>
      </c>
      <c r="AP57" s="5">
        <v>0.11280429363250732</v>
      </c>
      <c r="AQ57" s="5">
        <v>-0.99265295267105103</v>
      </c>
      <c r="AR57" s="14">
        <v>-0.94776254892349243</v>
      </c>
      <c r="AS57" s="5">
        <v>-1.0864529609680176</v>
      </c>
      <c r="AT57" s="5">
        <v>-1.7212444543838501</v>
      </c>
      <c r="AU57" s="5">
        <v>-0.50736016035079956</v>
      </c>
      <c r="AV57" s="5">
        <v>-1.2768685817718506</v>
      </c>
      <c r="AW57" s="5">
        <v>0.38253721594810486</v>
      </c>
      <c r="AX57" s="5">
        <v>-0.55065661668777466</v>
      </c>
      <c r="AY57" s="5">
        <v>-1.0656841993331909</v>
      </c>
      <c r="AZ57" s="5">
        <v>-0.85804790258407593</v>
      </c>
      <c r="BA57" s="5">
        <v>-0.59571611881256104</v>
      </c>
      <c r="BB57" s="5">
        <v>-0.90283703804016113</v>
      </c>
      <c r="BC57" s="5">
        <v>-1.1753486394882202</v>
      </c>
      <c r="BD57" s="5">
        <v>-1.5029885768890381</v>
      </c>
      <c r="BE57" s="5">
        <v>0.89715802669525146</v>
      </c>
      <c r="BF57" s="5">
        <v>-0.69020569324493408</v>
      </c>
      <c r="BG57" s="5">
        <v>-0.56506234407424927</v>
      </c>
      <c r="BH57" s="5">
        <v>-1.5427558422088623</v>
      </c>
      <c r="BI57" s="5">
        <v>-1.0174918174743652</v>
      </c>
      <c r="BJ57" s="5">
        <v>0.24833180010318756</v>
      </c>
      <c r="BK57" s="5">
        <v>-1.2537631988525391</v>
      </c>
      <c r="BL57" s="5">
        <v>0.15132074058055878</v>
      </c>
      <c r="BM57" s="5">
        <v>-0.53008347749710083</v>
      </c>
      <c r="BN57" s="5">
        <v>0.1012236550450325</v>
      </c>
      <c r="BO57" s="5">
        <v>-0.84875470399856567</v>
      </c>
      <c r="BP57" s="5">
        <v>-1.3446205854415894</v>
      </c>
      <c r="BQ57" s="5">
        <v>0.18646180629730225</v>
      </c>
      <c r="BR57" s="5">
        <v>-2.228926308453083E-2</v>
      </c>
      <c r="BS57" s="5">
        <v>-1.1545500755310059</v>
      </c>
      <c r="BT57" s="5">
        <v>0.77889955043792725</v>
      </c>
      <c r="BU57" s="5">
        <v>-0.38374701142311096</v>
      </c>
      <c r="BV57" s="5">
        <v>0.60386717319488525</v>
      </c>
      <c r="BW57" s="14">
        <v>-1.2726163864135742</v>
      </c>
      <c r="BX57" s="5">
        <v>-0.65353602170944214</v>
      </c>
      <c r="BY57" s="5">
        <v>-1.9141653776168823</v>
      </c>
      <c r="BZ57" s="5">
        <v>8.7882384657859802E-2</v>
      </c>
      <c r="CA57" s="5">
        <v>-1.6050195693969727</v>
      </c>
      <c r="CB57" s="5">
        <v>0.5441710352897644</v>
      </c>
      <c r="CC57" s="5">
        <v>-0.74513089656829834</v>
      </c>
      <c r="CD57" s="5">
        <v>0.52170681953430176</v>
      </c>
      <c r="CE57" s="5">
        <v>-0.83127379417419434</v>
      </c>
      <c r="CF57" s="5">
        <v>-0.22178347408771515</v>
      </c>
      <c r="CG57" s="5">
        <v>-1.4229570627212524</v>
      </c>
      <c r="CH57" s="5">
        <v>-1.8115091323852539</v>
      </c>
      <c r="CI57" s="5">
        <v>-1.7335340976715088</v>
      </c>
      <c r="CJ57" s="5">
        <v>0.76633977890014648</v>
      </c>
      <c r="CK57" s="5">
        <v>-0.76018047332763672</v>
      </c>
      <c r="CL57" s="5">
        <v>0.14019975066184998</v>
      </c>
      <c r="CM57" s="5">
        <v>-0.80311256647109985</v>
      </c>
      <c r="CN57" s="5">
        <v>-0.90156865119934082</v>
      </c>
      <c r="CO57" s="5">
        <v>-0.18073055148124695</v>
      </c>
      <c r="CP57" s="5">
        <v>-1.4564069509506226</v>
      </c>
      <c r="CQ57" s="5">
        <v>0.10327060520648956</v>
      </c>
      <c r="CR57" s="5">
        <v>-1.1973080635070801</v>
      </c>
      <c r="CS57" s="5">
        <v>0.57370203733444214</v>
      </c>
      <c r="CT57" s="5">
        <v>0.33766958117485046</v>
      </c>
      <c r="CU57" s="5">
        <v>-0.71251362562179565</v>
      </c>
      <c r="CV57" s="5">
        <v>6.4653992652893066E-2</v>
      </c>
      <c r="CW57" s="5">
        <v>0.79720133543014526</v>
      </c>
      <c r="CX57" s="5">
        <v>-1.344228982925415</v>
      </c>
      <c r="CY57" s="5">
        <v>0.74621134996414185</v>
      </c>
      <c r="CZ57" s="5">
        <v>-1.0702992677688599</v>
      </c>
      <c r="DA57" s="5">
        <v>0.73091810941696167</v>
      </c>
      <c r="DB57" s="14">
        <v>-1.9674065113067627</v>
      </c>
      <c r="DC57" s="5">
        <v>-7.5296513736248016E-2</v>
      </c>
      <c r="DD57" s="5">
        <v>-1.9280567169189453</v>
      </c>
      <c r="DE57" s="5">
        <v>0.42137184739112854</v>
      </c>
      <c r="DF57" s="5">
        <v>-8.7977983057498932E-2</v>
      </c>
      <c r="DG57" s="5">
        <v>1.2221217155456543</v>
      </c>
      <c r="DH57" s="5">
        <v>-0.27208417654037476</v>
      </c>
      <c r="DI57" s="5">
        <v>-0.83044660091400146</v>
      </c>
      <c r="DJ57" s="5">
        <v>-0.28736451268196106</v>
      </c>
      <c r="DK57" s="5">
        <v>-0.10545279830694199</v>
      </c>
      <c r="DL57" s="5">
        <v>-0.49477100372314453</v>
      </c>
      <c r="DM57" s="5">
        <v>-1.0007985830307007</v>
      </c>
      <c r="DN57" s="5">
        <v>-0.32882949709892273</v>
      </c>
      <c r="DO57" s="5">
        <v>0.41475990414619446</v>
      </c>
      <c r="DP57" s="5">
        <v>-0.41230612993240356</v>
      </c>
      <c r="DQ57" s="5">
        <v>-0.45585149526596069</v>
      </c>
      <c r="DR57" s="5">
        <v>7.6693430542945862E-2</v>
      </c>
      <c r="DS57" s="5">
        <v>-1.2409263849258423</v>
      </c>
      <c r="DT57" s="5">
        <v>0.57479280233383179</v>
      </c>
      <c r="DU57" s="5">
        <v>-1.9768674373626709</v>
      </c>
      <c r="DV57" s="5">
        <v>1.5978277921676636</v>
      </c>
      <c r="DW57" s="5">
        <v>-0.66842269897460938</v>
      </c>
      <c r="DX57" s="5">
        <v>1.0486981868743896</v>
      </c>
      <c r="DY57" s="5">
        <v>-1.0658251047134399</v>
      </c>
      <c r="DZ57" s="5">
        <v>6.8721137940883636E-2</v>
      </c>
      <c r="EA57" s="5">
        <v>1.5557211637496948</v>
      </c>
      <c r="EB57" s="5">
        <v>0.43949684500694275</v>
      </c>
      <c r="EC57" s="5">
        <v>-0.47012016177177429</v>
      </c>
      <c r="ED57" s="5">
        <v>1.3474154472351074</v>
      </c>
      <c r="EE57" s="5">
        <v>-0.52212768793106079</v>
      </c>
      <c r="EF57" s="5">
        <v>0.18854053318500519</v>
      </c>
      <c r="EG57" s="14">
        <v>-4.2752690315246582</v>
      </c>
      <c r="EH57" s="5">
        <v>-3.4965262413024902</v>
      </c>
      <c r="EI57" s="5">
        <v>-4.4418907165527344</v>
      </c>
      <c r="EJ57" s="5">
        <v>-1.6204802989959717</v>
      </c>
      <c r="EK57" s="5">
        <v>-3.7797880172729492</v>
      </c>
      <c r="EL57" s="5">
        <v>-2.2819929122924805</v>
      </c>
      <c r="EM57" s="5">
        <v>-3.7038443088531494</v>
      </c>
      <c r="EN57" s="5">
        <v>-3.0642728805541992</v>
      </c>
      <c r="EO57" s="5">
        <v>-4.2101364135742188</v>
      </c>
      <c r="EP57" s="5">
        <v>-3.4340336322784424</v>
      </c>
      <c r="EQ57" s="5">
        <v>-3.9982120990753174</v>
      </c>
      <c r="ER57" s="5">
        <v>-4.0859336853027344</v>
      </c>
      <c r="ES57" s="5">
        <v>-3.0040364265441895</v>
      </c>
      <c r="ET57" s="5">
        <v>-0.56031894683837891</v>
      </c>
      <c r="EU57" s="5">
        <v>-3.3794987201690674</v>
      </c>
      <c r="EV57" s="5">
        <v>-2.3326869010925293</v>
      </c>
      <c r="EW57" s="5">
        <v>-4.2591228485107422</v>
      </c>
      <c r="EX57" s="5">
        <v>-4.8060617446899414</v>
      </c>
      <c r="EY57" s="5">
        <v>-3.3422083854675293</v>
      </c>
      <c r="EZ57" s="5">
        <v>-4.161646842956543</v>
      </c>
      <c r="FA57" s="5">
        <v>-2.3249263763427734</v>
      </c>
      <c r="FB57" s="5">
        <v>-3.7961776256561279</v>
      </c>
      <c r="FC57" s="5">
        <v>-1.9285417795181274</v>
      </c>
      <c r="FD57" s="5">
        <v>-3.0183253288269043</v>
      </c>
      <c r="FE57" s="5">
        <v>-3.7131156921386719</v>
      </c>
      <c r="FF57" s="5">
        <v>-2.3526952266693115</v>
      </c>
      <c r="FG57" s="5">
        <v>-0.33403909206390381</v>
      </c>
      <c r="FH57" s="5">
        <v>-3.0569586753845215</v>
      </c>
      <c r="FI57" s="5">
        <v>-0.3243558406829834</v>
      </c>
      <c r="FJ57" s="5">
        <v>-3.1883506774902344</v>
      </c>
      <c r="FK57" s="5">
        <v>-1.0354684591293335</v>
      </c>
      <c r="FL57" s="14">
        <v>-2.8273797035217285</v>
      </c>
      <c r="FM57" s="5">
        <v>-1.9508224725723267</v>
      </c>
      <c r="FN57" s="5">
        <v>-3.0431246757507324</v>
      </c>
      <c r="FO57" s="5">
        <v>-1.7421427965164185</v>
      </c>
      <c r="FP57" s="5">
        <v>-1.6931859254837036</v>
      </c>
      <c r="FQ57" s="5">
        <v>-1.4857687950134277</v>
      </c>
      <c r="FR57" s="5">
        <v>-1.2551573514938354</v>
      </c>
      <c r="FS57" s="5">
        <v>-1.6402232646942139</v>
      </c>
      <c r="FT57" s="5">
        <v>-1.9005140066146851</v>
      </c>
      <c r="FU57" s="5">
        <v>-1.7455170154571533</v>
      </c>
      <c r="FV57" s="5">
        <v>-1.3388397693634033</v>
      </c>
      <c r="FW57" s="5">
        <v>-1.9654306173324585</v>
      </c>
      <c r="FX57" s="5">
        <v>-1.0298510789871216</v>
      </c>
      <c r="FY57" s="5">
        <v>-0.57310134172439575</v>
      </c>
      <c r="FZ57" s="5">
        <v>-1.4754337072372437</v>
      </c>
      <c r="GA57" s="5">
        <v>-1.2935804128646851</v>
      </c>
      <c r="GB57" s="5">
        <v>-2.3566210269927979</v>
      </c>
      <c r="GC57" s="5">
        <v>-3.1053535938262939</v>
      </c>
      <c r="GD57" s="5">
        <v>-1.9156652688980103</v>
      </c>
      <c r="GE57" s="5">
        <v>-2.4729104042053223</v>
      </c>
      <c r="GF57" s="5">
        <v>-1.5302973985671997</v>
      </c>
      <c r="GG57" s="5">
        <v>-1.5557355880737305</v>
      </c>
      <c r="GH57" s="5">
        <v>-1.463135838508606</v>
      </c>
      <c r="GI57" s="5">
        <v>-1.6562976837158203</v>
      </c>
      <c r="GJ57" s="5">
        <v>-2.2777888774871826</v>
      </c>
      <c r="GK57" s="5">
        <v>-1.8808857202529907</v>
      </c>
      <c r="GL57" s="5">
        <v>-0.759407639503479</v>
      </c>
      <c r="GM57" s="5">
        <v>-1.3117910623550415</v>
      </c>
      <c r="GN57" s="5">
        <v>1.1439187526702881</v>
      </c>
      <c r="GO57" s="5">
        <v>-1.2961685657501221</v>
      </c>
      <c r="GP57" s="5">
        <v>-0.82804787158966064</v>
      </c>
      <c r="GQ57" s="14">
        <v>1.5720171928405762</v>
      </c>
      <c r="GR57" s="5">
        <v>0.17681184411048889</v>
      </c>
      <c r="GS57" s="5">
        <v>2.391920804977417</v>
      </c>
      <c r="GT57" s="5">
        <v>-0.36722099781036377</v>
      </c>
      <c r="GU57" s="5">
        <v>1.4832323789596558</v>
      </c>
      <c r="GV57" s="5">
        <v>0.80632394552230835</v>
      </c>
      <c r="GW57" s="5">
        <v>1.5760897397994995</v>
      </c>
      <c r="GX57" s="5">
        <v>0.37445086240768433</v>
      </c>
      <c r="GY57" s="5">
        <v>1.0903674364089966</v>
      </c>
      <c r="GZ57" s="5">
        <v>0.50602245330810547</v>
      </c>
      <c r="HA57" s="5">
        <v>0.98897039890289307</v>
      </c>
      <c r="HB57" s="5">
        <v>1.8338758945465088</v>
      </c>
      <c r="HC57" s="5">
        <v>1.2060171365737915</v>
      </c>
      <c r="HD57" s="5">
        <v>-0.2474001944065094</v>
      </c>
      <c r="HE57" s="5">
        <v>1.6041315793991089</v>
      </c>
      <c r="HF57" s="5">
        <v>0.85346740484237671</v>
      </c>
      <c r="HG57" s="5">
        <v>0.34659141302108765</v>
      </c>
      <c r="HH57" s="5">
        <v>1.1582965850830078</v>
      </c>
      <c r="HI57" s="5">
        <v>0.54998737573623657</v>
      </c>
      <c r="HJ57" s="5">
        <v>1.7258739471435547</v>
      </c>
      <c r="HK57" s="5">
        <v>0.48900184035301208</v>
      </c>
      <c r="HL57" s="5">
        <v>1.3721159696578979</v>
      </c>
      <c r="HM57" s="5">
        <v>1.2839840650558472</v>
      </c>
      <c r="HN57" s="5">
        <v>0.68909674882888794</v>
      </c>
      <c r="HO57" s="5">
        <v>-0.10340439528226852</v>
      </c>
      <c r="HP57" s="5">
        <v>0.33166691660881042</v>
      </c>
      <c r="HQ57" s="5">
        <v>-0.29466405510902405</v>
      </c>
      <c r="HR57" s="5">
        <v>1.1186604499816895</v>
      </c>
      <c r="HS57" s="5">
        <v>-0.37602755427360535</v>
      </c>
      <c r="HT57" s="5">
        <v>1.7470476627349854</v>
      </c>
      <c r="HU57" s="5">
        <v>-0.129489466547966</v>
      </c>
      <c r="HV57" s="14">
        <v>0.2028794139623642</v>
      </c>
      <c r="HW57" s="5">
        <v>-2.8954746723175049</v>
      </c>
      <c r="HX57" s="5">
        <v>-0.74721729755401611</v>
      </c>
      <c r="HY57" s="5">
        <v>-3.3991734962910414E-3</v>
      </c>
      <c r="HZ57" s="5">
        <v>-2.1127142906188965</v>
      </c>
      <c r="IA57" s="5">
        <v>-0.90853196382522583</v>
      </c>
      <c r="IB57" s="5">
        <v>-1.5171660184860229</v>
      </c>
      <c r="IC57" s="5">
        <v>-2.0138275623321533</v>
      </c>
      <c r="ID57" s="5">
        <v>-1.7495565414428711</v>
      </c>
      <c r="IE57" s="5">
        <v>-2.4427139759063721</v>
      </c>
      <c r="IF57" s="5">
        <v>-2.093209981918335</v>
      </c>
      <c r="IG57" s="5">
        <v>-1.647325873374939</v>
      </c>
      <c r="IH57" s="5">
        <v>-2.6298151016235352</v>
      </c>
      <c r="II57" s="5">
        <v>-0.94827502965927124</v>
      </c>
      <c r="IJ57" s="5">
        <v>-1.2221471071243286</v>
      </c>
      <c r="IK57" s="5">
        <v>-1.3939946889877319</v>
      </c>
      <c r="IL57" s="5">
        <v>-2.8693656921386719</v>
      </c>
      <c r="IM57" s="5">
        <v>0.33732026815414429</v>
      </c>
      <c r="IN57" s="5">
        <v>-0.64506137371063232</v>
      </c>
      <c r="IO57" s="5">
        <v>-1.5036588907241821</v>
      </c>
      <c r="IP57" s="5">
        <v>-0.99818503856658936</v>
      </c>
      <c r="IQ57" s="5">
        <v>-1.7598882913589478</v>
      </c>
      <c r="IR57" s="5">
        <v>-1.144756555557251</v>
      </c>
      <c r="IS57" s="5">
        <v>-2.0598256587982178</v>
      </c>
      <c r="IT57" s="5">
        <v>-3.0171196460723877</v>
      </c>
      <c r="IU57" s="5">
        <v>-1.1963310241699219</v>
      </c>
      <c r="IV57" s="5">
        <v>-0.56831663846969604</v>
      </c>
      <c r="IW57" s="5">
        <v>-2.2153377532958984</v>
      </c>
      <c r="IX57" s="5">
        <v>-0.72611266374588013</v>
      </c>
      <c r="IY57" s="5">
        <v>-1.4631619453430176</v>
      </c>
      <c r="IZ57" s="5">
        <v>-0.92534023523330688</v>
      </c>
      <c r="JA57" s="14">
        <v>-0.82945007085800171</v>
      </c>
      <c r="JB57" s="5">
        <v>-1.4248619079589844</v>
      </c>
      <c r="JC57" s="5">
        <v>-1.2097032070159912</v>
      </c>
      <c r="JD57" s="5">
        <v>0.24210891127586365</v>
      </c>
      <c r="JE57" s="5">
        <v>-0.9677727222442627</v>
      </c>
      <c r="JF57" s="5">
        <v>-0.78210157155990601</v>
      </c>
      <c r="JG57" s="5">
        <v>-0.1553642600774765</v>
      </c>
      <c r="JH57" s="5">
        <v>-0.35055267810821533</v>
      </c>
      <c r="JI57" s="5">
        <v>-1.0834108591079712</v>
      </c>
      <c r="JJ57" s="5">
        <v>-0.77055561542510986</v>
      </c>
      <c r="JK57" s="5">
        <v>-1.1160401105880737</v>
      </c>
      <c r="JL57" s="5">
        <v>-1.1699943542480469</v>
      </c>
      <c r="JM57" s="5">
        <v>-1.1221015453338623</v>
      </c>
      <c r="JN57" s="5">
        <v>-0.88119184970855713</v>
      </c>
      <c r="JO57" s="5">
        <v>-0.23774698376655579</v>
      </c>
      <c r="JP57" s="5">
        <v>-6.100914254784584E-2</v>
      </c>
      <c r="JQ57" s="5">
        <v>-1.2855870723724365</v>
      </c>
      <c r="JR57" s="5">
        <v>-0.26532837748527527</v>
      </c>
      <c r="JS57" s="5">
        <v>-9.1604173183441162E-2</v>
      </c>
      <c r="JT57" s="5">
        <v>-0.31887739896774292</v>
      </c>
      <c r="JU57" s="5">
        <v>-0.98048418760299683</v>
      </c>
      <c r="JV57" s="5">
        <v>-0.70719671249389648</v>
      </c>
      <c r="JW57" s="5">
        <v>-6.0843851417303085E-2</v>
      </c>
      <c r="JX57" s="5">
        <v>-0.35960465669631958</v>
      </c>
      <c r="JY57" s="5">
        <v>-1.6222226619720459</v>
      </c>
      <c r="JZ57" s="5">
        <v>-0.41694459319114685</v>
      </c>
      <c r="KA57" s="5">
        <v>-0.34613257646560669</v>
      </c>
      <c r="KB57" s="5">
        <v>-0.71912854909896851</v>
      </c>
      <c r="KC57" s="5">
        <v>-1.0224580764770508</v>
      </c>
      <c r="KD57" s="5">
        <v>-0.31583479046821594</v>
      </c>
      <c r="KE57" s="5">
        <v>-0.60754507780075073</v>
      </c>
      <c r="KF57" s="14">
        <v>-1.1007187366485596</v>
      </c>
      <c r="KG57" s="5">
        <v>-0.24457074701786041</v>
      </c>
      <c r="KH57" s="5">
        <v>-1.0324957370758057</v>
      </c>
      <c r="KI57" s="5">
        <v>-0.37349745631217957</v>
      </c>
      <c r="KJ57" s="5">
        <v>-0.23853589594364166</v>
      </c>
      <c r="KK57" s="5">
        <v>0.80131971836090088</v>
      </c>
      <c r="KL57" s="5">
        <v>0.89695084095001221</v>
      </c>
      <c r="KM57" s="5">
        <v>-6.4153820276260376E-2</v>
      </c>
      <c r="KN57" s="5">
        <v>-0.35760596394538879</v>
      </c>
      <c r="KO57" s="5">
        <v>0.11099137365818024</v>
      </c>
      <c r="KP57" s="5">
        <v>-0.27367424964904785</v>
      </c>
      <c r="KQ57" s="5">
        <v>-0.53784328699111938</v>
      </c>
      <c r="KR57" s="5">
        <v>-0.14430822432041168</v>
      </c>
      <c r="KS57" s="5">
        <v>-2.6815038174390793E-2</v>
      </c>
      <c r="KT57" s="5">
        <v>0.80024296045303345</v>
      </c>
      <c r="KU57" s="5">
        <v>0.11945666372776031</v>
      </c>
      <c r="KV57" s="5">
        <v>-0.39527910947799683</v>
      </c>
      <c r="KW57" s="5">
        <v>-0.72995209693908691</v>
      </c>
      <c r="KX57" s="5">
        <v>-0.21801041066646576</v>
      </c>
      <c r="KY57" s="5">
        <v>-1.4035342931747437</v>
      </c>
      <c r="KZ57" s="5">
        <v>0.72395306825637817</v>
      </c>
      <c r="LA57" s="5">
        <v>6.2584318220615387E-2</v>
      </c>
      <c r="LB57" s="5">
        <v>1.2348215579986572</v>
      </c>
      <c r="LC57" s="5">
        <v>-0.31578239798545837</v>
      </c>
      <c r="LD57" s="5">
        <v>-0.56152665615081787</v>
      </c>
      <c r="LE57" s="5">
        <v>0.5675780177116394</v>
      </c>
      <c r="LF57" s="5">
        <v>-0.2378205806016922</v>
      </c>
      <c r="LG57" s="5">
        <v>0.14584025740623474</v>
      </c>
      <c r="LH57" s="5">
        <v>0.51640170812606812</v>
      </c>
      <c r="LI57" s="5">
        <v>0.17578029632568359</v>
      </c>
      <c r="LJ57" s="5">
        <v>0.19757498800754547</v>
      </c>
      <c r="LK57" s="14">
        <v>0.15799213945865631</v>
      </c>
      <c r="LL57" s="5">
        <v>-3.4125523567199707</v>
      </c>
      <c r="LM57" s="5">
        <v>1.0328259319067001E-2</v>
      </c>
      <c r="LN57" s="5">
        <v>0.80612820386886597</v>
      </c>
      <c r="LO57" s="5">
        <v>-1.9912112951278687</v>
      </c>
      <c r="LP57" s="5">
        <v>-1.7589600086212158</v>
      </c>
      <c r="LQ57" s="5">
        <v>-1.8714323043823242</v>
      </c>
      <c r="LR57" s="5">
        <v>-2.1594884395599365</v>
      </c>
      <c r="LS57" s="5">
        <v>-2.4777560234069824</v>
      </c>
      <c r="LT57" s="5">
        <v>-3.028817892074585</v>
      </c>
      <c r="LU57" s="5">
        <v>-2.2776472568511963</v>
      </c>
      <c r="LV57" s="5">
        <v>-1.6842925548553467</v>
      </c>
      <c r="LW57" s="5">
        <v>-0.79341405630111694</v>
      </c>
      <c r="LX57" s="5">
        <v>-0.25508525967597961</v>
      </c>
      <c r="LY57" s="5">
        <v>-1.5899418592453003</v>
      </c>
      <c r="LZ57" s="5">
        <v>-1.7158471345901489</v>
      </c>
      <c r="MA57" s="5">
        <v>-3.2366771697998047</v>
      </c>
      <c r="MB57" s="5">
        <v>-0.11176910251379013</v>
      </c>
      <c r="MC57" s="5">
        <v>-1.5236092805862427</v>
      </c>
      <c r="MD57" s="5">
        <v>-0.85726213455200195</v>
      </c>
      <c r="ME57" s="5">
        <v>-1.5792087316513062</v>
      </c>
      <c r="MF57" s="5">
        <v>-2.0605909824371338</v>
      </c>
      <c r="MG57" s="5">
        <v>-1.4166111946105957</v>
      </c>
      <c r="MH57" s="5">
        <v>-2.4776098728179932</v>
      </c>
      <c r="MI57" s="5">
        <v>-3.3530054092407227</v>
      </c>
      <c r="MJ57" s="5">
        <v>-1.6514713764190674</v>
      </c>
      <c r="MK57" s="5">
        <v>0.48607379198074341</v>
      </c>
      <c r="ML57" s="5">
        <v>-0.92383408546447754</v>
      </c>
      <c r="MM57" s="5">
        <v>0.23451204597949982</v>
      </c>
      <c r="MN57" s="5">
        <v>-1.058008074760437</v>
      </c>
      <c r="MO57" s="5">
        <v>-0.71966177225112915</v>
      </c>
      <c r="MP57" s="14">
        <v>-0.76029276847839355</v>
      </c>
      <c r="MQ57" s="5">
        <v>-0.33600682020187378</v>
      </c>
      <c r="MR57" s="5">
        <v>-0.77813971042633057</v>
      </c>
      <c r="MS57" s="5">
        <v>-0.82715147733688354</v>
      </c>
      <c r="MT57" s="5">
        <v>-0.39249357581138611</v>
      </c>
      <c r="MU57" s="5">
        <v>-0.34931734204292297</v>
      </c>
      <c r="MV57" s="5">
        <v>0.43126338720321655</v>
      </c>
      <c r="MW57" s="5">
        <v>-0.36385652422904968</v>
      </c>
      <c r="MX57" s="5">
        <v>-1.4458073377609253</v>
      </c>
      <c r="MY57" s="5">
        <v>-0.16668254137039185</v>
      </c>
      <c r="MZ57" s="5">
        <v>0.23881106078624725</v>
      </c>
      <c r="NA57" s="5">
        <v>-0.74187320470809937</v>
      </c>
      <c r="NB57" s="5">
        <v>0.52689146995544434</v>
      </c>
      <c r="NC57" s="5">
        <v>-0.52188724279403687</v>
      </c>
      <c r="ND57" s="5">
        <v>-0.57484102249145508</v>
      </c>
      <c r="NE57" s="5">
        <v>-0.82129353284835815</v>
      </c>
      <c r="NF57" s="5">
        <v>-1.8518894910812378</v>
      </c>
      <c r="NG57" s="5">
        <v>-1.2972003221511841</v>
      </c>
      <c r="NH57" s="5">
        <v>-1.7448521852493286</v>
      </c>
      <c r="NI57" s="5">
        <v>-0.7919270396232605</v>
      </c>
      <c r="NJ57" s="5">
        <v>-0.63191705942153931</v>
      </c>
      <c r="NK57" s="5">
        <v>0.17571860551834106</v>
      </c>
      <c r="NL57" s="5">
        <v>1.9164742901921272E-2</v>
      </c>
      <c r="NM57" s="5">
        <v>-0.84341084957122803</v>
      </c>
      <c r="NN57" s="5">
        <v>-1.1205618381500244</v>
      </c>
      <c r="NO57" s="5">
        <v>-1.4687771797180176</v>
      </c>
      <c r="NP57" s="5">
        <v>-0.51551240682601929</v>
      </c>
      <c r="NQ57" s="5">
        <v>-7.710980623960495E-2</v>
      </c>
      <c r="NR57" s="5">
        <v>0.75755316019058228</v>
      </c>
      <c r="NS57" s="5">
        <v>-0.21229712665081024</v>
      </c>
      <c r="NT57" s="5">
        <v>-0.35169270634651184</v>
      </c>
    </row>
    <row r="58" spans="1:384" s="5" customFormat="1" x14ac:dyDescent="0.35">
      <c r="A58" s="12">
        <v>56</v>
      </c>
      <c r="B58" s="12">
        <v>16</v>
      </c>
      <c r="C58" s="5" t="s">
        <v>2</v>
      </c>
      <c r="D58" s="12">
        <v>12</v>
      </c>
      <c r="E58" s="12">
        <v>0</v>
      </c>
      <c r="F58" s="12">
        <v>2</v>
      </c>
      <c r="G58" s="12">
        <v>22.5</v>
      </c>
      <c r="H58" s="12">
        <v>67.5</v>
      </c>
      <c r="I58" s="12">
        <v>67.5</v>
      </c>
      <c r="J58" s="12">
        <v>52.5</v>
      </c>
      <c r="K58" s="12">
        <v>57.499999999999993</v>
      </c>
      <c r="L58" s="12">
        <v>65</v>
      </c>
      <c r="M58" s="5">
        <v>-1.8729515075683594</v>
      </c>
      <c r="N58" s="5">
        <v>-1.8373672962188721</v>
      </c>
      <c r="O58" s="5">
        <v>-2.1113462448120117</v>
      </c>
      <c r="P58" s="5">
        <v>-2.5251259803771973</v>
      </c>
      <c r="Q58" s="5">
        <v>-1.7041658163070679</v>
      </c>
      <c r="R58" s="5">
        <v>-1.0136229991912842</v>
      </c>
      <c r="S58" s="5">
        <v>-1.2114181518554688</v>
      </c>
      <c r="T58" s="5">
        <v>3.7177175283432007E-2</v>
      </c>
      <c r="U58" s="5">
        <v>-2.1147537231445313</v>
      </c>
      <c r="V58" s="5">
        <v>-1.3407485485076904</v>
      </c>
      <c r="W58" s="5">
        <v>-1.5095655918121338</v>
      </c>
      <c r="X58" s="5">
        <v>-2.1348638534545898</v>
      </c>
      <c r="Y58" s="5">
        <v>-1.1543563604354858</v>
      </c>
      <c r="Z58" s="5">
        <v>-0.71144396066665649</v>
      </c>
      <c r="AA58" s="5">
        <v>7.0214256644248962E-2</v>
      </c>
      <c r="AB58" s="5">
        <v>7.8198574483394623E-2</v>
      </c>
      <c r="AC58" s="5">
        <v>-2.0417652130126953</v>
      </c>
      <c r="AD58" s="5">
        <v>-2.0371148586273193</v>
      </c>
      <c r="AE58" s="5">
        <v>-1.7607904672622681</v>
      </c>
      <c r="AF58" s="5">
        <v>-2.4519131183624268</v>
      </c>
      <c r="AG58" s="5">
        <v>-1.2519508600234985</v>
      </c>
      <c r="AH58" s="5">
        <v>-1.4308516979217529</v>
      </c>
      <c r="AI58" s="5">
        <v>-0.138243168592453</v>
      </c>
      <c r="AJ58" s="5">
        <v>-0.23256413638591766</v>
      </c>
      <c r="AK58" s="5">
        <v>-1.8434146642684937</v>
      </c>
      <c r="AL58" s="5">
        <v>-2.0377862453460693</v>
      </c>
      <c r="AM58" s="5">
        <v>-0.80438047647476196</v>
      </c>
      <c r="AN58" s="5">
        <v>-1.7172844409942627</v>
      </c>
      <c r="AO58" s="5">
        <v>-1.0718281269073486</v>
      </c>
      <c r="AP58" s="5">
        <v>-0.79126232862472534</v>
      </c>
      <c r="AQ58" s="5">
        <v>5.0138995051383972E-2</v>
      </c>
      <c r="AR58" s="14">
        <v>-3.1909816265106201</v>
      </c>
      <c r="AS58" s="5">
        <v>0.57098668813705444</v>
      </c>
      <c r="AT58" s="5">
        <v>-4.0643877983093262</v>
      </c>
      <c r="AU58" s="5">
        <v>-0.86582756042480469</v>
      </c>
      <c r="AV58" s="5">
        <v>-0.57494264841079712</v>
      </c>
      <c r="AW58" s="5">
        <v>0.35194393992424011</v>
      </c>
      <c r="AX58" s="5">
        <v>-0.17843987047672272</v>
      </c>
      <c r="AY58" s="5">
        <v>0.84848904609680176</v>
      </c>
      <c r="AZ58" s="5">
        <v>-1.5952327251434326</v>
      </c>
      <c r="BA58" s="5">
        <v>0.58178406953811646</v>
      </c>
      <c r="BB58" s="5">
        <v>-1.0446521043777466</v>
      </c>
      <c r="BC58" s="5">
        <v>-1.2809299230575562</v>
      </c>
      <c r="BD58" s="5">
        <v>-1.5970249176025391</v>
      </c>
      <c r="BE58" s="5">
        <v>-0.19016258418560028</v>
      </c>
      <c r="BF58" s="5">
        <v>0.24222539365291595</v>
      </c>
      <c r="BG58" s="5">
        <v>0.41835260391235352</v>
      </c>
      <c r="BH58" s="5">
        <v>0.85663068294525146</v>
      </c>
      <c r="BI58" s="5">
        <v>-2.7108199596405029</v>
      </c>
      <c r="BJ58" s="5">
        <v>-1.2566871643066406</v>
      </c>
      <c r="BK58" s="5">
        <v>-1.9140332937240601</v>
      </c>
      <c r="BL58" s="5">
        <v>4.4116180390119553E-2</v>
      </c>
      <c r="BM58" s="5">
        <v>-0.56709527969360352</v>
      </c>
      <c r="BN58" s="5">
        <v>0.82348930835723877</v>
      </c>
      <c r="BO58" s="5">
        <v>0.60497385263442993</v>
      </c>
      <c r="BP58" s="5">
        <v>0.81818306446075439</v>
      </c>
      <c r="BQ58" s="5">
        <v>-6.6707983613014221E-2</v>
      </c>
      <c r="BR58" s="5">
        <v>-0.70390141010284424</v>
      </c>
      <c r="BS58" s="5">
        <v>-1.6030923128128052</v>
      </c>
      <c r="BT58" s="5">
        <v>-0.11784608662128448</v>
      </c>
      <c r="BU58" s="5">
        <v>-1.1365680694580078</v>
      </c>
      <c r="BV58" s="5">
        <v>0.48520317673683167</v>
      </c>
      <c r="BW58" s="14">
        <v>-0.73709416389465332</v>
      </c>
      <c r="BX58" s="5">
        <v>-3.5049166679382324</v>
      </c>
      <c r="BY58" s="5">
        <v>-1.028896689414978</v>
      </c>
      <c r="BZ58" s="5">
        <v>-2.0126368999481201</v>
      </c>
      <c r="CA58" s="5">
        <v>-1.5499328374862671</v>
      </c>
      <c r="CB58" s="5">
        <v>-3.0601911544799805</v>
      </c>
      <c r="CC58" s="5">
        <v>-3.0398085117340088</v>
      </c>
      <c r="CD58" s="5">
        <v>-3.3233733177185059</v>
      </c>
      <c r="CE58" s="5">
        <v>-1.5637943744659424</v>
      </c>
      <c r="CF58" s="5">
        <v>-4.0924396514892578</v>
      </c>
      <c r="CG58" s="5">
        <v>-1.5499382019042969</v>
      </c>
      <c r="CH58" s="5">
        <v>-1.3827495574951172</v>
      </c>
      <c r="CI58" s="5">
        <v>-0.41064804792404175</v>
      </c>
      <c r="CJ58" s="5">
        <v>-1.7273416519165039</v>
      </c>
      <c r="CK58" s="5">
        <v>-1.3519707918167114</v>
      </c>
      <c r="CL58" s="5">
        <v>-3.1321675777435303</v>
      </c>
      <c r="CM58" s="5">
        <v>-2.4115889072418213</v>
      </c>
      <c r="CN58" s="5">
        <v>-0.79247903823852539</v>
      </c>
      <c r="CO58" s="5">
        <v>-1.7042363882064819</v>
      </c>
      <c r="CP58" s="5">
        <v>0.25987067818641663</v>
      </c>
      <c r="CQ58" s="5">
        <v>-2.5258314609527588</v>
      </c>
      <c r="CR58" s="5">
        <v>-1.9372947216033936</v>
      </c>
      <c r="CS58" s="5">
        <v>-3.197288990020752</v>
      </c>
      <c r="CT58" s="5">
        <v>-3.3969273567199707</v>
      </c>
      <c r="CU58" s="5">
        <v>-3.0402524471282959</v>
      </c>
      <c r="CV58" s="5">
        <v>-2.0690670013427734</v>
      </c>
      <c r="CW58" s="5">
        <v>-1.6717594861984253</v>
      </c>
      <c r="CX58" s="5">
        <v>-4.3647238053381443E-3</v>
      </c>
      <c r="CY58" s="5">
        <v>-1.6523016691207886</v>
      </c>
      <c r="CZ58" s="5">
        <v>-0.3944205641746521</v>
      </c>
      <c r="DA58" s="5">
        <v>-2.6116824150085449</v>
      </c>
      <c r="DB58" s="14">
        <v>-5.6246857643127441</v>
      </c>
      <c r="DC58" s="5">
        <v>-2.0883455276489258</v>
      </c>
      <c r="DD58" s="5">
        <v>-5.5395035743713379</v>
      </c>
      <c r="DE58" s="5">
        <v>-4.0891380310058594</v>
      </c>
      <c r="DF58" s="5">
        <v>-1.6871073246002197</v>
      </c>
      <c r="DG58" s="5">
        <v>-1.2781760692596436</v>
      </c>
      <c r="DH58" s="5">
        <v>-1.6133853197097778</v>
      </c>
      <c r="DI58" s="5">
        <v>-1.4496371746063232</v>
      </c>
      <c r="DJ58" s="5">
        <v>-1.7941149473190308</v>
      </c>
      <c r="DK58" s="5">
        <v>-1.3968578577041626</v>
      </c>
      <c r="DL58" s="5">
        <v>-1.0491818189620972</v>
      </c>
      <c r="DM58" s="5">
        <v>-1.7038532495498657</v>
      </c>
      <c r="DN58" s="5">
        <v>-2.4186360836029053</v>
      </c>
      <c r="DO58" s="5">
        <v>-0.3376522958278656</v>
      </c>
      <c r="DP58" s="5">
        <v>-0.34545919299125671</v>
      </c>
      <c r="DQ58" s="5">
        <v>-1.5284873247146606</v>
      </c>
      <c r="DR58" s="5">
        <v>-1.4337413311004639</v>
      </c>
      <c r="DS58" s="5">
        <v>-5.4458279609680176</v>
      </c>
      <c r="DT58" s="5">
        <v>-2.1794943809509277</v>
      </c>
      <c r="DU58" s="5">
        <v>-3.2899684906005859</v>
      </c>
      <c r="DV58" s="5">
        <v>-1.6508406400680542</v>
      </c>
      <c r="DW58" s="5">
        <v>-1.6455059051513672</v>
      </c>
      <c r="DX58" s="5">
        <v>-0.81200838088989258</v>
      </c>
      <c r="DY58" s="5">
        <v>-1.4314056634902954</v>
      </c>
      <c r="DZ58" s="5">
        <v>-2.203127384185791</v>
      </c>
      <c r="EA58" s="5">
        <v>-1.3862680196762085</v>
      </c>
      <c r="EB58" s="5">
        <v>-1.9656481742858887</v>
      </c>
      <c r="EC58" s="5">
        <v>-2.2095053195953369</v>
      </c>
      <c r="ED58" s="5">
        <v>-1.140190601348877</v>
      </c>
      <c r="EE58" s="5">
        <v>-1.4394074678421021</v>
      </c>
      <c r="EF58" s="5">
        <v>-0.76810872554779053</v>
      </c>
      <c r="EG58" s="14">
        <v>-6.3824601173400879</v>
      </c>
      <c r="EH58" s="5">
        <v>-4.2775907516479492</v>
      </c>
      <c r="EI58" s="5">
        <v>-7.3777313232421875</v>
      </c>
      <c r="EJ58" s="5">
        <v>-3.361048698425293</v>
      </c>
      <c r="EK58" s="5">
        <v>-4.0701031684875488</v>
      </c>
      <c r="EL58" s="5">
        <v>-2.090451717376709</v>
      </c>
      <c r="EM58" s="5">
        <v>-3.1065073013305664</v>
      </c>
      <c r="EN58" s="5">
        <v>-0.51235747337341309</v>
      </c>
      <c r="EO58" s="5">
        <v>-4.1550984382629395</v>
      </c>
      <c r="EP58" s="5">
        <v>-2.9709236621856689</v>
      </c>
      <c r="EQ58" s="5">
        <v>-4.1714563369750977</v>
      </c>
      <c r="ER58" s="5">
        <v>-4.8481225967407227</v>
      </c>
      <c r="ES58" s="5">
        <v>-2.9128811359405518</v>
      </c>
      <c r="ET58" s="5">
        <v>0.37877652049064636</v>
      </c>
      <c r="EU58" s="5">
        <v>0.51714074611663818</v>
      </c>
      <c r="EV58" s="5">
        <v>-0.25149011611938477</v>
      </c>
      <c r="EW58" s="5">
        <v>-4.6071634292602539</v>
      </c>
      <c r="EX58" s="5">
        <v>-6.3020882606506348</v>
      </c>
      <c r="EY58" s="5">
        <v>-3.8516192436218262</v>
      </c>
      <c r="EZ58" s="5">
        <v>-2.8567798137664795</v>
      </c>
      <c r="FA58" s="5">
        <v>-1.9123009443283081</v>
      </c>
      <c r="FB58" s="5">
        <v>-3.9794631004333496</v>
      </c>
      <c r="FC58" s="5">
        <v>-0.61965101957321167</v>
      </c>
      <c r="FD58" s="5">
        <v>-0.44343596696853638</v>
      </c>
      <c r="FE58" s="5">
        <v>-4.3174762725830078</v>
      </c>
      <c r="FF58" s="5">
        <v>-2.5799107551574707</v>
      </c>
      <c r="FG58" s="5">
        <v>-1.9445458650588989</v>
      </c>
      <c r="FH58" s="5">
        <v>-2.0168106555938721</v>
      </c>
      <c r="FI58" s="5">
        <v>-0.90256577730178833</v>
      </c>
      <c r="FJ58" s="5">
        <v>-0.89855557680130005</v>
      </c>
      <c r="FK58" s="5">
        <v>0.22330176830291748</v>
      </c>
      <c r="FL58" s="14">
        <v>-4.8047232627868652</v>
      </c>
      <c r="FM58" s="5">
        <v>-0.97750800848007202</v>
      </c>
      <c r="FN58" s="5">
        <v>-3.7029259204864502</v>
      </c>
      <c r="FO58" s="5">
        <v>-6.5069832801818848</v>
      </c>
      <c r="FP58" s="5">
        <v>0.78840923309326172</v>
      </c>
      <c r="FQ58" s="5">
        <v>-0.25467321276664734</v>
      </c>
      <c r="FR58" s="5">
        <v>0.35246014595031738</v>
      </c>
      <c r="FS58" s="5">
        <v>2.6842469349503517E-2</v>
      </c>
      <c r="FT58" s="5">
        <v>-1.3929882049560547</v>
      </c>
      <c r="FU58" s="5">
        <v>-0.9037134051322937</v>
      </c>
      <c r="FV58" s="5">
        <v>0.10539674013853073</v>
      </c>
      <c r="FW58" s="5">
        <v>-0.25983044505119324</v>
      </c>
      <c r="FX58" s="5">
        <v>2.170201301574707</v>
      </c>
      <c r="FY58" s="5">
        <v>-1.117063045501709</v>
      </c>
      <c r="FZ58" s="5">
        <v>2.6640787124633789</v>
      </c>
      <c r="GA58" s="5">
        <v>0.72356975078582764</v>
      </c>
      <c r="GB58" s="5">
        <v>-0.376299649477005</v>
      </c>
      <c r="GC58" s="5">
        <v>-6.3300657272338867</v>
      </c>
      <c r="GD58" s="5">
        <v>-2.907130241394043</v>
      </c>
      <c r="GE58" s="5">
        <v>1.9906827211380005</v>
      </c>
      <c r="GF58" s="5">
        <v>-1.0316476821899414</v>
      </c>
      <c r="GG58" s="5">
        <v>0.76397436857223511</v>
      </c>
      <c r="GH58" s="5">
        <v>-0.58231145143508911</v>
      </c>
      <c r="GI58" s="5">
        <v>-0.12178356200456619</v>
      </c>
      <c r="GJ58" s="5">
        <v>-0.41149312257766724</v>
      </c>
      <c r="GK58" s="5">
        <v>-1.3215733766555786</v>
      </c>
      <c r="GL58" s="5">
        <v>-2.7433590888977051</v>
      </c>
      <c r="GM58" s="5">
        <v>3.0610396862030029</v>
      </c>
      <c r="GN58" s="5">
        <v>-1.8120332956314087</v>
      </c>
      <c r="GO58" s="5">
        <v>3.1441798210144043</v>
      </c>
      <c r="GP58" s="5">
        <v>-3.7152819335460663E-2</v>
      </c>
      <c r="GQ58" s="14">
        <v>0.30132248997688293</v>
      </c>
      <c r="GR58" s="5">
        <v>-2.6820821762084961</v>
      </c>
      <c r="GS58" s="5">
        <v>0.11076708883047104</v>
      </c>
      <c r="GT58" s="5">
        <v>-1.1065096855163574</v>
      </c>
      <c r="GU58" s="5">
        <v>-0.77045905590057373</v>
      </c>
      <c r="GV58" s="5">
        <v>-1.8099322319030762</v>
      </c>
      <c r="GW58" s="5">
        <v>-0.71121203899383545</v>
      </c>
      <c r="GX58" s="5">
        <v>-0.66702175140380859</v>
      </c>
      <c r="GY58" s="5">
        <v>-1.9139814376831055</v>
      </c>
      <c r="GZ58" s="5">
        <v>-2.764986515045166</v>
      </c>
      <c r="HA58" s="5">
        <v>-0.62272292375564575</v>
      </c>
      <c r="HB58" s="5">
        <v>-0.8631395697593689</v>
      </c>
      <c r="HC58" s="5">
        <v>0.38937667012214661</v>
      </c>
      <c r="HD58" s="5">
        <v>-1.4195609092712402</v>
      </c>
      <c r="HE58" s="5">
        <v>3.0798881053924561</v>
      </c>
      <c r="HF58" s="5">
        <v>-0.86056810617446899</v>
      </c>
      <c r="HG58" s="5">
        <v>-2.5349888801574707</v>
      </c>
      <c r="HH58" s="5">
        <v>0.3297123908996582</v>
      </c>
      <c r="HI58" s="5">
        <v>-1.6710182428359985</v>
      </c>
      <c r="HJ58" s="5">
        <v>-0.80806165933609009</v>
      </c>
      <c r="HK58" s="5">
        <v>-1.8496125936508179</v>
      </c>
      <c r="HL58" s="5">
        <v>-0.59667319059371948</v>
      </c>
      <c r="HM58" s="5">
        <v>-0.8304208517074585</v>
      </c>
      <c r="HN58" s="5">
        <v>-1.7480517625808716</v>
      </c>
      <c r="HO58" s="5">
        <v>-2.5296380519866943</v>
      </c>
      <c r="HP58" s="5">
        <v>-2.5483903884887695</v>
      </c>
      <c r="HQ58" s="5">
        <v>-0.62618511915206909</v>
      </c>
      <c r="HR58" s="5">
        <v>0.29476934671401978</v>
      </c>
      <c r="HS58" s="5">
        <v>-1.4490060806274414</v>
      </c>
      <c r="HT58" s="5">
        <v>1.4761703014373779</v>
      </c>
      <c r="HU58" s="5">
        <v>-0.31354397535324097</v>
      </c>
      <c r="HV58" s="14">
        <v>-0.56324678659439087</v>
      </c>
      <c r="HW58" s="5">
        <v>-0.65560144186019897</v>
      </c>
      <c r="HX58" s="5">
        <v>-1.2261797189712524</v>
      </c>
      <c r="HY58" s="5">
        <v>1.4312920570373535</v>
      </c>
      <c r="HZ58" s="5">
        <v>7.3315553367137909E-2</v>
      </c>
      <c r="IA58" s="5">
        <v>0.22692325711250305</v>
      </c>
      <c r="IB58" s="5">
        <v>0.10006465017795563</v>
      </c>
      <c r="IC58" s="5">
        <v>0.4051268994808197</v>
      </c>
      <c r="ID58" s="5">
        <v>-1.5290822982788086</v>
      </c>
      <c r="IE58" s="5">
        <v>-1.0267632007598877</v>
      </c>
      <c r="IF58" s="5">
        <v>-0.28871282935142517</v>
      </c>
      <c r="IG58" s="5">
        <v>-0.13284637033939362</v>
      </c>
      <c r="IH58" s="5">
        <v>-0.98540431261062622</v>
      </c>
      <c r="II58" s="5">
        <v>-0.66026264429092407</v>
      </c>
      <c r="IJ58" s="5">
        <v>1.2704735994338989</v>
      </c>
      <c r="IK58" s="5">
        <v>-0.85848218202590942</v>
      </c>
      <c r="IL58" s="5">
        <v>0.30871686339378357</v>
      </c>
      <c r="IM58" s="5">
        <v>1.3677257113158703E-2</v>
      </c>
      <c r="IN58" s="5">
        <v>9.5025375485420227E-2</v>
      </c>
      <c r="IO58" s="5">
        <v>-1.0916764736175537</v>
      </c>
      <c r="IP58" s="5">
        <v>0.36258861422538757</v>
      </c>
      <c r="IQ58" s="5">
        <v>-0.66079264879226685</v>
      </c>
      <c r="IR58" s="5">
        <v>0.20116136968135834</v>
      </c>
      <c r="IS58" s="5">
        <v>-1.2217174768447876</v>
      </c>
      <c r="IT58" s="5">
        <v>-0.56742888689041138</v>
      </c>
      <c r="IU58" s="5">
        <v>0.35541966557502747</v>
      </c>
      <c r="IV58" s="5">
        <v>0.48414969444274902</v>
      </c>
      <c r="IW58" s="5">
        <v>-1.1812261343002319</v>
      </c>
      <c r="IX58" s="5">
        <v>-5.6324787437915802E-3</v>
      </c>
      <c r="IY58" s="5">
        <v>-0.50540381669998169</v>
      </c>
      <c r="IZ58" s="5">
        <v>0.34606644511222839</v>
      </c>
      <c r="JA58" s="14">
        <v>0.66013604402542114</v>
      </c>
      <c r="JB58" s="5">
        <v>-2.1000981330871582</v>
      </c>
      <c r="JC58" s="5">
        <v>0.67201066017150879</v>
      </c>
      <c r="JD58" s="5">
        <v>-0.78197014331817627</v>
      </c>
      <c r="JE58" s="5">
        <v>0.76681512594223022</v>
      </c>
      <c r="JF58" s="5">
        <v>-1.4231699705123901</v>
      </c>
      <c r="JG58" s="5">
        <v>-0.36993178725242615</v>
      </c>
      <c r="JH58" s="5">
        <v>-1.0757590532302856</v>
      </c>
      <c r="JI58" s="5">
        <v>-0.37377089262008667</v>
      </c>
      <c r="JJ58" s="5">
        <v>-2.8422794342041016</v>
      </c>
      <c r="JK58" s="5">
        <v>0.45581787824630737</v>
      </c>
      <c r="JL58" s="5">
        <v>0.56977009773254395</v>
      </c>
      <c r="JM58" s="5">
        <v>2.4480066299438477</v>
      </c>
      <c r="JN58" s="5">
        <v>-0.21166965365409851</v>
      </c>
      <c r="JO58" s="5">
        <v>3.5569114685058594</v>
      </c>
      <c r="JP58" s="5">
        <v>-1.3258657455444336</v>
      </c>
      <c r="JQ58" s="5">
        <v>-0.79797643423080444</v>
      </c>
      <c r="JR58" s="5">
        <v>0.52157896757125854</v>
      </c>
      <c r="JS58" s="5">
        <v>-0.95617777109146118</v>
      </c>
      <c r="JT58" s="5">
        <v>2.3840985298156738</v>
      </c>
      <c r="JU58" s="5">
        <v>-0.7030184268951416</v>
      </c>
      <c r="JV58" s="5">
        <v>0.36813470721244812</v>
      </c>
      <c r="JW58" s="5">
        <v>-0.96007454395294189</v>
      </c>
      <c r="JX58" s="5">
        <v>-2.0888504981994629</v>
      </c>
      <c r="JY58" s="5">
        <v>-1.4903099536895752</v>
      </c>
      <c r="JZ58" s="5">
        <v>-0.88012778759002686</v>
      </c>
      <c r="KA58" s="5">
        <v>-0.15271072089672089</v>
      </c>
      <c r="KB58" s="5">
        <v>3.23488450050354</v>
      </c>
      <c r="KC58" s="5">
        <v>-0.15460696816444397</v>
      </c>
      <c r="KD58" s="5">
        <v>3.3868625164031982</v>
      </c>
      <c r="KE58" s="5">
        <v>-0.43639117479324341</v>
      </c>
      <c r="KF58" s="14">
        <v>-2.402787446975708</v>
      </c>
      <c r="KG58" s="5">
        <v>-0.1961318701505661</v>
      </c>
      <c r="KH58" s="5">
        <v>-2.7758095264434814</v>
      </c>
      <c r="KI58" s="5">
        <v>-0.95260012149810791</v>
      </c>
      <c r="KJ58" s="5">
        <v>0.99771451950073242</v>
      </c>
      <c r="KK58" s="5">
        <v>1.5160461664199829</v>
      </c>
      <c r="KL58" s="5">
        <v>1.2450655698776245</v>
      </c>
      <c r="KM58" s="5">
        <v>0.56327635049819946</v>
      </c>
      <c r="KN58" s="5">
        <v>0.30564999580383301</v>
      </c>
      <c r="KO58" s="5">
        <v>-0.41657358407974243</v>
      </c>
      <c r="KP58" s="5">
        <v>1.9148929119110107</v>
      </c>
      <c r="KQ58" s="5">
        <v>0.64722728729248047</v>
      </c>
      <c r="KR58" s="5">
        <v>-1.4431755542755127</v>
      </c>
      <c r="KS58" s="5">
        <v>1.7516744136810303</v>
      </c>
      <c r="KT58" s="5">
        <v>3.7307965755462646</v>
      </c>
      <c r="KU58" s="5">
        <v>-0.32340407371520996</v>
      </c>
      <c r="KV58" s="5">
        <v>0.69347923994064331</v>
      </c>
      <c r="KW58" s="5">
        <v>-1.9428094625473022</v>
      </c>
      <c r="KX58" s="5">
        <v>0.12318211048841476</v>
      </c>
      <c r="KY58" s="5">
        <v>-2.9202251434326172</v>
      </c>
      <c r="KZ58" s="5">
        <v>0.85490518808364868</v>
      </c>
      <c r="LA58" s="5">
        <v>1.2485262155532837</v>
      </c>
      <c r="LB58" s="5">
        <v>2.2120893001556396</v>
      </c>
      <c r="LC58" s="5">
        <v>-0.72193419933319092</v>
      </c>
      <c r="LD58" s="5">
        <v>0.1453711986541748</v>
      </c>
      <c r="LE58" s="5">
        <v>0.84693652391433716</v>
      </c>
      <c r="LF58" s="5">
        <v>-0.22257693111896515</v>
      </c>
      <c r="LG58" s="5">
        <v>-0.8573756217956543</v>
      </c>
      <c r="LH58" s="5">
        <v>0.31517156958580017</v>
      </c>
      <c r="LI58" s="5">
        <v>1.2165594100952148</v>
      </c>
      <c r="LJ58" s="5">
        <v>1.9740135669708252</v>
      </c>
      <c r="LK58" s="14">
        <v>-1.9835983514785767</v>
      </c>
      <c r="LL58" s="5">
        <v>-2.115858793258667</v>
      </c>
      <c r="LM58" s="5">
        <v>-2.8704023361206055</v>
      </c>
      <c r="LN58" s="5">
        <v>1.3986197710037231</v>
      </c>
      <c r="LO58" s="5">
        <v>-0.77250611782073975</v>
      </c>
      <c r="LP58" s="5">
        <v>0.20161977410316467</v>
      </c>
      <c r="LQ58" s="5">
        <v>-0.71085458993911743</v>
      </c>
      <c r="LR58" s="5">
        <v>0.67076283693313599</v>
      </c>
      <c r="LS58" s="5">
        <v>-1.3553656339645386</v>
      </c>
      <c r="LT58" s="5">
        <v>-1.6863319873809814</v>
      </c>
      <c r="LU58" s="5">
        <v>-1.8010332584381104</v>
      </c>
      <c r="LV58" s="5">
        <v>-1.5569262504577637</v>
      </c>
      <c r="LW58" s="5">
        <v>-0.72483271360397339</v>
      </c>
      <c r="LX58" s="5">
        <v>1.589224100112915</v>
      </c>
      <c r="LY58" s="5">
        <v>3.564525842666626</v>
      </c>
      <c r="LZ58" s="5">
        <v>-0.17984436452388763</v>
      </c>
      <c r="MA58" s="5">
        <v>-1.7614129781723022</v>
      </c>
      <c r="MB58" s="5">
        <v>-1.0617234706878662</v>
      </c>
      <c r="MC58" s="5">
        <v>-1.9727269411087036</v>
      </c>
      <c r="MD58" s="5">
        <v>-1.2120151519775391</v>
      </c>
      <c r="ME58" s="5">
        <v>3.1146680936217308E-2</v>
      </c>
      <c r="MF58" s="5">
        <v>-0.98231887817382813</v>
      </c>
      <c r="MG58" s="5">
        <v>1.3307366371154785</v>
      </c>
      <c r="MH58" s="5">
        <v>-0.51150667667388916</v>
      </c>
      <c r="MI58" s="5">
        <v>-1.8353782892227173</v>
      </c>
      <c r="MJ58" s="5">
        <v>5.1379621028900146E-2</v>
      </c>
      <c r="MK58" s="5">
        <v>0.89893555641174316</v>
      </c>
      <c r="ML58" s="5">
        <v>0.11065866053104401</v>
      </c>
      <c r="MM58" s="5">
        <v>0.75776922702789307</v>
      </c>
      <c r="MN58" s="5">
        <v>1.6678566932678223</v>
      </c>
      <c r="MO58" s="5">
        <v>1.5904756784439087</v>
      </c>
      <c r="MP58" s="14">
        <v>-0.89156347513198853</v>
      </c>
      <c r="MQ58" s="5">
        <v>-1.0845813751220703</v>
      </c>
      <c r="MR58" s="5">
        <v>0.30327567458152771</v>
      </c>
      <c r="MS58" s="5">
        <v>-1.5218880176544189</v>
      </c>
      <c r="MT58" s="5">
        <v>2.0042116641998291</v>
      </c>
      <c r="MU58" s="5">
        <v>0.25297123193740845</v>
      </c>
      <c r="MV58" s="5">
        <v>1.0783358812332153</v>
      </c>
      <c r="MW58" s="5">
        <v>0.21316277980804443</v>
      </c>
      <c r="MX58" s="5">
        <v>-0.26835858821868896</v>
      </c>
      <c r="MY58" s="5">
        <v>-1.7159386873245239</v>
      </c>
      <c r="MZ58" s="5">
        <v>1.6888315677642822</v>
      </c>
      <c r="NA58" s="5">
        <v>1.547642707824707</v>
      </c>
      <c r="NB58" s="5">
        <v>3.0780696868896484</v>
      </c>
      <c r="NC58" s="5">
        <v>-0.5301932692527771</v>
      </c>
      <c r="ND58" s="5">
        <v>4.6375107765197754</v>
      </c>
      <c r="NE58" s="5">
        <v>-0.56378519535064697</v>
      </c>
      <c r="NF58" s="5">
        <v>0.10157791525125504</v>
      </c>
      <c r="NG58" s="5">
        <v>-1.9044084548950195</v>
      </c>
      <c r="NH58" s="5">
        <v>-0.50910806655883789</v>
      </c>
      <c r="NI58" s="5">
        <v>2.9864702224731445</v>
      </c>
      <c r="NJ58" s="5">
        <v>-0.30357378721237183</v>
      </c>
      <c r="NK58" s="5">
        <v>1.3812129497528076</v>
      </c>
      <c r="NL58" s="5">
        <v>-0.3396955132484436</v>
      </c>
      <c r="NM58" s="5">
        <v>-1.5248954296112061</v>
      </c>
      <c r="NN58" s="5">
        <v>-0.59741407632827759</v>
      </c>
      <c r="NO58" s="5">
        <v>-0.29468536376953125</v>
      </c>
      <c r="NP58" s="5">
        <v>-0.52228498458862305</v>
      </c>
      <c r="NQ58" s="5">
        <v>3.637866735458374</v>
      </c>
      <c r="NR58" s="5">
        <v>-0.7654229998588562</v>
      </c>
      <c r="NS58" s="5">
        <v>4.2732729911804199</v>
      </c>
      <c r="NT58" s="5">
        <v>1.1758778095245361</v>
      </c>
    </row>
    <row r="59" spans="1:384" s="5" customFormat="1" x14ac:dyDescent="0.35">
      <c r="A59" s="12">
        <v>57</v>
      </c>
      <c r="B59" s="12">
        <v>13</v>
      </c>
      <c r="C59" s="5" t="s">
        <v>2</v>
      </c>
      <c r="D59" s="12">
        <v>24</v>
      </c>
      <c r="E59" s="12">
        <v>0</v>
      </c>
      <c r="F59" s="12">
        <v>0</v>
      </c>
      <c r="G59" s="12">
        <v>97.5</v>
      </c>
      <c r="H59" s="12">
        <v>52.5</v>
      </c>
      <c r="I59" s="12">
        <v>60</v>
      </c>
      <c r="J59" s="12">
        <v>95</v>
      </c>
      <c r="K59" s="12">
        <v>67.5</v>
      </c>
      <c r="L59" s="12">
        <v>52.5</v>
      </c>
      <c r="M59" s="5">
        <v>-1.9909197092056274</v>
      </c>
      <c r="N59" s="5">
        <v>0.87767523527145386</v>
      </c>
      <c r="O59" s="5">
        <v>-3.2678453922271729</v>
      </c>
      <c r="P59" s="5">
        <v>-3.9686257839202881</v>
      </c>
      <c r="Q59" s="5">
        <v>0.23433504998683929</v>
      </c>
      <c r="R59" s="5">
        <v>0.14237865805625916</v>
      </c>
      <c r="S59" s="5">
        <v>0.96211940050125122</v>
      </c>
      <c r="T59" s="5">
        <v>0.30527910590171814</v>
      </c>
      <c r="U59" s="5">
        <v>-0.68401479721069336</v>
      </c>
      <c r="V59" s="5">
        <v>1.1159015893936157</v>
      </c>
      <c r="W59" s="5">
        <v>0.90303152799606323</v>
      </c>
      <c r="X59" s="5">
        <v>8.9424839243292809E-3</v>
      </c>
      <c r="Y59" s="5">
        <v>-0.50547569990158081</v>
      </c>
      <c r="Z59" s="5">
        <v>-7.901185005903244E-2</v>
      </c>
      <c r="AA59" s="5">
        <v>-9.6029981970787048E-2</v>
      </c>
      <c r="AB59" s="5">
        <v>0.51437723636627197</v>
      </c>
      <c r="AC59" s="5">
        <v>-0.80961859226226807</v>
      </c>
      <c r="AD59" s="5">
        <v>-3.0822038650512695</v>
      </c>
      <c r="AE59" s="5">
        <v>-1.7005078792572021</v>
      </c>
      <c r="AF59" s="5">
        <v>-0.5788993239402771</v>
      </c>
      <c r="AG59" s="5">
        <v>-2.6871144771575928E-2</v>
      </c>
      <c r="AH59" s="5">
        <v>1.1960461139678955</v>
      </c>
      <c r="AI59" s="5">
        <v>1.0025210380554199</v>
      </c>
      <c r="AJ59" s="5">
        <v>0.34757968783378601</v>
      </c>
      <c r="AK59" s="5">
        <v>0.29493960738182068</v>
      </c>
      <c r="AL59" s="5">
        <v>-1.1309930086135864</v>
      </c>
      <c r="AM59" s="5">
        <v>-2.4429121017456055</v>
      </c>
      <c r="AN59" s="5">
        <v>-1.6973620280623436E-2</v>
      </c>
      <c r="AO59" s="5">
        <v>-1.2074867486953735</v>
      </c>
      <c r="AP59" s="5">
        <v>0.38585805892944336</v>
      </c>
      <c r="AQ59" s="5">
        <v>0.38136190176010132</v>
      </c>
      <c r="AR59" s="14">
        <v>1.5370815992355347</v>
      </c>
      <c r="AS59" s="5">
        <v>3.3823695182800293</v>
      </c>
      <c r="AT59" s="5">
        <v>-0.57120144367218018</v>
      </c>
      <c r="AU59" s="5">
        <v>-1.6953408718109131</v>
      </c>
      <c r="AV59" s="5">
        <v>2.5552961826324463</v>
      </c>
      <c r="AW59" s="5">
        <v>3.5954906940460205</v>
      </c>
      <c r="AX59" s="5">
        <v>2.8211286067962646</v>
      </c>
      <c r="AY59" s="5">
        <v>2.368955135345459</v>
      </c>
      <c r="AZ59" s="5">
        <v>1.4600210189819336</v>
      </c>
      <c r="BA59" s="5">
        <v>4.3789286613464355</v>
      </c>
      <c r="BB59" s="5">
        <v>2.5375239849090576</v>
      </c>
      <c r="BC59" s="5">
        <v>2.5364205837249756</v>
      </c>
      <c r="BD59" s="5">
        <v>1.9198827743530273</v>
      </c>
      <c r="BE59" s="5">
        <v>2.5923733711242676</v>
      </c>
      <c r="BF59" s="5">
        <v>1.0482962131500244</v>
      </c>
      <c r="BG59" s="5">
        <v>1.8057509660720825</v>
      </c>
      <c r="BH59" s="5">
        <v>1.5996003150939941</v>
      </c>
      <c r="BI59" s="5">
        <v>-0.5349804162979126</v>
      </c>
      <c r="BJ59" s="5">
        <v>0.7676321268081665</v>
      </c>
      <c r="BK59" s="5">
        <v>1.8665975332260132</v>
      </c>
      <c r="BL59" s="5">
        <v>2.7728970050811768</v>
      </c>
      <c r="BM59" s="5">
        <v>2.9587447643280029</v>
      </c>
      <c r="BN59" s="5">
        <v>3.7333014011383057</v>
      </c>
      <c r="BO59" s="5">
        <v>1.9604195356369019</v>
      </c>
      <c r="BP59" s="5">
        <v>2.1370518207550049</v>
      </c>
      <c r="BQ59" s="5">
        <v>1.9855360984802246</v>
      </c>
      <c r="BR59" s="5">
        <v>1.9909832626581192E-2</v>
      </c>
      <c r="BS59" s="5">
        <v>2.0289242267608643</v>
      </c>
      <c r="BT59" s="5">
        <v>1.198707103729248</v>
      </c>
      <c r="BU59" s="5">
        <v>1.2878314256668091</v>
      </c>
      <c r="BV59" s="5">
        <v>2.5767383575439453</v>
      </c>
      <c r="BW59" s="14">
        <v>-3.6045596599578857</v>
      </c>
      <c r="BX59" s="5">
        <v>0.58390247821807861</v>
      </c>
      <c r="BY59" s="5">
        <v>-3.8660964965820313</v>
      </c>
      <c r="BZ59" s="5">
        <v>-3.810950756072998</v>
      </c>
      <c r="CA59" s="5">
        <v>-0.43840295076370239</v>
      </c>
      <c r="CB59" s="5">
        <v>-0.17512328922748566</v>
      </c>
      <c r="CC59" s="5">
        <v>0.56812822818756104</v>
      </c>
      <c r="CD59" s="5">
        <v>0.3784433901309967</v>
      </c>
      <c r="CE59" s="5">
        <v>-1.8405879735946655</v>
      </c>
      <c r="CF59" s="5">
        <v>1.1077108383178711</v>
      </c>
      <c r="CG59" s="5">
        <v>0.68603616952896118</v>
      </c>
      <c r="CH59" s="5">
        <v>-1.1863634586334229</v>
      </c>
      <c r="CI59" s="5">
        <v>-0.63184094429016113</v>
      </c>
      <c r="CJ59" s="5">
        <v>-1.1485148668289185</v>
      </c>
      <c r="CK59" s="5">
        <v>-0.30710721015930176</v>
      </c>
      <c r="CL59" s="5">
        <v>0.11497347056865692</v>
      </c>
      <c r="CM59" s="5">
        <v>-1.2704169750213623</v>
      </c>
      <c r="CN59" s="5">
        <v>-5.4688549041748047</v>
      </c>
      <c r="CO59" s="5">
        <v>-2.7339792251586914</v>
      </c>
      <c r="CP59" s="5">
        <v>-1.8329019546508789</v>
      </c>
      <c r="CQ59" s="5">
        <v>-0.61589860916137695</v>
      </c>
      <c r="CR59" s="5">
        <v>0.66198766231536865</v>
      </c>
      <c r="CS59" s="5">
        <v>0.29293715953826904</v>
      </c>
      <c r="CT59" s="5">
        <v>0.41011989116668701</v>
      </c>
      <c r="CU59" s="5">
        <v>-0.23735466599464417</v>
      </c>
      <c r="CV59" s="5">
        <v>-1.4238816499710083</v>
      </c>
      <c r="CW59" s="5">
        <v>-2.6726789474487305</v>
      </c>
      <c r="CX59" s="5">
        <v>-0.38949811458587646</v>
      </c>
      <c r="CY59" s="5">
        <v>-1.9463918209075928</v>
      </c>
      <c r="CZ59" s="5">
        <v>-0.25600478053092957</v>
      </c>
      <c r="DA59" s="5">
        <v>-0.45254385471343994</v>
      </c>
      <c r="DB59" s="14">
        <v>0.44797810912132263</v>
      </c>
      <c r="DC59" s="5">
        <v>0.88639289140701294</v>
      </c>
      <c r="DD59" s="5">
        <v>-2.0049042701721191</v>
      </c>
      <c r="DE59" s="5">
        <v>-0.21208281815052032</v>
      </c>
      <c r="DF59" s="5">
        <v>1.274957537651062</v>
      </c>
      <c r="DG59" s="5">
        <v>2.2202074527740479</v>
      </c>
      <c r="DH59" s="5">
        <v>0.67038333415985107</v>
      </c>
      <c r="DI59" s="5">
        <v>0.34060502052307129</v>
      </c>
      <c r="DJ59" s="5">
        <v>1.2457314729690552</v>
      </c>
      <c r="DK59" s="5">
        <v>0.52690809965133667</v>
      </c>
      <c r="DL59" s="5">
        <v>1.0731391906738281</v>
      </c>
      <c r="DM59" s="5">
        <v>1.1870971918106079</v>
      </c>
      <c r="DN59" s="5">
        <v>1.2296539545059204</v>
      </c>
      <c r="DO59" s="5">
        <v>1.8200411796569824</v>
      </c>
      <c r="DP59" s="5">
        <v>0.40754660964012146</v>
      </c>
      <c r="DQ59" s="5">
        <v>0.2786179780960083</v>
      </c>
      <c r="DR59" s="5">
        <v>2.1425161361694336</v>
      </c>
      <c r="DS59" s="5">
        <v>-1.4143655300140381</v>
      </c>
      <c r="DT59" s="5">
        <v>1.9358241558074951</v>
      </c>
      <c r="DU59" s="5">
        <v>-0.21926242113113403</v>
      </c>
      <c r="DV59" s="5">
        <v>1.7694299221038818</v>
      </c>
      <c r="DW59" s="5">
        <v>0.92580825090408325</v>
      </c>
      <c r="DX59" s="5">
        <v>1.4927664995193481</v>
      </c>
      <c r="DY59" s="5">
        <v>0.3267802894115448</v>
      </c>
      <c r="DZ59" s="5">
        <v>1.7303627729415894</v>
      </c>
      <c r="EA59" s="5">
        <v>1.8211221694946289</v>
      </c>
      <c r="EB59" s="5">
        <v>1.0268375873565674</v>
      </c>
      <c r="EC59" s="5">
        <v>1.0218874216079712</v>
      </c>
      <c r="ED59" s="5">
        <v>1.3643630743026733</v>
      </c>
      <c r="EE59" s="5">
        <v>0.95464509725570679</v>
      </c>
      <c r="EF59" s="5">
        <v>1.3776551485061646</v>
      </c>
      <c r="EG59" s="14">
        <v>-7.0748672485351563</v>
      </c>
      <c r="EH59" s="5">
        <v>1.216596245765686</v>
      </c>
      <c r="EI59" s="5">
        <v>-6.6387429237365723</v>
      </c>
      <c r="EJ59" s="5">
        <v>-5.2821540832519531</v>
      </c>
      <c r="EK59" s="5">
        <v>9.079664945602417E-2</v>
      </c>
      <c r="EL59" s="5">
        <v>1.3918353319168091</v>
      </c>
      <c r="EM59" s="5">
        <v>1.4559637308120728</v>
      </c>
      <c r="EN59" s="5">
        <v>1.029645562171936</v>
      </c>
      <c r="EO59" s="5">
        <v>-0.67210853099822998</v>
      </c>
      <c r="EP59" s="5">
        <v>2.0887088775634766</v>
      </c>
      <c r="EQ59" s="5">
        <v>1.0720345973968506</v>
      </c>
      <c r="ER59" s="5">
        <v>-0.95248287916183472</v>
      </c>
      <c r="ES59" s="5">
        <v>-0.65767329931259155</v>
      </c>
      <c r="ET59" s="5">
        <v>0.47629451751708984</v>
      </c>
      <c r="EU59" s="5">
        <v>0.39927193522453308</v>
      </c>
      <c r="EV59" s="5">
        <v>1.0034154653549194</v>
      </c>
      <c r="EW59" s="5">
        <v>-0.34331643581390381</v>
      </c>
      <c r="EX59" s="5">
        <v>-6.5137777328491211</v>
      </c>
      <c r="EY59" s="5">
        <v>-1.2980400323867798</v>
      </c>
      <c r="EZ59" s="5">
        <v>-0.23887433111667633</v>
      </c>
      <c r="FA59" s="5">
        <v>0.45872399210929871</v>
      </c>
      <c r="FB59" s="5">
        <v>0.81620794534683228</v>
      </c>
      <c r="FC59" s="5">
        <v>2.5283708572387695</v>
      </c>
      <c r="FD59" s="5">
        <v>0.90267938375473022</v>
      </c>
      <c r="FE59" s="5">
        <v>0.94426864385604858</v>
      </c>
      <c r="FF59" s="5">
        <v>-0.22836939990520477</v>
      </c>
      <c r="FG59" s="5">
        <v>-2.1644282341003418</v>
      </c>
      <c r="FH59" s="5">
        <v>-0.1161702573299408</v>
      </c>
      <c r="FI59" s="5">
        <v>-0.60093003511428833</v>
      </c>
      <c r="FJ59" s="5">
        <v>1.0170592069625854</v>
      </c>
      <c r="FK59" s="5">
        <v>0.51105362176895142</v>
      </c>
      <c r="FL59" s="14">
        <v>-5.3428187370300293</v>
      </c>
      <c r="FM59" s="5">
        <v>-0.49959519505500793</v>
      </c>
      <c r="FN59" s="5">
        <v>-4.0388250350952148</v>
      </c>
      <c r="FO59" s="5">
        <v>-6.0549893379211426</v>
      </c>
      <c r="FP59" s="5">
        <v>-0.82815647125244141</v>
      </c>
      <c r="FQ59" s="5">
        <v>-0.8785625696182251</v>
      </c>
      <c r="FR59" s="5">
        <v>-0.56190931797027588</v>
      </c>
      <c r="FS59" s="5">
        <v>-1.1369898319244385</v>
      </c>
      <c r="FT59" s="5">
        <v>-1.6981216669082642</v>
      </c>
      <c r="FU59" s="5">
        <v>-0.88786458969116211</v>
      </c>
      <c r="FV59" s="5">
        <v>-0.4575609564781189</v>
      </c>
      <c r="FW59" s="5">
        <v>-1.1122220754623413</v>
      </c>
      <c r="FX59" s="5">
        <v>-1.2120474576950073</v>
      </c>
      <c r="FY59" s="5">
        <v>-1.6771140098571777</v>
      </c>
      <c r="FZ59" s="5">
        <v>-1.2939521074295044</v>
      </c>
      <c r="GA59" s="5">
        <v>-1.6608972549438477</v>
      </c>
      <c r="GB59" s="5">
        <v>-0.55844557285308838</v>
      </c>
      <c r="GC59" s="5">
        <v>-5.4306402206420898</v>
      </c>
      <c r="GD59" s="5">
        <v>-2.3536081314086914</v>
      </c>
      <c r="GE59" s="5">
        <v>0.75953191518783569</v>
      </c>
      <c r="GF59" s="5">
        <v>-0.9321601390838623</v>
      </c>
      <c r="GG59" s="5">
        <v>-0.70761173963546753</v>
      </c>
      <c r="GH59" s="5">
        <v>-0.59983611106872559</v>
      </c>
      <c r="GI59" s="5">
        <v>-1.3377212285995483</v>
      </c>
      <c r="GJ59" s="5">
        <v>-0.87481874227523804</v>
      </c>
      <c r="GK59" s="5">
        <v>-1.5511354207992554</v>
      </c>
      <c r="GL59" s="5">
        <v>-4.2597193717956543</v>
      </c>
      <c r="GM59" s="5">
        <v>-0.47438749670982361</v>
      </c>
      <c r="GN59" s="5">
        <v>-2.9199886322021484</v>
      </c>
      <c r="GO59" s="5">
        <v>-0.28380203247070313</v>
      </c>
      <c r="GP59" s="5">
        <v>-1.4840247631072998</v>
      </c>
      <c r="GQ59" s="14">
        <v>-5.0152230262756348</v>
      </c>
      <c r="GR59" s="5">
        <v>-6.8359699249267578</v>
      </c>
      <c r="GS59" s="5">
        <v>-5.4636893272399902</v>
      </c>
      <c r="GT59" s="5">
        <v>-7.4082984924316406</v>
      </c>
      <c r="GU59" s="5">
        <v>-5.8132948875427246</v>
      </c>
      <c r="GV59" s="5">
        <v>-6.2531313896179199</v>
      </c>
      <c r="GW59" s="5">
        <v>-4.165287971496582</v>
      </c>
      <c r="GX59" s="5">
        <v>-2.8179848194122314</v>
      </c>
      <c r="GY59" s="5">
        <v>-7.2121257781982422</v>
      </c>
      <c r="GZ59" s="5">
        <v>-5.4730825424194336</v>
      </c>
      <c r="HA59" s="5">
        <v>-5.6406493186950684</v>
      </c>
      <c r="HB59" s="5">
        <v>-5.6709418296813965</v>
      </c>
      <c r="HC59" s="5">
        <v>-4.1696057319641113</v>
      </c>
      <c r="HD59" s="5">
        <v>-4.6172947883605957</v>
      </c>
      <c r="HE59" s="5">
        <v>-1.7036315202713013</v>
      </c>
      <c r="HF59" s="5">
        <v>-2.3580939769744873</v>
      </c>
      <c r="HG59" s="5">
        <v>-8.4565191268920898</v>
      </c>
      <c r="HH59" s="5">
        <v>-5.9449591636657715</v>
      </c>
      <c r="HI59" s="5">
        <v>-8.0413570404052734</v>
      </c>
      <c r="HJ59" s="5">
        <v>-2.5456550121307373</v>
      </c>
      <c r="HK59" s="5">
        <v>-6.9218926429748535</v>
      </c>
      <c r="HL59" s="5">
        <v>-4.909815788269043</v>
      </c>
      <c r="HM59" s="5">
        <v>-4.5746259689331055</v>
      </c>
      <c r="HN59" s="5">
        <v>-3.0124480724334717</v>
      </c>
      <c r="HO59" s="5">
        <v>-7.8065266609191895</v>
      </c>
      <c r="HP59" s="5">
        <v>-8.1318845748901367</v>
      </c>
      <c r="HQ59" s="5">
        <v>-6.4231429100036621</v>
      </c>
      <c r="HR59" s="5">
        <v>-3.4004166126251221</v>
      </c>
      <c r="HS59" s="5">
        <v>-5.4772758483886719</v>
      </c>
      <c r="HT59" s="5">
        <v>-2.6939382553100586</v>
      </c>
      <c r="HU59" s="5">
        <v>-3.3554401397705078</v>
      </c>
      <c r="HV59" s="14">
        <v>-1.4711040258407593</v>
      </c>
      <c r="HW59" s="5">
        <v>-2.4129664897918701</v>
      </c>
      <c r="HX59" s="5">
        <v>-1.3113909959793091</v>
      </c>
      <c r="HY59" s="5">
        <v>-6.0082111358642578</v>
      </c>
      <c r="HZ59" s="5">
        <v>-1.7396655082702637</v>
      </c>
      <c r="IA59" s="5">
        <v>-2.4426157474517822</v>
      </c>
      <c r="IB59" s="5">
        <v>-0.2995491623878479</v>
      </c>
      <c r="IC59" s="5">
        <v>0.32145357131958008</v>
      </c>
      <c r="ID59" s="5">
        <v>-3.3138937950134277</v>
      </c>
      <c r="IE59" s="5">
        <v>-1.3646336793899536</v>
      </c>
      <c r="IF59" s="5">
        <v>-1.9238952398300171</v>
      </c>
      <c r="IG59" s="5">
        <v>-1.3710933923721313</v>
      </c>
      <c r="IH59" s="5">
        <v>-0.86568200588226318</v>
      </c>
      <c r="II59" s="5">
        <v>-2.6641247272491455</v>
      </c>
      <c r="IJ59" s="5">
        <v>1.4453341960906982</v>
      </c>
      <c r="IK59" s="5">
        <v>0.91586720943450928</v>
      </c>
      <c r="IL59" s="5">
        <v>-4.0857090950012207</v>
      </c>
      <c r="IM59" s="5">
        <v>-2.7881577014923096</v>
      </c>
      <c r="IN59" s="5">
        <v>-5.0044054985046387</v>
      </c>
      <c r="IO59" s="5">
        <v>0.86784118413925171</v>
      </c>
      <c r="IP59" s="5">
        <v>-3.9007997512817383</v>
      </c>
      <c r="IQ59" s="5">
        <v>-1.3966828584671021</v>
      </c>
      <c r="IR59" s="5">
        <v>-1.4368101358413696</v>
      </c>
      <c r="IS59" s="5">
        <v>0.34236013889312744</v>
      </c>
      <c r="IT59" s="5">
        <v>-3.6174032688140869</v>
      </c>
      <c r="IU59" s="5">
        <v>-4.5448455810546875</v>
      </c>
      <c r="IV59" s="5">
        <v>-4.4513473510742188</v>
      </c>
      <c r="IW59" s="5">
        <v>-0.17569197714328766</v>
      </c>
      <c r="IX59" s="5">
        <v>-3.6621861457824707</v>
      </c>
      <c r="IY59" s="5">
        <v>0.38193309307098389</v>
      </c>
      <c r="IZ59" s="5">
        <v>-1.2301620244979858</v>
      </c>
      <c r="JA59" s="14">
        <v>-6.1485729217529297</v>
      </c>
      <c r="JB59" s="5">
        <v>-2.4559273719787598</v>
      </c>
      <c r="JC59" s="5">
        <v>-5.9239625930786133</v>
      </c>
      <c r="JD59" s="5">
        <v>-6.6294164657592773</v>
      </c>
      <c r="JE59" s="5">
        <v>-4.2834553718566895</v>
      </c>
      <c r="JF59" s="5">
        <v>-3.362354040145874</v>
      </c>
      <c r="JG59" s="5">
        <v>-0.50665587186813354</v>
      </c>
      <c r="JH59" s="5">
        <v>-0.40211132168769836</v>
      </c>
      <c r="JI59" s="5">
        <v>-5.7723479270935059</v>
      </c>
      <c r="JJ59" s="5">
        <v>-1.1267000436782837</v>
      </c>
      <c r="JK59" s="5">
        <v>-2.9760363101959229</v>
      </c>
      <c r="JL59" s="5">
        <v>-5.2198076248168945</v>
      </c>
      <c r="JM59" s="5">
        <v>-3.8978607654571533</v>
      </c>
      <c r="JN59" s="5">
        <v>-4.6199808120727539</v>
      </c>
      <c r="JO59" s="5">
        <v>0.22485914826393127</v>
      </c>
      <c r="JP59" s="5">
        <v>5.1434608176350594E-3</v>
      </c>
      <c r="JQ59" s="5">
        <v>-5.9826765060424805</v>
      </c>
      <c r="JR59" s="5">
        <v>-6.9025168418884277</v>
      </c>
      <c r="JS59" s="5">
        <v>-6.7313413619995117</v>
      </c>
      <c r="JT59" s="5">
        <v>-4.1561055183410645</v>
      </c>
      <c r="JU59" s="5">
        <v>-4.9100704193115234</v>
      </c>
      <c r="JV59" s="5">
        <v>-2.1054079532623291</v>
      </c>
      <c r="JW59" s="5">
        <v>-1.867784857749939</v>
      </c>
      <c r="JX59" s="5">
        <v>-0.27778869867324829</v>
      </c>
      <c r="JY59" s="5">
        <v>-4.3538298606872559</v>
      </c>
      <c r="JZ59" s="5">
        <v>-5.6973896026611328</v>
      </c>
      <c r="KA59" s="5">
        <v>-5.6398577690124512</v>
      </c>
      <c r="KB59" s="5">
        <v>-3.4114878177642822</v>
      </c>
      <c r="KC59" s="5">
        <v>-5.1893153190612793</v>
      </c>
      <c r="KD59" s="5">
        <v>-1.5960649251937866</v>
      </c>
      <c r="KE59" s="5">
        <v>-2.7490811347961426</v>
      </c>
      <c r="KF59" s="14">
        <v>-3.6280214786529541</v>
      </c>
      <c r="KG59" s="5">
        <v>-3.1253376007080078</v>
      </c>
      <c r="KH59" s="5">
        <v>-4.0846595764160156</v>
      </c>
      <c r="KI59" s="5">
        <v>-5.0693302154541016</v>
      </c>
      <c r="KJ59" s="5">
        <v>-2.6584384441375732</v>
      </c>
      <c r="KK59" s="5">
        <v>-2.4447247982025146</v>
      </c>
      <c r="KL59" s="5">
        <v>-1.7471519708633423</v>
      </c>
      <c r="KM59" s="5">
        <v>-1.0735644102096558</v>
      </c>
      <c r="KN59" s="5">
        <v>-3.7384824752807617</v>
      </c>
      <c r="KO59" s="5">
        <v>-2.6424496173858643</v>
      </c>
      <c r="KP59" s="5">
        <v>-3.184701681137085</v>
      </c>
      <c r="KQ59" s="5">
        <v>-2.6750321388244629</v>
      </c>
      <c r="KR59" s="5">
        <v>-2.2489387989044189</v>
      </c>
      <c r="KS59" s="5">
        <v>-3.2327611446380615</v>
      </c>
      <c r="KT59" s="5">
        <v>-3.55050228536129E-2</v>
      </c>
      <c r="KU59" s="5">
        <v>-0.6227448582649231</v>
      </c>
      <c r="KV59" s="5">
        <v>-3.3581840991973877</v>
      </c>
      <c r="KW59" s="5">
        <v>-5.2090888023376465</v>
      </c>
      <c r="KX59" s="5">
        <v>-3.6983671188354492</v>
      </c>
      <c r="KY59" s="5">
        <v>-3.4555234909057617</v>
      </c>
      <c r="KZ59" s="5">
        <v>-3.1643352508544922</v>
      </c>
      <c r="LA59" s="5">
        <v>-2.4794538021087646</v>
      </c>
      <c r="LB59" s="5">
        <v>-1.6165482997894287</v>
      </c>
      <c r="LC59" s="5">
        <v>-1.1204161643981934</v>
      </c>
      <c r="LD59" s="5">
        <v>-3.482680082321167</v>
      </c>
      <c r="LE59" s="5">
        <v>-3.6807780265808105</v>
      </c>
      <c r="LF59" s="5">
        <v>-4.4791035652160645</v>
      </c>
      <c r="LG59" s="5">
        <v>-2.4104490280151367</v>
      </c>
      <c r="LH59" s="5">
        <v>-4.0598716735839844</v>
      </c>
      <c r="LI59" s="5">
        <v>-1.311286449432373</v>
      </c>
      <c r="LJ59" s="5">
        <v>-1.9325684309005737</v>
      </c>
      <c r="LK59" s="14">
        <v>-6.4350957870483398</v>
      </c>
      <c r="LL59" s="5">
        <v>-5.7603721618652344</v>
      </c>
      <c r="LM59" s="5">
        <v>-6.0033516883850098</v>
      </c>
      <c r="LN59" s="5">
        <v>-8.148097038269043</v>
      </c>
      <c r="LO59" s="5">
        <v>-4.8449869155883789</v>
      </c>
      <c r="LP59" s="5">
        <v>-5.4294357299804688</v>
      </c>
      <c r="LQ59" s="5">
        <v>-2.7805218696594238</v>
      </c>
      <c r="LR59" s="5">
        <v>-2.3215415477752686</v>
      </c>
      <c r="LS59" s="5">
        <v>-5.892730712890625</v>
      </c>
      <c r="LT59" s="5">
        <v>-3.9520328044891357</v>
      </c>
      <c r="LU59" s="5">
        <v>-4.5621967315673828</v>
      </c>
      <c r="LV59" s="5">
        <v>-5.058110237121582</v>
      </c>
      <c r="LW59" s="5">
        <v>-3.3466775417327881</v>
      </c>
      <c r="LX59" s="5">
        <v>-5.3277091979980469</v>
      </c>
      <c r="LY59" s="5">
        <v>-0.13985301554203033</v>
      </c>
      <c r="LZ59" s="5">
        <v>-1.3421297073364258</v>
      </c>
      <c r="MA59" s="5">
        <v>-6.5427751541137695</v>
      </c>
      <c r="MB59" s="5">
        <v>-7.554351806640625</v>
      </c>
      <c r="MC59" s="5">
        <v>-6.8479652404785156</v>
      </c>
      <c r="MD59" s="5">
        <v>-1.8296154737472534</v>
      </c>
      <c r="ME59" s="5">
        <v>-6.4763541221618652</v>
      </c>
      <c r="MF59" s="5">
        <v>-3.9369645118713379</v>
      </c>
      <c r="MG59" s="5">
        <v>-3.2907459735870361</v>
      </c>
      <c r="MH59" s="5">
        <v>-2.1791067123413086</v>
      </c>
      <c r="MI59" s="5">
        <v>-6.2242851257324219</v>
      </c>
      <c r="MJ59" s="5">
        <v>-6.700319766998291</v>
      </c>
      <c r="MK59" s="5">
        <v>-6.5292930603027344</v>
      </c>
      <c r="ML59" s="5">
        <v>-2.3373773097991943</v>
      </c>
      <c r="MM59" s="5">
        <v>-5.9498486518859863</v>
      </c>
      <c r="MN59" s="5">
        <v>-1.1058473587036133</v>
      </c>
      <c r="MO59" s="5">
        <v>-4.3210153579711914</v>
      </c>
      <c r="MP59" s="14">
        <v>-5.3908233642578125</v>
      </c>
      <c r="MQ59" s="5">
        <v>-3.7438755035400391</v>
      </c>
      <c r="MR59" s="5">
        <v>-3.5580565929412842</v>
      </c>
      <c r="MS59" s="5">
        <v>-7.338623046875</v>
      </c>
      <c r="MT59" s="5">
        <v>-3.5019049644470215</v>
      </c>
      <c r="MU59" s="5">
        <v>-2.688408374786377</v>
      </c>
      <c r="MV59" s="5">
        <v>-1.7888756990432739</v>
      </c>
      <c r="MW59" s="5">
        <v>-1.0304819345474243</v>
      </c>
      <c r="MX59" s="5">
        <v>-4.5836310386657715</v>
      </c>
      <c r="MY59" s="5">
        <v>-3.036128044128418</v>
      </c>
      <c r="MZ59" s="5">
        <v>-3.2515361309051514</v>
      </c>
      <c r="NA59" s="5">
        <v>-3.2343113422393799</v>
      </c>
      <c r="NB59" s="5">
        <v>-3.0498697757720947</v>
      </c>
      <c r="NC59" s="5">
        <v>-3.3181328773498535</v>
      </c>
      <c r="ND59" s="5">
        <v>8.496633917093277E-2</v>
      </c>
      <c r="NE59" s="5">
        <v>-1.1053609848022461</v>
      </c>
      <c r="NF59" s="5">
        <v>-4.1700291633605957</v>
      </c>
      <c r="NG59" s="5">
        <v>-5.5348248481750488</v>
      </c>
      <c r="NH59" s="5">
        <v>-5.1298398971557617</v>
      </c>
      <c r="NI59" s="5">
        <v>-0.31014564633369446</v>
      </c>
      <c r="NJ59" s="5">
        <v>-4.0661807060241699</v>
      </c>
      <c r="NK59" s="5">
        <v>-2.7677502632141113</v>
      </c>
      <c r="NL59" s="5">
        <v>-1.9363197088241577</v>
      </c>
      <c r="NM59" s="5">
        <v>-1.2708871364593506</v>
      </c>
      <c r="NN59" s="5">
        <v>-4.3466792106628418</v>
      </c>
      <c r="NO59" s="5">
        <v>-4.5839266777038574</v>
      </c>
      <c r="NP59" s="5">
        <v>-5.9733438491821289</v>
      </c>
      <c r="NQ59" s="5">
        <v>-2.021705150604248</v>
      </c>
      <c r="NR59" s="5">
        <v>-4.7117714881896973</v>
      </c>
      <c r="NS59" s="5">
        <v>-0.74640315771102905</v>
      </c>
      <c r="NT59" s="5">
        <v>-2.0747647285461426</v>
      </c>
    </row>
    <row r="60" spans="1:384" s="5" customFormat="1" x14ac:dyDescent="0.35">
      <c r="A60" s="12">
        <v>58</v>
      </c>
      <c r="B60" s="12">
        <v>16</v>
      </c>
      <c r="C60" s="5" t="s">
        <v>2</v>
      </c>
      <c r="D60" s="12">
        <v>17</v>
      </c>
      <c r="E60" s="12">
        <v>0</v>
      </c>
      <c r="F60" s="12">
        <v>2</v>
      </c>
      <c r="G60" s="12">
        <v>80</v>
      </c>
      <c r="H60" s="12">
        <v>32.5</v>
      </c>
      <c r="I60" s="12">
        <v>25</v>
      </c>
      <c r="J60" s="12">
        <v>82.5</v>
      </c>
      <c r="K60" s="12">
        <v>35</v>
      </c>
      <c r="L60" s="12">
        <v>27.500000000000004</v>
      </c>
      <c r="M60" s="5">
        <v>-0.25084611773490906</v>
      </c>
      <c r="N60" s="5">
        <v>5.0903282165527344</v>
      </c>
      <c r="O60" s="5">
        <v>-2.4155445098876953</v>
      </c>
      <c r="P60" s="5">
        <v>-4.5986328274011612E-2</v>
      </c>
      <c r="Q60" s="5">
        <v>3.368152379989624</v>
      </c>
      <c r="R60" s="5">
        <v>5.4163756370544434</v>
      </c>
      <c r="S60" s="5">
        <v>6.3804974555969238</v>
      </c>
      <c r="T60" s="5">
        <v>3.6115038394927979</v>
      </c>
      <c r="U60" s="5">
        <v>3.2605736255645752</v>
      </c>
      <c r="V60" s="5">
        <v>5.862694263458252</v>
      </c>
      <c r="W60" s="5">
        <v>5.0471339225769043</v>
      </c>
      <c r="X60" s="5">
        <v>1.4154109954833984</v>
      </c>
      <c r="Y60" s="5">
        <v>0.79678195714950562</v>
      </c>
      <c r="Z60" s="5">
        <v>2.7634968757629395</v>
      </c>
      <c r="AA60" s="5">
        <v>5.2123513221740723</v>
      </c>
      <c r="AB60" s="5">
        <v>3.1873273849487305</v>
      </c>
      <c r="AC60" s="5">
        <v>4.0694036483764648</v>
      </c>
      <c r="AD60" s="5">
        <v>-0.7418021559715271</v>
      </c>
      <c r="AE60" s="5">
        <v>3.0102312564849854</v>
      </c>
      <c r="AF60" s="5">
        <v>-1.1986304521560669</v>
      </c>
      <c r="AG60" s="5">
        <v>4.9087786674499512</v>
      </c>
      <c r="AH60" s="5">
        <v>6.1678752899169922</v>
      </c>
      <c r="AI60" s="5">
        <v>5.8023881912231445</v>
      </c>
      <c r="AJ60" s="5">
        <v>2.9018058776855469</v>
      </c>
      <c r="AK60" s="5">
        <v>4.3915109634399414</v>
      </c>
      <c r="AL60" s="5">
        <v>3.896420955657959</v>
      </c>
      <c r="AM60" s="5">
        <v>1.9536569118499756</v>
      </c>
      <c r="AN60" s="5">
        <v>3.0144534111022949</v>
      </c>
      <c r="AO60" s="5">
        <v>2.1525568962097168</v>
      </c>
      <c r="AP60" s="5">
        <v>5.0641140937805176</v>
      </c>
      <c r="AQ60" s="5">
        <v>2.4641933441162109</v>
      </c>
      <c r="AR60" s="14">
        <v>-2.485947847366333</v>
      </c>
      <c r="AS60" s="5">
        <v>5.6437339782714844</v>
      </c>
      <c r="AT60" s="5">
        <v>-3.4667520523071289</v>
      </c>
      <c r="AU60" s="5">
        <v>-0.88407248258590698</v>
      </c>
      <c r="AV60" s="5">
        <v>2.4877002239227295</v>
      </c>
      <c r="AW60" s="5">
        <v>5.219541072845459</v>
      </c>
      <c r="AX60" s="5">
        <v>6.0169591903686523</v>
      </c>
      <c r="AY60" s="5">
        <v>3.0934047698974609</v>
      </c>
      <c r="AZ60" s="5">
        <v>1.3037512302398682</v>
      </c>
      <c r="BA60" s="5">
        <v>5.9549450874328613</v>
      </c>
      <c r="BB60" s="5">
        <v>3.7881138324737549</v>
      </c>
      <c r="BC60" s="5">
        <v>0.13095775246620178</v>
      </c>
      <c r="BD60" s="5">
        <v>1.0545581579208374</v>
      </c>
      <c r="BE60" s="5">
        <v>2.8111300468444824</v>
      </c>
      <c r="BF60" s="5">
        <v>5.97454833984375</v>
      </c>
      <c r="BG60" s="5">
        <v>4.3874731063842773</v>
      </c>
      <c r="BH60" s="5">
        <v>2.86271071434021</v>
      </c>
      <c r="BI60" s="5">
        <v>-2.5045919418334961</v>
      </c>
      <c r="BJ60" s="5">
        <v>1.9052423238754272</v>
      </c>
      <c r="BK60" s="5">
        <v>-0.95406299829483032</v>
      </c>
      <c r="BL60" s="5">
        <v>5.1751456260681152</v>
      </c>
      <c r="BM60" s="5">
        <v>5.1412506103515625</v>
      </c>
      <c r="BN60" s="5">
        <v>5.2695474624633789</v>
      </c>
      <c r="BO60" s="5">
        <v>3.2887632846832275</v>
      </c>
      <c r="BP60" s="5">
        <v>4.4248175621032715</v>
      </c>
      <c r="BQ60" s="5">
        <v>4.5533504486083984</v>
      </c>
      <c r="BR60" s="5">
        <v>1.4137563705444336</v>
      </c>
      <c r="BS60" s="5">
        <v>2.6267123222351074</v>
      </c>
      <c r="BT60" s="5">
        <v>1.7421658039093018</v>
      </c>
      <c r="BU60" s="5">
        <v>4.7537999153137207</v>
      </c>
      <c r="BV60" s="5">
        <v>2.2583470344543457</v>
      </c>
      <c r="BW60" s="14">
        <v>-1.8219192028045654</v>
      </c>
      <c r="BX60" s="5">
        <v>6.2075915336608887</v>
      </c>
      <c r="BY60" s="5">
        <v>-3.5918817520141602</v>
      </c>
      <c r="BZ60" s="5">
        <v>-0.42408081889152527</v>
      </c>
      <c r="CA60" s="5">
        <v>2.2066688537597656</v>
      </c>
      <c r="CB60" s="5">
        <v>6.5439801216125488</v>
      </c>
      <c r="CC60" s="5">
        <v>6.521216869354248</v>
      </c>
      <c r="CD60" s="5">
        <v>5.0328760147094727</v>
      </c>
      <c r="CE60" s="5">
        <v>2.8360030651092529</v>
      </c>
      <c r="CF60" s="5">
        <v>6.6941070556640625</v>
      </c>
      <c r="CG60" s="5">
        <v>4.1713814735412598</v>
      </c>
      <c r="CH60" s="5">
        <v>0.46621572971343994</v>
      </c>
      <c r="CI60" s="5">
        <v>0.46957704424858093</v>
      </c>
      <c r="CJ60" s="5">
        <v>3.4726428985595703</v>
      </c>
      <c r="CK60" s="5">
        <v>6.0592517852783203</v>
      </c>
      <c r="CL60" s="5">
        <v>4.3646292686462402</v>
      </c>
      <c r="CM60" s="5">
        <v>4.2379293441772461</v>
      </c>
      <c r="CN60" s="5">
        <v>-2.2637090682983398</v>
      </c>
      <c r="CO60" s="5">
        <v>3.1330151557922363</v>
      </c>
      <c r="CP60" s="5">
        <v>-2.3180913925170898</v>
      </c>
      <c r="CQ60" s="5">
        <v>5.9399228096008301</v>
      </c>
      <c r="CR60" s="5">
        <v>5.5222892761230469</v>
      </c>
      <c r="CS60" s="5">
        <v>7.0357193946838379</v>
      </c>
      <c r="CT60" s="5">
        <v>4.1839241981506348</v>
      </c>
      <c r="CU60" s="5">
        <v>5.3291544914245605</v>
      </c>
      <c r="CV60" s="5">
        <v>5.5720338821411133</v>
      </c>
      <c r="CW60" s="5">
        <v>0.96286708116531372</v>
      </c>
      <c r="CX60" s="5">
        <v>2.3749332427978516</v>
      </c>
      <c r="CY60" s="5">
        <v>1.8569008111953735</v>
      </c>
      <c r="CZ60" s="5">
        <v>4.8197293281555176</v>
      </c>
      <c r="DA60" s="5">
        <v>4.7435235977172852</v>
      </c>
      <c r="DB60" s="14">
        <v>1.0829675011336803E-2</v>
      </c>
      <c r="DC60" s="5">
        <v>6.9051308631896973</v>
      </c>
      <c r="DD60" s="5">
        <v>-1.2478357553482056</v>
      </c>
      <c r="DE60" s="5">
        <v>0.3663504421710968</v>
      </c>
      <c r="DF60" s="5">
        <v>4.0641393661499023</v>
      </c>
      <c r="DG60" s="5">
        <v>6.5695257186889648</v>
      </c>
      <c r="DH60" s="5">
        <v>7.9882912635803223</v>
      </c>
      <c r="DI60" s="5">
        <v>4.39178466796875</v>
      </c>
      <c r="DJ60" s="5">
        <v>3.6973731517791748</v>
      </c>
      <c r="DK60" s="5">
        <v>7.6740093231201172</v>
      </c>
      <c r="DL60" s="5">
        <v>6.073357105255127</v>
      </c>
      <c r="DM60" s="5">
        <v>2.9842679500579834</v>
      </c>
      <c r="DN60" s="5">
        <v>1.2675704956054688</v>
      </c>
      <c r="DO60" s="5">
        <v>3.4401490688323975</v>
      </c>
      <c r="DP60" s="5">
        <v>6.7880921363830566</v>
      </c>
      <c r="DQ60" s="5">
        <v>5.1988935470581055</v>
      </c>
      <c r="DR60" s="5">
        <v>4.9918160438537598</v>
      </c>
      <c r="DS60" s="5">
        <v>-0.29850870370864868</v>
      </c>
      <c r="DT60" s="5">
        <v>4.1985015869140625</v>
      </c>
      <c r="DU60" s="5">
        <v>-1.4222900867462158</v>
      </c>
      <c r="DV60" s="5">
        <v>5.5252180099487305</v>
      </c>
      <c r="DW60" s="5">
        <v>6.9719147682189941</v>
      </c>
      <c r="DX60" s="5">
        <v>7.2261157035827637</v>
      </c>
      <c r="DY60" s="5">
        <v>4.5950131416320801</v>
      </c>
      <c r="DZ60" s="5">
        <v>5.9321699142456055</v>
      </c>
      <c r="EA60" s="5">
        <v>4.6594047546386719</v>
      </c>
      <c r="EB60" s="5">
        <v>1.9960954189300537</v>
      </c>
      <c r="EC60" s="5">
        <v>3.79068922996521</v>
      </c>
      <c r="ED60" s="5">
        <v>2.4600417613983154</v>
      </c>
      <c r="EE60" s="5">
        <v>6.1996006965637207</v>
      </c>
      <c r="EF60" s="5">
        <v>3.9007961750030518</v>
      </c>
      <c r="EG60" s="14">
        <v>-4.0431246757507324</v>
      </c>
      <c r="EH60" s="5">
        <v>1.1910426616668701</v>
      </c>
      <c r="EI60" s="5">
        <v>-5.5684719085693359</v>
      </c>
      <c r="EJ60" s="5">
        <v>-2.1977784633636475</v>
      </c>
      <c r="EK60" s="5">
        <v>-0.27891096472740173</v>
      </c>
      <c r="EL60" s="5">
        <v>1.6443783044815063</v>
      </c>
      <c r="EM60" s="5">
        <v>2.8137648105621338</v>
      </c>
      <c r="EN60" s="5">
        <v>-4.9998164176940918E-2</v>
      </c>
      <c r="EO60" s="5">
        <v>-0.54918670654296875</v>
      </c>
      <c r="EP60" s="5">
        <v>1.5450307130813599</v>
      </c>
      <c r="EQ60" s="5">
        <v>1.5070794820785522</v>
      </c>
      <c r="ER60" s="5">
        <v>-1.6304318904876709</v>
      </c>
      <c r="ES60" s="5">
        <v>0.12492337077856064</v>
      </c>
      <c r="ET60" s="5">
        <v>0.61961627006530762</v>
      </c>
      <c r="EU60" s="5">
        <v>5.5122079849243164</v>
      </c>
      <c r="EV60" s="5">
        <v>1.9107834100723267</v>
      </c>
      <c r="EW60" s="5">
        <v>-0.11628524959087372</v>
      </c>
      <c r="EX60" s="5">
        <v>-4.042292594909668</v>
      </c>
      <c r="EY60" s="5">
        <v>0.30608773231506348</v>
      </c>
      <c r="EZ60" s="5">
        <v>-3.4581160545349121</v>
      </c>
      <c r="FA60" s="5">
        <v>1.8015367984771729</v>
      </c>
      <c r="FB60" s="5">
        <v>2.2304201126098633</v>
      </c>
      <c r="FC60" s="5">
        <v>1.3175588846206665</v>
      </c>
      <c r="FD60" s="5">
        <v>0.81516212224960327</v>
      </c>
      <c r="FE60" s="5">
        <v>0.45970061421394348</v>
      </c>
      <c r="FF60" s="5">
        <v>2.0119891166687012</v>
      </c>
      <c r="FG60" s="5">
        <v>-0.35611614584922791</v>
      </c>
      <c r="FH60" s="5">
        <v>2.1094355583190918</v>
      </c>
      <c r="FI60" s="5">
        <v>0.7565351128578186</v>
      </c>
      <c r="FJ60" s="5">
        <v>4.2790894508361816</v>
      </c>
      <c r="FK60" s="5">
        <v>4.7853194177150726E-2</v>
      </c>
      <c r="FL60" s="14">
        <v>-3.8223342895507813</v>
      </c>
      <c r="FM60" s="5">
        <v>1.5011224746704102</v>
      </c>
      <c r="FN60" s="5">
        <v>-4.9685125350952148</v>
      </c>
      <c r="FO60" s="5">
        <v>-1.5722610950469971</v>
      </c>
      <c r="FP60" s="5">
        <v>-0.19556263089179993</v>
      </c>
      <c r="FQ60" s="5">
        <v>2.2893638610839844</v>
      </c>
      <c r="FR60" s="5">
        <v>2.8777205944061279</v>
      </c>
      <c r="FS60" s="5">
        <v>2.2309215068817139</v>
      </c>
      <c r="FT60" s="5">
        <v>0.15830092132091522</v>
      </c>
      <c r="FU60" s="5">
        <v>2.6371748447418213</v>
      </c>
      <c r="FV60" s="5">
        <v>1.9261435270309448</v>
      </c>
      <c r="FW60" s="5">
        <v>-0.61449748277664185</v>
      </c>
      <c r="FX60" s="5">
        <v>0.13503123819828033</v>
      </c>
      <c r="FY60" s="5">
        <v>2.008669376373291</v>
      </c>
      <c r="FZ60" s="5">
        <v>4.4387092590332031</v>
      </c>
      <c r="GA60" s="5">
        <v>2.4490540027618408</v>
      </c>
      <c r="GB60" s="5">
        <v>0.31182616949081421</v>
      </c>
      <c r="GC60" s="5">
        <v>-3.8056433200836182</v>
      </c>
      <c r="GD60" s="5">
        <v>0.44528883695602417</v>
      </c>
      <c r="GE60" s="5">
        <v>-1.9299226999282837</v>
      </c>
      <c r="GF60" s="5">
        <v>1.7896904945373535</v>
      </c>
      <c r="GG60" s="5">
        <v>2.4561500549316406</v>
      </c>
      <c r="GH60" s="5">
        <v>2.6084649562835693</v>
      </c>
      <c r="GI60" s="5">
        <v>2.2719583511352539</v>
      </c>
      <c r="GJ60" s="5">
        <v>0.94519877433776855</v>
      </c>
      <c r="GK60" s="5">
        <v>-1.9894944503903389E-2</v>
      </c>
      <c r="GL60" s="5">
        <v>0.2006564736366272</v>
      </c>
      <c r="GM60" s="5">
        <v>1.9652585983276367</v>
      </c>
      <c r="GN60" s="5">
        <v>1.5591020584106445</v>
      </c>
      <c r="GO60" s="5">
        <v>3.7861466407775879</v>
      </c>
      <c r="GP60" s="5">
        <v>1.9515701532363892</v>
      </c>
      <c r="GQ60" s="14">
        <v>1.2414442300796509</v>
      </c>
      <c r="GR60" s="5">
        <v>-3.2015936374664307</v>
      </c>
      <c r="GS60" s="5">
        <v>0.27087011933326721</v>
      </c>
      <c r="GT60" s="5">
        <v>0.84451764822006226</v>
      </c>
      <c r="GU60" s="5">
        <v>-9.1733388602733612E-2</v>
      </c>
      <c r="GV60" s="5">
        <v>-0.84085828065872192</v>
      </c>
      <c r="GW60" s="5">
        <v>0.37395071983337402</v>
      </c>
      <c r="GX60" s="5">
        <v>-2.0057990550994873</v>
      </c>
      <c r="GY60" s="5">
        <v>0.41446888446807861</v>
      </c>
      <c r="GZ60" s="5">
        <v>-2.3970415592193604</v>
      </c>
      <c r="HA60" s="5">
        <v>0.42377287149429321</v>
      </c>
      <c r="HB60" s="5">
        <v>-0.38536781072616577</v>
      </c>
      <c r="HC60" s="5">
        <v>-0.78687870502471924</v>
      </c>
      <c r="HD60" s="5">
        <v>-1.8044352531433105</v>
      </c>
      <c r="HE60" s="5">
        <v>4.4795517921447754</v>
      </c>
      <c r="HF60" s="5">
        <v>-2.372359037399292</v>
      </c>
      <c r="HG60" s="5">
        <v>-0.58938276767730713</v>
      </c>
      <c r="HH60" s="5">
        <v>0.93492907285690308</v>
      </c>
      <c r="HI60" s="5">
        <v>0.97376662492752075</v>
      </c>
      <c r="HJ60" s="5">
        <v>-1.60236656665802</v>
      </c>
      <c r="HK60" s="5">
        <v>-0.46745386719703674</v>
      </c>
      <c r="HL60" s="5">
        <v>0.64604586362838745</v>
      </c>
      <c r="HM60" s="5">
        <v>-0.69059348106384277</v>
      </c>
      <c r="HN60" s="5">
        <v>-3.5316460132598877</v>
      </c>
      <c r="HO60" s="5">
        <v>-2.3865737915039063</v>
      </c>
      <c r="HP60" s="5">
        <v>-1.4476362615823746E-2</v>
      </c>
      <c r="HQ60" s="5">
        <v>0.43968868255615234</v>
      </c>
      <c r="HR60" s="5">
        <v>1.1756633520126343</v>
      </c>
      <c r="HS60" s="5">
        <v>-0.98999762535095215</v>
      </c>
      <c r="HT60" s="5">
        <v>3.4682362079620361</v>
      </c>
      <c r="HU60" s="5">
        <v>-1.5741300582885742</v>
      </c>
      <c r="HV60" s="14">
        <v>-2.527280330657959</v>
      </c>
      <c r="HW60" s="5">
        <v>-4.7671499252319336</v>
      </c>
      <c r="HX60" s="5">
        <v>-2.8880898952484131</v>
      </c>
      <c r="HY60" s="5">
        <v>-2.8086795806884766</v>
      </c>
      <c r="HZ60" s="5">
        <v>-3.3508949279785156</v>
      </c>
      <c r="IA60" s="5">
        <v>-3.3812592029571533</v>
      </c>
      <c r="IB60" s="5">
        <v>-1.761579155921936</v>
      </c>
      <c r="IC60" s="5">
        <v>-3.7690596580505371</v>
      </c>
      <c r="ID60" s="5">
        <v>-3.4854662418365479</v>
      </c>
      <c r="IE60" s="5">
        <v>-4.1848354339599609</v>
      </c>
      <c r="IF60" s="5">
        <v>-3.0509026050567627</v>
      </c>
      <c r="IG60" s="5">
        <v>-3.6761543750762939</v>
      </c>
      <c r="IH60" s="5">
        <v>-2.6916806697845459</v>
      </c>
      <c r="II60" s="5">
        <v>-3.1633100509643555</v>
      </c>
      <c r="IJ60" s="5">
        <v>4.8749904632568359</v>
      </c>
      <c r="IK60" s="5">
        <v>-2.0271825790405273</v>
      </c>
      <c r="IL60" s="5">
        <v>-4.2365708351135254</v>
      </c>
      <c r="IM60" s="5">
        <v>-2.8879044055938721</v>
      </c>
      <c r="IN60" s="5">
        <v>-2.5822243690490723</v>
      </c>
      <c r="IO60" s="5">
        <v>-3.8865344524383545</v>
      </c>
      <c r="IP60" s="5">
        <v>-3.0597333908081055</v>
      </c>
      <c r="IQ60" s="5">
        <v>-2.5830855369567871</v>
      </c>
      <c r="IR60" s="5">
        <v>-3.0332441329956055</v>
      </c>
      <c r="IS60" s="5">
        <v>-3.9715139865875244</v>
      </c>
      <c r="IT60" s="5">
        <v>-4.9081034660339355</v>
      </c>
      <c r="IU60" s="5">
        <v>-2.3963422775268555</v>
      </c>
      <c r="IV60" s="5">
        <v>-2.1604704856872559</v>
      </c>
      <c r="IW60" s="5">
        <v>-0.39559534192085266</v>
      </c>
      <c r="IX60" s="5">
        <v>-2.8791735172271729</v>
      </c>
      <c r="IY60" s="5">
        <v>2.0818898677825928</v>
      </c>
      <c r="IZ60" s="5">
        <v>-3.2976744174957275</v>
      </c>
      <c r="JA60" s="14">
        <v>-0.9129786491394043</v>
      </c>
      <c r="JB60" s="5">
        <v>-5.0573849678039551</v>
      </c>
      <c r="JC60" s="5">
        <v>-2.0035014152526855</v>
      </c>
      <c r="JD60" s="5">
        <v>-2.2366139888763428</v>
      </c>
      <c r="JE60" s="5">
        <v>-3.2482805252075195</v>
      </c>
      <c r="JF60" s="5">
        <v>-3.2962594032287598</v>
      </c>
      <c r="JG60" s="5">
        <v>-3.356553316116333</v>
      </c>
      <c r="JH60" s="5">
        <v>-3.5340135097503662</v>
      </c>
      <c r="JI60" s="5">
        <v>-1.6102122068405151</v>
      </c>
      <c r="JJ60" s="5">
        <v>-5.1025075912475586</v>
      </c>
      <c r="JK60" s="5">
        <v>-3.7468011379241943</v>
      </c>
      <c r="JL60" s="5">
        <v>-2.8470754623413086</v>
      </c>
      <c r="JM60" s="5">
        <v>-3.7332072257995605</v>
      </c>
      <c r="JN60" s="5">
        <v>-4.4245514869689941</v>
      </c>
      <c r="JO60" s="5">
        <v>2.7596290111541748</v>
      </c>
      <c r="JP60" s="5">
        <v>-3.4380331039428711</v>
      </c>
      <c r="JQ60" s="5">
        <v>-2.5091457366943359</v>
      </c>
      <c r="JR60" s="5">
        <v>-2.1145031452178955</v>
      </c>
      <c r="JS60" s="5">
        <v>-1.8193243741989136</v>
      </c>
      <c r="JT60" s="5">
        <v>-4.4974989891052246</v>
      </c>
      <c r="JU60" s="5">
        <v>-2.7311980724334717</v>
      </c>
      <c r="JV60" s="5">
        <v>-3.931147575378418</v>
      </c>
      <c r="JW60" s="5">
        <v>-3.1553497314453125</v>
      </c>
      <c r="JX60" s="5">
        <v>-4.5738039016723633</v>
      </c>
      <c r="JY60" s="5">
        <v>-3.9526703357696533</v>
      </c>
      <c r="JZ60" s="5">
        <v>-1.6222623586654663</v>
      </c>
      <c r="KA60" s="5">
        <v>-3.2856550216674805</v>
      </c>
      <c r="KB60" s="5">
        <v>-2.4360785484313965</v>
      </c>
      <c r="KC60" s="5">
        <v>-4.4983320236206055</v>
      </c>
      <c r="KD60" s="5">
        <v>-8.8573850691318512E-2</v>
      </c>
      <c r="KE60" s="5">
        <v>-3.286367654800415</v>
      </c>
      <c r="KF60" s="14">
        <v>2.4070250988006592</v>
      </c>
      <c r="KG60" s="5">
        <v>-0.1126769483089447</v>
      </c>
      <c r="KH60" s="5">
        <v>2.3892676830291748</v>
      </c>
      <c r="KI60" s="5">
        <v>0.64472115039825439</v>
      </c>
      <c r="KJ60" s="5">
        <v>2.2811298370361328</v>
      </c>
      <c r="KK60" s="5">
        <v>0.21831174194812775</v>
      </c>
      <c r="KL60" s="5">
        <v>2.368377685546875</v>
      </c>
      <c r="KM60" s="5">
        <v>-2.2210662364959717</v>
      </c>
      <c r="KN60" s="5">
        <v>2.4134097099304199</v>
      </c>
      <c r="KO60" s="5">
        <v>-0.32489177584648132</v>
      </c>
      <c r="KP60" s="5">
        <v>2.3045177459716797</v>
      </c>
      <c r="KQ60" s="5">
        <v>2.5569925308227539</v>
      </c>
      <c r="KR60" s="5">
        <v>0.61381310224533081</v>
      </c>
      <c r="KS60" s="5">
        <v>-1.303692102432251</v>
      </c>
      <c r="KT60" s="5">
        <v>6.5518603324890137</v>
      </c>
      <c r="KU60" s="5">
        <v>-1.0011740922927856</v>
      </c>
      <c r="KV60" s="5">
        <v>1.7618844509124756</v>
      </c>
      <c r="KW60" s="5">
        <v>2.1948020458221436</v>
      </c>
      <c r="KX60" s="5">
        <v>2.3587315082550049</v>
      </c>
      <c r="KY60" s="5">
        <v>-0.63336408138275146</v>
      </c>
      <c r="KZ60" s="5">
        <v>0.59748381376266479</v>
      </c>
      <c r="LA60" s="5">
        <v>2.1576464176177979</v>
      </c>
      <c r="LB60" s="5">
        <v>0.68261700868606567</v>
      </c>
      <c r="LC60" s="5">
        <v>-2.5506491661071777</v>
      </c>
      <c r="LD60" s="5">
        <v>0.78212445974349976</v>
      </c>
      <c r="LE60" s="5">
        <v>1.7470653057098389</v>
      </c>
      <c r="LF60" s="5">
        <v>0.77379828691482544</v>
      </c>
      <c r="LG60" s="5">
        <v>2.8319363594055176</v>
      </c>
      <c r="LH60" s="5">
        <v>-0.89300811290740967</v>
      </c>
      <c r="LI60" s="5">
        <v>4.9314274787902832</v>
      </c>
      <c r="LJ60" s="5">
        <v>-1.0735821723937988</v>
      </c>
      <c r="LK60" s="14">
        <v>-2.7636806964874268</v>
      </c>
      <c r="LL60" s="5">
        <v>-7.2425150871276855</v>
      </c>
      <c r="LM60" s="5">
        <v>-3.3186085224151611</v>
      </c>
      <c r="LN60" s="5">
        <v>-2.555844783782959</v>
      </c>
      <c r="LO60" s="5">
        <v>-4.4226346015930176</v>
      </c>
      <c r="LP60" s="5">
        <v>-4.7448997497558594</v>
      </c>
      <c r="LQ60" s="5">
        <v>-3.7248926162719727</v>
      </c>
      <c r="LR60" s="5">
        <v>-4.3563747406005859</v>
      </c>
      <c r="LS60" s="5">
        <v>-2.9836609363555908</v>
      </c>
      <c r="LT60" s="5">
        <v>-6.7432184219360352</v>
      </c>
      <c r="LU60" s="5">
        <v>-4.7610292434692383</v>
      </c>
      <c r="LV60" s="5">
        <v>-3.7578420639038086</v>
      </c>
      <c r="LW60" s="5">
        <v>-3.2125942707061768</v>
      </c>
      <c r="LX60" s="5">
        <v>-2.5329792499542236</v>
      </c>
      <c r="LY60" s="5">
        <v>5.1677284240722656</v>
      </c>
      <c r="LZ60" s="5">
        <v>-3.0441358089447021</v>
      </c>
      <c r="MA60" s="5">
        <v>-4.5206985473632813</v>
      </c>
      <c r="MB60" s="5">
        <v>-3.1079654693603516</v>
      </c>
      <c r="MC60" s="5">
        <v>-2.4186081886291504</v>
      </c>
      <c r="MD60" s="5">
        <v>-5.1940321922302246</v>
      </c>
      <c r="ME60" s="5">
        <v>-4.0366578102111816</v>
      </c>
      <c r="MF60" s="5">
        <v>-4.5607948303222656</v>
      </c>
      <c r="MG60" s="5">
        <v>-4.5355544090270996</v>
      </c>
      <c r="MH60" s="5">
        <v>-4.707526683807373</v>
      </c>
      <c r="MI60" s="5">
        <v>-6.5550575256347656</v>
      </c>
      <c r="MJ60" s="5">
        <v>-2.8736591339111328</v>
      </c>
      <c r="MK60" s="5">
        <v>-2.1444618701934814</v>
      </c>
      <c r="ML60" s="5">
        <v>-1.4710837602615356</v>
      </c>
      <c r="MM60" s="5">
        <v>-1.9086353778839111</v>
      </c>
      <c r="MN60" s="5">
        <v>1.5669486522674561</v>
      </c>
      <c r="MO60" s="5">
        <v>-2.6506319046020508</v>
      </c>
      <c r="MP60" s="14">
        <v>-0.68539369106292725</v>
      </c>
      <c r="MQ60" s="5">
        <v>-5.4576630592346191</v>
      </c>
      <c r="MR60" s="5">
        <v>-2.1287069320678711</v>
      </c>
      <c r="MS60" s="5">
        <v>-4.6723037958145142E-2</v>
      </c>
      <c r="MT60" s="5">
        <v>-2.3158018589019775</v>
      </c>
      <c r="MU60" s="5">
        <v>-2.9638290405273438</v>
      </c>
      <c r="MV60" s="5">
        <v>-3.0030653476715088</v>
      </c>
      <c r="MW60" s="5">
        <v>-3.5349195003509521</v>
      </c>
      <c r="MX60" s="5">
        <v>-0.56363123655319214</v>
      </c>
      <c r="MY60" s="5">
        <v>-5.3995761871337891</v>
      </c>
      <c r="MZ60" s="5">
        <v>-2.285419225692749</v>
      </c>
      <c r="NA60" s="5">
        <v>-1.5566058158874512</v>
      </c>
      <c r="NB60" s="5">
        <v>-1.9201928377151489</v>
      </c>
      <c r="NC60" s="5">
        <v>-1.9603922367095947</v>
      </c>
      <c r="ND60" s="5">
        <v>3.7996687889099121</v>
      </c>
      <c r="NE60" s="5">
        <v>-3.2837731838226318</v>
      </c>
      <c r="NF60" s="5">
        <v>-1.9581466913223267</v>
      </c>
      <c r="NG60" s="5">
        <v>-0.96289849281311035</v>
      </c>
      <c r="NH60" s="5">
        <v>-0.18549118936061859</v>
      </c>
      <c r="NI60" s="5">
        <v>-2.9419126510620117</v>
      </c>
      <c r="NJ60" s="5">
        <v>-1.9744315147399902</v>
      </c>
      <c r="NK60" s="5">
        <v>-3.0532891750335693</v>
      </c>
      <c r="NL60" s="5">
        <v>-3.0280129909515381</v>
      </c>
      <c r="NM60" s="5">
        <v>-4.235252857208252</v>
      </c>
      <c r="NN60" s="5">
        <v>-3.9137475490570068</v>
      </c>
      <c r="NO60" s="5">
        <v>-1.6800112724304199</v>
      </c>
      <c r="NP60" s="5">
        <v>-0.13368579745292664</v>
      </c>
      <c r="NQ60" s="5">
        <v>-0.52350538969039917</v>
      </c>
      <c r="NR60" s="5">
        <v>-0.99921762943267822</v>
      </c>
      <c r="NS60" s="5">
        <v>1.3434292078018188</v>
      </c>
      <c r="NT60" s="5">
        <v>-2.5114829540252686</v>
      </c>
    </row>
    <row r="61" spans="1:384" s="5" customFormat="1" x14ac:dyDescent="0.35">
      <c r="A61" s="12">
        <v>59</v>
      </c>
      <c r="B61" s="12">
        <v>14</v>
      </c>
      <c r="C61" s="5" t="s">
        <v>2</v>
      </c>
      <c r="D61" s="12">
        <v>23</v>
      </c>
      <c r="E61" s="12">
        <v>0</v>
      </c>
      <c r="F61" s="12">
        <v>1</v>
      </c>
      <c r="G61" s="12">
        <v>90</v>
      </c>
      <c r="H61" s="12">
        <v>100</v>
      </c>
      <c r="I61" s="12">
        <v>92.5</v>
      </c>
      <c r="J61" s="12">
        <v>87.5</v>
      </c>
      <c r="K61" s="12">
        <v>95</v>
      </c>
      <c r="L61" s="12">
        <v>97.5</v>
      </c>
      <c r="M61" s="5">
        <v>-2.0973458290100098</v>
      </c>
      <c r="N61" s="5">
        <v>1.6981722116470337</v>
      </c>
      <c r="O61" s="5">
        <v>-1.8086087703704834</v>
      </c>
      <c r="P61" s="5">
        <v>-2.4576010704040527</v>
      </c>
      <c r="Q61" s="5">
        <v>0.5471683144569397</v>
      </c>
      <c r="R61" s="5">
        <v>3.2776505947113037</v>
      </c>
      <c r="S61" s="5">
        <v>2.1655876636505127</v>
      </c>
      <c r="T61" s="5">
        <v>3.4966163635253906</v>
      </c>
      <c r="U61" s="5">
        <v>0.40926453471183777</v>
      </c>
      <c r="V61" s="5">
        <v>3.1469359397888184</v>
      </c>
      <c r="W61" s="5">
        <v>1.1413427591323853</v>
      </c>
      <c r="X61" s="5">
        <v>-0.5274578332901001</v>
      </c>
      <c r="Y61" s="5">
        <v>1.2539689540863037</v>
      </c>
      <c r="Z61" s="5">
        <v>1.8093221187591553</v>
      </c>
      <c r="AA61" s="5">
        <v>0.41201096773147583</v>
      </c>
      <c r="AB61" s="5">
        <v>1.8482481241226196</v>
      </c>
      <c r="AC61" s="5">
        <v>0.74951058626174927</v>
      </c>
      <c r="AD61" s="5">
        <v>-2.9404122829437256</v>
      </c>
      <c r="AE61" s="5">
        <v>-0.79256725311279297</v>
      </c>
      <c r="AF61" s="5">
        <v>1.3034899234771729</v>
      </c>
      <c r="AG61" s="5">
        <v>1.7483246326446533</v>
      </c>
      <c r="AH61" s="5">
        <v>1.6911367177963257</v>
      </c>
      <c r="AI61" s="5">
        <v>4.7695522308349609</v>
      </c>
      <c r="AJ61" s="5">
        <v>2.8300545215606689</v>
      </c>
      <c r="AK61" s="5">
        <v>1.486092209815979</v>
      </c>
      <c r="AL61" s="5">
        <v>0.7315744161605835</v>
      </c>
      <c r="AM61" s="5">
        <v>-0.53889983892440796</v>
      </c>
      <c r="AN61" s="5">
        <v>0.9931405782699585</v>
      </c>
      <c r="AO61" s="5">
        <v>0.38109800219535828</v>
      </c>
      <c r="AP61" s="5">
        <v>0.50874167680740356</v>
      </c>
      <c r="AQ61" s="5">
        <v>2.7295560836791992</v>
      </c>
      <c r="AR61" s="14">
        <v>-0.60296756029129028</v>
      </c>
      <c r="AS61" s="5">
        <v>11.265717506408691</v>
      </c>
      <c r="AT61" s="5">
        <v>0.25919747352600098</v>
      </c>
      <c r="AU61" s="5">
        <v>-0.52694261074066162</v>
      </c>
      <c r="AV61" s="5">
        <v>7.3235034942626953</v>
      </c>
      <c r="AW61" s="5">
        <v>11.357318878173828</v>
      </c>
      <c r="AX61" s="5">
        <v>11.837863922119141</v>
      </c>
      <c r="AY61" s="5">
        <v>8.0267400741577148</v>
      </c>
      <c r="AZ61" s="5">
        <v>6.1148223876953125</v>
      </c>
      <c r="BA61" s="5">
        <v>11.726873397827148</v>
      </c>
      <c r="BB61" s="5">
        <v>9.0754003524780273</v>
      </c>
      <c r="BC61" s="5">
        <v>5.7660775184631348</v>
      </c>
      <c r="BD61" s="5">
        <v>5.0019469261169434</v>
      </c>
      <c r="BE61" s="5">
        <v>4.6591701507568359</v>
      </c>
      <c r="BF61" s="5">
        <v>5.5712175369262695</v>
      </c>
      <c r="BG61" s="5">
        <v>6.2529125213623047</v>
      </c>
      <c r="BH61" s="5">
        <v>7.7689800262451172</v>
      </c>
      <c r="BI61" s="5">
        <v>-1.3378487825393677</v>
      </c>
      <c r="BJ61" s="5">
        <v>4.625974178314209</v>
      </c>
      <c r="BK61" s="5">
        <v>4.2121515274047852</v>
      </c>
      <c r="BL61" s="5">
        <v>9.9874658584594727</v>
      </c>
      <c r="BM61" s="5">
        <v>11.245926856994629</v>
      </c>
      <c r="BN61" s="5">
        <v>12.202865600585938</v>
      </c>
      <c r="BO61" s="5">
        <v>7.292302131652832</v>
      </c>
      <c r="BP61" s="5">
        <v>9.6071357727050781</v>
      </c>
      <c r="BQ61" s="5">
        <v>7.9851584434509277</v>
      </c>
      <c r="BR61" s="5">
        <v>1.8825041055679321</v>
      </c>
      <c r="BS61" s="5">
        <v>5.4788718223571777</v>
      </c>
      <c r="BT61" s="5">
        <v>3.8026471138000488</v>
      </c>
      <c r="BU61" s="5">
        <v>5.6807460784912109</v>
      </c>
      <c r="BV61" s="5">
        <v>5.3863687515258789</v>
      </c>
      <c r="BW61" s="14">
        <v>-3.1149260997772217</v>
      </c>
      <c r="BX61" s="5">
        <v>6.7962565422058105</v>
      </c>
      <c r="BY61" s="5">
        <v>-3.1469564437866211</v>
      </c>
      <c r="BZ61" s="5">
        <v>-2.8181030750274658</v>
      </c>
      <c r="CA61" s="5">
        <v>3.1137351989746094</v>
      </c>
      <c r="CB61" s="5">
        <v>6.3682236671447754</v>
      </c>
      <c r="CC61" s="5">
        <v>6.4850268363952637</v>
      </c>
      <c r="CD61" s="5">
        <v>3.3898210525512695</v>
      </c>
      <c r="CE61" s="5">
        <v>1.8207685947418213</v>
      </c>
      <c r="CF61" s="5">
        <v>6.9070224761962891</v>
      </c>
      <c r="CG61" s="5">
        <v>4.7709455490112305</v>
      </c>
      <c r="CH61" s="5">
        <v>1.5955682992935181</v>
      </c>
      <c r="CI61" s="5">
        <v>0.93267738819122314</v>
      </c>
      <c r="CJ61" s="5">
        <v>1.1207685470581055</v>
      </c>
      <c r="CK61" s="5">
        <v>1.9715944528579712</v>
      </c>
      <c r="CL61" s="5">
        <v>2.696746826171875</v>
      </c>
      <c r="CM61" s="5">
        <v>4.2518444061279297</v>
      </c>
      <c r="CN61" s="5">
        <v>-4.1576051712036133</v>
      </c>
      <c r="CO61" s="5">
        <v>0.28860363364219666</v>
      </c>
      <c r="CP61" s="5">
        <v>0.36973002552986145</v>
      </c>
      <c r="CQ61" s="5">
        <v>4.9949922561645508</v>
      </c>
      <c r="CR61" s="5">
        <v>6.2971129417419434</v>
      </c>
      <c r="CS61" s="5">
        <v>6.2264471054077148</v>
      </c>
      <c r="CT61" s="5">
        <v>3.3499083518981934</v>
      </c>
      <c r="CU61" s="5">
        <v>5.6759624481201172</v>
      </c>
      <c r="CV61" s="5">
        <v>2.8234379291534424</v>
      </c>
      <c r="CW61" s="5">
        <v>-0.62252503633499146</v>
      </c>
      <c r="CX61" s="5">
        <v>1.8094009160995483</v>
      </c>
      <c r="CY61" s="5">
        <v>0.31195458769798279</v>
      </c>
      <c r="CZ61" s="5">
        <v>2.1554648876190186</v>
      </c>
      <c r="DA61" s="5">
        <v>2.0762898921966553</v>
      </c>
      <c r="DB61" s="14">
        <v>-0.5019187331199646</v>
      </c>
      <c r="DC61" s="5">
        <v>1.0197979211807251</v>
      </c>
      <c r="DD61" s="5">
        <v>1.6388452053070068</v>
      </c>
      <c r="DE61" s="5">
        <v>-3.6755745410919189</v>
      </c>
      <c r="DF61" s="5">
        <v>0.65483289957046509</v>
      </c>
      <c r="DG61" s="5">
        <v>1.2690356969833374</v>
      </c>
      <c r="DH61" s="5">
        <v>2.9818215370178223</v>
      </c>
      <c r="DI61" s="5">
        <v>3.5750496387481689</v>
      </c>
      <c r="DJ61" s="5">
        <v>-2.6864714622497559</v>
      </c>
      <c r="DK61" s="5">
        <v>2.7926926612854004</v>
      </c>
      <c r="DL61" s="5">
        <v>1.2893874645233154</v>
      </c>
      <c r="DM61" s="5">
        <v>0.37464350461959839</v>
      </c>
      <c r="DN61" s="5">
        <v>2.4640631675720215</v>
      </c>
      <c r="DO61" s="5">
        <v>-0.26674136519432068</v>
      </c>
      <c r="DP61" s="5">
        <v>3.0301816463470459</v>
      </c>
      <c r="DQ61" s="5">
        <v>3.3927125930786133</v>
      </c>
      <c r="DR61" s="5">
        <v>-1.8394910097122192</v>
      </c>
      <c r="DS61" s="5">
        <v>-1.2015626430511475</v>
      </c>
      <c r="DT61" s="5">
        <v>-2.4968218803405762</v>
      </c>
      <c r="DU61" s="5">
        <v>3.1019930839538574</v>
      </c>
      <c r="DV61" s="5">
        <v>7.077624648809433E-2</v>
      </c>
      <c r="DW61" s="5">
        <v>1.8107845783233643</v>
      </c>
      <c r="DX61" s="5">
        <v>2.1823642253875732</v>
      </c>
      <c r="DY61" s="5">
        <v>3.6022682189941406</v>
      </c>
      <c r="DZ61" s="5">
        <v>-9.013693779706955E-2</v>
      </c>
      <c r="EA61" s="5">
        <v>-1.1809053421020508</v>
      </c>
      <c r="EB61" s="5">
        <v>-2.6473102569580078</v>
      </c>
      <c r="EC61" s="5">
        <v>2.0089929103851318</v>
      </c>
      <c r="ED61" s="5">
        <v>-1.9142720699310303</v>
      </c>
      <c r="EE61" s="5">
        <v>2.0936558246612549</v>
      </c>
      <c r="EF61" s="5">
        <v>1.4861205816268921</v>
      </c>
      <c r="EG61" s="14">
        <v>0.59980785846710205</v>
      </c>
      <c r="EH61" s="5">
        <v>8.5836200714111328</v>
      </c>
      <c r="EI61" s="5">
        <v>2.7707164287567139</v>
      </c>
      <c r="EJ61" s="5">
        <v>-4.4212732315063477</v>
      </c>
      <c r="EK61" s="5">
        <v>4.6629176139831543</v>
      </c>
      <c r="EL61" s="5">
        <v>6.5120711326599121</v>
      </c>
      <c r="EM61" s="5">
        <v>8.5487251281738281</v>
      </c>
      <c r="EN61" s="5">
        <v>5.9404582977294922</v>
      </c>
      <c r="EO61" s="5">
        <v>2.2507102489471436</v>
      </c>
      <c r="EP61" s="5">
        <v>9.5693273544311523</v>
      </c>
      <c r="EQ61" s="5">
        <v>6.2822408676147461</v>
      </c>
      <c r="ER61" s="5">
        <v>4.0240273475646973</v>
      </c>
      <c r="ES61" s="5">
        <v>4.2517504692077637</v>
      </c>
      <c r="ET61" s="5">
        <v>-0.30818963050842285</v>
      </c>
      <c r="EU61" s="5">
        <v>4.8239998817443848</v>
      </c>
      <c r="EV61" s="5">
        <v>5.6455807685852051</v>
      </c>
      <c r="EW61" s="5">
        <v>4.5845780372619629</v>
      </c>
      <c r="EX61" s="5">
        <v>-0.50439977645874023</v>
      </c>
      <c r="EY61" s="5">
        <v>-7.0365317165851593E-2</v>
      </c>
      <c r="EZ61" s="5">
        <v>5.6185498237609863</v>
      </c>
      <c r="FA61" s="5">
        <v>5.0659928321838379</v>
      </c>
      <c r="FB61" s="5">
        <v>8.2060575485229492</v>
      </c>
      <c r="FC61" s="5">
        <v>7.65338134765625</v>
      </c>
      <c r="FD61" s="5">
        <v>5.1104001998901367</v>
      </c>
      <c r="FE61" s="5">
        <v>6.4707894325256348</v>
      </c>
      <c r="FF61" s="5">
        <v>2.0130672454833984</v>
      </c>
      <c r="FG61" s="5">
        <v>-2.7556710243225098</v>
      </c>
      <c r="FH61" s="5">
        <v>3.7948236465454102</v>
      </c>
      <c r="FI61" s="5">
        <v>-2.3008971214294434</v>
      </c>
      <c r="FJ61" s="5">
        <v>3.8241729736328125</v>
      </c>
      <c r="FK61" s="5">
        <v>2.5539562702178955</v>
      </c>
      <c r="FL61" s="14">
        <v>1.5866533517837524</v>
      </c>
      <c r="FM61" s="5">
        <v>7.5894184112548828</v>
      </c>
      <c r="FN61" s="5">
        <v>2.6385235786437988</v>
      </c>
      <c r="FO61" s="5">
        <v>-1.7959679365158081</v>
      </c>
      <c r="FP61" s="5">
        <v>4.5041437149047852</v>
      </c>
      <c r="FQ61" s="5">
        <v>7.0905976295471191</v>
      </c>
      <c r="FR61" s="5">
        <v>9.9599161148071289</v>
      </c>
      <c r="FS61" s="5">
        <v>7.3298430442810059</v>
      </c>
      <c r="FT61" s="5">
        <v>2.818418025970459</v>
      </c>
      <c r="FU61" s="5">
        <v>10.388045310974121</v>
      </c>
      <c r="FV61" s="5">
        <v>5.3282260894775391</v>
      </c>
      <c r="FW61" s="5">
        <v>3.2557423114776611</v>
      </c>
      <c r="FX61" s="5">
        <v>2.5694835186004639</v>
      </c>
      <c r="FY61" s="5">
        <v>1.7509102821350098</v>
      </c>
      <c r="FZ61" s="5">
        <v>5.251793384552002</v>
      </c>
      <c r="GA61" s="5">
        <v>6.7285470962524414</v>
      </c>
      <c r="GB61" s="5">
        <v>3.5261263847351074</v>
      </c>
      <c r="GC61" s="5">
        <v>0.88303786516189575</v>
      </c>
      <c r="GD61" s="5">
        <v>1.9737513065338135</v>
      </c>
      <c r="GE61" s="5">
        <v>3.0763320922851563</v>
      </c>
      <c r="GF61" s="5">
        <v>5.4212894439697266</v>
      </c>
      <c r="GG61" s="5">
        <v>7.5335140228271484</v>
      </c>
      <c r="GH61" s="5">
        <v>8.7116050720214844</v>
      </c>
      <c r="GI61" s="5">
        <v>6.8319792747497559</v>
      </c>
      <c r="GJ61" s="5">
        <v>5.4768190383911133</v>
      </c>
      <c r="GK61" s="5">
        <v>3.7656965255737305</v>
      </c>
      <c r="GL61" s="5">
        <v>-0.94895702600479126</v>
      </c>
      <c r="GM61" s="5">
        <v>3.5494198799133301</v>
      </c>
      <c r="GN61" s="5">
        <v>0.28409686684608459</v>
      </c>
      <c r="GO61" s="5">
        <v>4.546536922454834</v>
      </c>
      <c r="GP61" s="5">
        <v>3.9718859195709229</v>
      </c>
      <c r="GQ61" s="14">
        <v>3.3491318225860596</v>
      </c>
      <c r="GR61" s="5">
        <v>3.3085479736328125</v>
      </c>
      <c r="GS61" s="5">
        <v>3.902097225189209</v>
      </c>
      <c r="GT61" s="5">
        <v>6.7239530384540558E-2</v>
      </c>
      <c r="GU61" s="5">
        <v>3.9397749900817871</v>
      </c>
      <c r="GV61" s="5">
        <v>4.4150853157043457</v>
      </c>
      <c r="GW61" s="5">
        <v>6.480351448059082</v>
      </c>
      <c r="GX61" s="5">
        <v>8.0671520233154297</v>
      </c>
      <c r="GY61" s="5">
        <v>3.5695207118988037</v>
      </c>
      <c r="GZ61" s="5">
        <v>5.8921046257019043</v>
      </c>
      <c r="HA61" s="5">
        <v>3.8320317268371582</v>
      </c>
      <c r="HB61" s="5">
        <v>3.8253300189971924</v>
      </c>
      <c r="HC61" s="5">
        <v>3.6272413730621338</v>
      </c>
      <c r="HD61" s="5">
        <v>0.17423751950263977</v>
      </c>
      <c r="HE61" s="5">
        <v>3.7390978336334229</v>
      </c>
      <c r="HF61" s="5">
        <v>6.5542120933532715</v>
      </c>
      <c r="HG61" s="5">
        <v>3.2711098194122314</v>
      </c>
      <c r="HH61" s="5">
        <v>2.2807862758636475</v>
      </c>
      <c r="HI61" s="5">
        <v>1.7337533235549927</v>
      </c>
      <c r="HJ61" s="5">
        <v>5.4156680107116699</v>
      </c>
      <c r="HK61" s="5">
        <v>2.360964298248291</v>
      </c>
      <c r="HL61" s="5">
        <v>4.5986413955688477</v>
      </c>
      <c r="HM61" s="5">
        <v>6.5577735900878906</v>
      </c>
      <c r="HN61" s="5">
        <v>6.7781052589416504</v>
      </c>
      <c r="HO61" s="5">
        <v>2.9367051124572754</v>
      </c>
      <c r="HP61" s="5">
        <v>2.5429947376251221</v>
      </c>
      <c r="HQ61" s="5">
        <v>0.55722099542617798</v>
      </c>
      <c r="HR61" s="5">
        <v>2.6038069725036621</v>
      </c>
      <c r="HS61" s="5">
        <v>-9.3268759548664093E-2</v>
      </c>
      <c r="HT61" s="5">
        <v>2.8907666206359863</v>
      </c>
      <c r="HU61" s="5">
        <v>2.1143062114715576</v>
      </c>
      <c r="HV61" s="14">
        <v>5.0118575096130371</v>
      </c>
      <c r="HW61" s="5">
        <v>11.990596771240234</v>
      </c>
      <c r="HX61" s="5">
        <v>7.1936187744140625</v>
      </c>
      <c r="HY61" s="5">
        <v>1.7536900043487549</v>
      </c>
      <c r="HZ61" s="5">
        <v>9.359644889831543</v>
      </c>
      <c r="IA61" s="5">
        <v>11.627147674560547</v>
      </c>
      <c r="IB61" s="5">
        <v>15.669170379638672</v>
      </c>
      <c r="IC61" s="5">
        <v>13.556039810180664</v>
      </c>
      <c r="ID61" s="5">
        <v>7.972386360168457</v>
      </c>
      <c r="IE61" s="5">
        <v>15.340132713317871</v>
      </c>
      <c r="IF61" s="5">
        <v>9.7806634902954102</v>
      </c>
      <c r="IG61" s="5">
        <v>9.1102056503295898</v>
      </c>
      <c r="IH61" s="5">
        <v>8.236058235168457</v>
      </c>
      <c r="II61" s="5">
        <v>3.0696547031402588</v>
      </c>
      <c r="IJ61" s="5">
        <v>6.3383479118347168</v>
      </c>
      <c r="IK61" s="5">
        <v>11.191097259521484</v>
      </c>
      <c r="IL61" s="5">
        <v>8.5511369705200195</v>
      </c>
      <c r="IM61" s="5">
        <v>4.2850780487060547</v>
      </c>
      <c r="IN61" s="5">
        <v>5.6311397552490234</v>
      </c>
      <c r="IO61" s="5">
        <v>9.8008975982666016</v>
      </c>
      <c r="IP61" s="5">
        <v>6.821681022644043</v>
      </c>
      <c r="IQ61" s="5">
        <v>12.210052490234375</v>
      </c>
      <c r="IR61" s="5">
        <v>14.012104988098145</v>
      </c>
      <c r="IS61" s="5">
        <v>12.081236839294434</v>
      </c>
      <c r="IT61" s="5">
        <v>9.525421142578125</v>
      </c>
      <c r="IU61" s="5">
        <v>8.0318136215209961</v>
      </c>
      <c r="IV61" s="5">
        <v>2.9541506767272949</v>
      </c>
      <c r="IW61" s="5">
        <v>7.0009264945983887</v>
      </c>
      <c r="IX61" s="5">
        <v>3.0144083499908447</v>
      </c>
      <c r="IY61" s="5">
        <v>6.6140422821044922</v>
      </c>
      <c r="IZ61" s="5">
        <v>4.9081029891967773</v>
      </c>
      <c r="JA61" s="14">
        <v>1.5848755836486816</v>
      </c>
      <c r="JB61" s="5">
        <v>8.4723081588745117</v>
      </c>
      <c r="JC61" s="5">
        <v>1.4458000659942627</v>
      </c>
      <c r="JD61" s="5">
        <v>-0.12886850535869598</v>
      </c>
      <c r="JE61" s="5">
        <v>4.8177237510681152</v>
      </c>
      <c r="JF61" s="5">
        <v>8.4099159240722656</v>
      </c>
      <c r="JG61" s="5">
        <v>10.64210033416748</v>
      </c>
      <c r="JH61" s="5">
        <v>10.088987350463867</v>
      </c>
      <c r="JI61" s="5">
        <v>4.7981362342834473</v>
      </c>
      <c r="JJ61" s="5">
        <v>11.349935531616211</v>
      </c>
      <c r="JK61" s="5">
        <v>5.842353343963623</v>
      </c>
      <c r="JL61" s="5">
        <v>4.4987215995788574</v>
      </c>
      <c r="JM61" s="5">
        <v>2.1340982913970947</v>
      </c>
      <c r="JN61" s="5">
        <v>1.643898606300354</v>
      </c>
      <c r="JO61" s="5">
        <v>3.7641880512237549</v>
      </c>
      <c r="JP61" s="5">
        <v>8.6237030029296875</v>
      </c>
      <c r="JQ61" s="5">
        <v>6.231107234954834</v>
      </c>
      <c r="JR61" s="5">
        <v>0.81161743402481079</v>
      </c>
      <c r="JS61" s="5">
        <v>2.8368678092956543</v>
      </c>
      <c r="JT61" s="5">
        <v>3.0855958461761475</v>
      </c>
      <c r="JU61" s="5">
        <v>6.0800714492797852</v>
      </c>
      <c r="JV61" s="5">
        <v>8.0566396713256836</v>
      </c>
      <c r="JW61" s="5">
        <v>10.61137866973877</v>
      </c>
      <c r="JX61" s="5">
        <v>8.8172950744628906</v>
      </c>
      <c r="JY61" s="5">
        <v>6.546757698059082</v>
      </c>
      <c r="JZ61" s="5">
        <v>4.6777234077453613</v>
      </c>
      <c r="KA61" s="5">
        <v>1.2523106336593628</v>
      </c>
      <c r="KB61" s="5">
        <v>1.7308498620986938</v>
      </c>
      <c r="KC61" s="5">
        <v>0.82798624038696289</v>
      </c>
      <c r="KD61" s="5">
        <v>2.505605936050415</v>
      </c>
      <c r="KE61" s="5">
        <v>3.4050087928771973</v>
      </c>
      <c r="KF61" s="14">
        <v>4.2640833854675293</v>
      </c>
      <c r="KG61" s="5">
        <v>2.8933429718017578</v>
      </c>
      <c r="KH61" s="5">
        <v>6.6376175880432129</v>
      </c>
      <c r="KI61" s="5">
        <v>-1.844012975692749</v>
      </c>
      <c r="KJ61" s="5">
        <v>4.2034111022949219</v>
      </c>
      <c r="KK61" s="5">
        <v>3.5100650787353516</v>
      </c>
      <c r="KL61" s="5">
        <v>5.2503538131713867</v>
      </c>
      <c r="KM61" s="5">
        <v>7.6764278411865234</v>
      </c>
      <c r="KN61" s="5">
        <v>2.148756742477417</v>
      </c>
      <c r="KO61" s="5">
        <v>4.7935662269592285</v>
      </c>
      <c r="KP61" s="5">
        <v>3.6902093887329102</v>
      </c>
      <c r="KQ61" s="5">
        <v>5.0651698112487793</v>
      </c>
      <c r="KR61" s="5">
        <v>5.4163732528686523</v>
      </c>
      <c r="KS61" s="5">
        <v>-0.22559599578380585</v>
      </c>
      <c r="KT61" s="5">
        <v>4.3169541358947754</v>
      </c>
      <c r="KU61" s="5">
        <v>6.4914612770080566</v>
      </c>
      <c r="KV61" s="5">
        <v>2.5888717174530029</v>
      </c>
      <c r="KW61" s="5">
        <v>2.6132686138153076</v>
      </c>
      <c r="KX61" s="5">
        <v>0.73099583387374878</v>
      </c>
      <c r="KY61" s="5">
        <v>8.0795488357543945</v>
      </c>
      <c r="KZ61" s="5">
        <v>2.2947845458984375</v>
      </c>
      <c r="LA61" s="5">
        <v>3.8123266696929932</v>
      </c>
      <c r="LB61" s="5">
        <v>5.985313892364502</v>
      </c>
      <c r="LC61" s="5">
        <v>6.2827229499816895</v>
      </c>
      <c r="LD61" s="5">
        <v>2.2992048263549805</v>
      </c>
      <c r="LE61" s="5">
        <v>1.6095079183578491</v>
      </c>
      <c r="LF61" s="5">
        <v>-0.85296481847763062</v>
      </c>
      <c r="LG61" s="5">
        <v>3.4093964099884033</v>
      </c>
      <c r="LH61" s="5">
        <v>-1.0794152021408081</v>
      </c>
      <c r="LI61" s="5">
        <v>3.0998218059539795</v>
      </c>
      <c r="LJ61" s="5">
        <v>1.9526076316833496</v>
      </c>
      <c r="LK61" s="14">
        <v>7.3299779891967773</v>
      </c>
      <c r="LL61" s="5">
        <v>4.3700404167175293</v>
      </c>
      <c r="LM61" s="5">
        <v>8.5033273696899414</v>
      </c>
      <c r="LN61" s="5">
        <v>-0.3977198600769043</v>
      </c>
      <c r="LO61" s="5">
        <v>5.9794282913208008</v>
      </c>
      <c r="LP61" s="5">
        <v>3.9901053905487061</v>
      </c>
      <c r="LQ61" s="5">
        <v>7.4181094169616699</v>
      </c>
      <c r="LR61" s="5">
        <v>8.4396696090698242</v>
      </c>
      <c r="LS61" s="5">
        <v>5.1737470626831055</v>
      </c>
      <c r="LT61" s="5">
        <v>6.3735733032226563</v>
      </c>
      <c r="LU61" s="5">
        <v>5.6986570358276367</v>
      </c>
      <c r="LV61" s="5">
        <v>7.3285350799560547</v>
      </c>
      <c r="LW61" s="5">
        <v>7.0332832336425781</v>
      </c>
      <c r="LX61" s="5">
        <v>-0.84997296333312988</v>
      </c>
      <c r="LY61" s="5">
        <v>3.2384762763977051</v>
      </c>
      <c r="LZ61" s="5">
        <v>6.7427220344543457</v>
      </c>
      <c r="MA61" s="5">
        <v>4.4088006019592285</v>
      </c>
      <c r="MB61" s="5">
        <v>5.0933451652526855</v>
      </c>
      <c r="MC61" s="5">
        <v>1.9585533142089844</v>
      </c>
      <c r="MD61" s="5">
        <v>10.374513626098633</v>
      </c>
      <c r="ME61" s="5">
        <v>3.1651153564453125</v>
      </c>
      <c r="MF61" s="5">
        <v>6.7051997184753418</v>
      </c>
      <c r="MG61" s="5">
        <v>6.7887520790100098</v>
      </c>
      <c r="MH61" s="5">
        <v>6.201474666595459</v>
      </c>
      <c r="MI61" s="5">
        <v>3.3762171268463135</v>
      </c>
      <c r="MJ61" s="5">
        <v>2.2849740982055664</v>
      </c>
      <c r="MK61" s="5">
        <v>-0.14525283873081207</v>
      </c>
      <c r="ML61" s="5">
        <v>4.3677597045898438</v>
      </c>
      <c r="MM61" s="5">
        <v>-1.529584527015686</v>
      </c>
      <c r="MN61" s="5">
        <v>3.1293935775756836</v>
      </c>
      <c r="MO61" s="5">
        <v>1.7604471445083618</v>
      </c>
      <c r="MP61" s="14">
        <v>4.6124367713928223</v>
      </c>
      <c r="MQ61" s="5">
        <v>4.3428940773010254</v>
      </c>
      <c r="MR61" s="5">
        <v>5.9329071044921875</v>
      </c>
      <c r="MS61" s="5">
        <v>-0.74694889783859253</v>
      </c>
      <c r="MT61" s="5">
        <v>4.0504598617553711</v>
      </c>
      <c r="MU61" s="5">
        <v>5.5460405349731445</v>
      </c>
      <c r="MV61" s="5">
        <v>8.3310956954956055</v>
      </c>
      <c r="MW61" s="5">
        <v>8.9148244857788086</v>
      </c>
      <c r="MX61" s="5">
        <v>3.6007318496704102</v>
      </c>
      <c r="MY61" s="5">
        <v>7.5108308792114258</v>
      </c>
      <c r="MZ61" s="5">
        <v>4.0701184272766113</v>
      </c>
      <c r="NA61" s="5">
        <v>4.6401858329772949</v>
      </c>
      <c r="NB61" s="5">
        <v>3.9136970043182373</v>
      </c>
      <c r="NC61" s="5">
        <v>0.56100726127624512</v>
      </c>
      <c r="ND61" s="5">
        <v>4.8603768348693848</v>
      </c>
      <c r="NE61" s="5">
        <v>7.5980572700500488</v>
      </c>
      <c r="NF61" s="5">
        <v>2.7774147987365723</v>
      </c>
      <c r="NG61" s="5">
        <v>3.1022689342498779</v>
      </c>
      <c r="NH61" s="5">
        <v>2.1000843048095703</v>
      </c>
      <c r="NI61" s="5">
        <v>6.3552069664001465</v>
      </c>
      <c r="NJ61" s="5">
        <v>4.4708690643310547</v>
      </c>
      <c r="NK61" s="5">
        <v>5.4175920486450195</v>
      </c>
      <c r="NL61" s="5">
        <v>8.1352825164794922</v>
      </c>
      <c r="NM61" s="5">
        <v>6.9720816612243652</v>
      </c>
      <c r="NN61" s="5">
        <v>2.7581062316894531</v>
      </c>
      <c r="NO61" s="5">
        <v>2.7345874309539795</v>
      </c>
      <c r="NP61" s="5">
        <v>-0.41941121220588684</v>
      </c>
      <c r="NQ61" s="5">
        <v>3.1516275405883789</v>
      </c>
      <c r="NR61" s="5">
        <v>-0.3187384307384491</v>
      </c>
      <c r="NS61" s="5">
        <v>3.701585054397583</v>
      </c>
      <c r="NT61" s="5">
        <v>3.1821796894073486</v>
      </c>
    </row>
    <row r="62" spans="1:384" s="5" customFormat="1" x14ac:dyDescent="0.35">
      <c r="A62" s="12">
        <v>60</v>
      </c>
      <c r="B62" s="12">
        <v>15</v>
      </c>
      <c r="C62" s="5" t="s">
        <v>2</v>
      </c>
      <c r="D62" s="12">
        <v>24</v>
      </c>
      <c r="E62" s="12">
        <v>1.5</v>
      </c>
      <c r="F62" s="12">
        <v>3</v>
      </c>
      <c r="G62" s="12">
        <v>100</v>
      </c>
      <c r="H62" s="12">
        <v>95</v>
      </c>
      <c r="I62" s="12">
        <v>95</v>
      </c>
      <c r="J62" s="12">
        <v>100</v>
      </c>
      <c r="K62" s="12">
        <v>95</v>
      </c>
      <c r="L62" s="12">
        <v>100</v>
      </c>
      <c r="M62" s="5">
        <v>0.74084591865539551</v>
      </c>
      <c r="N62" s="5">
        <v>4.9736614227294922</v>
      </c>
      <c r="O62" s="5">
        <v>0.87225043773651123</v>
      </c>
      <c r="P62" s="5">
        <v>0.4443202018737793</v>
      </c>
      <c r="Q62" s="5">
        <v>2.7607922554016113</v>
      </c>
      <c r="R62" s="5">
        <v>5.9972729682922363</v>
      </c>
      <c r="S62" s="5">
        <v>4.8124346733093262</v>
      </c>
      <c r="T62" s="5">
        <v>4.7801942825317383</v>
      </c>
      <c r="U62" s="5">
        <v>3.189664363861084</v>
      </c>
      <c r="V62" s="5">
        <v>5.7953329086303711</v>
      </c>
      <c r="W62" s="5">
        <v>3.9899635314941406</v>
      </c>
      <c r="X62" s="5">
        <v>1.3747032880783081</v>
      </c>
      <c r="Y62" s="5">
        <v>1.7798494100570679</v>
      </c>
      <c r="Z62" s="5">
        <v>3.8870046138763428</v>
      </c>
      <c r="AA62" s="5">
        <v>2.2462577819824219</v>
      </c>
      <c r="AB62" s="5">
        <v>3.561110258102417</v>
      </c>
      <c r="AC62" s="5">
        <v>4.2463316917419434</v>
      </c>
      <c r="AD62" s="5">
        <v>-0.20611728727817535</v>
      </c>
      <c r="AE62" s="5">
        <v>4.172360897064209</v>
      </c>
      <c r="AF62" s="5">
        <v>-2.1043163724243641E-3</v>
      </c>
      <c r="AG62" s="5">
        <v>5.4739036560058594</v>
      </c>
      <c r="AH62" s="5">
        <v>4.9673256874084473</v>
      </c>
      <c r="AI62" s="5">
        <v>6.7048487663269043</v>
      </c>
      <c r="AJ62" s="5">
        <v>3.9239294528961182</v>
      </c>
      <c r="AK62" s="5">
        <v>4.8931827545166016</v>
      </c>
      <c r="AL62" s="5">
        <v>4.8457984924316406</v>
      </c>
      <c r="AM62" s="5">
        <v>1.898186206817627</v>
      </c>
      <c r="AN62" s="5">
        <v>1.3000978231430054</v>
      </c>
      <c r="AO62" s="5">
        <v>2.909886360168457</v>
      </c>
      <c r="AP62" s="5">
        <v>2.2179789543151855</v>
      </c>
      <c r="AQ62" s="5">
        <v>4.2007350921630859</v>
      </c>
      <c r="AR62" s="14">
        <v>-2.6775267124176025</v>
      </c>
      <c r="AS62" s="5">
        <v>6.4913125038146973</v>
      </c>
      <c r="AT62" s="5">
        <v>-2.210010290145874</v>
      </c>
      <c r="AU62" s="5">
        <v>-1.6528103351593018</v>
      </c>
      <c r="AV62" s="5">
        <v>3.9421825408935547</v>
      </c>
      <c r="AW62" s="5">
        <v>5.9500637054443359</v>
      </c>
      <c r="AX62" s="5">
        <v>5.7766060829162598</v>
      </c>
      <c r="AY62" s="5">
        <v>7.1331219673156738</v>
      </c>
      <c r="AZ62" s="5">
        <v>1.913400411605835</v>
      </c>
      <c r="BA62" s="5">
        <v>7.0797638893127441</v>
      </c>
      <c r="BB62" s="5">
        <v>5.7054386138916016</v>
      </c>
      <c r="BC62" s="5">
        <v>1.9901276826858521</v>
      </c>
      <c r="BD62" s="5">
        <v>0.90072011947631836</v>
      </c>
      <c r="BE62" s="5">
        <v>3.9222791194915771</v>
      </c>
      <c r="BF62" s="5">
        <v>2.836414098739624</v>
      </c>
      <c r="BG62" s="5">
        <v>4.4768447875976563</v>
      </c>
      <c r="BH62" s="5">
        <v>4.20428466796875</v>
      </c>
      <c r="BI62" s="5">
        <v>-2.1936013698577881</v>
      </c>
      <c r="BJ62" s="5">
        <v>1.9114347696304321</v>
      </c>
      <c r="BK62" s="5">
        <v>-0.2065010666847229</v>
      </c>
      <c r="BL62" s="5">
        <v>4.665682315826416</v>
      </c>
      <c r="BM62" s="5">
        <v>6.2860589027404785</v>
      </c>
      <c r="BN62" s="5">
        <v>7.4200544357299805</v>
      </c>
      <c r="BO62" s="5">
        <v>5.4142661094665527</v>
      </c>
      <c r="BP62" s="5">
        <v>6.0566120147705078</v>
      </c>
      <c r="BQ62" s="5">
        <v>3.1937909126281738</v>
      </c>
      <c r="BR62" s="5">
        <v>0.43929004669189453</v>
      </c>
      <c r="BS62" s="5">
        <v>1.6005070209503174</v>
      </c>
      <c r="BT62" s="5">
        <v>1.8621242046356201</v>
      </c>
      <c r="BU62" s="5">
        <v>2.5500829219818115</v>
      </c>
      <c r="BV62" s="5">
        <v>5.2899565696716309</v>
      </c>
      <c r="BW62" s="14">
        <v>-0.63873541355133057</v>
      </c>
      <c r="BX62" s="5">
        <v>6.2101240158081055</v>
      </c>
      <c r="BY62" s="5">
        <v>-1.417106855660677E-2</v>
      </c>
      <c r="BZ62" s="5">
        <v>0.82502460479736328</v>
      </c>
      <c r="CA62" s="5">
        <v>3.6543550491333008</v>
      </c>
      <c r="CB62" s="5">
        <v>6.236513614654541</v>
      </c>
      <c r="CC62" s="5">
        <v>7.6610736846923828</v>
      </c>
      <c r="CD62" s="5">
        <v>7.8893098831176758</v>
      </c>
      <c r="CE62" s="5">
        <v>2.0329148769378662</v>
      </c>
      <c r="CF62" s="5">
        <v>7.6755537986755371</v>
      </c>
      <c r="CG62" s="5">
        <v>4.8443560600280762</v>
      </c>
      <c r="CH62" s="5">
        <v>2.1323413848876953</v>
      </c>
      <c r="CI62" s="5">
        <v>3.0038607120513916</v>
      </c>
      <c r="CJ62" s="5">
        <v>4.2238607406616211</v>
      </c>
      <c r="CK62" s="5">
        <v>5.9146823883056641</v>
      </c>
      <c r="CL62" s="5">
        <v>7.2717490196228027</v>
      </c>
      <c r="CM62" s="5">
        <v>3.1534445285797119</v>
      </c>
      <c r="CN62" s="5">
        <v>-2.1939465999603271</v>
      </c>
      <c r="CO62" s="5">
        <v>1.84641432762146</v>
      </c>
      <c r="CP62" s="5">
        <v>1.2949070930480957</v>
      </c>
      <c r="CQ62" s="5">
        <v>4.4884343147277832</v>
      </c>
      <c r="CR62" s="5">
        <v>6.6885552406311035</v>
      </c>
      <c r="CS62" s="5">
        <v>7.4400920867919922</v>
      </c>
      <c r="CT62" s="5">
        <v>7.4840183258056641</v>
      </c>
      <c r="CU62" s="5">
        <v>4.4031162261962891</v>
      </c>
      <c r="CV62" s="5">
        <v>3.4364330768585205</v>
      </c>
      <c r="CW62" s="5">
        <v>1.4254646301269531</v>
      </c>
      <c r="CX62" s="5">
        <v>3.6176578998565674</v>
      </c>
      <c r="CY62" s="5">
        <v>2.4477648735046387</v>
      </c>
      <c r="CZ62" s="5">
        <v>4.7221994400024414</v>
      </c>
      <c r="DA62" s="5">
        <v>5.768801212310791</v>
      </c>
      <c r="DB62" s="14">
        <v>-1.4527757167816162</v>
      </c>
      <c r="DC62" s="5">
        <v>1.6380195617675781</v>
      </c>
      <c r="DD62" s="5">
        <v>-0.55559796094894409</v>
      </c>
      <c r="DE62" s="5">
        <v>-2.1855511665344238</v>
      </c>
      <c r="DF62" s="5">
        <v>1.4062786102294922</v>
      </c>
      <c r="DG62" s="5">
        <v>1.1903331279754639</v>
      </c>
      <c r="DH62" s="5">
        <v>2.5652415752410889</v>
      </c>
      <c r="DI62" s="5">
        <v>2.1112279891967773</v>
      </c>
      <c r="DJ62" s="5">
        <v>1.9113013744354248</v>
      </c>
      <c r="DK62" s="5">
        <v>2.1490912437438965</v>
      </c>
      <c r="DL62" s="5">
        <v>2.0504255294799805</v>
      </c>
      <c r="DM62" s="5">
        <v>1.2906534671783447</v>
      </c>
      <c r="DN62" s="5">
        <v>1.2055031061172485</v>
      </c>
      <c r="DO62" s="5">
        <v>0.40489286184310913</v>
      </c>
      <c r="DP62" s="5">
        <v>2.7416696548461914</v>
      </c>
      <c r="DQ62" s="5">
        <v>3.0838096141815186</v>
      </c>
      <c r="DR62" s="5">
        <v>2.4043490886688232</v>
      </c>
      <c r="DS62" s="5">
        <v>-1.3620049953460693</v>
      </c>
      <c r="DT62" s="5">
        <v>0.69966292381286621</v>
      </c>
      <c r="DU62" s="5">
        <v>0.35913729667663574</v>
      </c>
      <c r="DV62" s="5">
        <v>1.1571154594421387</v>
      </c>
      <c r="DW62" s="5">
        <v>2.491506814956665</v>
      </c>
      <c r="DX62" s="5">
        <v>1.8435591459274292</v>
      </c>
      <c r="DY62" s="5">
        <v>2.6354014873504639</v>
      </c>
      <c r="DZ62" s="5">
        <v>1.4069859981536865</v>
      </c>
      <c r="EA62" s="5">
        <v>1.2995213270187378</v>
      </c>
      <c r="EB62" s="5">
        <v>-1.2001215219497681</v>
      </c>
      <c r="EC62" s="5">
        <v>2.0515608787536621</v>
      </c>
      <c r="ED62" s="5">
        <v>-0.12503305077552795</v>
      </c>
      <c r="EE62" s="5">
        <v>2.3749523162841797</v>
      </c>
      <c r="EF62" s="5">
        <v>1.6417959928512573</v>
      </c>
      <c r="EG62" s="14">
        <v>-2.3839409351348877</v>
      </c>
      <c r="EH62" s="5">
        <v>3.4366657733917236</v>
      </c>
      <c r="EI62" s="5">
        <v>-0.51870083808898926</v>
      </c>
      <c r="EJ62" s="5">
        <v>-2.158768892288208</v>
      </c>
      <c r="EK62" s="5">
        <v>1.187821626663208</v>
      </c>
      <c r="EL62" s="5">
        <v>3.012357234954834</v>
      </c>
      <c r="EM62" s="5">
        <v>6.3714218139648438</v>
      </c>
      <c r="EN62" s="5">
        <v>5.4967055320739746</v>
      </c>
      <c r="EO62" s="5">
        <v>0.81104362010955811</v>
      </c>
      <c r="EP62" s="5">
        <v>5.9207487106323242</v>
      </c>
      <c r="EQ62" s="5">
        <v>3.0097827911376953</v>
      </c>
      <c r="ER62" s="5">
        <v>-0.27490633726119995</v>
      </c>
      <c r="ES62" s="5">
        <v>0.79970246553421021</v>
      </c>
      <c r="ET62" s="5">
        <v>2.2121067047119141</v>
      </c>
      <c r="EU62" s="5">
        <v>5.2205300331115723</v>
      </c>
      <c r="EV62" s="5">
        <v>6.6092653274536133</v>
      </c>
      <c r="EW62" s="5">
        <v>1.3637584447860718</v>
      </c>
      <c r="EX62" s="5">
        <v>-0.68184763193130493</v>
      </c>
      <c r="EY62" s="5">
        <v>-0.13736885786056519</v>
      </c>
      <c r="EZ62" s="5">
        <v>-0.6020997166633606</v>
      </c>
      <c r="FA62" s="5">
        <v>1.4429887533187866</v>
      </c>
      <c r="FB62" s="5">
        <v>4.7442173957824707</v>
      </c>
      <c r="FC62" s="5">
        <v>4.8013453483581543</v>
      </c>
      <c r="FD62" s="5">
        <v>5.6001462936401367</v>
      </c>
      <c r="FE62" s="5">
        <v>2.334665060043335</v>
      </c>
      <c r="FF62" s="5">
        <v>0.67112171649932861</v>
      </c>
      <c r="FG62" s="5">
        <v>-2.2447261810302734</v>
      </c>
      <c r="FH62" s="5">
        <v>2.036384105682373</v>
      </c>
      <c r="FI62" s="5">
        <v>-0.30202347040176392</v>
      </c>
      <c r="FJ62" s="5">
        <v>3.2106566429138184</v>
      </c>
      <c r="FK62" s="5">
        <v>3.3098957538604736</v>
      </c>
      <c r="FL62" s="14">
        <v>-1.7273160219192505</v>
      </c>
      <c r="FM62" s="5">
        <v>6.1994795799255371</v>
      </c>
      <c r="FN62" s="5">
        <v>-1.4358812570571899</v>
      </c>
      <c r="FO62" s="5">
        <v>-3.6741304397583008</v>
      </c>
      <c r="FP62" s="5">
        <v>1.1399350166320801</v>
      </c>
      <c r="FQ62" s="5">
        <v>3.0970323085784912</v>
      </c>
      <c r="FR62" s="5">
        <v>7.2527122497558594</v>
      </c>
      <c r="FS62" s="5">
        <v>6.293571949005127</v>
      </c>
      <c r="FT62" s="5">
        <v>-0.55612200498580933</v>
      </c>
      <c r="FU62" s="5">
        <v>7.9208164215087891</v>
      </c>
      <c r="FV62" s="5">
        <v>4.1760654449462891</v>
      </c>
      <c r="FW62" s="5">
        <v>-1.2179170846939087</v>
      </c>
      <c r="FX62" s="5">
        <v>0.66371607780456543</v>
      </c>
      <c r="FY62" s="5">
        <v>0.59025669097900391</v>
      </c>
      <c r="FZ62" s="5">
        <v>5.5012626647949219</v>
      </c>
      <c r="GA62" s="5">
        <v>7.5756449699401855</v>
      </c>
      <c r="GB62" s="5">
        <v>0.8411439061164856</v>
      </c>
      <c r="GC62" s="5">
        <v>-0.37038969993591309</v>
      </c>
      <c r="GD62" s="5">
        <v>-2.5115952491760254</v>
      </c>
      <c r="GE62" s="5">
        <v>-1.8381152153015137</v>
      </c>
      <c r="GF62" s="5">
        <v>1.6912765502929688</v>
      </c>
      <c r="GG62" s="5">
        <v>5.8097944259643555</v>
      </c>
      <c r="GH62" s="5">
        <v>5.0350737571716309</v>
      </c>
      <c r="GI62" s="5">
        <v>6.9242262840270996</v>
      </c>
      <c r="GJ62" s="5">
        <v>3.5692827701568604</v>
      </c>
      <c r="GK62" s="5">
        <v>-0.33236756920814514</v>
      </c>
      <c r="GL62" s="5">
        <v>-5.3994741439819336</v>
      </c>
      <c r="GM62" s="5">
        <v>1.8975763320922852</v>
      </c>
      <c r="GN62" s="5">
        <v>-2.7368776798248291</v>
      </c>
      <c r="GO62" s="5">
        <v>3.6559109687805176</v>
      </c>
      <c r="GP62" s="5">
        <v>1.6161645650863647</v>
      </c>
      <c r="GQ62" s="14">
        <v>9.6529102325439453</v>
      </c>
      <c r="GR62" s="5">
        <v>8.8074169158935547</v>
      </c>
      <c r="GS62" s="5">
        <v>8.7646036148071289</v>
      </c>
      <c r="GT62" s="5">
        <v>6.1543679237365723</v>
      </c>
      <c r="GU62" s="5">
        <v>7.8435788154602051</v>
      </c>
      <c r="GV62" s="5">
        <v>7.105198860168457</v>
      </c>
      <c r="GW62" s="5">
        <v>7.2923359870910645</v>
      </c>
      <c r="GX62" s="5">
        <v>5.2049484252929688</v>
      </c>
      <c r="GY62" s="5">
        <v>10.013822555541992</v>
      </c>
      <c r="GZ62" s="5">
        <v>7.563502311706543</v>
      </c>
      <c r="HA62" s="5">
        <v>8.0993785858154297</v>
      </c>
      <c r="HB62" s="5">
        <v>7.6516232490539551</v>
      </c>
      <c r="HC62" s="5">
        <v>3.9079513549804688</v>
      </c>
      <c r="HD62" s="5">
        <v>3.6289017200469971</v>
      </c>
      <c r="HE62" s="5">
        <v>3.9556670188903809</v>
      </c>
      <c r="HF62" s="5">
        <v>5.9017386436462402</v>
      </c>
      <c r="HG62" s="5">
        <v>10.486908912658691</v>
      </c>
      <c r="HH62" s="5">
        <v>9.269073486328125</v>
      </c>
      <c r="HI62" s="5">
        <v>9.5707521438598633</v>
      </c>
      <c r="HJ62" s="5">
        <v>4.6244115829467773</v>
      </c>
      <c r="HK62" s="5">
        <v>8.0261983871459961</v>
      </c>
      <c r="HL62" s="5">
        <v>8.1356410980224609</v>
      </c>
      <c r="HM62" s="5">
        <v>6.9157400131225586</v>
      </c>
      <c r="HN62" s="5">
        <v>5.866340160369873</v>
      </c>
      <c r="HO62" s="5">
        <v>10.320629119873047</v>
      </c>
      <c r="HP62" s="5">
        <v>8.7083187103271484</v>
      </c>
      <c r="HQ62" s="5">
        <v>5.2533397674560547</v>
      </c>
      <c r="HR62" s="5">
        <v>2.8125255107879639</v>
      </c>
      <c r="HS62" s="5">
        <v>4.1215448379516602</v>
      </c>
      <c r="HT62" s="5">
        <v>3.5677571296691895</v>
      </c>
      <c r="HU62" s="5">
        <v>2.5594000816345215</v>
      </c>
      <c r="HV62" s="14">
        <v>7.5120010375976563</v>
      </c>
      <c r="HW62" s="5">
        <v>6.5660848617553711</v>
      </c>
      <c r="HX62" s="5">
        <v>8.0501041412353516</v>
      </c>
      <c r="HY62" s="5">
        <v>2.9400720596313477</v>
      </c>
      <c r="HZ62" s="5">
        <v>7.3837494850158691</v>
      </c>
      <c r="IA62" s="5">
        <v>2.8256828784942627</v>
      </c>
      <c r="IB62" s="5">
        <v>7.5622673034667969</v>
      </c>
      <c r="IC62" s="5">
        <v>4.2298860549926758</v>
      </c>
      <c r="ID62" s="5">
        <v>7.1146726608276367</v>
      </c>
      <c r="IE62" s="5">
        <v>6.8051791191101074</v>
      </c>
      <c r="IF62" s="5">
        <v>7.8053359985351563</v>
      </c>
      <c r="IG62" s="5">
        <v>6.7807717323303223</v>
      </c>
      <c r="IH62" s="5">
        <v>3.6614532470703125</v>
      </c>
      <c r="II62" s="5">
        <v>-1.4481350183486938</v>
      </c>
      <c r="IJ62" s="5">
        <v>4.3931565284729004</v>
      </c>
      <c r="IK62" s="5">
        <v>7.0339412689208984</v>
      </c>
      <c r="IL62" s="5">
        <v>7.8140754699707031</v>
      </c>
      <c r="IM62" s="5">
        <v>7.1986780166625977</v>
      </c>
      <c r="IN62" s="5">
        <v>5.6456661224365234</v>
      </c>
      <c r="IO62" s="5">
        <v>5.4320755004882813</v>
      </c>
      <c r="IP62" s="5">
        <v>3.406848669052124</v>
      </c>
      <c r="IQ62" s="5">
        <v>7.8419547080993652</v>
      </c>
      <c r="IR62" s="5">
        <v>3.7211430072784424</v>
      </c>
      <c r="IS62" s="5">
        <v>6.357811450958252</v>
      </c>
      <c r="IT62" s="5">
        <v>7.5790643692016602</v>
      </c>
      <c r="IU62" s="5">
        <v>3.8215687274932861</v>
      </c>
      <c r="IV62" s="5">
        <v>0.74835258722305298</v>
      </c>
      <c r="IW62" s="5">
        <v>3.3214395046234131</v>
      </c>
      <c r="IX62" s="5">
        <v>-0.83316361904144287</v>
      </c>
      <c r="IY62" s="5">
        <v>4.3022761344909668</v>
      </c>
      <c r="IZ62" s="5">
        <v>-1.3974399566650391</v>
      </c>
      <c r="JA62" s="14">
        <v>8.4091424942016602</v>
      </c>
      <c r="JB62" s="5">
        <v>3.6017293930053711</v>
      </c>
      <c r="JC62" s="5">
        <v>8.4000005722045898</v>
      </c>
      <c r="JD62" s="5">
        <v>6.1689257621765137</v>
      </c>
      <c r="JE62" s="5">
        <v>4.6016879081726074</v>
      </c>
      <c r="JF62" s="5">
        <v>3.1095190048217773</v>
      </c>
      <c r="JG62" s="5">
        <v>6.2610635757446289</v>
      </c>
      <c r="JH62" s="5">
        <v>4.1285829544067383</v>
      </c>
      <c r="JI62" s="5">
        <v>6.860992431640625</v>
      </c>
      <c r="JJ62" s="5">
        <v>4.3876614570617676</v>
      </c>
      <c r="JK62" s="5">
        <v>4.617067813873291</v>
      </c>
      <c r="JL62" s="5">
        <v>5.5034952163696289</v>
      </c>
      <c r="JM62" s="5">
        <v>3.2825589179992676</v>
      </c>
      <c r="JN62" s="5">
        <v>1.2250254154205322</v>
      </c>
      <c r="JO62" s="5">
        <v>4.9820833206176758</v>
      </c>
      <c r="JP62" s="5">
        <v>7.084254264831543</v>
      </c>
      <c r="JQ62" s="5">
        <v>5.5740714073181152</v>
      </c>
      <c r="JR62" s="5">
        <v>7.3673481941223145</v>
      </c>
      <c r="JS62" s="5">
        <v>6.2294540405273438</v>
      </c>
      <c r="JT62" s="5">
        <v>4.1175923347473145</v>
      </c>
      <c r="JU62" s="5">
        <v>3.2610492706298828</v>
      </c>
      <c r="JV62" s="5">
        <v>5.5585231781005859</v>
      </c>
      <c r="JW62" s="5">
        <v>3.4365019798278809</v>
      </c>
      <c r="JX62" s="5">
        <v>5.8534135818481445</v>
      </c>
      <c r="JY62" s="5">
        <v>3.7937173843383789</v>
      </c>
      <c r="JZ62" s="5">
        <v>5.1621575355529785</v>
      </c>
      <c r="KA62" s="5">
        <v>3.4175741672515869</v>
      </c>
      <c r="KB62" s="5">
        <v>3.2906994819641113</v>
      </c>
      <c r="KC62" s="5">
        <v>1.0824066400527954</v>
      </c>
      <c r="KD62" s="5">
        <v>3.4891588687896729</v>
      </c>
      <c r="KE62" s="5">
        <v>0.24395374953746796</v>
      </c>
      <c r="KF62" s="14">
        <v>9.8370857238769531</v>
      </c>
      <c r="KG62" s="5">
        <v>5.5454645156860352</v>
      </c>
      <c r="KH62" s="5">
        <v>10.250241279602051</v>
      </c>
      <c r="KI62" s="5">
        <v>5.4196419715881348</v>
      </c>
      <c r="KJ62" s="5">
        <v>9.690521240234375</v>
      </c>
      <c r="KK62" s="5">
        <v>3.6964263916015625</v>
      </c>
      <c r="KL62" s="5">
        <v>7.579319953918457</v>
      </c>
      <c r="KM62" s="5">
        <v>2.5965216159820557</v>
      </c>
      <c r="KN62" s="5">
        <v>11.051114082336426</v>
      </c>
      <c r="KO62" s="5">
        <v>5.8589224815368652</v>
      </c>
      <c r="KP62" s="5">
        <v>9.0671463012695313</v>
      </c>
      <c r="KQ62" s="5">
        <v>10.452375411987305</v>
      </c>
      <c r="KR62" s="5">
        <v>5.9694828987121582</v>
      </c>
      <c r="KS62" s="5">
        <v>0.27317535877227783</v>
      </c>
      <c r="KT62" s="5">
        <v>5.3774895668029785</v>
      </c>
      <c r="KU62" s="5">
        <v>6.7384076118469238</v>
      </c>
      <c r="KV62" s="5">
        <v>11.020993232727051</v>
      </c>
      <c r="KW62" s="5">
        <v>9.2173299789428711</v>
      </c>
      <c r="KX62" s="5">
        <v>9.456355094909668</v>
      </c>
      <c r="KY62" s="5">
        <v>7.1025300025939941</v>
      </c>
      <c r="KZ62" s="5">
        <v>5.3121528625488281</v>
      </c>
      <c r="LA62" s="5">
        <v>8.6889142990112305</v>
      </c>
      <c r="LB62" s="5">
        <v>3.5700464248657227</v>
      </c>
      <c r="LC62" s="5">
        <v>4.8400745391845703</v>
      </c>
      <c r="LD62" s="5">
        <v>8.0799112319946289</v>
      </c>
      <c r="LE62" s="5">
        <v>7.6772322654724121</v>
      </c>
      <c r="LF62" s="5">
        <v>3.6501023769378662</v>
      </c>
      <c r="LG62" s="5">
        <v>5.5442709922790527</v>
      </c>
      <c r="LH62" s="5">
        <v>1.3370835781097412</v>
      </c>
      <c r="LI62" s="5">
        <v>5.389930248260498</v>
      </c>
      <c r="LJ62" s="5">
        <v>-0.13438533246517181</v>
      </c>
      <c r="LK62" s="14">
        <v>6.9929900169372559</v>
      </c>
      <c r="LL62" s="5">
        <v>5.5026259422302246</v>
      </c>
      <c r="LM62" s="5">
        <v>8.0445880889892578</v>
      </c>
      <c r="LN62" s="5">
        <v>3.533804178237915</v>
      </c>
      <c r="LO62" s="5">
        <v>6.6165094375610352</v>
      </c>
      <c r="LP62" s="5">
        <v>3.0033268928527832</v>
      </c>
      <c r="LQ62" s="5">
        <v>8.6436738967895508</v>
      </c>
      <c r="LR62" s="5">
        <v>4.4191932678222656</v>
      </c>
      <c r="LS62" s="5">
        <v>6.9507484436035156</v>
      </c>
      <c r="LT62" s="5">
        <v>7.0114583969116211</v>
      </c>
      <c r="LU62" s="5">
        <v>6.8116536140441895</v>
      </c>
      <c r="LV62" s="5">
        <v>6.2095012664794922</v>
      </c>
      <c r="LW62" s="5">
        <v>4.6500453948974609</v>
      </c>
      <c r="LX62" s="5">
        <v>0.58736699819564819</v>
      </c>
      <c r="LY62" s="5">
        <v>5.9065442085266113</v>
      </c>
      <c r="LZ62" s="5">
        <v>8.3614101409912109</v>
      </c>
      <c r="MA62" s="5">
        <v>6.7904877662658691</v>
      </c>
      <c r="MB62" s="5">
        <v>7.3416805267333984</v>
      </c>
      <c r="MC62" s="5">
        <v>4.9775218963623047</v>
      </c>
      <c r="MD62" s="5">
        <v>5.4075679779052734</v>
      </c>
      <c r="ME62" s="5">
        <v>3.1194934844970703</v>
      </c>
      <c r="MF62" s="5">
        <v>7.7221899032592773</v>
      </c>
      <c r="MG62" s="5">
        <v>3.8929264545440674</v>
      </c>
      <c r="MH62" s="5">
        <v>6.6253557205200195</v>
      </c>
      <c r="MI62" s="5">
        <v>5.6961379051208496</v>
      </c>
      <c r="MJ62" s="5">
        <v>3.8737387657165527</v>
      </c>
      <c r="MK62" s="5">
        <v>1.171540379524231</v>
      </c>
      <c r="ML62" s="5">
        <v>4.534365177154541</v>
      </c>
      <c r="MM62" s="5">
        <v>0.43233570456504822</v>
      </c>
      <c r="MN62" s="5">
        <v>5.2342944145202637</v>
      </c>
      <c r="MO62" s="5">
        <v>-0.31166073679924011</v>
      </c>
      <c r="MP62" s="14">
        <v>7.4383764266967773</v>
      </c>
      <c r="MQ62" s="5">
        <v>7.6472878456115723</v>
      </c>
      <c r="MR62" s="5">
        <v>7.5389556884765625</v>
      </c>
      <c r="MS62" s="5">
        <v>3.9505486488342285</v>
      </c>
      <c r="MT62" s="5">
        <v>6.870121955871582</v>
      </c>
      <c r="MU62" s="5">
        <v>4.2156805992126465</v>
      </c>
      <c r="MV62" s="5">
        <v>7.9418540000915527</v>
      </c>
      <c r="MW62" s="5">
        <v>4.4455366134643555</v>
      </c>
      <c r="MX62" s="5">
        <v>7.329129695892334</v>
      </c>
      <c r="MY62" s="5">
        <v>7.8267555236816406</v>
      </c>
      <c r="MZ62" s="5">
        <v>7.2492094039916992</v>
      </c>
      <c r="NA62" s="5">
        <v>6.3379106521606445</v>
      </c>
      <c r="NB62" s="5">
        <v>4.5743236541748047</v>
      </c>
      <c r="NC62" s="5">
        <v>0.44784915447235107</v>
      </c>
      <c r="ND62" s="5">
        <v>5.3499493598937988</v>
      </c>
      <c r="NE62" s="5">
        <v>8.1688957214355469</v>
      </c>
      <c r="NF62" s="5">
        <v>7.4792990684509277</v>
      </c>
      <c r="NG62" s="5">
        <v>7.7398509979248047</v>
      </c>
      <c r="NH62" s="5">
        <v>4.9451165199279785</v>
      </c>
      <c r="NI62" s="5">
        <v>4.4898138046264648</v>
      </c>
      <c r="NJ62" s="5">
        <v>4.6013131141662598</v>
      </c>
      <c r="NK62" s="5">
        <v>7.6483840942382813</v>
      </c>
      <c r="NL62" s="5">
        <v>4.5389504432678223</v>
      </c>
      <c r="NM62" s="5">
        <v>6.935767650604248</v>
      </c>
      <c r="NN62" s="5">
        <v>7.6004734039306641</v>
      </c>
      <c r="NO62" s="5">
        <v>4.696007251739502</v>
      </c>
      <c r="NP62" s="5">
        <v>1.0260399580001831</v>
      </c>
      <c r="NQ62" s="5">
        <v>4.0027375221252441</v>
      </c>
      <c r="NR62" s="5">
        <v>-0.55734497308731079</v>
      </c>
      <c r="NS62" s="5">
        <v>3.9555938243865967</v>
      </c>
      <c r="NT62" s="5">
        <v>-0.87444615364074707</v>
      </c>
    </row>
    <row r="63" spans="1:384" s="5" customFormat="1" x14ac:dyDescent="0.35">
      <c r="A63" s="12">
        <v>61</v>
      </c>
      <c r="B63" s="12">
        <v>18</v>
      </c>
      <c r="C63" s="5" t="s">
        <v>2</v>
      </c>
      <c r="D63" s="12">
        <v>22</v>
      </c>
      <c r="E63" s="12">
        <v>0</v>
      </c>
      <c r="F63" s="12">
        <v>3</v>
      </c>
      <c r="G63" s="15">
        <v>97.5</v>
      </c>
      <c r="H63" s="15">
        <v>97.5</v>
      </c>
      <c r="I63" s="15">
        <v>97.5</v>
      </c>
      <c r="J63" s="15">
        <v>100</v>
      </c>
      <c r="K63" s="15">
        <v>100</v>
      </c>
      <c r="L63" s="15">
        <v>95</v>
      </c>
      <c r="M63" s="5">
        <v>-1.8735584020614624</v>
      </c>
      <c r="N63" s="5">
        <v>4.4271111488342285</v>
      </c>
      <c r="O63" s="5">
        <v>-2.0933966636657715</v>
      </c>
      <c r="P63" s="5">
        <v>-0.66402488946914673</v>
      </c>
      <c r="Q63" s="5">
        <v>2.7343406677246094</v>
      </c>
      <c r="R63" s="5">
        <v>4.2542095184326172</v>
      </c>
      <c r="S63" s="5">
        <v>4.4438834190368652</v>
      </c>
      <c r="T63" s="5">
        <v>1.7592740058898926</v>
      </c>
      <c r="U63" s="5">
        <v>2.3202548027038574</v>
      </c>
      <c r="V63" s="5">
        <v>3.8586468696594238</v>
      </c>
      <c r="W63" s="5">
        <v>3.4333152770996094</v>
      </c>
      <c r="X63" s="5">
        <v>1.952767014503479</v>
      </c>
      <c r="Y63" s="5">
        <v>1.7402017116546631</v>
      </c>
      <c r="Z63" s="5">
        <v>2.7096905708312988</v>
      </c>
      <c r="AA63" s="5">
        <v>2.0016872882843018</v>
      </c>
      <c r="AB63" s="5">
        <v>2.3495111465454102</v>
      </c>
      <c r="AC63" s="5">
        <v>3.006342887878418</v>
      </c>
      <c r="AD63" s="5">
        <v>-2.1273288726806641</v>
      </c>
      <c r="AE63" s="5">
        <v>2.2553863525390625</v>
      </c>
      <c r="AF63" s="5">
        <v>1.6315011978149414</v>
      </c>
      <c r="AG63" s="5">
        <v>3.6211566925048828</v>
      </c>
      <c r="AH63" s="5">
        <v>3.7902789115905762</v>
      </c>
      <c r="AI63" s="5">
        <v>4.2405686378479004</v>
      </c>
      <c r="AJ63" s="5">
        <v>1.345522403717041</v>
      </c>
      <c r="AK63" s="5">
        <v>3.4246106147766113</v>
      </c>
      <c r="AL63" s="5">
        <v>2.8387696743011475</v>
      </c>
      <c r="AM63" s="5">
        <v>1.4915053844451904</v>
      </c>
      <c r="AN63" s="5">
        <v>2.5958273410797119</v>
      </c>
      <c r="AO63" s="5">
        <v>3.1907539367675781</v>
      </c>
      <c r="AP63" s="5">
        <v>1.8305460214614868</v>
      </c>
      <c r="AQ63" s="5">
        <v>1.9222670793533325</v>
      </c>
      <c r="AR63" s="14">
        <v>-2.3609437942504883</v>
      </c>
      <c r="AS63" s="5">
        <v>10.934659004211426</v>
      </c>
      <c r="AT63" s="5">
        <v>-1.9977625608444214</v>
      </c>
      <c r="AU63" s="5">
        <v>-0.61733311414718628</v>
      </c>
      <c r="AV63" s="5">
        <v>5.3936052322387695</v>
      </c>
      <c r="AW63" s="5">
        <v>8.8311405181884766</v>
      </c>
      <c r="AX63" s="5">
        <v>9.8380403518676758</v>
      </c>
      <c r="AY63" s="5">
        <v>6.5979022979736328</v>
      </c>
      <c r="AZ63" s="5">
        <v>4.8874044418334961</v>
      </c>
      <c r="BA63" s="5">
        <v>10.012436866760254</v>
      </c>
      <c r="BB63" s="5">
        <v>8.3332328796386719</v>
      </c>
      <c r="BC63" s="5">
        <v>3.5027382373809814</v>
      </c>
      <c r="BD63" s="5">
        <v>2.2962327003479004</v>
      </c>
      <c r="BE63" s="5">
        <v>5.3440423011779785</v>
      </c>
      <c r="BF63" s="5">
        <v>6.7666015625</v>
      </c>
      <c r="BG63" s="5">
        <v>8.4656000137329102</v>
      </c>
      <c r="BH63" s="5">
        <v>6.6790046691894531</v>
      </c>
      <c r="BI63" s="5">
        <v>-2.6332378387451172</v>
      </c>
      <c r="BJ63" s="5">
        <v>3.1433761119842529</v>
      </c>
      <c r="BK63" s="5">
        <v>0.84843218326568604</v>
      </c>
      <c r="BL63" s="5">
        <v>7.2493877410888672</v>
      </c>
      <c r="BM63" s="5">
        <v>8.8327016830444336</v>
      </c>
      <c r="BN63" s="5">
        <v>9.5262823104858398</v>
      </c>
      <c r="BO63" s="5">
        <v>7.147122859954834</v>
      </c>
      <c r="BP63" s="5">
        <v>9.1241483688354492</v>
      </c>
      <c r="BQ63" s="5">
        <v>5.0135660171508789</v>
      </c>
      <c r="BR63" s="5">
        <v>1.5473343133926392</v>
      </c>
      <c r="BS63" s="5">
        <v>3.9074137210845947</v>
      </c>
      <c r="BT63" s="5">
        <v>3.4811515808105469</v>
      </c>
      <c r="BU63" s="5">
        <v>5.4277620315551758</v>
      </c>
      <c r="BV63" s="5">
        <v>5.8617672920227051</v>
      </c>
      <c r="BW63" s="14">
        <v>-1.9894365072250366</v>
      </c>
      <c r="BX63" s="5">
        <v>5.291259765625</v>
      </c>
      <c r="BY63" s="5">
        <v>-1.6214230060577393</v>
      </c>
      <c r="BZ63" s="5">
        <v>-0.86374253034591675</v>
      </c>
      <c r="CA63" s="5">
        <v>3.5920791625976563</v>
      </c>
      <c r="CB63" s="5">
        <v>3.909923791885376</v>
      </c>
      <c r="CC63" s="5">
        <v>4.9299554824829102</v>
      </c>
      <c r="CD63" s="5">
        <v>2.5177428722381592</v>
      </c>
      <c r="CE63" s="5">
        <v>1.9089616537094116</v>
      </c>
      <c r="CF63" s="5">
        <v>5.5115652084350586</v>
      </c>
      <c r="CG63" s="5">
        <v>4.4591426849365234</v>
      </c>
      <c r="CH63" s="5">
        <v>2.7314324378967285</v>
      </c>
      <c r="CI63" s="5">
        <v>2.3132987022399902</v>
      </c>
      <c r="CJ63" s="5">
        <v>2.1356701850891113</v>
      </c>
      <c r="CK63" s="5">
        <v>3.3720693588256836</v>
      </c>
      <c r="CL63" s="5">
        <v>4.1964521408081055</v>
      </c>
      <c r="CM63" s="5">
        <v>3.513573169708252</v>
      </c>
      <c r="CN63" s="5">
        <v>-2.275583028793335</v>
      </c>
      <c r="CO63" s="5">
        <v>1.8343321084976196</v>
      </c>
      <c r="CP63" s="5">
        <v>2.0638172626495361</v>
      </c>
      <c r="CQ63" s="5">
        <v>3.0619423389434814</v>
      </c>
      <c r="CR63" s="5">
        <v>4.4888215065002441</v>
      </c>
      <c r="CS63" s="5">
        <v>4.2333865165710449</v>
      </c>
      <c r="CT63" s="5">
        <v>3.189565896987915</v>
      </c>
      <c r="CU63" s="5">
        <v>4.2269325256347656</v>
      </c>
      <c r="CV63" s="5">
        <v>2.09322190284729</v>
      </c>
      <c r="CW63" s="5">
        <v>0.79483693838119507</v>
      </c>
      <c r="CX63" s="5">
        <v>2.6808691024780273</v>
      </c>
      <c r="CY63" s="5">
        <v>2.1440308094024658</v>
      </c>
      <c r="CZ63" s="5">
        <v>2.6643695831298828</v>
      </c>
      <c r="DA63" s="5">
        <v>1.8348547220230103</v>
      </c>
      <c r="DB63" s="14">
        <v>-2.2392072677612305</v>
      </c>
      <c r="DC63" s="5">
        <v>4.567227840423584</v>
      </c>
      <c r="DD63" s="5">
        <v>-2.3875532150268555</v>
      </c>
      <c r="DE63" s="5">
        <v>-3.0001280307769775</v>
      </c>
      <c r="DF63" s="5">
        <v>4.2488617897033691</v>
      </c>
      <c r="DG63" s="5">
        <v>5.4918241500854492</v>
      </c>
      <c r="DH63" s="5">
        <v>5.3535804748535156</v>
      </c>
      <c r="DI63" s="5">
        <v>5.3053326606750488</v>
      </c>
      <c r="DJ63" s="5">
        <v>0.90047687292098999</v>
      </c>
      <c r="DK63" s="5">
        <v>4.9937810897827148</v>
      </c>
      <c r="DL63" s="5">
        <v>4.5528717041015625</v>
      </c>
      <c r="DM63" s="5">
        <v>1.3961365222930908</v>
      </c>
      <c r="DN63" s="5">
        <v>0.81236159801483154</v>
      </c>
      <c r="DO63" s="5">
        <v>2.405623197555542</v>
      </c>
      <c r="DP63" s="5">
        <v>4.3274755477905273</v>
      </c>
      <c r="DQ63" s="5">
        <v>6.1630864143371582</v>
      </c>
      <c r="DR63" s="5">
        <v>1.826047420501709</v>
      </c>
      <c r="DS63" s="5">
        <v>-3.8022451400756836</v>
      </c>
      <c r="DT63" s="5">
        <v>0.78981268405914307</v>
      </c>
      <c r="DU63" s="5">
        <v>-1.1271138675510883E-2</v>
      </c>
      <c r="DV63" s="5">
        <v>4.8323373794555664</v>
      </c>
      <c r="DW63" s="5">
        <v>4.4194216728210449</v>
      </c>
      <c r="DX63" s="5">
        <v>5.9276695251464844</v>
      </c>
      <c r="DY63" s="5">
        <v>5.4787330627441406</v>
      </c>
      <c r="DZ63" s="5">
        <v>3.2087223529815674</v>
      </c>
      <c r="EA63" s="5">
        <v>3.1822409629821777</v>
      </c>
      <c r="EB63" s="5">
        <v>-0.33235025405883789</v>
      </c>
      <c r="EC63" s="5">
        <v>2.5196981430053711</v>
      </c>
      <c r="ED63" s="5">
        <v>2.7950081825256348</v>
      </c>
      <c r="EE63" s="5">
        <v>3.0701055526733398</v>
      </c>
      <c r="EF63" s="5">
        <v>3.8849053382873535</v>
      </c>
      <c r="EG63" s="14">
        <v>-1.9675618410110474</v>
      </c>
      <c r="EH63" s="5">
        <v>8.2407264709472656</v>
      </c>
      <c r="EI63" s="5">
        <v>-1.8089282512664795</v>
      </c>
      <c r="EJ63" s="5">
        <v>0.22387751936912537</v>
      </c>
      <c r="EK63" s="5">
        <v>5.3856992721557617</v>
      </c>
      <c r="EL63" s="5">
        <v>9.1546621322631836</v>
      </c>
      <c r="EM63" s="5">
        <v>11.336106300354004</v>
      </c>
      <c r="EN63" s="5">
        <v>9.745819091796875</v>
      </c>
      <c r="EO63" s="5">
        <v>1.9682796001434326</v>
      </c>
      <c r="EP63" s="5">
        <v>10.709244728088379</v>
      </c>
      <c r="EQ63" s="5">
        <v>8.2946023941040039</v>
      </c>
      <c r="ER63" s="5">
        <v>2.7154703140258789</v>
      </c>
      <c r="ES63" s="5">
        <v>4.3527226448059082</v>
      </c>
      <c r="ET63" s="5">
        <v>5.8344597816467285</v>
      </c>
      <c r="EU63" s="5">
        <v>10.526002883911133</v>
      </c>
      <c r="EV63" s="5">
        <v>11.03642749786377</v>
      </c>
      <c r="EW63" s="5">
        <v>2.5723850727081299</v>
      </c>
      <c r="EX63" s="5">
        <v>-2.0636157989501953</v>
      </c>
      <c r="EY63" s="5">
        <v>1.5381801128387451</v>
      </c>
      <c r="EZ63" s="5">
        <v>1.8289083242416382</v>
      </c>
      <c r="FA63" s="5">
        <v>6.0810980796813965</v>
      </c>
      <c r="FB63" s="5">
        <v>10.474960327148438</v>
      </c>
      <c r="FC63" s="5">
        <v>10.48857593536377</v>
      </c>
      <c r="FD63" s="5">
        <v>10.440223693847656</v>
      </c>
      <c r="FE63" s="5">
        <v>5.7771587371826172</v>
      </c>
      <c r="FF63" s="5">
        <v>3.5178165435791016</v>
      </c>
      <c r="FG63" s="5">
        <v>1.7688777446746826</v>
      </c>
      <c r="FH63" s="5">
        <v>6.9241747856140137</v>
      </c>
      <c r="FI63" s="5">
        <v>3.6164925098419189</v>
      </c>
      <c r="FJ63" s="5">
        <v>8.5844449996948242</v>
      </c>
      <c r="FK63" s="5">
        <v>7.4704766273498535</v>
      </c>
      <c r="FL63" s="14">
        <v>-1.8259240388870239</v>
      </c>
      <c r="FM63" s="5">
        <v>3.9098658561706543</v>
      </c>
      <c r="FN63" s="5">
        <v>-1.3936378955841064</v>
      </c>
      <c r="FO63" s="5">
        <v>-2.5121626853942871</v>
      </c>
      <c r="FP63" s="5">
        <v>2.4584815502166748</v>
      </c>
      <c r="FQ63" s="5">
        <v>4.7676091194152832</v>
      </c>
      <c r="FR63" s="5">
        <v>7.4222350120544434</v>
      </c>
      <c r="FS63" s="5">
        <v>5.6055912971496582</v>
      </c>
      <c r="FT63" s="5">
        <v>-0.90467166900634766</v>
      </c>
      <c r="FU63" s="5">
        <v>5.8407554626464844</v>
      </c>
      <c r="FV63" s="5">
        <v>3.7954404354095459</v>
      </c>
      <c r="FW63" s="5">
        <v>1.0228494182229042E-2</v>
      </c>
      <c r="FX63" s="5">
        <v>1.3979872465133667</v>
      </c>
      <c r="FY63" s="5">
        <v>1.9066764116287231</v>
      </c>
      <c r="FZ63" s="5">
        <v>6.4665713310241699</v>
      </c>
      <c r="GA63" s="5">
        <v>7.8885645866394043</v>
      </c>
      <c r="GB63" s="5">
        <v>-0.12598666548728943</v>
      </c>
      <c r="GC63" s="5">
        <v>-3.2020514011383057</v>
      </c>
      <c r="GD63" s="5">
        <v>-0.89616513252258301</v>
      </c>
      <c r="GE63" s="5">
        <v>0.13223862648010254</v>
      </c>
      <c r="GF63" s="5">
        <v>2.1181864738464355</v>
      </c>
      <c r="GG63" s="5">
        <v>5.6168060302734375</v>
      </c>
      <c r="GH63" s="5">
        <v>5.7503266334533691</v>
      </c>
      <c r="GI63" s="5">
        <v>6.7712202072143555</v>
      </c>
      <c r="GJ63" s="5">
        <v>2.0744218826293945</v>
      </c>
      <c r="GK63" s="5">
        <v>-0.41893675923347473</v>
      </c>
      <c r="GL63" s="5">
        <v>-1.0016309022903442</v>
      </c>
      <c r="GM63" s="5">
        <v>3.1764006614685059</v>
      </c>
      <c r="GN63" s="5">
        <v>1.0950853824615479</v>
      </c>
      <c r="GO63" s="5">
        <v>4.3906512260437012</v>
      </c>
      <c r="GP63" s="5">
        <v>3.4591469764709473</v>
      </c>
      <c r="GQ63" s="14">
        <v>3.9677455425262451</v>
      </c>
      <c r="GR63" s="5">
        <v>4.9474430084228516</v>
      </c>
      <c r="GS63" s="5">
        <v>3.6517252922058105</v>
      </c>
      <c r="GT63" s="5">
        <v>1.4278559684753418</v>
      </c>
      <c r="GU63" s="5">
        <v>4.7604680061340332</v>
      </c>
      <c r="GV63" s="5">
        <v>5.2304115295410156</v>
      </c>
      <c r="GW63" s="5">
        <v>6.5917625427246094</v>
      </c>
      <c r="GX63" s="5">
        <v>5.2048888206481934</v>
      </c>
      <c r="GY63" s="5">
        <v>5.0722541809082031</v>
      </c>
      <c r="GZ63" s="5">
        <v>5.0393772125244141</v>
      </c>
      <c r="HA63" s="5">
        <v>4.6484651565551758</v>
      </c>
      <c r="HB63" s="5">
        <v>5.266045093536377</v>
      </c>
      <c r="HC63" s="5">
        <v>2.8621792793273926</v>
      </c>
      <c r="HD63" s="5">
        <v>2.3946256637573242</v>
      </c>
      <c r="HE63" s="5">
        <v>5.8767495155334473</v>
      </c>
      <c r="HF63" s="5">
        <v>5.3081388473510742</v>
      </c>
      <c r="HG63" s="5">
        <v>4.8088226318359375</v>
      </c>
      <c r="HH63" s="5">
        <v>3.1092019081115723</v>
      </c>
      <c r="HI63" s="5">
        <v>4.6297836303710938</v>
      </c>
      <c r="HJ63" s="5">
        <v>4.0610499382019043</v>
      </c>
      <c r="HK63" s="5">
        <v>3.782909631729126</v>
      </c>
      <c r="HL63" s="5">
        <v>5.3807449340820313</v>
      </c>
      <c r="HM63" s="5">
        <v>6.1577534675598145</v>
      </c>
      <c r="HN63" s="5">
        <v>3.6082437038421631</v>
      </c>
      <c r="HO63" s="5">
        <v>4.6063628196716309</v>
      </c>
      <c r="HP63" s="5">
        <v>3.456308126449585</v>
      </c>
      <c r="HQ63" s="5">
        <v>1.4583898782730103</v>
      </c>
      <c r="HR63" s="5">
        <v>2.9284758567810059</v>
      </c>
      <c r="HS63" s="5">
        <v>2.1092045307159424</v>
      </c>
      <c r="HT63" s="5">
        <v>3.3065464496612549</v>
      </c>
      <c r="HU63" s="5">
        <v>3.4782133102416992</v>
      </c>
      <c r="HV63" s="14">
        <v>4.0056114196777344</v>
      </c>
      <c r="HW63" s="5">
        <v>5.6874775886535645</v>
      </c>
      <c r="HX63" s="5">
        <v>3.9031100273132324</v>
      </c>
      <c r="HY63" s="5">
        <v>-0.23798875510692596</v>
      </c>
      <c r="HZ63" s="5">
        <v>4.0406231880187988</v>
      </c>
      <c r="IA63" s="5">
        <v>4.7841172218322754</v>
      </c>
      <c r="IB63" s="5">
        <v>7.5696940422058105</v>
      </c>
      <c r="IC63" s="5">
        <v>7.7732806205749512</v>
      </c>
      <c r="ID63" s="5">
        <v>5.8101577758789063</v>
      </c>
      <c r="IE63" s="5">
        <v>5.917543888092041</v>
      </c>
      <c r="IF63" s="5">
        <v>4.7525787353515625</v>
      </c>
      <c r="IG63" s="5">
        <v>5.2487592697143555</v>
      </c>
      <c r="IH63" s="5">
        <v>2.0190291404724121</v>
      </c>
      <c r="II63" s="5">
        <v>1.0492981672286987</v>
      </c>
      <c r="IJ63" s="5">
        <v>6.8797283172607422</v>
      </c>
      <c r="IK63" s="5">
        <v>8.2462921142578125</v>
      </c>
      <c r="IL63" s="5">
        <v>4.4492888450622559</v>
      </c>
      <c r="IM63" s="5">
        <v>3.3568005561828613</v>
      </c>
      <c r="IN63" s="5">
        <v>3.9063034057617188</v>
      </c>
      <c r="IO63" s="5">
        <v>3.2855138778686523</v>
      </c>
      <c r="IP63" s="5">
        <v>2.7605011463165283</v>
      </c>
      <c r="IQ63" s="5">
        <v>5.5278406143188477</v>
      </c>
      <c r="IR63" s="5">
        <v>6.9581265449523926</v>
      </c>
      <c r="IS63" s="5">
        <v>6.5079693794250488</v>
      </c>
      <c r="IT63" s="5">
        <v>4.7859053611755371</v>
      </c>
      <c r="IU63" s="5">
        <v>2.2883732318878174</v>
      </c>
      <c r="IV63" s="5">
        <v>-0.38911357522010803</v>
      </c>
      <c r="IW63" s="5">
        <v>1.4941257238388062</v>
      </c>
      <c r="IX63" s="5">
        <v>-0.42986872792243958</v>
      </c>
      <c r="IY63" s="5">
        <v>3.4228334426879883</v>
      </c>
      <c r="IZ63" s="5">
        <v>4.0311388969421387</v>
      </c>
      <c r="JA63" s="14">
        <v>3.9649982452392578</v>
      </c>
      <c r="JB63" s="5">
        <v>2.9486050605773926</v>
      </c>
      <c r="JC63" s="5">
        <v>3.9436831474304199</v>
      </c>
      <c r="JD63" s="5">
        <v>2.2302162647247314</v>
      </c>
      <c r="JE63" s="5">
        <v>3.4667572975158691</v>
      </c>
      <c r="JF63" s="5">
        <v>3.5930361747741699</v>
      </c>
      <c r="JG63" s="5">
        <v>5.7326779365539551</v>
      </c>
      <c r="JH63" s="5">
        <v>5.7659316062927246</v>
      </c>
      <c r="JI63" s="5">
        <v>3.3085389137268066</v>
      </c>
      <c r="JJ63" s="5">
        <v>4.4870972633361816</v>
      </c>
      <c r="JK63" s="5">
        <v>3.2933595180511475</v>
      </c>
      <c r="JL63" s="5">
        <v>4.4033365249633789</v>
      </c>
      <c r="JM63" s="5">
        <v>2.5052986145019531</v>
      </c>
      <c r="JN63" s="5">
        <v>1.6522312164306641</v>
      </c>
      <c r="JO63" s="5">
        <v>5.8247480392456055</v>
      </c>
      <c r="JP63" s="5">
        <v>6.3257513046264648</v>
      </c>
      <c r="JQ63" s="5">
        <v>2.7076222896575928</v>
      </c>
      <c r="JR63" s="5">
        <v>3.8882062435150146</v>
      </c>
      <c r="JS63" s="5">
        <v>3.9130003452301025</v>
      </c>
      <c r="JT63" s="5">
        <v>3.7524619102478027</v>
      </c>
      <c r="JU63" s="5">
        <v>2.198606014251709</v>
      </c>
      <c r="JV63" s="5">
        <v>4.3180279731750488</v>
      </c>
      <c r="JW63" s="5">
        <v>5.3139686584472656</v>
      </c>
      <c r="JX63" s="5">
        <v>4.526517391204834</v>
      </c>
      <c r="JY63" s="5">
        <v>2.4328377246856689</v>
      </c>
      <c r="JZ63" s="5">
        <v>2.3191652297973633</v>
      </c>
      <c r="KA63" s="5">
        <v>1.9357901811599731</v>
      </c>
      <c r="KB63" s="5">
        <v>1.5902708768844604</v>
      </c>
      <c r="KC63" s="5">
        <v>1.3702481985092163</v>
      </c>
      <c r="KD63" s="5">
        <v>2.861405611038208</v>
      </c>
      <c r="KE63" s="5">
        <v>3.148526668548584</v>
      </c>
      <c r="KF63" s="14">
        <v>2.1648929119110107</v>
      </c>
      <c r="KG63" s="5">
        <v>5.5540575981140137</v>
      </c>
      <c r="KH63" s="5">
        <v>2.0627212524414063</v>
      </c>
      <c r="KI63" s="5">
        <v>-0.61406689882278442</v>
      </c>
      <c r="KJ63" s="5">
        <v>4.1656107902526855</v>
      </c>
      <c r="KK63" s="5">
        <v>6.147458553314209</v>
      </c>
      <c r="KL63" s="5">
        <v>8.1607456207275391</v>
      </c>
      <c r="KM63" s="5">
        <v>9.3107290267944336</v>
      </c>
      <c r="KN63" s="5">
        <v>2.2333512306213379</v>
      </c>
      <c r="KO63" s="5">
        <v>6.6717367172241211</v>
      </c>
      <c r="KP63" s="5">
        <v>4.8339977264404297</v>
      </c>
      <c r="KQ63" s="5">
        <v>3.2057921886444092</v>
      </c>
      <c r="KR63" s="5">
        <v>0.59825557470321655</v>
      </c>
      <c r="KS63" s="5">
        <v>2.6951010227203369</v>
      </c>
      <c r="KT63" s="5">
        <v>7.6134777069091797</v>
      </c>
      <c r="KU63" s="5">
        <v>10.245538711547852</v>
      </c>
      <c r="KV63" s="5">
        <v>2.5295455455780029</v>
      </c>
      <c r="KW63" s="5">
        <v>1.4649930000305176</v>
      </c>
      <c r="KX63" s="5">
        <v>2.2722747325897217</v>
      </c>
      <c r="KY63" s="5">
        <v>1.3734499216079712</v>
      </c>
      <c r="KZ63" s="5">
        <v>4.3683538436889648</v>
      </c>
      <c r="LA63" s="5">
        <v>5.9752898216247559</v>
      </c>
      <c r="LB63" s="5">
        <v>8.4340229034423828</v>
      </c>
      <c r="LC63" s="5">
        <v>8.4241914749145508</v>
      </c>
      <c r="LD63" s="5">
        <v>3.7407100200653076</v>
      </c>
      <c r="LE63" s="5">
        <v>2.9632976055145264</v>
      </c>
      <c r="LF63" s="5">
        <v>0.57929098606109619</v>
      </c>
      <c r="LG63" s="5">
        <v>1.6732923984527588</v>
      </c>
      <c r="LH63" s="5">
        <v>2.1224544048309326</v>
      </c>
      <c r="LI63" s="5">
        <v>3.8645901679992676</v>
      </c>
      <c r="LJ63" s="5">
        <v>5.1464872360229492</v>
      </c>
      <c r="LK63" s="14">
        <v>4.352057933807373</v>
      </c>
      <c r="LL63" s="5">
        <v>5.1562652587890625</v>
      </c>
      <c r="LM63" s="5">
        <v>4.012385368347168</v>
      </c>
      <c r="LN63" s="5">
        <v>1.6245709657669067</v>
      </c>
      <c r="LO63" s="5">
        <v>4.3481669425964355</v>
      </c>
      <c r="LP63" s="5">
        <v>6.4614248275756836</v>
      </c>
      <c r="LQ63" s="5">
        <v>9.1913795471191406</v>
      </c>
      <c r="LR63" s="5">
        <v>11.551403999328613</v>
      </c>
      <c r="LS63" s="5">
        <v>4.1286406517028809</v>
      </c>
      <c r="LT63" s="5">
        <v>7.9618730545043945</v>
      </c>
      <c r="LU63" s="5">
        <v>4.9979872703552246</v>
      </c>
      <c r="LV63" s="5">
        <v>4.8082342147827148</v>
      </c>
      <c r="LW63" s="5">
        <v>3.2503211498260498</v>
      </c>
      <c r="LX63" s="5">
        <v>3.0827817916870117</v>
      </c>
      <c r="LY63" s="5">
        <v>10.601558685302734</v>
      </c>
      <c r="LZ63" s="5">
        <v>11.542014122009277</v>
      </c>
      <c r="MA63" s="5">
        <v>2.8136398792266846</v>
      </c>
      <c r="MB63" s="5">
        <v>3.6433243751525879</v>
      </c>
      <c r="MC63" s="5">
        <v>3.1048862934112549</v>
      </c>
      <c r="MD63" s="5">
        <v>2.8933987617492676</v>
      </c>
      <c r="ME63" s="5">
        <v>3.3114118576049805</v>
      </c>
      <c r="MF63" s="5">
        <v>7.3957533836364746</v>
      </c>
      <c r="MG63" s="5">
        <v>9.2786188125610352</v>
      </c>
      <c r="MH63" s="5">
        <v>10.369221687316895</v>
      </c>
      <c r="MI63" s="5">
        <v>4.1440448760986328</v>
      </c>
      <c r="MJ63" s="5">
        <v>2.4304640293121338</v>
      </c>
      <c r="MK63" s="5">
        <v>1.3917173147201538</v>
      </c>
      <c r="ML63" s="5">
        <v>3.7617907524108887</v>
      </c>
      <c r="MM63" s="5">
        <v>1.4439913034439087</v>
      </c>
      <c r="MN63" s="5">
        <v>5.7462725639343262</v>
      </c>
      <c r="MO63" s="5">
        <v>6.5359959602355957</v>
      </c>
      <c r="MP63" s="14">
        <v>4.0382199287414551</v>
      </c>
      <c r="MQ63" s="5">
        <v>3.5376591682434082</v>
      </c>
      <c r="MR63" s="5">
        <v>3.8260626792907715</v>
      </c>
      <c r="MS63" s="5">
        <v>1.1556007862091064</v>
      </c>
      <c r="MT63" s="5">
        <v>3.4502255916595459</v>
      </c>
      <c r="MU63" s="5">
        <v>5.5772500038146973</v>
      </c>
      <c r="MV63" s="5">
        <v>8.0393199920654297</v>
      </c>
      <c r="MW63" s="5">
        <v>9.0807762145996094</v>
      </c>
      <c r="MX63" s="5">
        <v>3.2730307579040527</v>
      </c>
      <c r="MY63" s="5">
        <v>5.8110742568969727</v>
      </c>
      <c r="MZ63" s="5">
        <v>3.6894955635070801</v>
      </c>
      <c r="NA63" s="5">
        <v>3.2622115612030029</v>
      </c>
      <c r="NB63" s="5">
        <v>1.8100454807281494</v>
      </c>
      <c r="NC63" s="5">
        <v>2.773348331451416</v>
      </c>
      <c r="ND63" s="5">
        <v>8.3852148056030273</v>
      </c>
      <c r="NE63" s="5">
        <v>9.9685726165771484</v>
      </c>
      <c r="NF63" s="5">
        <v>1.8313415050506592</v>
      </c>
      <c r="NG63" s="5">
        <v>3.1188175678253174</v>
      </c>
      <c r="NH63" s="5">
        <v>2.9714393615722656</v>
      </c>
      <c r="NI63" s="5">
        <v>1.9817322492599487</v>
      </c>
      <c r="NJ63" s="5">
        <v>3.2521376609802246</v>
      </c>
      <c r="NK63" s="5">
        <v>5.8207206726074219</v>
      </c>
      <c r="NL63" s="5">
        <v>7.7934184074401855</v>
      </c>
      <c r="NM63" s="5">
        <v>8.1806240081787109</v>
      </c>
      <c r="NN63" s="5">
        <v>2.667485237121582</v>
      </c>
      <c r="NO63" s="5">
        <v>2.2470076084136963</v>
      </c>
      <c r="NP63" s="5">
        <v>1.5138871669769287</v>
      </c>
      <c r="NQ63" s="5">
        <v>2.3652191162109375</v>
      </c>
      <c r="NR63" s="5">
        <v>2.3274872303009033</v>
      </c>
      <c r="NS63" s="5">
        <v>4.3223795890808105</v>
      </c>
      <c r="NT63" s="5">
        <v>5.3222799301147461</v>
      </c>
    </row>
    <row r="64" spans="1:384" s="5" customFormat="1" x14ac:dyDescent="0.35">
      <c r="A64" s="12">
        <v>62</v>
      </c>
      <c r="B64" s="12">
        <v>11</v>
      </c>
      <c r="C64" s="5" t="s">
        <v>2</v>
      </c>
      <c r="D64" s="12">
        <v>24</v>
      </c>
      <c r="E64" s="12">
        <v>0</v>
      </c>
      <c r="F64" s="12">
        <v>4</v>
      </c>
      <c r="G64" s="15">
        <v>90</v>
      </c>
      <c r="H64" s="15">
        <v>67.5</v>
      </c>
      <c r="I64" s="15">
        <v>35</v>
      </c>
      <c r="J64" s="15">
        <v>85</v>
      </c>
      <c r="K64" s="15">
        <v>82.5</v>
      </c>
      <c r="L64" s="15">
        <v>30</v>
      </c>
      <c r="M64" s="5">
        <v>-12.56403923034668</v>
      </c>
      <c r="N64" s="5">
        <v>-2.9701638221740723</v>
      </c>
      <c r="O64" s="5">
        <v>-16.323032379150391</v>
      </c>
      <c r="P64" s="5">
        <v>-7.2138271331787109</v>
      </c>
      <c r="Q64" s="5">
        <v>-2.2463090419769287</v>
      </c>
      <c r="R64" s="5">
        <v>-0.30349424481391907</v>
      </c>
      <c r="S64" s="5">
        <v>-0.75200295448303223</v>
      </c>
      <c r="T64" s="5">
        <v>3.361248254776001</v>
      </c>
      <c r="U64" s="5">
        <v>-3.817878246307373</v>
      </c>
      <c r="V64" s="5">
        <v>-2.1608090400695801</v>
      </c>
      <c r="W64" s="5">
        <v>-1.5912805795669556</v>
      </c>
      <c r="X64" s="5">
        <v>-4.6281781196594238</v>
      </c>
      <c r="Y64" s="5">
        <v>-0.52913963794708252</v>
      </c>
      <c r="Z64" s="5">
        <v>1.3343501091003418</v>
      </c>
      <c r="AA64" s="5">
        <v>0.96043246984481812</v>
      </c>
      <c r="AB64" s="5">
        <v>1.0745570659637451</v>
      </c>
      <c r="AC64" s="5">
        <v>-1.436610221862793</v>
      </c>
      <c r="AD64" s="5">
        <v>-13.373469352722168</v>
      </c>
      <c r="AE64" s="5">
        <v>-3.8925316333770752</v>
      </c>
      <c r="AF64" s="5">
        <v>-4.3878922462463379</v>
      </c>
      <c r="AG64" s="5">
        <v>-0.30380508303642273</v>
      </c>
      <c r="AH64" s="5">
        <v>-1.3434348106384277</v>
      </c>
      <c r="AI64" s="5">
        <v>-0.7045280933380127</v>
      </c>
      <c r="AJ64" s="5">
        <v>1.4035618305206299</v>
      </c>
      <c r="AK64" s="5">
        <v>-2.201453685760498</v>
      </c>
      <c r="AL64" s="5">
        <v>-0.48731884360313416</v>
      </c>
      <c r="AM64" s="5">
        <v>-1.0527008771896362</v>
      </c>
      <c r="AN64" s="5">
        <v>1.2282412052154541</v>
      </c>
      <c r="AO64" s="5">
        <v>0.49897468090057373</v>
      </c>
      <c r="AP64" s="5">
        <v>1.0891697406768799</v>
      </c>
      <c r="AQ64" s="5">
        <v>1.7925770282745361</v>
      </c>
      <c r="AR64" s="14">
        <v>-12.630525588989258</v>
      </c>
      <c r="AS64" s="5">
        <v>2.9497082233428955</v>
      </c>
      <c r="AT64" s="5">
        <v>-16.320451736450195</v>
      </c>
      <c r="AU64" s="5">
        <v>-4.3483047485351563</v>
      </c>
      <c r="AV64" s="5">
        <v>1.2008869647979736</v>
      </c>
      <c r="AW64" s="5">
        <v>4.9371023178100586</v>
      </c>
      <c r="AX64" s="5">
        <v>4.0703167915344238</v>
      </c>
      <c r="AY64" s="5">
        <v>5.0913610458374023</v>
      </c>
      <c r="AZ64" s="5">
        <v>-0.58631777763366699</v>
      </c>
      <c r="BA64" s="5">
        <v>3.8931081295013428</v>
      </c>
      <c r="BB64" s="5">
        <v>2.4083359241485596</v>
      </c>
      <c r="BC64" s="5">
        <v>-1.1196386814117432</v>
      </c>
      <c r="BD64" s="5">
        <v>1.9109493494033813</v>
      </c>
      <c r="BE64" s="5">
        <v>4.2176022529602051</v>
      </c>
      <c r="BF64" s="5">
        <v>5.063995361328125</v>
      </c>
      <c r="BG64" s="5">
        <v>4.7354264259338379</v>
      </c>
      <c r="BH64" s="5">
        <v>1.4965420961380005</v>
      </c>
      <c r="BI64" s="5">
        <v>-13.160874366760254</v>
      </c>
      <c r="BJ64" s="5">
        <v>-0.89568591117858887</v>
      </c>
      <c r="BK64" s="5">
        <v>-2.1544766426086426</v>
      </c>
      <c r="BL64" s="5">
        <v>4.2645649909973145</v>
      </c>
      <c r="BM64" s="5">
        <v>3.1957352161407471</v>
      </c>
      <c r="BN64" s="5">
        <v>5.0079441070556641</v>
      </c>
      <c r="BO64" s="5">
        <v>3.6728603839874268</v>
      </c>
      <c r="BP64" s="5">
        <v>1.9481716156005859</v>
      </c>
      <c r="BQ64" s="5">
        <v>3.3675787448883057</v>
      </c>
      <c r="BR64" s="5">
        <v>1.2453714609146118</v>
      </c>
      <c r="BS64" s="5">
        <v>3.5642096996307373</v>
      </c>
      <c r="BT64" s="5">
        <v>3.1487932205200195</v>
      </c>
      <c r="BU64" s="5">
        <v>5.0565929412841797</v>
      </c>
      <c r="BV64" s="5">
        <v>4.237065315246582</v>
      </c>
      <c r="BW64" s="14">
        <v>-14.102778434753418</v>
      </c>
      <c r="BX64" s="5">
        <v>-4.8994555473327637</v>
      </c>
      <c r="BY64" s="5">
        <v>-16.218454360961914</v>
      </c>
      <c r="BZ64" s="5">
        <v>-6.3519802093505859</v>
      </c>
      <c r="CA64" s="5">
        <v>-3.224907398223877</v>
      </c>
      <c r="CB64" s="5">
        <v>-2.0139119625091553</v>
      </c>
      <c r="CC64" s="5">
        <v>-3.0675482749938965</v>
      </c>
      <c r="CD64" s="5">
        <v>4.1634619235992432E-2</v>
      </c>
      <c r="CE64" s="5">
        <v>-3.8429617881774902</v>
      </c>
      <c r="CF64" s="5">
        <v>-4.9672579765319824</v>
      </c>
      <c r="CG64" s="5">
        <v>-2.5644431114196777</v>
      </c>
      <c r="CH64" s="5">
        <v>-4.6618180274963379</v>
      </c>
      <c r="CI64" s="5">
        <v>-1.1537710428237915</v>
      </c>
      <c r="CJ64" s="5">
        <v>-0.23354759812355042</v>
      </c>
      <c r="CK64" s="5">
        <v>-0.68624669313430786</v>
      </c>
      <c r="CL64" s="5">
        <v>-1.7947397232055664</v>
      </c>
      <c r="CM64" s="5">
        <v>-1.8512381315231323</v>
      </c>
      <c r="CN64" s="5">
        <v>-15.28127384185791</v>
      </c>
      <c r="CO64" s="5">
        <v>-3.8423266410827637</v>
      </c>
      <c r="CP64" s="5">
        <v>-4.001401424407959</v>
      </c>
      <c r="CQ64" s="5">
        <v>-1.5700501203536987</v>
      </c>
      <c r="CR64" s="5">
        <v>-3.044893741607666</v>
      </c>
      <c r="CS64" s="5">
        <v>-2.371737003326416</v>
      </c>
      <c r="CT64" s="5">
        <v>-1.4970054626464844</v>
      </c>
      <c r="CU64" s="5">
        <v>-3.086930513381958</v>
      </c>
      <c r="CV64" s="5">
        <v>-1.2321474552154541</v>
      </c>
      <c r="CW64" s="5">
        <v>-1.4310824871063232</v>
      </c>
      <c r="CX64" s="5">
        <v>-0.58724462985992432</v>
      </c>
      <c r="CY64" s="5">
        <v>-0.38054320216178894</v>
      </c>
      <c r="CZ64" s="5">
        <v>-0.64832782745361328</v>
      </c>
      <c r="DA64" s="5">
        <v>-0.36148744821548462</v>
      </c>
      <c r="DB64" s="14">
        <v>-6.740943431854248</v>
      </c>
      <c r="DC64" s="5">
        <v>5.9505095481872559</v>
      </c>
      <c r="DD64" s="5">
        <v>-10.262994766235352</v>
      </c>
      <c r="DE64" s="5">
        <v>-1.7500113248825073</v>
      </c>
      <c r="DF64" s="5">
        <v>1.3669482469558716</v>
      </c>
      <c r="DG64" s="5">
        <v>4.3117146492004395</v>
      </c>
      <c r="DH64" s="5">
        <v>5.8564419746398926</v>
      </c>
      <c r="DI64" s="5">
        <v>7.001652717590332</v>
      </c>
      <c r="DJ64" s="5">
        <v>-0.7100566029548645</v>
      </c>
      <c r="DK64" s="5">
        <v>7.2383289337158203</v>
      </c>
      <c r="DL64" s="5">
        <v>3.413017749786377</v>
      </c>
      <c r="DM64" s="5">
        <v>-2.0349061489105225</v>
      </c>
      <c r="DN64" s="5">
        <v>-0.36565175652503967</v>
      </c>
      <c r="DO64" s="5">
        <v>1.0554763078689575</v>
      </c>
      <c r="DP64" s="5">
        <v>3.1133217811584473</v>
      </c>
      <c r="DQ64" s="5">
        <v>6.818084716796875</v>
      </c>
      <c r="DR64" s="5">
        <v>1.5470837354660034</v>
      </c>
      <c r="DS64" s="5">
        <v>-7.9462862014770508</v>
      </c>
      <c r="DT64" s="5">
        <v>-0.45187583565711975</v>
      </c>
      <c r="DU64" s="5">
        <v>-3.5555489063262939</v>
      </c>
      <c r="DV64" s="5">
        <v>3.2686309814453125</v>
      </c>
      <c r="DW64" s="5">
        <v>4.722869873046875</v>
      </c>
      <c r="DX64" s="5">
        <v>5.8382034301757813</v>
      </c>
      <c r="DY64" s="5">
        <v>7.3621859550476074</v>
      </c>
      <c r="DZ64" s="5">
        <v>4.0090832710266113</v>
      </c>
      <c r="EA64" s="5">
        <v>2.0171029567718506</v>
      </c>
      <c r="EB64" s="5">
        <v>0.22581395506858826</v>
      </c>
      <c r="EC64" s="5">
        <v>0.87800109386444092</v>
      </c>
      <c r="ED64" s="5">
        <v>0.73300421237945557</v>
      </c>
      <c r="EE64" s="5">
        <v>1.6270560026168823</v>
      </c>
      <c r="EF64" s="5">
        <v>3.2875158786773682</v>
      </c>
      <c r="EG64" s="14">
        <v>-8.7444524765014648</v>
      </c>
      <c r="EH64" s="5">
        <v>7.075615406036377</v>
      </c>
      <c r="EI64" s="5">
        <v>-10.159117698669434</v>
      </c>
      <c r="EJ64" s="5">
        <v>-1.6874474287033081</v>
      </c>
      <c r="EK64" s="5">
        <v>1.5037573575973511</v>
      </c>
      <c r="EL64" s="5">
        <v>6.5726771354675293</v>
      </c>
      <c r="EM64" s="5">
        <v>9.0485610961914063</v>
      </c>
      <c r="EN64" s="5">
        <v>9.0703916549682617</v>
      </c>
      <c r="EO64" s="5">
        <v>-0.21138393878936768</v>
      </c>
      <c r="EP64" s="5">
        <v>10.688875198364258</v>
      </c>
      <c r="EQ64" s="5">
        <v>4.6454415321350098</v>
      </c>
      <c r="ER64" s="5">
        <v>-1.8607230186462402</v>
      </c>
      <c r="ES64" s="5">
        <v>1.1769098043441772</v>
      </c>
      <c r="ET64" s="5">
        <v>2.9267194271087646</v>
      </c>
      <c r="EU64" s="5">
        <v>6.2579460144042969</v>
      </c>
      <c r="EV64" s="5">
        <v>9.2144241333007813</v>
      </c>
      <c r="EW64" s="5">
        <v>1.3846054077148438</v>
      </c>
      <c r="EX64" s="5">
        <v>-8.2146768569946289</v>
      </c>
      <c r="EY64" s="5">
        <v>-0.51103568077087402</v>
      </c>
      <c r="EZ64" s="5">
        <v>-2.5526869297027588</v>
      </c>
      <c r="FA64" s="5">
        <v>4.6168065071105957</v>
      </c>
      <c r="FB64" s="5">
        <v>7.4378795623779297</v>
      </c>
      <c r="FC64" s="5">
        <v>7.8069033622741699</v>
      </c>
      <c r="FD64" s="5">
        <v>9.7138071060180664</v>
      </c>
      <c r="FE64" s="5">
        <v>4.9765491485595703</v>
      </c>
      <c r="FF64" s="5">
        <v>2.270263671875</v>
      </c>
      <c r="FG64" s="5">
        <v>0.36394211649894714</v>
      </c>
      <c r="FH64" s="5">
        <v>2.7838261127471924</v>
      </c>
      <c r="FI64" s="5">
        <v>2.1360068321228027</v>
      </c>
      <c r="FJ64" s="5">
        <v>4.9573936462402344</v>
      </c>
      <c r="FK64" s="5">
        <v>4.7942624092102051</v>
      </c>
      <c r="FL64" s="14">
        <v>-13.938326835632324</v>
      </c>
      <c r="FM64" s="5">
        <v>-1.7791920900344849</v>
      </c>
      <c r="FN64" s="5">
        <v>-19.323015213012695</v>
      </c>
      <c r="FO64" s="5">
        <v>-3.9538583755493164</v>
      </c>
      <c r="FP64" s="5">
        <v>-3.1959543228149414</v>
      </c>
      <c r="FQ64" s="5">
        <v>-1.4303858280181885</v>
      </c>
      <c r="FR64" s="5">
        <v>-0.11413360387086868</v>
      </c>
      <c r="FS64" s="5">
        <v>-2.0708000287413597E-2</v>
      </c>
      <c r="FT64" s="5">
        <v>-5.4817628860473633</v>
      </c>
      <c r="FU64" s="5">
        <v>-0.65949678421020508</v>
      </c>
      <c r="FV64" s="5">
        <v>-2.2254025936126709</v>
      </c>
      <c r="FW64" s="5">
        <v>-6.1346969604492188</v>
      </c>
      <c r="FX64" s="5">
        <v>-2.598301887512207</v>
      </c>
      <c r="FY64" s="5">
        <v>-1.9759453535079956</v>
      </c>
      <c r="FZ64" s="5">
        <v>0.15895538032054901</v>
      </c>
      <c r="GA64" s="5">
        <v>0.87027400732040405</v>
      </c>
      <c r="GB64" s="5">
        <v>-4.3601570129394531</v>
      </c>
      <c r="GC64" s="5">
        <v>-15.61572265625</v>
      </c>
      <c r="GD64" s="5">
        <v>-4.0504937171936035</v>
      </c>
      <c r="GE64" s="5">
        <v>-7.3841838836669922</v>
      </c>
      <c r="GF64" s="5">
        <v>-1.4600917100906372</v>
      </c>
      <c r="GG64" s="5">
        <v>-0.95458698272705078</v>
      </c>
      <c r="GH64" s="5">
        <v>-1.0860356092453003</v>
      </c>
      <c r="GI64" s="5">
        <v>0.79247933626174927</v>
      </c>
      <c r="GJ64" s="5">
        <v>-2.8757236003875732</v>
      </c>
      <c r="GK64" s="5">
        <v>-1.9413193464279175</v>
      </c>
      <c r="GL64" s="5">
        <v>-1.444448709487915</v>
      </c>
      <c r="GM64" s="5">
        <v>0.73685967922210693</v>
      </c>
      <c r="GN64" s="5">
        <v>-1.2891995906829834</v>
      </c>
      <c r="GO64" s="5">
        <v>-0.46760839223861694</v>
      </c>
      <c r="GP64" s="5">
        <v>-1.7045412063598633</v>
      </c>
      <c r="GQ64" s="14">
        <v>-14.258114814758301</v>
      </c>
      <c r="GR64" s="5">
        <v>-4.1434850692749023</v>
      </c>
      <c r="GS64" s="5">
        <v>-16.945993423461914</v>
      </c>
      <c r="GT64" s="5">
        <v>-8.6787099838256836</v>
      </c>
      <c r="GU64" s="5">
        <v>-5.0321478843688965</v>
      </c>
      <c r="GV64" s="5">
        <v>-1.729021430015564</v>
      </c>
      <c r="GW64" s="5">
        <v>-0.66656625270843506</v>
      </c>
      <c r="GX64" s="5">
        <v>6.4244461059570313</v>
      </c>
      <c r="GY64" s="5">
        <v>-7.9923110008239746</v>
      </c>
      <c r="GZ64" s="5">
        <v>-1.5902897119522095</v>
      </c>
      <c r="HA64" s="5">
        <v>-4.1714863777160645</v>
      </c>
      <c r="HB64" s="5">
        <v>-7.3662447929382324</v>
      </c>
      <c r="HC64" s="5">
        <v>-4.5822672843933105</v>
      </c>
      <c r="HD64" s="5">
        <v>-0.91217333078384399</v>
      </c>
      <c r="HE64" s="5">
        <v>1.5599337816238403</v>
      </c>
      <c r="HF64" s="5">
        <v>3.4209907054901123</v>
      </c>
      <c r="HG64" s="5">
        <v>-5.8564624786376953</v>
      </c>
      <c r="HH64" s="5">
        <v>-13.935246467590332</v>
      </c>
      <c r="HI64" s="5">
        <v>-6.8481760025024414</v>
      </c>
      <c r="HJ64" s="5">
        <v>-8.0049037933349609</v>
      </c>
      <c r="HK64" s="5">
        <v>-3.2282350063323975</v>
      </c>
      <c r="HL64" s="5">
        <v>-3.0520138740539551</v>
      </c>
      <c r="HM64" s="5">
        <v>0.27676507830619812</v>
      </c>
      <c r="HN64" s="5">
        <v>4.1465764045715332</v>
      </c>
      <c r="HO64" s="5">
        <v>-5.1858506202697754</v>
      </c>
      <c r="HP64" s="5">
        <v>-3.941594123840332</v>
      </c>
      <c r="HQ64" s="5">
        <v>-4.7447047233581543</v>
      </c>
      <c r="HR64" s="5">
        <v>-2.7121865749359131</v>
      </c>
      <c r="HS64" s="5">
        <v>-3.1693651676177979</v>
      </c>
      <c r="HT64" s="5">
        <v>-0.98167479038238525</v>
      </c>
      <c r="HU64" s="5">
        <v>1.9040727615356445</v>
      </c>
      <c r="HV64" s="14">
        <v>-11.743951797485352</v>
      </c>
      <c r="HW64" s="5">
        <v>1.7409889698028564</v>
      </c>
      <c r="HX64" s="5">
        <v>-13.98148250579834</v>
      </c>
      <c r="HY64" s="5">
        <v>-6.7435355186462402</v>
      </c>
      <c r="HZ64" s="5">
        <v>-0.90247428417205811</v>
      </c>
      <c r="IA64" s="5">
        <v>2.8173246383666992</v>
      </c>
      <c r="IB64" s="5">
        <v>4.1803250312805176</v>
      </c>
      <c r="IC64" s="5">
        <v>8.6533069610595703</v>
      </c>
      <c r="ID64" s="5">
        <v>-4.3746843338012695</v>
      </c>
      <c r="IE64" s="5">
        <v>4.5466785430908203</v>
      </c>
      <c r="IF64" s="5">
        <v>7.1451082825660706E-2</v>
      </c>
      <c r="IG64" s="5">
        <v>-2.8253498077392578</v>
      </c>
      <c r="IH64" s="5">
        <v>-1.3246675729751587</v>
      </c>
      <c r="II64" s="5">
        <v>0.68677949905395508</v>
      </c>
      <c r="IJ64" s="5">
        <v>6.4529581069946289</v>
      </c>
      <c r="IK64" s="5">
        <v>8.4187955856323242</v>
      </c>
      <c r="IL64" s="5">
        <v>-3.0621557235717773</v>
      </c>
      <c r="IM64" s="5">
        <v>-11.24603271484375</v>
      </c>
      <c r="IN64" s="5">
        <v>-4.502769947052002</v>
      </c>
      <c r="IO64" s="5">
        <v>-4.0967550277709961</v>
      </c>
      <c r="IP64" s="5">
        <v>1.1626647710800171</v>
      </c>
      <c r="IQ64" s="5">
        <v>1.6353703737258911</v>
      </c>
      <c r="IR64" s="5">
        <v>5.5668144226074219</v>
      </c>
      <c r="IS64" s="5">
        <v>7.1256380081176758</v>
      </c>
      <c r="IT64" s="5">
        <v>-0.40130016207695007</v>
      </c>
      <c r="IU64" s="5">
        <v>-0.90643471479415894</v>
      </c>
      <c r="IV64" s="5">
        <v>-3.3824453353881836</v>
      </c>
      <c r="IW64" s="5">
        <v>0.76781481504440308</v>
      </c>
      <c r="IX64" s="5">
        <v>-1.5266351699829102</v>
      </c>
      <c r="IY64" s="5">
        <v>3.7197916507720947</v>
      </c>
      <c r="IZ64" s="5">
        <v>3.6103031635284424</v>
      </c>
      <c r="JA64" s="14">
        <v>-13.073001861572266</v>
      </c>
      <c r="JB64" s="5">
        <v>-6.0077309608459473</v>
      </c>
      <c r="JC64" s="5">
        <v>-15.256826400756836</v>
      </c>
      <c r="JD64" s="5">
        <v>-6.9670023918151855</v>
      </c>
      <c r="JE64" s="5">
        <v>-8.0726222991943359</v>
      </c>
      <c r="JF64" s="5">
        <v>-2.9026923179626465</v>
      </c>
      <c r="JG64" s="5">
        <v>-3.5677328109741211</v>
      </c>
      <c r="JH64" s="5">
        <v>5.3589062690734863</v>
      </c>
      <c r="JI64" s="5">
        <v>-8.2717075347900391</v>
      </c>
      <c r="JJ64" s="5">
        <v>-3.2497234344482422</v>
      </c>
      <c r="JK64" s="5">
        <v>-6.8084855079650879</v>
      </c>
      <c r="JL64" s="5">
        <v>-9.2108926773071289</v>
      </c>
      <c r="JM64" s="5">
        <v>-6.8660554885864258</v>
      </c>
      <c r="JN64" s="5">
        <v>-0.11650939285755157</v>
      </c>
      <c r="JO64" s="5">
        <v>-1.0113110542297363</v>
      </c>
      <c r="JP64" s="5">
        <v>1.5545265674591064</v>
      </c>
      <c r="JQ64" s="5">
        <v>-6.5549602508544922</v>
      </c>
      <c r="JR64" s="5">
        <v>-13.75445556640625</v>
      </c>
      <c r="JS64" s="5">
        <v>-6.6973628997802734</v>
      </c>
      <c r="JT64" s="5">
        <v>-8.6652441024780273</v>
      </c>
      <c r="JU64" s="5">
        <v>-4.2240209579467773</v>
      </c>
      <c r="JV64" s="5">
        <v>-5.8535709381103516</v>
      </c>
      <c r="JW64" s="5">
        <v>-0.10760712623596191</v>
      </c>
      <c r="JX64" s="5">
        <v>2.6733782291412354</v>
      </c>
      <c r="JY64" s="5">
        <v>-6.4289898872375488</v>
      </c>
      <c r="JZ64" s="5">
        <v>-4.9294700622558594</v>
      </c>
      <c r="KA64" s="5">
        <v>-3.7752156257629395</v>
      </c>
      <c r="KB64" s="5">
        <v>-5.6545853614807129</v>
      </c>
      <c r="KC64" s="5">
        <v>-1.963708758354187</v>
      </c>
      <c r="KD64" s="5">
        <v>-3.7825438976287842</v>
      </c>
      <c r="KE64" s="5">
        <v>2.210176944732666</v>
      </c>
      <c r="KF64" s="14">
        <v>-3.3741068840026855</v>
      </c>
      <c r="KG64" s="5">
        <v>5.1434698104858398</v>
      </c>
      <c r="KH64" s="5">
        <v>-5.5622544288635254</v>
      </c>
      <c r="KI64" s="5">
        <v>-2.5464732646942139</v>
      </c>
      <c r="KJ64" s="5">
        <v>0.38103115558624268</v>
      </c>
      <c r="KK64" s="5">
        <v>4.277496337890625</v>
      </c>
      <c r="KL64" s="5">
        <v>6.7907133102416992</v>
      </c>
      <c r="KM64" s="5">
        <v>10.867415428161621</v>
      </c>
      <c r="KN64" s="5">
        <v>-1.4836653470993042</v>
      </c>
      <c r="KO64" s="5">
        <v>8.2629861831665039</v>
      </c>
      <c r="KP64" s="5">
        <v>2.4609494209289551</v>
      </c>
      <c r="KQ64" s="5">
        <v>-1.9590567350387573</v>
      </c>
      <c r="KR64" s="5">
        <v>-2.0345754623413086</v>
      </c>
      <c r="KS64" s="5">
        <v>1.1262843608856201</v>
      </c>
      <c r="KT64" s="5">
        <v>5.4551873207092285</v>
      </c>
      <c r="KU64" s="5">
        <v>9.6773605346679688</v>
      </c>
      <c r="KV64" s="5">
        <v>0.42190209031105042</v>
      </c>
      <c r="KW64" s="5">
        <v>-4.4197568893432617</v>
      </c>
      <c r="KX64" s="5">
        <v>-1.6701227426528931</v>
      </c>
      <c r="KY64" s="5">
        <v>-4.544281005859375</v>
      </c>
      <c r="KZ64" s="5">
        <v>1.62602698802948</v>
      </c>
      <c r="LA64" s="5">
        <v>4.1487598419189453</v>
      </c>
      <c r="LB64" s="5">
        <v>7.7912678718566895</v>
      </c>
      <c r="LC64" s="5">
        <v>9.6895256042480469</v>
      </c>
      <c r="LD64" s="5">
        <v>2.8762478828430176</v>
      </c>
      <c r="LE64" s="5">
        <v>-0.13026243448257446</v>
      </c>
      <c r="LF64" s="5">
        <v>-2.5720565319061279</v>
      </c>
      <c r="LG64" s="5">
        <v>-0.4074801504611969</v>
      </c>
      <c r="LH64" s="5">
        <v>-1.3144344091415405</v>
      </c>
      <c r="LI64" s="5">
        <v>1.8001612424850464</v>
      </c>
      <c r="LJ64" s="5">
        <v>4.9040274620056152</v>
      </c>
      <c r="LK64" s="14">
        <v>-6.5042657852172852</v>
      </c>
      <c r="LL64" s="5">
        <v>3.1170647144317627</v>
      </c>
      <c r="LM64" s="5">
        <v>-7.3676581382751465</v>
      </c>
      <c r="LN64" s="5">
        <v>-2.4103183746337891</v>
      </c>
      <c r="LO64" s="5">
        <v>-3.229123592376709</v>
      </c>
      <c r="LP64" s="5">
        <v>4.8017964363098145</v>
      </c>
      <c r="LQ64" s="5">
        <v>5.7671780586242676</v>
      </c>
      <c r="LR64" s="5">
        <v>11.333014488220215</v>
      </c>
      <c r="LS64" s="5">
        <v>-4.3713803291320801</v>
      </c>
      <c r="LT64" s="5">
        <v>7.2436113357543945</v>
      </c>
      <c r="LU64" s="5">
        <v>-0.72321575880050659</v>
      </c>
      <c r="LV64" s="5">
        <v>-5.110447883605957</v>
      </c>
      <c r="LW64" s="5">
        <v>-4.6275568008422852</v>
      </c>
      <c r="LX64" s="5">
        <v>3.0262510776519775</v>
      </c>
      <c r="LY64" s="5">
        <v>5.0284566879272461</v>
      </c>
      <c r="LZ64" s="5">
        <v>9.3755359649658203</v>
      </c>
      <c r="MA64" s="5">
        <v>-3.2152903079986572</v>
      </c>
      <c r="MB64" s="5">
        <v>-5.8840651512145996</v>
      </c>
      <c r="MC64" s="5">
        <v>-2.7656896114349365</v>
      </c>
      <c r="MD64" s="5">
        <v>-6.7147459983825684</v>
      </c>
      <c r="ME64" s="5">
        <v>1.7466808557510376</v>
      </c>
      <c r="MF64" s="5">
        <v>2.1715335845947266</v>
      </c>
      <c r="MG64" s="5">
        <v>7.9523115158081055</v>
      </c>
      <c r="MH64" s="5">
        <v>10.217108726501465</v>
      </c>
      <c r="MI64" s="5">
        <v>0.64131951332092285</v>
      </c>
      <c r="MJ64" s="5">
        <v>-0.92676365375518799</v>
      </c>
      <c r="MK64" s="5">
        <v>-1.7202299833297729</v>
      </c>
      <c r="ML64" s="5">
        <v>-2.4271030426025391</v>
      </c>
      <c r="MM64" s="5">
        <v>0.41180220246315002</v>
      </c>
      <c r="MN64" s="5">
        <v>0.94462573528289795</v>
      </c>
      <c r="MO64" s="5">
        <v>6.3469738960266113</v>
      </c>
      <c r="MP64" s="14">
        <v>-7.9108805656433105</v>
      </c>
      <c r="MQ64" s="5">
        <v>-1.1697136163711548</v>
      </c>
      <c r="MR64" s="5">
        <v>-10.781579971313477</v>
      </c>
      <c r="MS64" s="5">
        <v>-2.8104548454284668</v>
      </c>
      <c r="MT64" s="5">
        <v>-3.2084925174713135</v>
      </c>
      <c r="MU64" s="5">
        <v>0.4823126494884491</v>
      </c>
      <c r="MV64" s="5">
        <v>1.5740593671798706</v>
      </c>
      <c r="MW64" s="5">
        <v>5.1220479011535645</v>
      </c>
      <c r="MX64" s="5">
        <v>-4.8945116996765137</v>
      </c>
      <c r="MY64" s="5">
        <v>1.4560588598251343</v>
      </c>
      <c r="MZ64" s="5">
        <v>-2.1723387241363525</v>
      </c>
      <c r="NA64" s="5">
        <v>-4.6012401580810547</v>
      </c>
      <c r="NB64" s="5">
        <v>-4.2829136848449707</v>
      </c>
      <c r="NC64" s="5">
        <v>-0.26624336838722229</v>
      </c>
      <c r="ND64" s="5">
        <v>2.5583410263061523</v>
      </c>
      <c r="NE64" s="5">
        <v>4.3256850242614746</v>
      </c>
      <c r="NF64" s="5">
        <v>-4.2909541130065918</v>
      </c>
      <c r="NG64" s="5">
        <v>-8.9342613220214844</v>
      </c>
      <c r="NH64" s="5">
        <v>-3.0941081047058105</v>
      </c>
      <c r="NI64" s="5">
        <v>-7.3594346046447754</v>
      </c>
      <c r="NJ64" s="5">
        <v>-1.1017793416976929</v>
      </c>
      <c r="NK64" s="5">
        <v>-0.72090506553649902</v>
      </c>
      <c r="NL64" s="5">
        <v>2.7794041633605957</v>
      </c>
      <c r="NM64" s="5">
        <v>4.4033427238464355</v>
      </c>
      <c r="NN64" s="5">
        <v>-3.0225508213043213</v>
      </c>
      <c r="NO64" s="5">
        <v>-2.0560903549194336</v>
      </c>
      <c r="NP64" s="5">
        <v>-2.0636615753173828</v>
      </c>
      <c r="NQ64" s="5">
        <v>-1.3037158250808716</v>
      </c>
      <c r="NR64" s="5">
        <v>-1.6434241533279419</v>
      </c>
      <c r="NS64" s="5">
        <v>-8.3548933267593384E-2</v>
      </c>
      <c r="NT64" s="5">
        <v>1.9261302947998047</v>
      </c>
    </row>
    <row r="65" spans="1:384" s="5" customFormat="1" x14ac:dyDescent="0.35">
      <c r="A65" s="12">
        <v>63</v>
      </c>
      <c r="B65" s="12">
        <v>14</v>
      </c>
      <c r="C65" s="5" t="s">
        <v>2</v>
      </c>
      <c r="D65" s="12">
        <v>24</v>
      </c>
      <c r="E65" s="12">
        <v>0</v>
      </c>
      <c r="F65" s="12">
        <v>2.5</v>
      </c>
      <c r="G65" s="12">
        <v>90</v>
      </c>
      <c r="H65" s="12">
        <v>92.5</v>
      </c>
      <c r="I65" s="12">
        <v>97.5</v>
      </c>
      <c r="J65" s="12">
        <v>100</v>
      </c>
      <c r="K65" s="12">
        <v>87.5</v>
      </c>
      <c r="L65" s="12">
        <v>92.5</v>
      </c>
      <c r="M65" s="5">
        <v>0.19070033729076385</v>
      </c>
      <c r="N65" s="5">
        <v>4.0435490608215332</v>
      </c>
      <c r="O65" s="5">
        <v>0.86601155996322632</v>
      </c>
      <c r="P65" s="5">
        <v>-0.82670074701309204</v>
      </c>
      <c r="Q65" s="5">
        <v>1.9271992444992065</v>
      </c>
      <c r="R65" s="5">
        <v>2.9386687278747559</v>
      </c>
      <c r="S65" s="5">
        <v>4.0512299537658691</v>
      </c>
      <c r="T65" s="5">
        <v>1.8613699674606323</v>
      </c>
      <c r="U65" s="5">
        <v>-0.19534772634506226</v>
      </c>
      <c r="V65" s="5">
        <v>4.5382604598999023</v>
      </c>
      <c r="W65" s="5">
        <v>2.1581149101257324</v>
      </c>
      <c r="X65" s="5">
        <v>-0.17465031147003174</v>
      </c>
      <c r="Y65" s="5">
        <v>0.64967763423919678</v>
      </c>
      <c r="Z65" s="5">
        <v>2.0414085388183594</v>
      </c>
      <c r="AA65" s="5">
        <v>2.1873791217803955</v>
      </c>
      <c r="AB65" s="5">
        <v>2.7421720027923584</v>
      </c>
      <c r="AC65" s="5">
        <v>0.12693053483963013</v>
      </c>
      <c r="AD65" s="5">
        <v>-0.24488891661167145</v>
      </c>
      <c r="AE65" s="5">
        <v>-1.1165148019790649</v>
      </c>
      <c r="AF65" s="5">
        <v>0.54082977771759033</v>
      </c>
      <c r="AG65" s="5">
        <v>2.0613324642181396</v>
      </c>
      <c r="AH65" s="5">
        <v>3.6950206756591797</v>
      </c>
      <c r="AI65" s="5">
        <v>3.0384902954101563</v>
      </c>
      <c r="AJ65" s="5">
        <v>1.9442874193191528</v>
      </c>
      <c r="AK65" s="5">
        <v>1.5944998264312744</v>
      </c>
      <c r="AL65" s="5">
        <v>1.2549307346343994</v>
      </c>
      <c r="AM65" s="5">
        <v>0.3413713276386261</v>
      </c>
      <c r="AN65" s="5">
        <v>0.70354360342025757</v>
      </c>
      <c r="AO65" s="5">
        <v>0.5681229829788208</v>
      </c>
      <c r="AP65" s="5">
        <v>1.6041233539581299</v>
      </c>
      <c r="AQ65" s="5">
        <v>2.2441935539245605</v>
      </c>
      <c r="AR65" s="14">
        <v>3.124549388885498</v>
      </c>
      <c r="AS65" s="5">
        <v>5.6533441543579102</v>
      </c>
      <c r="AT65" s="5">
        <v>1.2596304416656494</v>
      </c>
      <c r="AU65" s="5">
        <v>2.5651345252990723</v>
      </c>
      <c r="AV65" s="5">
        <v>3.3194692134857178</v>
      </c>
      <c r="AW65" s="5">
        <v>6.0217313766479492</v>
      </c>
      <c r="AX65" s="5">
        <v>3.8319413661956787</v>
      </c>
      <c r="AY65" s="5">
        <v>3.7341213226318359</v>
      </c>
      <c r="AZ65" s="5">
        <v>3.5550973415374756</v>
      </c>
      <c r="BA65" s="5">
        <v>5.5428619384765625</v>
      </c>
      <c r="BB65" s="5">
        <v>3.5145671367645264</v>
      </c>
      <c r="BC65" s="5">
        <v>2.0570633411407471</v>
      </c>
      <c r="BD65" s="5">
        <v>2.1698098182678223</v>
      </c>
      <c r="BE65" s="5">
        <v>5.0252618789672852</v>
      </c>
      <c r="BF65" s="5">
        <v>1.7009286880493164</v>
      </c>
      <c r="BG65" s="5">
        <v>3.2397685050964355</v>
      </c>
      <c r="BH65" s="5">
        <v>3.6653447151184082</v>
      </c>
      <c r="BI65" s="5">
        <v>2.6736018657684326</v>
      </c>
      <c r="BJ65" s="5">
        <v>3.7846755981445313</v>
      </c>
      <c r="BK65" s="5">
        <v>1.9278688430786133</v>
      </c>
      <c r="BL65" s="5">
        <v>5.4733800888061523</v>
      </c>
      <c r="BM65" s="5">
        <v>4.2603573799133301</v>
      </c>
      <c r="BN65" s="5">
        <v>5.4519567489624023</v>
      </c>
      <c r="BO65" s="5">
        <v>2.6486885547637939</v>
      </c>
      <c r="BP65" s="5">
        <v>4.241462230682373</v>
      </c>
      <c r="BQ65" s="5">
        <v>4.6895284652709961</v>
      </c>
      <c r="BR65" s="5">
        <v>3.5526058673858643</v>
      </c>
      <c r="BS65" s="5">
        <v>1.472385048866272</v>
      </c>
      <c r="BT65" s="5">
        <v>3.8444890975952148</v>
      </c>
      <c r="BU65" s="5">
        <v>1.8526743650436401</v>
      </c>
      <c r="BV65" s="5">
        <v>4.5557212829589844</v>
      </c>
      <c r="BW65" s="14">
        <v>3.6120104789733887</v>
      </c>
      <c r="BX65" s="5">
        <v>4.1787271499633789</v>
      </c>
      <c r="BY65" s="5">
        <v>4.802915096282959</v>
      </c>
      <c r="BZ65" s="5">
        <v>1.7936744689941406</v>
      </c>
      <c r="CA65" s="5">
        <v>3.4921917915344238</v>
      </c>
      <c r="CB65" s="5">
        <v>3.3211081027984619</v>
      </c>
      <c r="CC65" s="5">
        <v>2.9139466285705566</v>
      </c>
      <c r="CD65" s="5">
        <v>0.24050724506378174</v>
      </c>
      <c r="CE65" s="5">
        <v>3.1221001148223877</v>
      </c>
      <c r="CF65" s="5">
        <v>3.620220422744751</v>
      </c>
      <c r="CG65" s="5">
        <v>2.9587357044219971</v>
      </c>
      <c r="CH65" s="5">
        <v>3.7004146575927734</v>
      </c>
      <c r="CI65" s="5">
        <v>1.4212268590927124</v>
      </c>
      <c r="CJ65" s="5">
        <v>1.8556604385375977</v>
      </c>
      <c r="CK65" s="5">
        <v>1.0008395910263062</v>
      </c>
      <c r="CL65" s="5">
        <v>0.54605156183242798</v>
      </c>
      <c r="CM65" s="5">
        <v>2.7379202842712402</v>
      </c>
      <c r="CN65" s="5">
        <v>5.073603630065918</v>
      </c>
      <c r="CO65" s="5">
        <v>3.7854359149932861</v>
      </c>
      <c r="CP65" s="5">
        <v>3.1519224643707275</v>
      </c>
      <c r="CQ65" s="5">
        <v>3.4487507343292236</v>
      </c>
      <c r="CR65" s="5">
        <v>3.3719942569732666</v>
      </c>
      <c r="CS65" s="5">
        <v>2.9977033138275146</v>
      </c>
      <c r="CT65" s="5">
        <v>0.25807732343673706</v>
      </c>
      <c r="CU65" s="5">
        <v>2.8254883289337158</v>
      </c>
      <c r="CV65" s="5">
        <v>4.2099409103393555</v>
      </c>
      <c r="CW65" s="5">
        <v>2.5257456302642822</v>
      </c>
      <c r="CX65" s="5">
        <v>1.0223392248153687</v>
      </c>
      <c r="CY65" s="5">
        <v>2.237079381942749</v>
      </c>
      <c r="CZ65" s="5">
        <v>0.83473885059356689</v>
      </c>
      <c r="DA65" s="5">
        <v>1.5385156869888306</v>
      </c>
      <c r="DB65" s="14">
        <v>-2.10929274559021</v>
      </c>
      <c r="DC65" s="5">
        <v>2.4986920356750488</v>
      </c>
      <c r="DD65" s="5">
        <v>-0.65353494882583618</v>
      </c>
      <c r="DE65" s="5">
        <v>-2.6569972038269043</v>
      </c>
      <c r="DF65" s="5">
        <v>-0.16911296546459198</v>
      </c>
      <c r="DG65" s="5">
        <v>1.0571967363357544</v>
      </c>
      <c r="DH65" s="5">
        <v>3.8960678577423096</v>
      </c>
      <c r="DI65" s="5">
        <v>3.3815178871154785</v>
      </c>
      <c r="DJ65" s="5">
        <v>-1.6831742525100708</v>
      </c>
      <c r="DK65" s="5">
        <v>4.0036969184875488</v>
      </c>
      <c r="DL65" s="5">
        <v>1.6530164480209351</v>
      </c>
      <c r="DM65" s="5">
        <v>-1.1521991491317749</v>
      </c>
      <c r="DN65" s="5">
        <v>-0.55655777454376221</v>
      </c>
      <c r="DO65" s="5">
        <v>-0.23013371229171753</v>
      </c>
      <c r="DP65" s="5">
        <v>2.8487851619720459</v>
      </c>
      <c r="DQ65" s="5">
        <v>2.5336923599243164</v>
      </c>
      <c r="DR65" s="5">
        <v>4.5439973473548889E-2</v>
      </c>
      <c r="DS65" s="5">
        <v>-1.5184195041656494</v>
      </c>
      <c r="DT65" s="5">
        <v>0.19246019423007965</v>
      </c>
      <c r="DU65" s="5">
        <v>-0.46140888333320618</v>
      </c>
      <c r="DV65" s="5">
        <v>1.19242262840271</v>
      </c>
      <c r="DW65" s="5">
        <v>2.9530365467071533</v>
      </c>
      <c r="DX65" s="5">
        <v>3.100654125213623</v>
      </c>
      <c r="DY65" s="5">
        <v>1.9139539003372192</v>
      </c>
      <c r="DZ65" s="5">
        <v>1.6956554651260376</v>
      </c>
      <c r="EA65" s="5">
        <v>-0.32569894194602966</v>
      </c>
      <c r="EB65" s="5">
        <v>-1.7138365507125854</v>
      </c>
      <c r="EC65" s="5">
        <v>0.10456632822751999</v>
      </c>
      <c r="ED65" s="5">
        <v>0.17426063120365143</v>
      </c>
      <c r="EE65" s="5">
        <v>2.0454137325286865</v>
      </c>
      <c r="EF65" s="5">
        <v>2.2437083721160889</v>
      </c>
      <c r="EG65" s="14">
        <v>-3.2977039813995361</v>
      </c>
      <c r="EH65" s="5">
        <v>5.8036508560180664</v>
      </c>
      <c r="EI65" s="5">
        <v>-0.69486957788467407</v>
      </c>
      <c r="EJ65" s="5">
        <v>-3.8770668506622314</v>
      </c>
      <c r="EK65" s="5">
        <v>9.99922975897789E-2</v>
      </c>
      <c r="EL65" s="5">
        <v>4.4960918426513672</v>
      </c>
      <c r="EM65" s="5">
        <v>5.933438777923584</v>
      </c>
      <c r="EN65" s="5">
        <v>3.7838006019592285</v>
      </c>
      <c r="EO65" s="5">
        <v>-2.8666558265686035</v>
      </c>
      <c r="EP65" s="5">
        <v>7.0903196334838867</v>
      </c>
      <c r="EQ65" s="5">
        <v>2.628483772277832</v>
      </c>
      <c r="ER65" s="5">
        <v>-1.4787842035293579</v>
      </c>
      <c r="ES65" s="5">
        <v>1.9221407175064087</v>
      </c>
      <c r="ET65" s="5">
        <v>0.21713341772556305</v>
      </c>
      <c r="EU65" s="5">
        <v>4.4211359024047852</v>
      </c>
      <c r="EV65" s="5">
        <v>4.6125316619873047</v>
      </c>
      <c r="EW65" s="5">
        <v>-0.91248106956481934</v>
      </c>
      <c r="EX65" s="5">
        <v>-4.1517543792724609</v>
      </c>
      <c r="EY65" s="5">
        <v>-1.9415258169174194</v>
      </c>
      <c r="EZ65" s="5">
        <v>1.3697272539138794</v>
      </c>
      <c r="FA65" s="5">
        <v>2.2104604244232178</v>
      </c>
      <c r="FB65" s="5">
        <v>5.2239737510681152</v>
      </c>
      <c r="FC65" s="5">
        <v>5.3040671348571777</v>
      </c>
      <c r="FD65" s="5">
        <v>3.4378635883331299</v>
      </c>
      <c r="FE65" s="5">
        <v>2.1572661399841309</v>
      </c>
      <c r="FF65" s="5">
        <v>-0.81540107727050781</v>
      </c>
      <c r="FG65" s="5">
        <v>-1.4506034851074219</v>
      </c>
      <c r="FH65" s="5">
        <v>3.2073075771331787</v>
      </c>
      <c r="FI65" s="5">
        <v>-0.40663856267929077</v>
      </c>
      <c r="FJ65" s="5">
        <v>4.0526065826416016</v>
      </c>
      <c r="FK65" s="5">
        <v>3.2460410594940186</v>
      </c>
      <c r="FL65" s="14">
        <v>-1.5768760442733765</v>
      </c>
      <c r="FM65" s="5">
        <v>3.7833480834960938</v>
      </c>
      <c r="FN65" s="5">
        <v>-0.63153958320617676</v>
      </c>
      <c r="FO65" s="5">
        <v>-3.849618673324585</v>
      </c>
      <c r="FP65" s="5">
        <v>0.14012518525123596</v>
      </c>
      <c r="FQ65" s="5">
        <v>1.7461930513381958</v>
      </c>
      <c r="FR65" s="5">
        <v>4.1185779571533203</v>
      </c>
      <c r="FS65" s="5">
        <v>3.0554561614990234</v>
      </c>
      <c r="FT65" s="5">
        <v>-1.7675082683563232</v>
      </c>
      <c r="FU65" s="5">
        <v>5.2104372978210449</v>
      </c>
      <c r="FV65" s="5">
        <v>1.0688352584838867</v>
      </c>
      <c r="FW65" s="5">
        <v>-1.1739879846572876</v>
      </c>
      <c r="FX65" s="5">
        <v>0.31121215224266052</v>
      </c>
      <c r="FY65" s="5">
        <v>-1.180607795715332</v>
      </c>
      <c r="FZ65" s="5">
        <v>3.0278334617614746</v>
      </c>
      <c r="GA65" s="5">
        <v>3.6770210266113281</v>
      </c>
      <c r="GB65" s="5">
        <v>-0.17579364776611328</v>
      </c>
      <c r="GC65" s="5">
        <v>-2.7464935779571533</v>
      </c>
      <c r="GD65" s="5">
        <v>-1.5846456289291382</v>
      </c>
      <c r="GE65" s="5">
        <v>-3.0344018712639809E-2</v>
      </c>
      <c r="GF65" s="5">
        <v>1.1009953022003174</v>
      </c>
      <c r="GG65" s="5">
        <v>2.5952224731445313</v>
      </c>
      <c r="GH65" s="5">
        <v>3.7413010597229004</v>
      </c>
      <c r="GI65" s="5">
        <v>2.7316288948059082</v>
      </c>
      <c r="GJ65" s="5">
        <v>1.5524944067001343</v>
      </c>
      <c r="GK65" s="5">
        <v>-1.6246031522750854</v>
      </c>
      <c r="GL65" s="5">
        <v>-2.5415184497833252</v>
      </c>
      <c r="GM65" s="5">
        <v>0.41372007131576538</v>
      </c>
      <c r="GN65" s="5">
        <v>-2.274742603302002</v>
      </c>
      <c r="GO65" s="5">
        <v>1.0330538749694824</v>
      </c>
      <c r="GP65" s="5">
        <v>1.1023546457290649</v>
      </c>
      <c r="GQ65" s="14">
        <v>0.46629971265792847</v>
      </c>
      <c r="GR65" s="5">
        <v>2.7230982780456543</v>
      </c>
      <c r="GS65" s="5">
        <v>1.1727474927902222</v>
      </c>
      <c r="GT65" s="5">
        <v>1.3758125714957714E-3</v>
      </c>
      <c r="GU65" s="5">
        <v>0.59763461351394653</v>
      </c>
      <c r="GV65" s="5">
        <v>2.7095928192138672</v>
      </c>
      <c r="GW65" s="5">
        <v>4.538459300994873</v>
      </c>
      <c r="GX65" s="5">
        <v>2.5677692890167236</v>
      </c>
      <c r="GY65" s="5">
        <v>-0.74286699295043945</v>
      </c>
      <c r="GZ65" s="5">
        <v>3.7412290573120117</v>
      </c>
      <c r="HA65" s="5">
        <v>0.67072683572769165</v>
      </c>
      <c r="HB65" s="5">
        <v>-1.0891276597976685</v>
      </c>
      <c r="HC65" s="5">
        <v>-0.81149542331695557</v>
      </c>
      <c r="HD65" s="5">
        <v>1.4063354730606079</v>
      </c>
      <c r="HE65" s="5">
        <v>1.7859153747558594</v>
      </c>
      <c r="HF65" s="5">
        <v>3.2621681690216064</v>
      </c>
      <c r="HG65" s="5">
        <v>-0.47134768962860107</v>
      </c>
      <c r="HH65" s="5">
        <v>0.71142256259918213</v>
      </c>
      <c r="HI65" s="5">
        <v>-1.3826535940170288</v>
      </c>
      <c r="HJ65" s="5">
        <v>-0.39982911944389343</v>
      </c>
      <c r="HK65" s="5">
        <v>1.4986323118209839</v>
      </c>
      <c r="HL65" s="5">
        <v>3.1016452312469482</v>
      </c>
      <c r="HM65" s="5">
        <v>3.4009764194488525</v>
      </c>
      <c r="HN65" s="5">
        <v>2.5589714050292969</v>
      </c>
      <c r="HO65" s="5">
        <v>0.42124554514884949</v>
      </c>
      <c r="HP65" s="5">
        <v>0.57652896642684937</v>
      </c>
      <c r="HQ65" s="5">
        <v>0.47600084543228149</v>
      </c>
      <c r="HR65" s="5">
        <v>-0.53735893964767456</v>
      </c>
      <c r="HS65" s="5">
        <v>0.39626151323318481</v>
      </c>
      <c r="HT65" s="5">
        <v>1.4712928794324398E-2</v>
      </c>
      <c r="HU65" s="5">
        <v>2.3035717010498047</v>
      </c>
      <c r="HV65" s="14">
        <v>3.3881006240844727</v>
      </c>
      <c r="HW65" s="5">
        <v>0.32400178909301758</v>
      </c>
      <c r="HX65" s="5">
        <v>2.4188821315765381</v>
      </c>
      <c r="HY65" s="5">
        <v>1.559805154800415</v>
      </c>
      <c r="HZ65" s="5">
        <v>-0.13382557034492493</v>
      </c>
      <c r="IA65" s="5">
        <v>2.2961652278900146</v>
      </c>
      <c r="IB65" s="5">
        <v>2.2256898880004883</v>
      </c>
      <c r="IC65" s="5">
        <v>1.9386590719223022</v>
      </c>
      <c r="ID65" s="5">
        <v>1.0890116691589355</v>
      </c>
      <c r="IE65" s="5">
        <v>1.2823158502578735</v>
      </c>
      <c r="IF65" s="5">
        <v>-0.68054604530334473</v>
      </c>
      <c r="IG65" s="5">
        <v>-0.47999900579452515</v>
      </c>
      <c r="IH65" s="5">
        <v>-0.85383778810501099</v>
      </c>
      <c r="II65" s="5">
        <v>1.5751949548721313</v>
      </c>
      <c r="IJ65" s="5">
        <v>1.0017446279525757</v>
      </c>
      <c r="IK65" s="5">
        <v>1.4952443838119507</v>
      </c>
      <c r="IL65" s="5">
        <v>-0.47388929128646851</v>
      </c>
      <c r="IM65" s="5">
        <v>3.1761279106140137</v>
      </c>
      <c r="IN65" s="5">
        <v>1.5127148628234863</v>
      </c>
      <c r="IO65" s="5">
        <v>-0.64500576257705688</v>
      </c>
      <c r="IP65" s="5">
        <v>1.0616497993469238</v>
      </c>
      <c r="IQ65" s="5">
        <v>0.71219521760940552</v>
      </c>
      <c r="IR65" s="5">
        <v>3.1836059093475342</v>
      </c>
      <c r="IS65" s="5">
        <v>0.71993142366409302</v>
      </c>
      <c r="IT65" s="5">
        <v>-0.88133108615875244</v>
      </c>
      <c r="IU65" s="5">
        <v>1.2597215175628662</v>
      </c>
      <c r="IV65" s="5">
        <v>0.98265814781188965</v>
      </c>
      <c r="IW65" s="5">
        <v>-1.3288265466690063</v>
      </c>
      <c r="IX65" s="5">
        <v>0.95600861310958862</v>
      </c>
      <c r="IY65" s="5">
        <v>-0.38243842124938965</v>
      </c>
      <c r="IZ65" s="5">
        <v>1.9857107400894165</v>
      </c>
      <c r="JA65" s="14">
        <v>1.7542237043380737</v>
      </c>
      <c r="JB65" s="5">
        <v>1.023546576499939</v>
      </c>
      <c r="JC65" s="5">
        <v>2.3156783580780029</v>
      </c>
      <c r="JD65" s="5">
        <v>0.41750863194465637</v>
      </c>
      <c r="JE65" s="5">
        <v>0.58489173650741577</v>
      </c>
      <c r="JF65" s="5">
        <v>1.2472981214523315</v>
      </c>
      <c r="JG65" s="5">
        <v>3.4496054649353027</v>
      </c>
      <c r="JH65" s="5">
        <v>-0.1098848432302475</v>
      </c>
      <c r="JI65" s="5">
        <v>-0.13860119879245758</v>
      </c>
      <c r="JJ65" s="5">
        <v>1.6350622177124023</v>
      </c>
      <c r="JK65" s="5">
        <v>0.49879142642021179</v>
      </c>
      <c r="JL65" s="5">
        <v>0.37988939881324768</v>
      </c>
      <c r="JM65" s="5">
        <v>-0.59956216812133789</v>
      </c>
      <c r="JN65" s="5">
        <v>-5.3644616156816483E-2</v>
      </c>
      <c r="JO65" s="5">
        <v>1.7109363079071045</v>
      </c>
      <c r="JP65" s="5">
        <v>1.2222074270248413</v>
      </c>
      <c r="JQ65" s="5">
        <v>-0.57015150785446167</v>
      </c>
      <c r="JR65" s="5">
        <v>2.874525785446167</v>
      </c>
      <c r="JS65" s="5">
        <v>0.27255168557167053</v>
      </c>
      <c r="JT65" s="5">
        <v>3.5525955259799957E-2</v>
      </c>
      <c r="JU65" s="5">
        <v>0.30881091952323914</v>
      </c>
      <c r="JV65" s="5">
        <v>2.1516799926757813</v>
      </c>
      <c r="JW65" s="5">
        <v>1.7162714004516602</v>
      </c>
      <c r="JX65" s="5">
        <v>0.11949072033166885</v>
      </c>
      <c r="JY65" s="5">
        <v>-0.48769727349281311</v>
      </c>
      <c r="JZ65" s="5">
        <v>0.6166839599609375</v>
      </c>
      <c r="KA65" s="5">
        <v>0.41977801918983459</v>
      </c>
      <c r="KB65" s="5">
        <v>-0.5303465723991394</v>
      </c>
      <c r="KC65" s="5">
        <v>0.2216859757900238</v>
      </c>
      <c r="KD65" s="5">
        <v>0.21308179199695587</v>
      </c>
      <c r="KE65" s="5">
        <v>-0.20543171465396881</v>
      </c>
      <c r="KF65" s="14">
        <v>-0.13160789012908936</v>
      </c>
      <c r="KG65" s="5">
        <v>0.46756073832511902</v>
      </c>
      <c r="KH65" s="5">
        <v>1.0588856935501099</v>
      </c>
      <c r="KI65" s="5">
        <v>4.435841366648674E-2</v>
      </c>
      <c r="KJ65" s="5">
        <v>-0.7883574366569519</v>
      </c>
      <c r="KK65" s="5">
        <v>0.99705547094345093</v>
      </c>
      <c r="KL65" s="5">
        <v>3.6133272647857666</v>
      </c>
      <c r="KM65" s="5">
        <v>2.4988980293273926</v>
      </c>
      <c r="KN65" s="5">
        <v>-1.1516329050064087</v>
      </c>
      <c r="KO65" s="5">
        <v>1.7936840057373047</v>
      </c>
      <c r="KP65" s="5">
        <v>0.21819916367530823</v>
      </c>
      <c r="KQ65" s="5">
        <v>-1.3751798868179321</v>
      </c>
      <c r="KR65" s="5">
        <v>-0.92966711521148682</v>
      </c>
      <c r="KS65" s="5">
        <v>-1.0194051265716553</v>
      </c>
      <c r="KT65" s="5">
        <v>2.0310263633728027</v>
      </c>
      <c r="KU65" s="5">
        <v>1.6617944240570068</v>
      </c>
      <c r="KV65" s="5">
        <v>-0.33898735046386719</v>
      </c>
      <c r="KW65" s="5">
        <v>0.2987058162689209</v>
      </c>
      <c r="KX65" s="5">
        <v>0.79604154825210571</v>
      </c>
      <c r="KY65" s="5">
        <v>-0.91633272171020508</v>
      </c>
      <c r="KZ65" s="5">
        <v>0.20395751297473907</v>
      </c>
      <c r="LA65" s="5">
        <v>1.8245843648910522</v>
      </c>
      <c r="LB65" s="5">
        <v>2.9874570369720459</v>
      </c>
      <c r="LC65" s="5">
        <v>1.0455776453018188</v>
      </c>
      <c r="LD65" s="5">
        <v>-0.28091979026794434</v>
      </c>
      <c r="LE65" s="5">
        <v>0.20148573815822601</v>
      </c>
      <c r="LF65" s="5">
        <v>-0.89344918727874756</v>
      </c>
      <c r="LG65" s="5">
        <v>-0.95477646589279175</v>
      </c>
      <c r="LH65" s="5">
        <v>0.18182429671287537</v>
      </c>
      <c r="LI65" s="5">
        <v>0.26025131344795227</v>
      </c>
      <c r="LJ65" s="5">
        <v>1.2330837249755859</v>
      </c>
      <c r="LK65" s="14">
        <v>0.32090526819229126</v>
      </c>
      <c r="LL65" s="5">
        <v>2.0027332305908203</v>
      </c>
      <c r="LM65" s="5">
        <v>2.20798659324646</v>
      </c>
      <c r="LN65" s="5">
        <v>0.25262928009033203</v>
      </c>
      <c r="LO65" s="5">
        <v>0.26512837409973145</v>
      </c>
      <c r="LP65" s="5">
        <v>3.5132637023925781</v>
      </c>
      <c r="LQ65" s="5">
        <v>4.6643924713134766</v>
      </c>
      <c r="LR65" s="5">
        <v>2.7747719287872314</v>
      </c>
      <c r="LS65" s="5">
        <v>-0.64971929788589478</v>
      </c>
      <c r="LT65" s="5">
        <v>3.1145374774932861</v>
      </c>
      <c r="LU65" s="5">
        <v>0.82516956329345703</v>
      </c>
      <c r="LV65" s="5">
        <v>7.8013867139816284E-2</v>
      </c>
      <c r="LW65" s="5">
        <v>1.9545011520385742</v>
      </c>
      <c r="LX65" s="5">
        <v>0.75516855716705322</v>
      </c>
      <c r="LY65" s="5">
        <v>3.5790328979492188</v>
      </c>
      <c r="LZ65" s="5">
        <v>3.3506853580474854</v>
      </c>
      <c r="MA65" s="5">
        <v>-0.57970958948135376</v>
      </c>
      <c r="MB65" s="5">
        <v>2.3557350039482117E-2</v>
      </c>
      <c r="MC65" s="5">
        <v>0.75140297412872314</v>
      </c>
      <c r="MD65" s="5">
        <v>1.9854023456573486</v>
      </c>
      <c r="ME65" s="5">
        <v>1.6985586881637573</v>
      </c>
      <c r="MF65" s="5">
        <v>3.1253108978271484</v>
      </c>
      <c r="MG65" s="5">
        <v>4.1449189186096191</v>
      </c>
      <c r="MH65" s="5">
        <v>2.2827446460723877</v>
      </c>
      <c r="MI65" s="5">
        <v>4.563213512301445E-2</v>
      </c>
      <c r="MJ65" s="5">
        <v>0.80147558450698853</v>
      </c>
      <c r="MK65" s="5">
        <v>0.87504678964614868</v>
      </c>
      <c r="ML65" s="5">
        <v>2.5678808689117432</v>
      </c>
      <c r="MM65" s="5">
        <v>0.75121885538101196</v>
      </c>
      <c r="MN65" s="5">
        <v>2.4668431282043457</v>
      </c>
      <c r="MO65" s="5">
        <v>2.9064657688140869</v>
      </c>
      <c r="MP65" s="14">
        <v>0.87517917156219482</v>
      </c>
      <c r="MQ65" s="5">
        <v>3.0242741107940674</v>
      </c>
      <c r="MR65" s="5">
        <v>1.4558981657028198</v>
      </c>
      <c r="MS65" s="5">
        <v>0.27881118655204773</v>
      </c>
      <c r="MT65" s="5">
        <v>1.4235680103302002</v>
      </c>
      <c r="MU65" s="5">
        <v>3.4202044010162354</v>
      </c>
      <c r="MV65" s="5">
        <v>5.3452486991882324</v>
      </c>
      <c r="MW65" s="5">
        <v>3.3585145473480225</v>
      </c>
      <c r="MX65" s="5">
        <v>1.1990116834640503</v>
      </c>
      <c r="MY65" s="5">
        <v>4.4640779495239258</v>
      </c>
      <c r="MZ65" s="5">
        <v>1.3846009969711304</v>
      </c>
      <c r="NA65" s="5">
        <v>0.7810400128364563</v>
      </c>
      <c r="NB65" s="5">
        <v>0.20269331336021423</v>
      </c>
      <c r="NC65" s="5">
        <v>0.75439083576202393</v>
      </c>
      <c r="ND65" s="5">
        <v>3.6283032894134521</v>
      </c>
      <c r="NE65" s="5">
        <v>3.865114688873291</v>
      </c>
      <c r="NF65" s="5">
        <v>1.529915452003479</v>
      </c>
      <c r="NG65" s="5">
        <v>0.56840234994888306</v>
      </c>
      <c r="NH65" s="5">
        <v>1.4478117227554321</v>
      </c>
      <c r="NI65" s="5">
        <v>-5.8745358139276505E-2</v>
      </c>
      <c r="NJ65" s="5">
        <v>2.8683986663818359</v>
      </c>
      <c r="NK65" s="5">
        <v>3.1768150329589844</v>
      </c>
      <c r="NL65" s="5">
        <v>4.9763932228088379</v>
      </c>
      <c r="NM65" s="5">
        <v>2.9510684013366699</v>
      </c>
      <c r="NN65" s="5">
        <v>1.6396998167037964</v>
      </c>
      <c r="NO65" s="5">
        <v>1.6817384958267212</v>
      </c>
      <c r="NP65" s="5">
        <v>0.29017341136932373</v>
      </c>
      <c r="NQ65" s="5">
        <v>0.53104984760284424</v>
      </c>
      <c r="NR65" s="5">
        <v>0.2575453519821167</v>
      </c>
      <c r="NS65" s="5">
        <v>1.2120728492736816</v>
      </c>
      <c r="NT65" s="5">
        <v>2.2602612972259521</v>
      </c>
    </row>
    <row r="66" spans="1:384" s="5" customFormat="1" x14ac:dyDescent="0.35">
      <c r="A66" s="12">
        <v>64</v>
      </c>
      <c r="B66" s="12">
        <v>15</v>
      </c>
      <c r="C66" s="5" t="s">
        <v>2</v>
      </c>
      <c r="D66" s="12">
        <v>21</v>
      </c>
      <c r="E66" s="12">
        <v>0</v>
      </c>
      <c r="F66" s="12">
        <v>2</v>
      </c>
      <c r="G66" s="12">
        <v>2.5</v>
      </c>
      <c r="H66" s="12">
        <v>100</v>
      </c>
      <c r="I66" s="12">
        <v>95</v>
      </c>
      <c r="J66" s="12">
        <v>2.5</v>
      </c>
      <c r="K66" s="12">
        <v>97.5</v>
      </c>
      <c r="L66" s="12">
        <v>100</v>
      </c>
      <c r="M66" s="5">
        <v>-4.1497988700866699</v>
      </c>
      <c r="N66" s="5">
        <v>1.2402303218841553</v>
      </c>
      <c r="O66" s="5">
        <v>-4.6861991882324219</v>
      </c>
      <c r="P66" s="5">
        <v>-1.5749820470809937</v>
      </c>
      <c r="Q66" s="5">
        <v>0.63071441650390625</v>
      </c>
      <c r="R66" s="5">
        <v>1.4851837158203125</v>
      </c>
      <c r="S66" s="5">
        <v>1.7142391204833984</v>
      </c>
      <c r="T66" s="5">
        <v>0.16853663325309753</v>
      </c>
      <c r="U66" s="5">
        <v>0.56823140382766724</v>
      </c>
      <c r="V66" s="5">
        <v>1.4650106430053711</v>
      </c>
      <c r="W66" s="5">
        <v>1.104426383972168</v>
      </c>
      <c r="X66" s="5">
        <v>0.28477892279624939</v>
      </c>
      <c r="Y66" s="5">
        <v>-0.3914743959903717</v>
      </c>
      <c r="Z66" s="5">
        <v>1.1953154802322388</v>
      </c>
      <c r="AA66" s="5">
        <v>0.82367962598800659</v>
      </c>
      <c r="AB66" s="5">
        <v>9.0196214616298676E-2</v>
      </c>
      <c r="AC66" s="5">
        <v>1.0567412376403809</v>
      </c>
      <c r="AD66" s="5">
        <v>-4.1297726631164551</v>
      </c>
      <c r="AE66" s="5">
        <v>0.29180958867073059</v>
      </c>
      <c r="AF66" s="5">
        <v>-2.4276232719421387</v>
      </c>
      <c r="AG66" s="5">
        <v>1.3850657939910889</v>
      </c>
      <c r="AH66" s="5">
        <v>1.8261451721191406</v>
      </c>
      <c r="AI66" s="5">
        <v>1.5151100158691406</v>
      </c>
      <c r="AJ66" s="5">
        <v>0.24662694334983826</v>
      </c>
      <c r="AK66" s="5">
        <v>1.4236770868301392</v>
      </c>
      <c r="AL66" s="5">
        <v>0.8610190749168396</v>
      </c>
      <c r="AM66" s="5">
        <v>-0.42577764391899109</v>
      </c>
      <c r="AN66" s="5">
        <v>0.45206013321876526</v>
      </c>
      <c r="AO66" s="5">
        <v>-6.10462985932827E-2</v>
      </c>
      <c r="AP66" s="5">
        <v>1.1041368246078491</v>
      </c>
      <c r="AQ66" s="5">
        <v>0.59587079286575317</v>
      </c>
      <c r="AR66" s="14">
        <v>-1.5151621103286743</v>
      </c>
      <c r="AS66" s="5">
        <v>2.4793565273284912</v>
      </c>
      <c r="AT66" s="5">
        <v>-1.6514797210693359</v>
      </c>
      <c r="AU66" s="5">
        <v>-1.2954252958297729</v>
      </c>
      <c r="AV66" s="5">
        <v>2.3743491172790527</v>
      </c>
      <c r="AW66" s="5">
        <v>2.4581367969512939</v>
      </c>
      <c r="AX66" s="5">
        <v>3.295102596282959</v>
      </c>
      <c r="AY66" s="5">
        <v>1.5020896196365356</v>
      </c>
      <c r="AZ66" s="5">
        <v>1.4922913312911987</v>
      </c>
      <c r="BA66" s="5">
        <v>2.5107128620147705</v>
      </c>
      <c r="BB66" s="5">
        <v>3.1527755260467529</v>
      </c>
      <c r="BC66" s="5">
        <v>2.3010532855987549</v>
      </c>
      <c r="BD66" s="5">
        <v>1.1786577701568604</v>
      </c>
      <c r="BE66" s="5">
        <v>1.3795381784439087</v>
      </c>
      <c r="BF66" s="5">
        <v>2.3829770088195801</v>
      </c>
      <c r="BG66" s="5">
        <v>1.3454128503799438</v>
      </c>
      <c r="BH66" s="5">
        <v>2.3717560768127441</v>
      </c>
      <c r="BI66" s="5">
        <v>-1.5421091318130493</v>
      </c>
      <c r="BJ66" s="5">
        <v>1.2181020975112915</v>
      </c>
      <c r="BK66" s="5">
        <v>-0.60348713397979736</v>
      </c>
      <c r="BL66" s="5">
        <v>2.1023199558258057</v>
      </c>
      <c r="BM66" s="5">
        <v>2.9455702304840088</v>
      </c>
      <c r="BN66" s="5">
        <v>2.3476364612579346</v>
      </c>
      <c r="BO66" s="5">
        <v>0.96454757452011108</v>
      </c>
      <c r="BP66" s="5">
        <v>2.4554018974304199</v>
      </c>
      <c r="BQ66" s="5">
        <v>1.8261719942092896</v>
      </c>
      <c r="BR66" s="5">
        <v>-0.77202439308166504</v>
      </c>
      <c r="BS66" s="5">
        <v>1.9520158767700195</v>
      </c>
      <c r="BT66" s="5">
        <v>0.35944205522537231</v>
      </c>
      <c r="BU66" s="5">
        <v>2.458824634552002</v>
      </c>
      <c r="BV66" s="5">
        <v>1.2392445802688599</v>
      </c>
      <c r="BW66" s="14">
        <v>-6.0006313323974609</v>
      </c>
      <c r="BX66" s="5">
        <v>-1.1184802055358887</v>
      </c>
      <c r="BY66" s="5">
        <v>-6.8305950164794922</v>
      </c>
      <c r="BZ66" s="5">
        <v>-2.1678721904754639</v>
      </c>
      <c r="CA66" s="5">
        <v>-3.0334522724151611</v>
      </c>
      <c r="CB66" s="5">
        <v>-0.37502023577690125</v>
      </c>
      <c r="CC66" s="5">
        <v>-0.39840197563171387</v>
      </c>
      <c r="CD66" s="5">
        <v>-0.29244589805603027</v>
      </c>
      <c r="CE66" s="5">
        <v>-3.5242793560028076</v>
      </c>
      <c r="CF66" s="5">
        <v>-1.1615666151046753</v>
      </c>
      <c r="CG66" s="5">
        <v>-2.035703182220459</v>
      </c>
      <c r="CH66" s="5">
        <v>-3.6381793022155762</v>
      </c>
      <c r="CI66" s="5">
        <v>-3.5739097595214844</v>
      </c>
      <c r="CJ66" s="5">
        <v>0.56639248132705688</v>
      </c>
      <c r="CK66" s="5">
        <v>-0.86243587732315063</v>
      </c>
      <c r="CL66" s="5">
        <v>-1.1443299055099487</v>
      </c>
      <c r="CM66" s="5">
        <v>-2.5338029861450195</v>
      </c>
      <c r="CN66" s="5">
        <v>-5.5838637351989746</v>
      </c>
      <c r="CO66" s="5">
        <v>-2.2193379402160645</v>
      </c>
      <c r="CP66" s="5">
        <v>-6.0120820999145508</v>
      </c>
      <c r="CQ66" s="5">
        <v>-0.55631935596466064</v>
      </c>
      <c r="CR66" s="5">
        <v>-1.4601988792419434</v>
      </c>
      <c r="CS66" s="5">
        <v>1.266658422537148E-3</v>
      </c>
      <c r="CT66" s="5">
        <v>-0.53919941186904907</v>
      </c>
      <c r="CU66" s="5">
        <v>-1.8723907470703125</v>
      </c>
      <c r="CV66" s="5">
        <v>-1.3442153930664063</v>
      </c>
      <c r="CW66" s="5">
        <v>-1.5840647220611572</v>
      </c>
      <c r="CX66" s="5">
        <v>-2.3542447090148926</v>
      </c>
      <c r="CY66" s="5">
        <v>-0.92132329940795898</v>
      </c>
      <c r="CZ66" s="5">
        <v>-1.4292007684707642</v>
      </c>
      <c r="DA66" s="5">
        <v>0.77164214849472046</v>
      </c>
      <c r="DB66" s="14">
        <v>-3.1921811103820801</v>
      </c>
      <c r="DC66" s="5">
        <v>-0.10573306679725647</v>
      </c>
      <c r="DD66" s="5">
        <v>-3.9560840129852295</v>
      </c>
      <c r="DE66" s="5">
        <v>-2.6021182537078857</v>
      </c>
      <c r="DF66" s="5">
        <v>-0.32717961072921753</v>
      </c>
      <c r="DG66" s="5">
        <v>0.49216088652610779</v>
      </c>
      <c r="DH66" s="5">
        <v>-3.4736264497041702E-2</v>
      </c>
      <c r="DI66" s="5">
        <v>-0.13508705794811249</v>
      </c>
      <c r="DJ66" s="5">
        <v>-1.1318091154098511</v>
      </c>
      <c r="DK66" s="5">
        <v>-0.31589207053184509</v>
      </c>
      <c r="DL66" s="5">
        <v>-0.66651684045791626</v>
      </c>
      <c r="DM66" s="5">
        <v>-0.94270843267440796</v>
      </c>
      <c r="DN66" s="5">
        <v>-1.5246878862380981</v>
      </c>
      <c r="DO66" s="5">
        <v>-0.23802930116653442</v>
      </c>
      <c r="DP66" s="5">
        <v>-0.51582914590835571</v>
      </c>
      <c r="DQ66" s="5">
        <v>-0.25575420260429382</v>
      </c>
      <c r="DR66" s="5">
        <v>-0.59287875890731812</v>
      </c>
      <c r="DS66" s="5">
        <v>-3.8368585109710693</v>
      </c>
      <c r="DT66" s="5">
        <v>-1.0888435840606689</v>
      </c>
      <c r="DU66" s="5">
        <v>-2.1957786083221436</v>
      </c>
      <c r="DV66" s="5">
        <v>0.11636447906494141</v>
      </c>
      <c r="DW66" s="5">
        <v>-1.5256900787353516</v>
      </c>
      <c r="DX66" s="5">
        <v>0.13888834416866302</v>
      </c>
      <c r="DY66" s="5">
        <v>0.28086438775062561</v>
      </c>
      <c r="DZ66" s="5">
        <v>-0.49131786823272705</v>
      </c>
      <c r="EA66" s="5">
        <v>-0.39824724197387695</v>
      </c>
      <c r="EB66" s="5">
        <v>-1.6967859268188477</v>
      </c>
      <c r="EC66" s="5">
        <v>-0.88093107938766479</v>
      </c>
      <c r="ED66" s="5">
        <v>-0.66449177265167236</v>
      </c>
      <c r="EE66" s="5">
        <v>-0.33507302403450012</v>
      </c>
      <c r="EF66" s="5">
        <v>-0.52408146858215332</v>
      </c>
      <c r="EG66" s="14">
        <v>-9.6863079071044922</v>
      </c>
      <c r="EH66" s="5">
        <v>1.8392059803009033</v>
      </c>
      <c r="EI66" s="5">
        <v>-9.5692367553710938</v>
      </c>
      <c r="EJ66" s="5">
        <v>-5.1663212776184082</v>
      </c>
      <c r="EK66" s="5">
        <v>-1.1430476903915405</v>
      </c>
      <c r="EL66" s="5">
        <v>1.5168203115463257</v>
      </c>
      <c r="EM66" s="5">
        <v>2.2231183052062988</v>
      </c>
      <c r="EN66" s="5">
        <v>2.2881648540496826</v>
      </c>
      <c r="EO66" s="5">
        <v>-2.8123040199279785</v>
      </c>
      <c r="EP66" s="5">
        <v>2.2845680713653564</v>
      </c>
      <c r="EQ66" s="5">
        <v>0.29179206490516663</v>
      </c>
      <c r="ER66" s="5">
        <v>-2.9095537662506104</v>
      </c>
      <c r="ES66" s="5">
        <v>-3.2484867572784424</v>
      </c>
      <c r="ET66" s="5">
        <v>0.45217719674110413</v>
      </c>
      <c r="EU66" s="5">
        <v>1.1716636419296265</v>
      </c>
      <c r="EV66" s="5">
        <v>1.8747950792312622</v>
      </c>
      <c r="EW66" s="5">
        <v>-1.2226909399032593</v>
      </c>
      <c r="EX66" s="5">
        <v>-9.8840055465698242</v>
      </c>
      <c r="EY66" s="5">
        <v>-2.8491504192352295</v>
      </c>
      <c r="EZ66" s="5">
        <v>-5.2644085884094238</v>
      </c>
      <c r="FA66" s="5">
        <v>0.40492436289787292</v>
      </c>
      <c r="FB66" s="5">
        <v>1.2463008165359497</v>
      </c>
      <c r="FC66" s="5">
        <v>2.0725107192993164</v>
      </c>
      <c r="FD66" s="5">
        <v>1.8050940036773682</v>
      </c>
      <c r="FE66" s="5">
        <v>0.70232933759689331</v>
      </c>
      <c r="FF66" s="5">
        <v>-1.368226170539856</v>
      </c>
      <c r="FG66" s="5">
        <v>-3.0711290836334229</v>
      </c>
      <c r="FH66" s="5">
        <v>-1.1284841299057007</v>
      </c>
      <c r="FI66" s="5">
        <v>-1.163034200668335</v>
      </c>
      <c r="FJ66" s="5">
        <v>-0.31900802254676819</v>
      </c>
      <c r="FK66" s="5">
        <v>1.2902531623840332</v>
      </c>
      <c r="FL66" s="14">
        <v>-4.0123534202575684</v>
      </c>
      <c r="FM66" s="5">
        <v>0.77171546220779419</v>
      </c>
      <c r="FN66" s="5">
        <v>-3.7957723140716553</v>
      </c>
      <c r="FO66" s="5">
        <v>-1.0848431587219238</v>
      </c>
      <c r="FP66" s="5">
        <v>-0.216180220246315</v>
      </c>
      <c r="FQ66" s="5">
        <v>1.1436080932617188</v>
      </c>
      <c r="FR66" s="5">
        <v>0.23144131898880005</v>
      </c>
      <c r="FS66" s="5">
        <v>0.49646621942520142</v>
      </c>
      <c r="FT66" s="5">
        <v>-1.4314937591552734</v>
      </c>
      <c r="FU66" s="5">
        <v>0.47611543536186218</v>
      </c>
      <c r="FV66" s="5">
        <v>-0.24939285218715668</v>
      </c>
      <c r="FW66" s="5">
        <v>-1.0440526008605957</v>
      </c>
      <c r="FX66" s="5">
        <v>-0.59016335010528564</v>
      </c>
      <c r="FY66" s="5">
        <v>2.145766019821167</v>
      </c>
      <c r="FZ66" s="5">
        <v>0.29519054293632507</v>
      </c>
      <c r="GA66" s="5">
        <v>-9.6802666783332825E-2</v>
      </c>
      <c r="GB66" s="5">
        <v>-0.24482056498527527</v>
      </c>
      <c r="GC66" s="5">
        <v>-4.1557989120483398</v>
      </c>
      <c r="GD66" s="5">
        <v>-1.2274705171585083</v>
      </c>
      <c r="GE66" s="5">
        <v>-1.7248727083206177</v>
      </c>
      <c r="GF66" s="5">
        <v>0.58669775724411011</v>
      </c>
      <c r="GG66" s="5">
        <v>0.22831565141677856</v>
      </c>
      <c r="GH66" s="5">
        <v>1.2943999767303467</v>
      </c>
      <c r="GI66" s="5">
        <v>0.45588654279708862</v>
      </c>
      <c r="GJ66" s="5">
        <v>0.70051592588424683</v>
      </c>
      <c r="GK66" s="5">
        <v>0.15532758831977844</v>
      </c>
      <c r="GL66" s="5">
        <v>0.2773335874080658</v>
      </c>
      <c r="GM66" s="5">
        <v>-0.42520740628242493</v>
      </c>
      <c r="GN66" s="5">
        <v>1.6509270668029785</v>
      </c>
      <c r="GO66" s="5">
        <v>-0.37348923087120056</v>
      </c>
      <c r="GP66" s="5">
        <v>0.92936193943023682</v>
      </c>
      <c r="GQ66" s="14">
        <v>2.2681839466094971</v>
      </c>
      <c r="GR66" s="5">
        <v>2.1766371726989746</v>
      </c>
      <c r="GS66" s="5">
        <v>2.1368720531463623</v>
      </c>
      <c r="GT66" s="5">
        <v>2.4892733097076416</v>
      </c>
      <c r="GU66" s="5">
        <v>3.5801270008087158</v>
      </c>
      <c r="GV66" s="5">
        <v>2.1055340766906738</v>
      </c>
      <c r="GW66" s="5">
        <v>1.868349552154541</v>
      </c>
      <c r="GX66" s="5">
        <v>-0.46516990661621094</v>
      </c>
      <c r="GY66" s="5">
        <v>3.8392159938812256</v>
      </c>
      <c r="GZ66" s="5">
        <v>1.8370411396026611</v>
      </c>
      <c r="HA66" s="5">
        <v>3.0717966556549072</v>
      </c>
      <c r="HB66" s="5">
        <v>4.0974769592285156</v>
      </c>
      <c r="HC66" s="5">
        <v>2.5797789096832275</v>
      </c>
      <c r="HD66" s="5">
        <v>-0.24017511308193207</v>
      </c>
      <c r="HE66" s="5">
        <v>1.0476565361022949</v>
      </c>
      <c r="HF66" s="5">
        <v>-1.1385160684585571</v>
      </c>
      <c r="HG66" s="5">
        <v>3.5964083671569824</v>
      </c>
      <c r="HH66" s="5">
        <v>2.2049210071563721</v>
      </c>
      <c r="HI66" s="5">
        <v>3.3139739036560059</v>
      </c>
      <c r="HJ66" s="5">
        <v>2.4722495079040527</v>
      </c>
      <c r="HK66" s="5">
        <v>2.4821121692657471</v>
      </c>
      <c r="HL66" s="5">
        <v>2.9707210063934326</v>
      </c>
      <c r="HM66" s="5">
        <v>1.5969685316085815</v>
      </c>
      <c r="HN66" s="5">
        <v>-0.75047725439071655</v>
      </c>
      <c r="HO66" s="5">
        <v>2.9467270374298096</v>
      </c>
      <c r="HP66" s="5">
        <v>2.9026124477386475</v>
      </c>
      <c r="HQ66" s="5">
        <v>1.3577749729156494</v>
      </c>
      <c r="HR66" s="5">
        <v>1.9307940006256104</v>
      </c>
      <c r="HS66" s="5">
        <v>-0.46146741509437561</v>
      </c>
      <c r="HT66" s="5">
        <v>1.8882381916046143</v>
      </c>
      <c r="HU66" s="5">
        <v>-0.63542771339416504</v>
      </c>
      <c r="HV66" s="14">
        <v>3.1535172462463379</v>
      </c>
      <c r="HW66" s="5">
        <v>2.1764323711395264</v>
      </c>
      <c r="HX66" s="5">
        <v>3.0228807926177979</v>
      </c>
      <c r="HY66" s="5">
        <v>3.6959168910980225</v>
      </c>
      <c r="HZ66" s="5">
        <v>3.5314388275146484</v>
      </c>
      <c r="IA66" s="5">
        <v>2.4554462432861328</v>
      </c>
      <c r="IB66" s="5">
        <v>2.024970531463623</v>
      </c>
      <c r="IC66" s="5">
        <v>-0.46015173196792603</v>
      </c>
      <c r="ID66" s="5">
        <v>4.2304325103759766</v>
      </c>
      <c r="IE66" s="5">
        <v>1.8174840211868286</v>
      </c>
      <c r="IF66" s="5">
        <v>3.1620481014251709</v>
      </c>
      <c r="IG66" s="5">
        <v>4.4460949897766113</v>
      </c>
      <c r="IH66" s="5">
        <v>2.5553388595581055</v>
      </c>
      <c r="II66" s="5">
        <v>-3.4661117941141129E-2</v>
      </c>
      <c r="IJ66" s="5">
        <v>0.74708157777786255</v>
      </c>
      <c r="IK66" s="5">
        <v>-1.2144207954406738</v>
      </c>
      <c r="IL66" s="5">
        <v>3.8752923011779785</v>
      </c>
      <c r="IM66" s="5">
        <v>3.1576035022735596</v>
      </c>
      <c r="IN66" s="5">
        <v>4.1718230247497559</v>
      </c>
      <c r="IO66" s="5">
        <v>2.6632168292999268</v>
      </c>
      <c r="IP66" s="5">
        <v>2.9621310234069824</v>
      </c>
      <c r="IQ66" s="5">
        <v>2.1726133823394775</v>
      </c>
      <c r="IR66" s="5">
        <v>1.6836345195770264</v>
      </c>
      <c r="IS66" s="5">
        <v>-0.9581037163734436</v>
      </c>
      <c r="IT66" s="5">
        <v>3.0670373439788818</v>
      </c>
      <c r="IU66" s="5">
        <v>3.7140676975250244</v>
      </c>
      <c r="IV66" s="5">
        <v>2.1851298809051514</v>
      </c>
      <c r="IW66" s="5">
        <v>1.8423287868499756</v>
      </c>
      <c r="IX66" s="5">
        <v>5.6149989366531372E-2</v>
      </c>
      <c r="IY66" s="5">
        <v>1.5084830522537231</v>
      </c>
      <c r="IZ66" s="5">
        <v>-0.33900994062423706</v>
      </c>
      <c r="JA66" s="14">
        <v>0.68970471620559692</v>
      </c>
      <c r="JB66" s="5">
        <v>-1.2974345684051514</v>
      </c>
      <c r="JC66" s="5">
        <v>3.7757977843284607E-2</v>
      </c>
      <c r="JD66" s="5">
        <v>2.6162955760955811</v>
      </c>
      <c r="JE66" s="5">
        <v>-0.83475190401077271</v>
      </c>
      <c r="JF66" s="5">
        <v>-9.9669188261032104E-2</v>
      </c>
      <c r="JG66" s="5">
        <v>-1.3000141382217407</v>
      </c>
      <c r="JH66" s="5">
        <v>-1.6209633350372314</v>
      </c>
      <c r="JI66" s="5">
        <v>0.13944174349308014</v>
      </c>
      <c r="JJ66" s="5">
        <v>-1.7791919708251953</v>
      </c>
      <c r="JK66" s="5">
        <v>-1.5338273048400879</v>
      </c>
      <c r="JL66" s="5">
        <v>-0.32435509562492371</v>
      </c>
      <c r="JM66" s="5">
        <v>-1.2868642807006836</v>
      </c>
      <c r="JN66" s="5">
        <v>-0.43641799688339233</v>
      </c>
      <c r="JO66" s="5">
        <v>-1.1168990135192871</v>
      </c>
      <c r="JP66" s="5">
        <v>-2.6788372993469238</v>
      </c>
      <c r="JQ66" s="5">
        <v>-0.44859853386878967</v>
      </c>
      <c r="JR66" s="5">
        <v>1.0874916315078735</v>
      </c>
      <c r="JS66" s="5">
        <v>1.7413227558135986</v>
      </c>
      <c r="JT66" s="5">
        <v>-1.628703236579895</v>
      </c>
      <c r="JU66" s="5">
        <v>0.25494113564491272</v>
      </c>
      <c r="JV66" s="5">
        <v>-1.9557875394821167</v>
      </c>
      <c r="JW66" s="5">
        <v>-0.35478588938713074</v>
      </c>
      <c r="JX66" s="5">
        <v>-2.1667280197143555</v>
      </c>
      <c r="JY66" s="5">
        <v>-1.5022426843643188</v>
      </c>
      <c r="JZ66" s="5">
        <v>0.8908349871635437</v>
      </c>
      <c r="KA66" s="5">
        <v>1.4500836133956909</v>
      </c>
      <c r="KB66" s="5">
        <v>-1.2504234313964844</v>
      </c>
      <c r="KC66" s="5">
        <v>-9.1159388422966003E-2</v>
      </c>
      <c r="KD66" s="5">
        <v>-1.0367854833602905</v>
      </c>
      <c r="KE66" s="5">
        <v>-0.72267496585845947</v>
      </c>
      <c r="KF66" s="14">
        <v>0.35768029093742371</v>
      </c>
      <c r="KG66" s="5">
        <v>1.6491437330842018E-2</v>
      </c>
      <c r="KH66" s="5">
        <v>-0.15849266946315765</v>
      </c>
      <c r="KI66" s="5">
        <v>0.85588479042053223</v>
      </c>
      <c r="KJ66" s="5">
        <v>0.97003293037414551</v>
      </c>
      <c r="KK66" s="5">
        <v>0.49178293347358704</v>
      </c>
      <c r="KL66" s="5">
        <v>-0.23855765163898468</v>
      </c>
      <c r="KM66" s="5">
        <v>-0.63034993410110474</v>
      </c>
      <c r="KN66" s="5">
        <v>0.72106856107711792</v>
      </c>
      <c r="KO66" s="5">
        <v>-0.39091035723686218</v>
      </c>
      <c r="KP66" s="5">
        <v>-6.8416185677051544E-2</v>
      </c>
      <c r="KQ66" s="5">
        <v>1.1418876647949219</v>
      </c>
      <c r="KR66" s="5">
        <v>0.33396622538566589</v>
      </c>
      <c r="KS66" s="5">
        <v>-0.71852761507034302</v>
      </c>
      <c r="KT66" s="5">
        <v>-0.10855722427368164</v>
      </c>
      <c r="KU66" s="5">
        <v>-0.83660298585891724</v>
      </c>
      <c r="KV66" s="5">
        <v>0.45383924245834351</v>
      </c>
      <c r="KW66" s="5">
        <v>4.5973323285579681E-2</v>
      </c>
      <c r="KX66" s="5">
        <v>0.78980427980422974</v>
      </c>
      <c r="KY66" s="5">
        <v>0.44934001564979553</v>
      </c>
      <c r="KZ66" s="5">
        <v>0.48392379283905029</v>
      </c>
      <c r="LA66" s="5">
        <v>-1.3307989835739136</v>
      </c>
      <c r="LB66" s="5">
        <v>0.34972435235977173</v>
      </c>
      <c r="LC66" s="5">
        <v>-0.88050830364227295</v>
      </c>
      <c r="LD66" s="5">
        <v>-0.29906302690505981</v>
      </c>
      <c r="LE66" s="5">
        <v>0.65725195407867432</v>
      </c>
      <c r="LF66" s="5">
        <v>0.27168059349060059</v>
      </c>
      <c r="LG66" s="5">
        <v>0.10931365191936493</v>
      </c>
      <c r="LH66" s="5">
        <v>-0.39664375782012939</v>
      </c>
      <c r="LI66" s="5">
        <v>0.34612450003623962</v>
      </c>
      <c r="LJ66" s="5">
        <v>-0.69506043195724487</v>
      </c>
      <c r="LK66" s="14">
        <v>-3.8049907684326172</v>
      </c>
      <c r="LL66" s="5">
        <v>2.9092302322387695</v>
      </c>
      <c r="LM66" s="5">
        <v>-3.7312803268432617</v>
      </c>
      <c r="LN66" s="5">
        <v>-0.34550356864929199</v>
      </c>
      <c r="LO66" s="5">
        <v>0.69327569007873535</v>
      </c>
      <c r="LP66" s="5">
        <v>2.8395824432373047</v>
      </c>
      <c r="LQ66" s="5">
        <v>2.4658324718475342</v>
      </c>
      <c r="LR66" s="5">
        <v>2.8023457527160645</v>
      </c>
      <c r="LS66" s="5">
        <v>1.4559364877641201E-2</v>
      </c>
      <c r="LT66" s="5">
        <v>3.1040103435516357</v>
      </c>
      <c r="LU66" s="5">
        <v>1.2929396629333496</v>
      </c>
      <c r="LV66" s="5">
        <v>0.13554809987545013</v>
      </c>
      <c r="LW66" s="5">
        <v>-1.3040049076080322</v>
      </c>
      <c r="LX66" s="5">
        <v>0.22704638540744781</v>
      </c>
      <c r="LY66" s="5">
        <v>1.2945106029510498</v>
      </c>
      <c r="LZ66" s="5">
        <v>1.4314941167831421</v>
      </c>
      <c r="MA66" s="5">
        <v>0.92877179384231567</v>
      </c>
      <c r="MB66" s="5">
        <v>-3.7099888324737549</v>
      </c>
      <c r="MC66" s="5">
        <v>0.79375910758972168</v>
      </c>
      <c r="MD66" s="5">
        <v>-1.7786610126495361</v>
      </c>
      <c r="ME66" s="5">
        <v>2.053558349609375</v>
      </c>
      <c r="MF66" s="5">
        <v>2.0818190574645996</v>
      </c>
      <c r="MG66" s="5">
        <v>3.1917049884796143</v>
      </c>
      <c r="MH66" s="5">
        <v>1.8366893529891968</v>
      </c>
      <c r="MI66" s="5">
        <v>2.0381860733032227</v>
      </c>
      <c r="MJ66" s="5">
        <v>1.2765700817108154</v>
      </c>
      <c r="MK66" s="5">
        <v>-0.13833478093147278</v>
      </c>
      <c r="ML66" s="5">
        <v>-0.45294401049613953</v>
      </c>
      <c r="MM66" s="5">
        <v>-0.76780253648757935</v>
      </c>
      <c r="MN66" s="5">
        <v>5.5841788649559021E-2</v>
      </c>
      <c r="MO66" s="5">
        <v>1.4348326921463013</v>
      </c>
      <c r="MP66" s="14">
        <v>1.1725832223892212</v>
      </c>
      <c r="MQ66" s="5">
        <v>3.1601896286010742</v>
      </c>
      <c r="MR66" s="5">
        <v>1.2662060260772705</v>
      </c>
      <c r="MS66" s="5">
        <v>2.3415229320526123</v>
      </c>
      <c r="MT66" s="5">
        <v>3.0904979705810547</v>
      </c>
      <c r="MU66" s="5">
        <v>2.9431397914886475</v>
      </c>
      <c r="MV66" s="5">
        <v>2.4728975296020508</v>
      </c>
      <c r="MW66" s="5">
        <v>2.0686044692993164</v>
      </c>
      <c r="MX66" s="5">
        <v>2.4669308662414551</v>
      </c>
      <c r="MY66" s="5">
        <v>2.9864428043365479</v>
      </c>
      <c r="MZ66" s="5">
        <v>2.5788981914520264</v>
      </c>
      <c r="NA66" s="5">
        <v>2.9688973426818848</v>
      </c>
      <c r="NB66" s="5">
        <v>1.5175700187683105</v>
      </c>
      <c r="NC66" s="5">
        <v>1.21122145652771</v>
      </c>
      <c r="ND66" s="5">
        <v>1.3679825067520142</v>
      </c>
      <c r="NE66" s="5">
        <v>0.74018245935440063</v>
      </c>
      <c r="NF66" s="5">
        <v>3.23842453956604</v>
      </c>
      <c r="NG66" s="5">
        <v>1.2924860715866089</v>
      </c>
      <c r="NH66" s="5">
        <v>2.6037817001342773</v>
      </c>
      <c r="NI66" s="5">
        <v>1.0580426454544067</v>
      </c>
      <c r="NJ66" s="5">
        <v>2.6217243671417236</v>
      </c>
      <c r="NK66" s="5">
        <v>2.9188451766967773</v>
      </c>
      <c r="NL66" s="5">
        <v>3.379688024520874</v>
      </c>
      <c r="NM66" s="5">
        <v>1.9814081192016602</v>
      </c>
      <c r="NN66" s="5">
        <v>3.5497283935546875</v>
      </c>
      <c r="NO66" s="5">
        <v>2.764409065246582</v>
      </c>
      <c r="NP66" s="5">
        <v>1.8492940664291382</v>
      </c>
      <c r="NQ66" s="5">
        <v>1.0154852867126465</v>
      </c>
      <c r="NR66" s="5">
        <v>1.0020031929016113</v>
      </c>
      <c r="NS66" s="5">
        <v>1.1980088949203491</v>
      </c>
      <c r="NT66" s="5">
        <v>1.3498929738998413</v>
      </c>
    </row>
    <row r="67" spans="1:384" s="5" customFormat="1" x14ac:dyDescent="0.35">
      <c r="A67" s="12">
        <v>65</v>
      </c>
      <c r="B67" s="12">
        <v>13.5</v>
      </c>
      <c r="C67" s="5" t="s">
        <v>2</v>
      </c>
      <c r="D67" s="12">
        <v>24</v>
      </c>
      <c r="E67" s="12">
        <v>1.5</v>
      </c>
      <c r="F67" s="12">
        <v>4</v>
      </c>
      <c r="G67" s="12">
        <v>100</v>
      </c>
      <c r="H67" s="12">
        <v>90</v>
      </c>
      <c r="I67" s="12">
        <v>90</v>
      </c>
      <c r="J67" s="12">
        <v>100</v>
      </c>
      <c r="K67" s="12">
        <v>87.5</v>
      </c>
      <c r="L67" s="12">
        <v>85</v>
      </c>
      <c r="M67" s="5">
        <v>2.3572266101837158</v>
      </c>
      <c r="N67" s="5">
        <v>6.2448821067810059</v>
      </c>
      <c r="O67" s="5">
        <v>1.7872368097305298</v>
      </c>
      <c r="P67" s="5">
        <v>2.303494930267334</v>
      </c>
      <c r="Q67" s="5">
        <v>5.0102605819702148</v>
      </c>
      <c r="R67" s="5">
        <v>6.2821531295776367</v>
      </c>
      <c r="S67" s="5">
        <v>4.5679173469543457</v>
      </c>
      <c r="T67" s="5">
        <v>3.7711026668548584</v>
      </c>
      <c r="U67" s="5">
        <v>5.4520525932312012</v>
      </c>
      <c r="V67" s="5">
        <v>5.2069082260131836</v>
      </c>
      <c r="W67" s="5">
        <v>5.6266345977783203</v>
      </c>
      <c r="X67" s="5">
        <v>4.0455589294433594</v>
      </c>
      <c r="Y67" s="5">
        <v>2.8525521755218506</v>
      </c>
      <c r="Z67" s="5">
        <v>3.9119279384613037</v>
      </c>
      <c r="AA67" s="5">
        <v>2.9562454223632813</v>
      </c>
      <c r="AB67" s="5">
        <v>3.0686190128326416</v>
      </c>
      <c r="AC67" s="5">
        <v>6.7203354835510254</v>
      </c>
      <c r="AD67" s="5">
        <v>2.1371629238128662</v>
      </c>
      <c r="AE67" s="5">
        <v>5.1769051551818848</v>
      </c>
      <c r="AF67" s="5">
        <v>1.8649500608444214</v>
      </c>
      <c r="AG67" s="5">
        <v>6.6119832992553711</v>
      </c>
      <c r="AH67" s="5">
        <v>5.333834171295166</v>
      </c>
      <c r="AI67" s="5">
        <v>5.3545293807983398</v>
      </c>
      <c r="AJ67" s="5">
        <v>3.2291305065155029</v>
      </c>
      <c r="AK67" s="5">
        <v>7.0800509452819824</v>
      </c>
      <c r="AL67" s="5">
        <v>6.205164909362793</v>
      </c>
      <c r="AM67" s="5">
        <v>3.2064163684844971</v>
      </c>
      <c r="AN67" s="5">
        <v>3.6941602230072021</v>
      </c>
      <c r="AO67" s="5">
        <v>3.7872662544250488</v>
      </c>
      <c r="AP67" s="5">
        <v>3.4060955047607422</v>
      </c>
      <c r="AQ67" s="5">
        <v>3.9581174850463867</v>
      </c>
      <c r="AR67" s="14">
        <v>7.0980963706970215</v>
      </c>
      <c r="AS67" s="5">
        <v>10.362177848815918</v>
      </c>
      <c r="AT67" s="5">
        <v>6.5189776420593262</v>
      </c>
      <c r="AU67" s="5">
        <v>4.3286523818969727</v>
      </c>
      <c r="AV67" s="5">
        <v>7.5986323356628418</v>
      </c>
      <c r="AW67" s="5">
        <v>8.6703586578369141</v>
      </c>
      <c r="AX67" s="5">
        <v>7.8319482803344727</v>
      </c>
      <c r="AY67" s="5">
        <v>5.4116277694702148</v>
      </c>
      <c r="AZ67" s="5">
        <v>8.8738975524902344</v>
      </c>
      <c r="BA67" s="5">
        <v>9.4958295822143555</v>
      </c>
      <c r="BB67" s="5">
        <v>8.0559062957763672</v>
      </c>
      <c r="BC67" s="5">
        <v>7.7593364715576172</v>
      </c>
      <c r="BD67" s="5">
        <v>4.6760244369506836</v>
      </c>
      <c r="BE67" s="5">
        <v>4.1323628425598145</v>
      </c>
      <c r="BF67" s="5">
        <v>4.6869549751281738</v>
      </c>
      <c r="BG67" s="5">
        <v>5.675346851348877</v>
      </c>
      <c r="BH67" s="5">
        <v>10.364230155944824</v>
      </c>
      <c r="BI67" s="5">
        <v>6.4858570098876953</v>
      </c>
      <c r="BJ67" s="5">
        <v>7.4233717918395996</v>
      </c>
      <c r="BK67" s="5">
        <v>4.3548307418823242</v>
      </c>
      <c r="BL67" s="5">
        <v>8.5934724807739258</v>
      </c>
      <c r="BM67" s="5">
        <v>8.0045175552368164</v>
      </c>
      <c r="BN67" s="5">
        <v>8.4014997482299805</v>
      </c>
      <c r="BO67" s="5">
        <v>5.3729653358459473</v>
      </c>
      <c r="BP67" s="5">
        <v>11.524399757385254</v>
      </c>
      <c r="BQ67" s="5">
        <v>8.2438459396362305</v>
      </c>
      <c r="BR67" s="5">
        <v>3.7043178081512451</v>
      </c>
      <c r="BS67" s="5">
        <v>4.321258544921875</v>
      </c>
      <c r="BT67" s="5">
        <v>3.4272346496582031</v>
      </c>
      <c r="BU67" s="5">
        <v>4.9288148880004883</v>
      </c>
      <c r="BV67" s="5">
        <v>4.2202467918395996</v>
      </c>
      <c r="BW67" s="14">
        <v>7.1394209861755371</v>
      </c>
      <c r="BX67" s="5">
        <v>8.4491682052612305</v>
      </c>
      <c r="BY67" s="5">
        <v>6.6178150177001953</v>
      </c>
      <c r="BZ67" s="5">
        <v>4.0752568244934082</v>
      </c>
      <c r="CA67" s="5">
        <v>6.8088951110839844</v>
      </c>
      <c r="CB67" s="5">
        <v>7.3730716705322266</v>
      </c>
      <c r="CC67" s="5">
        <v>5.8316173553466797</v>
      </c>
      <c r="CD67" s="5">
        <v>3.9857439994812012</v>
      </c>
      <c r="CE67" s="5">
        <v>9.2528095245361328</v>
      </c>
      <c r="CF67" s="5">
        <v>6.6352124214172363</v>
      </c>
      <c r="CG67" s="5">
        <v>7.2826328277587891</v>
      </c>
      <c r="CH67" s="5">
        <v>6.6713485717773438</v>
      </c>
      <c r="CI67" s="5">
        <v>4.8608717918395996</v>
      </c>
      <c r="CJ67" s="5">
        <v>3.6740951538085938</v>
      </c>
      <c r="CK67" s="5">
        <v>3.3514301776885986</v>
      </c>
      <c r="CL67" s="5">
        <v>3.6154067516326904</v>
      </c>
      <c r="CM67" s="5">
        <v>10.117214202880859</v>
      </c>
      <c r="CN67" s="5">
        <v>7.625737190246582</v>
      </c>
      <c r="CO67" s="5">
        <v>7.8904309272766113</v>
      </c>
      <c r="CP67" s="5">
        <v>4.4125480651855469</v>
      </c>
      <c r="CQ67" s="5">
        <v>7.4852261543273926</v>
      </c>
      <c r="CR67" s="5">
        <v>6.9115962982177734</v>
      </c>
      <c r="CS67" s="5">
        <v>6.9839987754821777</v>
      </c>
      <c r="CT67" s="5">
        <v>3.5649063587188721</v>
      </c>
      <c r="CU67" s="5">
        <v>10.849308967590332</v>
      </c>
      <c r="CV67" s="5">
        <v>7.6072144508361816</v>
      </c>
      <c r="CW67" s="5">
        <v>3.8296675682067871</v>
      </c>
      <c r="CX67" s="5">
        <v>4.3333930969238281</v>
      </c>
      <c r="CY67" s="5">
        <v>3.4634768962860107</v>
      </c>
      <c r="CZ67" s="5">
        <v>3.7303054332733154</v>
      </c>
      <c r="DA67" s="5">
        <v>4.0848484039306641</v>
      </c>
      <c r="DB67" s="14">
        <v>0.42563828825950623</v>
      </c>
      <c r="DC67" s="5">
        <v>4.3370280265808105</v>
      </c>
      <c r="DD67" s="5">
        <v>0.6495901346206665</v>
      </c>
      <c r="DE67" s="5">
        <v>0.25623911619186401</v>
      </c>
      <c r="DF67" s="5">
        <v>3.5468297004699707</v>
      </c>
      <c r="DG67" s="5">
        <v>4.1601829528808594</v>
      </c>
      <c r="DH67" s="5">
        <v>3.7306399345397949</v>
      </c>
      <c r="DI67" s="5">
        <v>2.736083984375</v>
      </c>
      <c r="DJ67" s="5">
        <v>3.3594326972961426</v>
      </c>
      <c r="DK67" s="5">
        <v>4.2619533538818359</v>
      </c>
      <c r="DL67" s="5">
        <v>3.9193081855773926</v>
      </c>
      <c r="DM67" s="5">
        <v>2.4282498359680176</v>
      </c>
      <c r="DN67" s="5">
        <v>1.1373250484466553</v>
      </c>
      <c r="DO67" s="5">
        <v>2.9224557876586914</v>
      </c>
      <c r="DP67" s="5">
        <v>2.5256896018981934</v>
      </c>
      <c r="DQ67" s="5">
        <v>2.7057292461395264</v>
      </c>
      <c r="DR67" s="5">
        <v>4.8752522468566895</v>
      </c>
      <c r="DS67" s="5">
        <v>0.48069769144058228</v>
      </c>
      <c r="DT67" s="5">
        <v>2.7442395687103271</v>
      </c>
      <c r="DU67" s="5">
        <v>0.15551000833511353</v>
      </c>
      <c r="DV67" s="5">
        <v>4.2115473747253418</v>
      </c>
      <c r="DW67" s="5">
        <v>3.4988996982574463</v>
      </c>
      <c r="DX67" s="5">
        <v>4.0722026824951172</v>
      </c>
      <c r="DY67" s="5">
        <v>2.7007987499237061</v>
      </c>
      <c r="DZ67" s="5">
        <v>5.0985527038574219</v>
      </c>
      <c r="EA67" s="5">
        <v>3.7319023609161377</v>
      </c>
      <c r="EB67" s="5">
        <v>1.0640372037887573</v>
      </c>
      <c r="EC67" s="5">
        <v>1.7635366916656494</v>
      </c>
      <c r="ED67" s="5">
        <v>1.9697965383529663</v>
      </c>
      <c r="EE67" s="5">
        <v>2.5187022686004639</v>
      </c>
      <c r="EF67" s="5">
        <v>2.4680979251861572</v>
      </c>
      <c r="EG67" s="14">
        <v>4.0213360786437988</v>
      </c>
      <c r="EH67" s="5">
        <v>7.1251659393310547</v>
      </c>
      <c r="EI67" s="5">
        <v>3.9864120483398438</v>
      </c>
      <c r="EJ67" s="5">
        <v>2.1809272766113281</v>
      </c>
      <c r="EK67" s="5">
        <v>5.4935197830200195</v>
      </c>
      <c r="EL67" s="5">
        <v>5.8914470672607422</v>
      </c>
      <c r="EM67" s="5">
        <v>5.6828022003173828</v>
      </c>
      <c r="EN67" s="5">
        <v>2.7448790073394775</v>
      </c>
      <c r="EO67" s="5">
        <v>7.076418399810791</v>
      </c>
      <c r="EP67" s="5">
        <v>6.3340821266174316</v>
      </c>
      <c r="EQ67" s="5">
        <v>5.9337687492370605</v>
      </c>
      <c r="ER67" s="5">
        <v>5.1999821662902832</v>
      </c>
      <c r="ES67" s="5">
        <v>2.6212677955627441</v>
      </c>
      <c r="ET67" s="5">
        <v>3.906048059463501</v>
      </c>
      <c r="EU67" s="5">
        <v>3.5613124370574951</v>
      </c>
      <c r="EV67" s="5">
        <v>3.1725442409515381</v>
      </c>
      <c r="EW67" s="5">
        <v>8.9615468978881836</v>
      </c>
      <c r="EX67" s="5">
        <v>3.2402684688568115</v>
      </c>
      <c r="EY67" s="5">
        <v>5.2924294471740723</v>
      </c>
      <c r="EZ67" s="5">
        <v>2.7527856826782227</v>
      </c>
      <c r="FA67" s="5">
        <v>6.3183236122131348</v>
      </c>
      <c r="FB67" s="5">
        <v>5.5312204360961914</v>
      </c>
      <c r="FC67" s="5">
        <v>5.912632942199707</v>
      </c>
      <c r="FD67" s="5">
        <v>2.8415181636810303</v>
      </c>
      <c r="FE67" s="5">
        <v>8.7320842742919922</v>
      </c>
      <c r="FF67" s="5">
        <v>6.3503923416137695</v>
      </c>
      <c r="FG67" s="5">
        <v>2.9499447345733643</v>
      </c>
      <c r="FH67" s="5">
        <v>2.7091498374938965</v>
      </c>
      <c r="FI67" s="5">
        <v>3.1438121795654297</v>
      </c>
      <c r="FJ67" s="5">
        <v>3.4024395942687988</v>
      </c>
      <c r="FK67" s="5">
        <v>4.041226863861084</v>
      </c>
      <c r="FL67" s="14">
        <v>1.8899734020233154</v>
      </c>
      <c r="FM67" s="5">
        <v>8.9190511703491211</v>
      </c>
      <c r="FN67" s="5">
        <v>1.5757945775985718</v>
      </c>
      <c r="FO67" s="5">
        <v>1.4953180551528931</v>
      </c>
      <c r="FP67" s="5">
        <v>5.6777653694152832</v>
      </c>
      <c r="FQ67" s="5">
        <v>7.6907954216003418</v>
      </c>
      <c r="FR67" s="5">
        <v>7.7847867012023926</v>
      </c>
      <c r="FS67" s="5">
        <v>7.1167078018188477</v>
      </c>
      <c r="FT67" s="5">
        <v>6.830467700958252</v>
      </c>
      <c r="FU67" s="5">
        <v>8.9608640670776367</v>
      </c>
      <c r="FV67" s="5">
        <v>6.5743341445922852</v>
      </c>
      <c r="FW67" s="5">
        <v>4.4623489379882813</v>
      </c>
      <c r="FX67" s="5">
        <v>1.41341233253479</v>
      </c>
      <c r="FY67" s="5">
        <v>3.6970195770263672</v>
      </c>
      <c r="FZ67" s="5">
        <v>5.2259163856506348</v>
      </c>
      <c r="GA67" s="5">
        <v>7.4324245452880859</v>
      </c>
      <c r="GB67" s="5">
        <v>9.1306943893432617</v>
      </c>
      <c r="GC67" s="5">
        <v>1.4852628707885742</v>
      </c>
      <c r="GD67" s="5">
        <v>6.129951000213623</v>
      </c>
      <c r="GE67" s="5">
        <v>0.10177496075630188</v>
      </c>
      <c r="GF67" s="5">
        <v>7.8539028167724609</v>
      </c>
      <c r="GG67" s="5">
        <v>7.149590015411377</v>
      </c>
      <c r="GH67" s="5">
        <v>8.6287498474121094</v>
      </c>
      <c r="GI67" s="5">
        <v>7.2188835144042969</v>
      </c>
      <c r="GJ67" s="5">
        <v>9.7108058929443359</v>
      </c>
      <c r="GK67" s="5">
        <v>7.3094367980957031</v>
      </c>
      <c r="GL67" s="5">
        <v>2.7572760581970215</v>
      </c>
      <c r="GM67" s="5">
        <v>2.7569258213043213</v>
      </c>
      <c r="GN67" s="5">
        <v>2.9534850120544434</v>
      </c>
      <c r="GO67" s="5">
        <v>3.9320895671844482</v>
      </c>
      <c r="GP67" s="5">
        <v>4.9304795265197754</v>
      </c>
      <c r="GQ67" s="14">
        <v>3.3069934844970703</v>
      </c>
      <c r="GR67" s="5">
        <v>6.0143561363220215</v>
      </c>
      <c r="GS67" s="5">
        <v>2.7555670738220215</v>
      </c>
      <c r="GT67" s="5">
        <v>3.1371185779571533</v>
      </c>
      <c r="GU67" s="5">
        <v>4.9284138679504395</v>
      </c>
      <c r="GV67" s="5">
        <v>5.1630415916442871</v>
      </c>
      <c r="GW67" s="5">
        <v>3.9013829231262207</v>
      </c>
      <c r="GX67" s="5">
        <v>1.4454330205917358</v>
      </c>
      <c r="GY67" s="5">
        <v>5.4335894584655762</v>
      </c>
      <c r="GZ67" s="5">
        <v>4.0956082344055176</v>
      </c>
      <c r="HA67" s="5">
        <v>5.4177417755126953</v>
      </c>
      <c r="HB67" s="5">
        <v>4.1934962272644043</v>
      </c>
      <c r="HC67" s="5">
        <v>2.991612434387207</v>
      </c>
      <c r="HD67" s="5">
        <v>1.6558996438980103</v>
      </c>
      <c r="HE67" s="5">
        <v>3.2609670162200928</v>
      </c>
      <c r="HF67" s="5">
        <v>0.88810336589813232</v>
      </c>
      <c r="HG67" s="5">
        <v>7.2321672439575195</v>
      </c>
      <c r="HH67" s="5">
        <v>3.5035262107849121</v>
      </c>
      <c r="HI67" s="5">
        <v>5.2220878601074219</v>
      </c>
      <c r="HJ67" s="5">
        <v>2.4273757934570313</v>
      </c>
      <c r="HK67" s="5">
        <v>6.0328731536865234</v>
      </c>
      <c r="HL67" s="5">
        <v>4.6552243232727051</v>
      </c>
      <c r="HM67" s="5">
        <v>4.162269115447998</v>
      </c>
      <c r="HN67" s="5">
        <v>0.32233947515487671</v>
      </c>
      <c r="HO67" s="5">
        <v>7.4458856582641602</v>
      </c>
      <c r="HP67" s="5">
        <v>6.2035379409790039</v>
      </c>
      <c r="HQ67" s="5">
        <v>2.9732406139373779</v>
      </c>
      <c r="HR67" s="5">
        <v>3.7106010913848877</v>
      </c>
      <c r="HS67" s="5">
        <v>2.0630133152008057</v>
      </c>
      <c r="HT67" s="5">
        <v>3.6511101722717285</v>
      </c>
      <c r="HU67" s="5">
        <v>1.3743205070495605</v>
      </c>
      <c r="HV67" s="14">
        <v>6.1524348258972168</v>
      </c>
      <c r="HW67" s="5">
        <v>5.8719477653503418</v>
      </c>
      <c r="HX67" s="5">
        <v>5.7298235893249512</v>
      </c>
      <c r="HY67" s="5">
        <v>3.1157677173614502</v>
      </c>
      <c r="HZ67" s="5">
        <v>5.3099641799926758</v>
      </c>
      <c r="IA67" s="5">
        <v>3.6212694644927979</v>
      </c>
      <c r="IB67" s="5">
        <v>3.7810511589050293</v>
      </c>
      <c r="IC67" s="5">
        <v>1.7943853139877319</v>
      </c>
      <c r="ID67" s="5">
        <v>6.7822079658508301</v>
      </c>
      <c r="IE67" s="5">
        <v>4.2469735145568848</v>
      </c>
      <c r="IF67" s="5">
        <v>5.4451866149902344</v>
      </c>
      <c r="IG67" s="5">
        <v>5.632014274597168</v>
      </c>
      <c r="IH67" s="5">
        <v>3.7159774303436279</v>
      </c>
      <c r="II67" s="5">
        <v>-0.23313289880752563</v>
      </c>
      <c r="IJ67" s="5">
        <v>3.3148274421691895</v>
      </c>
      <c r="IK67" s="5">
        <v>1.8464577198028564</v>
      </c>
      <c r="IL67" s="5">
        <v>7.2020683288574219</v>
      </c>
      <c r="IM67" s="5">
        <v>5.9640598297119141</v>
      </c>
      <c r="IN67" s="5">
        <v>5.066533088684082</v>
      </c>
      <c r="IO67" s="5">
        <v>4.7079763412475586</v>
      </c>
      <c r="IP67" s="5">
        <v>4.4942808151245117</v>
      </c>
      <c r="IQ67" s="5">
        <v>4.5323348045349121</v>
      </c>
      <c r="IR67" s="5">
        <v>3.3630809783935547</v>
      </c>
      <c r="IS67" s="5">
        <v>1.4527664184570313</v>
      </c>
      <c r="IT67" s="5">
        <v>7.8423199653625488</v>
      </c>
      <c r="IU67" s="5">
        <v>4.5312223434448242</v>
      </c>
      <c r="IV67" s="5">
        <v>1.5315953493118286</v>
      </c>
      <c r="IW67" s="5">
        <v>3.0270900726318359</v>
      </c>
      <c r="IX67" s="5">
        <v>0.12159749120473862</v>
      </c>
      <c r="IY67" s="5">
        <v>2.9379220008850098</v>
      </c>
      <c r="IZ67" s="5">
        <v>-0.39038977026939392</v>
      </c>
      <c r="JA67" s="14">
        <v>5.7782297134399414</v>
      </c>
      <c r="JB67" s="5">
        <v>6.5211396217346191</v>
      </c>
      <c r="JC67" s="5">
        <v>5.3327603340148926</v>
      </c>
      <c r="JD67" s="5">
        <v>3.3590779304504395</v>
      </c>
      <c r="JE67" s="5">
        <v>5.2005391120910645</v>
      </c>
      <c r="JF67" s="5">
        <v>4.588472843170166</v>
      </c>
      <c r="JG67" s="5">
        <v>4.4667696952819824</v>
      </c>
      <c r="JH67" s="5">
        <v>2.7307462692260742</v>
      </c>
      <c r="JI67" s="5">
        <v>7.0185985565185547</v>
      </c>
      <c r="JJ67" s="5">
        <v>5.191866397857666</v>
      </c>
      <c r="JK67" s="5">
        <v>5.8259925842285156</v>
      </c>
      <c r="JL67" s="5">
        <v>4.864408016204834</v>
      </c>
      <c r="JM67" s="5">
        <v>3.3032159805297852</v>
      </c>
      <c r="JN67" s="5">
        <v>1.0453281402587891</v>
      </c>
      <c r="JO67" s="5">
        <v>3.5015432834625244</v>
      </c>
      <c r="JP67" s="5">
        <v>2.4233989715576172</v>
      </c>
      <c r="JQ67" s="5">
        <v>7.647972583770752</v>
      </c>
      <c r="JR67" s="5">
        <v>6.6659927368164063</v>
      </c>
      <c r="JS67" s="5">
        <v>6.0391154289245605</v>
      </c>
      <c r="JT67" s="5">
        <v>3.2850117683410645</v>
      </c>
      <c r="JU67" s="5">
        <v>5.045262336730957</v>
      </c>
      <c r="JV67" s="5">
        <v>5.3902182579040527</v>
      </c>
      <c r="JW67" s="5">
        <v>4.1724624633789063</v>
      </c>
      <c r="JX67" s="5">
        <v>2.0270001888275146</v>
      </c>
      <c r="JY67" s="5">
        <v>8.4462566375732422</v>
      </c>
      <c r="JZ67" s="5">
        <v>5.3881335258483887</v>
      </c>
      <c r="KA67" s="5">
        <v>2.4536802768707275</v>
      </c>
      <c r="KB67" s="5">
        <v>3.3910725116729736</v>
      </c>
      <c r="KC67" s="5">
        <v>1.4499382972717285</v>
      </c>
      <c r="KD67" s="5">
        <v>3.4018468856811523</v>
      </c>
      <c r="KE67" s="5">
        <v>1.3882205486297607</v>
      </c>
      <c r="KF67" s="14">
        <v>-6.3170306384563446E-2</v>
      </c>
      <c r="KG67" s="5">
        <v>4.6432986259460449</v>
      </c>
      <c r="KH67" s="5">
        <v>-0.13794133067131042</v>
      </c>
      <c r="KI67" s="5">
        <v>0.41977852582931519</v>
      </c>
      <c r="KJ67" s="5">
        <v>3.0800724029541016</v>
      </c>
      <c r="KK67" s="5">
        <v>3.7393031120300293</v>
      </c>
      <c r="KL67" s="5">
        <v>3.9764153957366943</v>
      </c>
      <c r="KM67" s="5">
        <v>1.7160921096801758</v>
      </c>
      <c r="KN67" s="5">
        <v>2.8044149875640869</v>
      </c>
      <c r="KO67" s="5">
        <v>4.6249566078186035</v>
      </c>
      <c r="KP67" s="5">
        <v>3.6709973812103271</v>
      </c>
      <c r="KQ67" s="5">
        <v>2.0160887241363525</v>
      </c>
      <c r="KR67" s="5">
        <v>1.2096441984176636</v>
      </c>
      <c r="KS67" s="5">
        <v>0.86564129590988159</v>
      </c>
      <c r="KT67" s="5">
        <v>3.3182618618011475</v>
      </c>
      <c r="KU67" s="5">
        <v>1.8272216320037842</v>
      </c>
      <c r="KV67" s="5">
        <v>4.2596726417541504</v>
      </c>
      <c r="KW67" s="5">
        <v>0.61666953563690186</v>
      </c>
      <c r="KX67" s="5">
        <v>2.2551145553588867</v>
      </c>
      <c r="KY67" s="5">
        <v>0.32060843706130981</v>
      </c>
      <c r="KZ67" s="5">
        <v>3.7918760776519775</v>
      </c>
      <c r="LA67" s="5">
        <v>3.554194450378418</v>
      </c>
      <c r="LB67" s="5">
        <v>3.6617007255554199</v>
      </c>
      <c r="LC67" s="5">
        <v>1.2032105922698975</v>
      </c>
      <c r="LD67" s="5">
        <v>4.9820623397827148</v>
      </c>
      <c r="LE67" s="5">
        <v>3.4477412700653076</v>
      </c>
      <c r="LF67" s="5">
        <v>0.86993002891540527</v>
      </c>
      <c r="LG67" s="5">
        <v>2.1262142658233643</v>
      </c>
      <c r="LH67" s="5">
        <v>0.62478440999984741</v>
      </c>
      <c r="LI67" s="5">
        <v>3.0485365390777588</v>
      </c>
      <c r="LJ67" s="5">
        <v>0.74286603927612305</v>
      </c>
      <c r="LK67" s="14">
        <v>3.3072052001953125</v>
      </c>
      <c r="LL67" s="5">
        <v>4.1909298896789551</v>
      </c>
      <c r="LM67" s="5">
        <v>2.9126026630401611</v>
      </c>
      <c r="LN67" s="5">
        <v>4.0854668617248535</v>
      </c>
      <c r="LO67" s="5">
        <v>3.5841028690338135</v>
      </c>
      <c r="LP67" s="5">
        <v>2.7667934894561768</v>
      </c>
      <c r="LQ67" s="5">
        <v>2.4087619781494141</v>
      </c>
      <c r="LR67" s="5">
        <v>-1.0382567644119263</v>
      </c>
      <c r="LS67" s="5">
        <v>5.4817733764648438</v>
      </c>
      <c r="LT67" s="5">
        <v>2.5120971202850342</v>
      </c>
      <c r="LU67" s="5">
        <v>3.7299652099609375</v>
      </c>
      <c r="LV67" s="5">
        <v>3.5854625701904297</v>
      </c>
      <c r="LW67" s="5">
        <v>1.8368405103683472</v>
      </c>
      <c r="LX67" s="5">
        <v>1.0406330823898315</v>
      </c>
      <c r="LY67" s="5">
        <v>2.1333310604095459</v>
      </c>
      <c r="LZ67" s="5">
        <v>-0.15877026319503784</v>
      </c>
      <c r="MA67" s="5">
        <v>7.2007637023925781</v>
      </c>
      <c r="MB67" s="5">
        <v>3.6406011581420898</v>
      </c>
      <c r="MC67" s="5">
        <v>5.4191217422485352</v>
      </c>
      <c r="MD67" s="5">
        <v>2.2205390930175781</v>
      </c>
      <c r="ME67" s="5">
        <v>4.3542437553405762</v>
      </c>
      <c r="MF67" s="5">
        <v>2.6669483184814453</v>
      </c>
      <c r="MG67" s="5">
        <v>2.040163516998291</v>
      </c>
      <c r="MH67" s="5">
        <v>-0.96472883224487305</v>
      </c>
      <c r="MI67" s="5">
        <v>7.171043872833252</v>
      </c>
      <c r="MJ67" s="5">
        <v>5.1886429786682129</v>
      </c>
      <c r="MK67" s="5">
        <v>3.4956915378570557</v>
      </c>
      <c r="ML67" s="5">
        <v>1.7444789409637451</v>
      </c>
      <c r="MM67" s="5">
        <v>1.7713354825973511</v>
      </c>
      <c r="MN67" s="5">
        <v>2.1928772926330566</v>
      </c>
      <c r="MO67" s="5">
        <v>0.13988411426544189</v>
      </c>
      <c r="MP67" s="14">
        <v>4.2302126884460449</v>
      </c>
      <c r="MQ67" s="5">
        <v>4.6978988647460938</v>
      </c>
      <c r="MR67" s="5">
        <v>4.0488781929016113</v>
      </c>
      <c r="MS67" s="5">
        <v>3.5819520950317383</v>
      </c>
      <c r="MT67" s="5">
        <v>4.2593107223510742</v>
      </c>
      <c r="MU67" s="5">
        <v>3.4174513816833496</v>
      </c>
      <c r="MV67" s="5">
        <v>4.0462307929992676</v>
      </c>
      <c r="MW67" s="5">
        <v>1.2487602233886719</v>
      </c>
      <c r="MX67" s="5">
        <v>5.5684328079223633</v>
      </c>
      <c r="MY67" s="5">
        <v>4.2467021942138672</v>
      </c>
      <c r="MZ67" s="5">
        <v>4.3150625228881836</v>
      </c>
      <c r="NA67" s="5">
        <v>3.8932781219482422</v>
      </c>
      <c r="NB67" s="5">
        <v>2.5784907341003418</v>
      </c>
      <c r="NC67" s="5">
        <v>0.35709670186042786</v>
      </c>
      <c r="ND67" s="5">
        <v>3.3593277931213379</v>
      </c>
      <c r="NE67" s="5">
        <v>2.3575026988983154</v>
      </c>
      <c r="NF67" s="5">
        <v>6.3652515411376953</v>
      </c>
      <c r="NG67" s="5">
        <v>4.684849739074707</v>
      </c>
      <c r="NH67" s="5">
        <v>5.9727821350097656</v>
      </c>
      <c r="NI67" s="5">
        <v>2.2369444370269775</v>
      </c>
      <c r="NJ67" s="5">
        <v>5.0808191299438477</v>
      </c>
      <c r="NK67" s="5">
        <v>3.7809879779815674</v>
      </c>
      <c r="NL67" s="5">
        <v>3.5319433212280273</v>
      </c>
      <c r="NM67" s="5">
        <v>1.2038810253143311</v>
      </c>
      <c r="NN67" s="5">
        <v>5.8573784828186035</v>
      </c>
      <c r="NO67" s="5">
        <v>5.9094409942626953</v>
      </c>
      <c r="NP67" s="5">
        <v>3.3682739734649658</v>
      </c>
      <c r="NQ67" s="5">
        <v>3.0818145275115967</v>
      </c>
      <c r="NR67" s="5">
        <v>1.5282037258148193</v>
      </c>
      <c r="NS67" s="5">
        <v>3.1926724910736084</v>
      </c>
      <c r="NT67" s="5">
        <v>0.40419760346412659</v>
      </c>
    </row>
    <row r="68" spans="1:384" s="5" customFormat="1" x14ac:dyDescent="0.35">
      <c r="A68" s="12">
        <v>66</v>
      </c>
      <c r="B68" s="12">
        <v>14</v>
      </c>
      <c r="C68" s="5" t="s">
        <v>2</v>
      </c>
      <c r="D68" s="12">
        <v>28</v>
      </c>
      <c r="E68" s="12">
        <v>1.5</v>
      </c>
      <c r="F68" s="12">
        <v>4</v>
      </c>
      <c r="G68" s="12">
        <v>77.5</v>
      </c>
      <c r="H68" s="12">
        <v>95</v>
      </c>
      <c r="I68" s="12">
        <v>10</v>
      </c>
      <c r="J68" s="12">
        <v>75</v>
      </c>
      <c r="K68" s="12">
        <v>92.5</v>
      </c>
      <c r="L68" s="12">
        <v>17.5</v>
      </c>
      <c r="M68" s="5">
        <v>2.9065001010894775</v>
      </c>
      <c r="N68" s="5">
        <v>6.422062873840332</v>
      </c>
      <c r="O68" s="5">
        <v>2.9433093070983887</v>
      </c>
      <c r="P68" s="5">
        <v>1.9212294816970825</v>
      </c>
      <c r="Q68" s="5">
        <v>5.2935628890991211</v>
      </c>
      <c r="R68" s="5">
        <v>6.8500471115112305</v>
      </c>
      <c r="S68" s="5">
        <v>7.3406739234924316</v>
      </c>
      <c r="T68" s="5">
        <v>7.1355557441711426</v>
      </c>
      <c r="U68" s="5">
        <v>4.2517433166503906</v>
      </c>
      <c r="V68" s="5">
        <v>7.1180534362792969</v>
      </c>
      <c r="W68" s="5">
        <v>6.2248730659484863</v>
      </c>
      <c r="X68" s="5">
        <v>4.2781691551208496</v>
      </c>
      <c r="Y68" s="5">
        <v>3.0154883861541748</v>
      </c>
      <c r="Z68" s="5">
        <v>3.9557812213897705</v>
      </c>
      <c r="AA68" s="5">
        <v>5.6187963485717773</v>
      </c>
      <c r="AB68" s="5">
        <v>7.031745433807373</v>
      </c>
      <c r="AC68" s="5">
        <v>4.8822741508483887</v>
      </c>
      <c r="AD68" s="5">
        <v>2.8723759651184082</v>
      </c>
      <c r="AE68" s="5">
        <v>4.7388215065002441</v>
      </c>
      <c r="AF68" s="5">
        <v>3.0369834899902344</v>
      </c>
      <c r="AG68" s="5">
        <v>6.3841595649719238</v>
      </c>
      <c r="AH68" s="5">
        <v>6.8962254524230957</v>
      </c>
      <c r="AI68" s="5">
        <v>7.346623420715332</v>
      </c>
      <c r="AJ68" s="5">
        <v>6.5032968521118164</v>
      </c>
      <c r="AK68" s="5">
        <v>5.8805208206176758</v>
      </c>
      <c r="AL68" s="5">
        <v>5.7510771751403809</v>
      </c>
      <c r="AM68" s="5">
        <v>2.3285055160522461</v>
      </c>
      <c r="AN68" s="5">
        <v>3.7501871585845947</v>
      </c>
      <c r="AO68" s="5">
        <v>2.683680534362793</v>
      </c>
      <c r="AP68" s="5">
        <v>4.8972067832946777</v>
      </c>
      <c r="AQ68" s="5">
        <v>5.4586334228515625</v>
      </c>
      <c r="AR68" s="14">
        <v>4.6791973114013672</v>
      </c>
      <c r="AS68" s="5">
        <v>9.4901275634765625</v>
      </c>
      <c r="AT68" s="5">
        <v>4.727473258972168</v>
      </c>
      <c r="AU68" s="5">
        <v>1.1404249668121338</v>
      </c>
      <c r="AV68" s="5">
        <v>7.1691398620605469</v>
      </c>
      <c r="AW68" s="5">
        <v>10.421467781066895</v>
      </c>
      <c r="AX68" s="5">
        <v>9.9670906066894531</v>
      </c>
      <c r="AY68" s="5">
        <v>10.494179725646973</v>
      </c>
      <c r="AZ68" s="5">
        <v>6.8680858612060547</v>
      </c>
      <c r="BA68" s="5">
        <v>10.168091773986816</v>
      </c>
      <c r="BB68" s="5">
        <v>8.8238067626953125</v>
      </c>
      <c r="BC68" s="5">
        <v>5.9269371032714844</v>
      </c>
      <c r="BD68" s="5">
        <v>3.1438686847686768</v>
      </c>
      <c r="BE68" s="5">
        <v>5.7264838218688965</v>
      </c>
      <c r="BF68" s="5">
        <v>7.256162166595459</v>
      </c>
      <c r="BG68" s="5">
        <v>9.9469509124755859</v>
      </c>
      <c r="BH68" s="5">
        <v>8.3521528244018555</v>
      </c>
      <c r="BI68" s="5">
        <v>4.4266433715820313</v>
      </c>
      <c r="BJ68" s="5">
        <v>6.5506954193115234</v>
      </c>
      <c r="BK68" s="5">
        <v>2.5676507949829102</v>
      </c>
      <c r="BL68" s="5">
        <v>9.9624004364013672</v>
      </c>
      <c r="BM68" s="5">
        <v>9.3948001861572266</v>
      </c>
      <c r="BN68" s="5">
        <v>11.356762886047363</v>
      </c>
      <c r="BO68" s="5">
        <v>9.9797143936157227</v>
      </c>
      <c r="BP68" s="5">
        <v>9.6482086181640625</v>
      </c>
      <c r="BQ68" s="5">
        <v>8.1089935302734375</v>
      </c>
      <c r="BR68" s="5">
        <v>1.94721519947052</v>
      </c>
      <c r="BS68" s="5">
        <v>4.1825003623962402</v>
      </c>
      <c r="BT68" s="5">
        <v>2.9955368041992188</v>
      </c>
      <c r="BU68" s="5">
        <v>5.5514779090881348</v>
      </c>
      <c r="BV68" s="5">
        <v>8.792759895324707</v>
      </c>
      <c r="BW68" s="14">
        <v>4.7363133430480957</v>
      </c>
      <c r="BX68" s="5">
        <v>7.761319637298584</v>
      </c>
      <c r="BY68" s="5">
        <v>4.7506518363952637</v>
      </c>
      <c r="BZ68" s="5">
        <v>1.0790820121765137</v>
      </c>
      <c r="CA68" s="5">
        <v>6.4037060737609863</v>
      </c>
      <c r="CB68" s="5">
        <v>6.9327058792114258</v>
      </c>
      <c r="CC68" s="5">
        <v>8.2075824737548828</v>
      </c>
      <c r="CD68" s="5">
        <v>7.6079936027526855</v>
      </c>
      <c r="CE68" s="5">
        <v>6.6070961952209473</v>
      </c>
      <c r="CF68" s="5">
        <v>8.1831426620483398</v>
      </c>
      <c r="CG68" s="5">
        <v>7.315178394317627</v>
      </c>
      <c r="CH68" s="5">
        <v>5.8070840835571289</v>
      </c>
      <c r="CI68" s="5">
        <v>3.2202372550964355</v>
      </c>
      <c r="CJ68" s="5">
        <v>3.7771217823028564</v>
      </c>
      <c r="CK68" s="5">
        <v>6.659088134765625</v>
      </c>
      <c r="CL68" s="5">
        <v>7.8561320304870605</v>
      </c>
      <c r="CM68" s="5">
        <v>7.1176328659057617</v>
      </c>
      <c r="CN68" s="5">
        <v>4.0988922119140625</v>
      </c>
      <c r="CO68" s="5">
        <v>5.7383050918579102</v>
      </c>
      <c r="CP68" s="5">
        <v>2.2502059936523438</v>
      </c>
      <c r="CQ68" s="5">
        <v>6.867790699005127</v>
      </c>
      <c r="CR68" s="5">
        <v>7.5783348083496094</v>
      </c>
      <c r="CS68" s="5">
        <v>7.6714606285095215</v>
      </c>
      <c r="CT68" s="5">
        <v>7.5227642059326172</v>
      </c>
      <c r="CU68" s="5">
        <v>7.2779617309570313</v>
      </c>
      <c r="CV68" s="5">
        <v>6.3272786140441895</v>
      </c>
      <c r="CW68" s="5">
        <v>1.9000060558319092</v>
      </c>
      <c r="CX68" s="5">
        <v>4.0008220672607422</v>
      </c>
      <c r="CY68" s="5">
        <v>2.5269544124603271</v>
      </c>
      <c r="CZ68" s="5">
        <v>4.9950089454650879</v>
      </c>
      <c r="DA68" s="5">
        <v>5.3965954780578613</v>
      </c>
      <c r="DB68" s="14">
        <v>2.8755204677581787</v>
      </c>
      <c r="DC68" s="5">
        <v>4.2254495620727539</v>
      </c>
      <c r="DD68" s="5">
        <v>3.3756883144378662</v>
      </c>
      <c r="DE68" s="5">
        <v>1.0840824842453003</v>
      </c>
      <c r="DF68" s="5">
        <v>3.495471715927124</v>
      </c>
      <c r="DG68" s="5">
        <v>6.1844196319580078</v>
      </c>
      <c r="DH68" s="5">
        <v>5.7052645683288574</v>
      </c>
      <c r="DI68" s="5">
        <v>5.7305712699890137</v>
      </c>
      <c r="DJ68" s="5">
        <v>3.5264780521392822</v>
      </c>
      <c r="DK68" s="5">
        <v>5.3319668769836426</v>
      </c>
      <c r="DL68" s="5">
        <v>4.1599159240722656</v>
      </c>
      <c r="DM68" s="5">
        <v>3.4633142948150635</v>
      </c>
      <c r="DN68" s="5">
        <v>2.4371848106384277</v>
      </c>
      <c r="DO68" s="5">
        <v>4.831273078918457</v>
      </c>
      <c r="DP68" s="5">
        <v>4.9604778289794922</v>
      </c>
      <c r="DQ68" s="5">
        <v>5.4962334632873535</v>
      </c>
      <c r="DR68" s="5">
        <v>3.5101456642150879</v>
      </c>
      <c r="DS68" s="5">
        <v>2.5661735534667969</v>
      </c>
      <c r="DT68" s="5">
        <v>3.4550015926361084</v>
      </c>
      <c r="DU68" s="5">
        <v>2.3378117084503174</v>
      </c>
      <c r="DV68" s="5">
        <v>5.530667781829834</v>
      </c>
      <c r="DW68" s="5">
        <v>4.7939338684082031</v>
      </c>
      <c r="DX68" s="5">
        <v>6.5774097442626953</v>
      </c>
      <c r="DY68" s="5">
        <v>5.2870230674743652</v>
      </c>
      <c r="DZ68" s="5">
        <v>4.0140566825866699</v>
      </c>
      <c r="EA68" s="5">
        <v>4.6136846542358398</v>
      </c>
      <c r="EB68" s="5">
        <v>1.8737597465515137</v>
      </c>
      <c r="EC68" s="5">
        <v>3.0272536277770996</v>
      </c>
      <c r="ED68" s="5">
        <v>2.7113773822784424</v>
      </c>
      <c r="EE68" s="5">
        <v>3.9824211597442627</v>
      </c>
      <c r="EF68" s="5">
        <v>6.4660248756408691</v>
      </c>
      <c r="EG68" s="14">
        <v>4.6426277160644531</v>
      </c>
      <c r="EH68" s="5">
        <v>6.5121188163757324</v>
      </c>
      <c r="EI68" s="5">
        <v>4.4526333808898926</v>
      </c>
      <c r="EJ68" s="5">
        <v>-0.11395164579153061</v>
      </c>
      <c r="EK68" s="5">
        <v>2.1219551563262939</v>
      </c>
      <c r="EL68" s="5">
        <v>7.1285433769226074</v>
      </c>
      <c r="EM68" s="5">
        <v>7.6870946884155273</v>
      </c>
      <c r="EN68" s="5">
        <v>10.076376914978027</v>
      </c>
      <c r="EO68" s="5">
        <v>4.0614104270935059</v>
      </c>
      <c r="EP68" s="5">
        <v>8.8558034896850586</v>
      </c>
      <c r="EQ68" s="5">
        <v>3.5896639823913574</v>
      </c>
      <c r="ER68" s="5">
        <v>2.9016134738922119</v>
      </c>
      <c r="ES68" s="5">
        <v>0.6393858790397644</v>
      </c>
      <c r="ET68" s="5">
        <v>4.3425450325012207</v>
      </c>
      <c r="EU68" s="5">
        <v>5.4612946510314941</v>
      </c>
      <c r="EV68" s="5">
        <v>9.8666000366210938</v>
      </c>
      <c r="EW68" s="5">
        <v>3.9618535041809082</v>
      </c>
      <c r="EX68" s="5">
        <v>4.5253429412841797</v>
      </c>
      <c r="EY68" s="5">
        <v>4.3148579597473145</v>
      </c>
      <c r="EZ68" s="5">
        <v>1.4040147066116333</v>
      </c>
      <c r="FA68" s="5">
        <v>5.9474430084228516</v>
      </c>
      <c r="FB68" s="5">
        <v>5.612633228302002</v>
      </c>
      <c r="FC68" s="5">
        <v>9.3049888610839844</v>
      </c>
      <c r="FD68" s="5">
        <v>9.933009147644043</v>
      </c>
      <c r="FE68" s="5">
        <v>4.844416618347168</v>
      </c>
      <c r="FF68" s="5">
        <v>4.8165502548217773</v>
      </c>
      <c r="FG68" s="5">
        <v>0.24609255790710449</v>
      </c>
      <c r="FH68" s="5">
        <v>1.1881610155105591</v>
      </c>
      <c r="FI68" s="5">
        <v>1.5779451131820679</v>
      </c>
      <c r="FJ68" s="5">
        <v>2.9973380565643311</v>
      </c>
      <c r="FK68" s="5">
        <v>7.931757926940918</v>
      </c>
      <c r="FL68" s="14">
        <v>2.6606166362762451</v>
      </c>
      <c r="FM68" s="5">
        <v>1.8739755153656006</v>
      </c>
      <c r="FN68" s="5">
        <v>3.4892439842224121</v>
      </c>
      <c r="FO68" s="5">
        <v>-2.5218784809112549</v>
      </c>
      <c r="FP68" s="5">
        <v>1.662946343421936</v>
      </c>
      <c r="FQ68" s="5">
        <v>2.5573506355285645</v>
      </c>
      <c r="FR68" s="5">
        <v>3.9284522533416748</v>
      </c>
      <c r="FS68" s="5">
        <v>5.5336036682128906</v>
      </c>
      <c r="FT68" s="5">
        <v>1.885995626449585</v>
      </c>
      <c r="FU68" s="5">
        <v>3.6746678352355957</v>
      </c>
      <c r="FV68" s="5">
        <v>1.8894373178482056</v>
      </c>
      <c r="FW68" s="5">
        <v>2.2605879306793213</v>
      </c>
      <c r="FX68" s="5">
        <v>2.1047155857086182</v>
      </c>
      <c r="FY68" s="5">
        <v>1.6707165241241455</v>
      </c>
      <c r="FZ68" s="5">
        <v>4.0504918098449707</v>
      </c>
      <c r="GA68" s="5">
        <v>5.501373291015625</v>
      </c>
      <c r="GB68" s="5">
        <v>1.1898093223571777</v>
      </c>
      <c r="GC68" s="5">
        <v>1.8753921985626221</v>
      </c>
      <c r="GD68" s="5">
        <v>1.0041731595993042</v>
      </c>
      <c r="GE68" s="5">
        <v>3.3282296657562256</v>
      </c>
      <c r="GF68" s="5">
        <v>1.8109166622161865</v>
      </c>
      <c r="GG68" s="5">
        <v>2.5364875793457031</v>
      </c>
      <c r="GH68" s="5">
        <v>4.3806066513061523</v>
      </c>
      <c r="GI68" s="5">
        <v>5.3954281806945801</v>
      </c>
      <c r="GJ68" s="5">
        <v>1.2583733797073364</v>
      </c>
      <c r="GK68" s="5">
        <v>1.4206267595291138</v>
      </c>
      <c r="GL68" s="5">
        <v>-1.8125425577163696</v>
      </c>
      <c r="GM68" s="5">
        <v>1.9953484535217285</v>
      </c>
      <c r="GN68" s="5">
        <v>-0.45600965619087219</v>
      </c>
      <c r="GO68" s="5">
        <v>2.7263200283050537</v>
      </c>
      <c r="GP68" s="5">
        <v>4.2897152900695801</v>
      </c>
      <c r="GQ68" s="14">
        <v>6.1841692924499512</v>
      </c>
      <c r="GR68" s="5">
        <v>8.1925687789916992</v>
      </c>
      <c r="GS68" s="5">
        <v>6.0421075820922852</v>
      </c>
      <c r="GT68" s="5">
        <v>5.1545157432556152</v>
      </c>
      <c r="GU68" s="5">
        <v>8.544219970703125</v>
      </c>
      <c r="GV68" s="5">
        <v>10.131137847900391</v>
      </c>
      <c r="GW68" s="5">
        <v>10.793695449829102</v>
      </c>
      <c r="GX68" s="5">
        <v>9.8484706878662109</v>
      </c>
      <c r="GY68" s="5">
        <v>7.3160414695739746</v>
      </c>
      <c r="GZ68" s="5">
        <v>9.5083532333374023</v>
      </c>
      <c r="HA68" s="5">
        <v>9.2337808609008789</v>
      </c>
      <c r="HB68" s="5">
        <v>7.4713935852050781</v>
      </c>
      <c r="HC68" s="5">
        <v>5.3329653739929199</v>
      </c>
      <c r="HD68" s="5">
        <v>5.7720856666564941</v>
      </c>
      <c r="HE68" s="5">
        <v>9.6574945449829102</v>
      </c>
      <c r="HF68" s="5">
        <v>10.997030258178711</v>
      </c>
      <c r="HG68" s="5">
        <v>7.8723387718200684</v>
      </c>
      <c r="HH68" s="5">
        <v>6.0260019302368164</v>
      </c>
      <c r="HI68" s="5">
        <v>7.5483016967773438</v>
      </c>
      <c r="HJ68" s="5">
        <v>5.6707839965820313</v>
      </c>
      <c r="HK68" s="5">
        <v>10.08570671081543</v>
      </c>
      <c r="HL68" s="5">
        <v>9.7321033477783203</v>
      </c>
      <c r="HM68" s="5">
        <v>11.029541015625</v>
      </c>
      <c r="HN68" s="5">
        <v>9.0534524917602539</v>
      </c>
      <c r="HO68" s="5">
        <v>8.4070091247558594</v>
      </c>
      <c r="HP68" s="5">
        <v>8.8990192413330078</v>
      </c>
      <c r="HQ68" s="5">
        <v>5.3476181030273438</v>
      </c>
      <c r="HR68" s="5">
        <v>5.6053614616394043</v>
      </c>
      <c r="HS68" s="5">
        <v>4.9445981979370117</v>
      </c>
      <c r="HT68" s="5">
        <v>7.1168360710144043</v>
      </c>
      <c r="HU68" s="5">
        <v>7.7510905265808105</v>
      </c>
      <c r="HV68" s="14">
        <v>8.2552556991577148</v>
      </c>
      <c r="HW68" s="5">
        <v>7.5744595527648926</v>
      </c>
      <c r="HX68" s="5">
        <v>8.4343442916870117</v>
      </c>
      <c r="HY68" s="5">
        <v>5.6450085639953613</v>
      </c>
      <c r="HZ68" s="5">
        <v>8.7197160720825195</v>
      </c>
      <c r="IA68" s="5">
        <v>9.4042329788208008</v>
      </c>
      <c r="IB68" s="5">
        <v>9.3724870681762695</v>
      </c>
      <c r="IC68" s="5">
        <v>8.2342557907104492</v>
      </c>
      <c r="ID68" s="5">
        <v>8.9227733612060547</v>
      </c>
      <c r="IE68" s="5">
        <v>8.0434169769287109</v>
      </c>
      <c r="IF68" s="5">
        <v>9.0034160614013672</v>
      </c>
      <c r="IG68" s="5">
        <v>8.5520906448364258</v>
      </c>
      <c r="IH68" s="5">
        <v>4.8717532157897949</v>
      </c>
      <c r="II68" s="5">
        <v>5.576350212097168</v>
      </c>
      <c r="IJ68" s="5">
        <v>8.4802398681640625</v>
      </c>
      <c r="IK68" s="5">
        <v>8.8570585250854492</v>
      </c>
      <c r="IL68" s="5">
        <v>9.3111124038696289</v>
      </c>
      <c r="IM68" s="5">
        <v>7.9364852905273438</v>
      </c>
      <c r="IN68" s="5">
        <v>8.631927490234375</v>
      </c>
      <c r="IO68" s="5">
        <v>5.4109935760498047</v>
      </c>
      <c r="IP68" s="5">
        <v>10.104815483093262</v>
      </c>
      <c r="IQ68" s="5">
        <v>8.717991828918457</v>
      </c>
      <c r="IR68" s="5">
        <v>9.9475088119506836</v>
      </c>
      <c r="IS68" s="5">
        <v>7.1256232261657715</v>
      </c>
      <c r="IT68" s="5">
        <v>9.0140495300292969</v>
      </c>
      <c r="IU68" s="5">
        <v>9.2567005157470703</v>
      </c>
      <c r="IV68" s="5">
        <v>5.268592357635498</v>
      </c>
      <c r="IW68" s="5">
        <v>5.0770831108093262</v>
      </c>
      <c r="IX68" s="5">
        <v>4.4037203788757324</v>
      </c>
      <c r="IY68" s="5">
        <v>6.2865986824035645</v>
      </c>
      <c r="IZ68" s="5">
        <v>8.4300718307495117</v>
      </c>
      <c r="JA68" s="14">
        <v>9.4216890335083008</v>
      </c>
      <c r="JB68" s="5">
        <v>10.728930473327637</v>
      </c>
      <c r="JC68" s="5">
        <v>9.7518348693847656</v>
      </c>
      <c r="JD68" s="5">
        <v>5.791534423828125</v>
      </c>
      <c r="JE68" s="5">
        <v>10.023786544799805</v>
      </c>
      <c r="JF68" s="5">
        <v>10.745403289794922</v>
      </c>
      <c r="JG68" s="5">
        <v>11.29889965057373</v>
      </c>
      <c r="JH68" s="5">
        <v>9.6843204498291016</v>
      </c>
      <c r="JI68" s="5">
        <v>10.432317733764648</v>
      </c>
      <c r="JJ68" s="5">
        <v>10.79669189453125</v>
      </c>
      <c r="JK68" s="5">
        <v>10.531154632568359</v>
      </c>
      <c r="JL68" s="5">
        <v>10.042616844177246</v>
      </c>
      <c r="JM68" s="5">
        <v>5.9796848297119141</v>
      </c>
      <c r="JN68" s="5">
        <v>4.9049348831176758</v>
      </c>
      <c r="JO68" s="5">
        <v>9.9495258331298828</v>
      </c>
      <c r="JP68" s="5">
        <v>11.145039558410645</v>
      </c>
      <c r="JQ68" s="5">
        <v>10.834958076477051</v>
      </c>
      <c r="JR68" s="5">
        <v>8.7161655426025391</v>
      </c>
      <c r="JS68" s="5">
        <v>9.4809818267822266</v>
      </c>
      <c r="JT68" s="5">
        <v>6.9662108421325684</v>
      </c>
      <c r="JU68" s="5">
        <v>11.242860794067383</v>
      </c>
      <c r="JV68" s="5">
        <v>10.421500205993652</v>
      </c>
      <c r="JW68" s="5">
        <v>11.343202590942383</v>
      </c>
      <c r="JX68" s="5">
        <v>9.4881038665771484</v>
      </c>
      <c r="JY68" s="5">
        <v>11.060990333557129</v>
      </c>
      <c r="JZ68" s="5">
        <v>10.192903518676758</v>
      </c>
      <c r="KA68" s="5">
        <v>5.5170760154724121</v>
      </c>
      <c r="KB68" s="5">
        <v>5.7267947196960449</v>
      </c>
      <c r="KC68" s="5">
        <v>4.2859396934509277</v>
      </c>
      <c r="KD68" s="5">
        <v>7.1660957336425781</v>
      </c>
      <c r="KE68" s="5">
        <v>7.0219717025756836</v>
      </c>
      <c r="KF68" s="14">
        <v>8.3368101119995117</v>
      </c>
      <c r="KG68" s="5">
        <v>11.237906455993652</v>
      </c>
      <c r="KH68" s="5">
        <v>8.1417264938354492</v>
      </c>
      <c r="KI68" s="5">
        <v>7.7563996315002441</v>
      </c>
      <c r="KJ68" s="5">
        <v>9.5948896408081055</v>
      </c>
      <c r="KK68" s="5">
        <v>13.155323028564453</v>
      </c>
      <c r="KL68" s="5">
        <v>10.083457946777344</v>
      </c>
      <c r="KM68" s="5">
        <v>7.972404956817627</v>
      </c>
      <c r="KN68" s="5">
        <v>11.748175621032715</v>
      </c>
      <c r="KO68" s="5">
        <v>10.581551551818848</v>
      </c>
      <c r="KP68" s="5">
        <v>10.290179252624512</v>
      </c>
      <c r="KQ68" s="5">
        <v>9.6201839447021484</v>
      </c>
      <c r="KR68" s="5">
        <v>4.6358394622802734</v>
      </c>
      <c r="KS68" s="5">
        <v>7.8385462760925293</v>
      </c>
      <c r="KT68" s="5">
        <v>7.2669825553894043</v>
      </c>
      <c r="KU68" s="5">
        <v>8.0311880111694336</v>
      </c>
      <c r="KV68" s="5">
        <v>13.365800857543945</v>
      </c>
      <c r="KW68" s="5">
        <v>8.3599700927734375</v>
      </c>
      <c r="KX68" s="5">
        <v>11.64735221862793</v>
      </c>
      <c r="KY68" s="5">
        <v>5.2456269264221191</v>
      </c>
      <c r="KZ68" s="5">
        <v>14.346131324768066</v>
      </c>
      <c r="LA68" s="5">
        <v>9.903498649597168</v>
      </c>
      <c r="LB68" s="5">
        <v>11.869318008422852</v>
      </c>
      <c r="LC68" s="5">
        <v>6.8406600952148438</v>
      </c>
      <c r="LD68" s="5">
        <v>13.534909248352051</v>
      </c>
      <c r="LE68" s="5">
        <v>13.858416557312012</v>
      </c>
      <c r="LF68" s="5">
        <v>7.6816325187683105</v>
      </c>
      <c r="LG68" s="5">
        <v>4.3877630233764648</v>
      </c>
      <c r="LH68" s="5">
        <v>6.6263442039489746</v>
      </c>
      <c r="LI68" s="5">
        <v>5.6101126670837402</v>
      </c>
      <c r="LJ68" s="5">
        <v>9.0846214294433594</v>
      </c>
      <c r="LK68" s="14">
        <v>10.514228820800781</v>
      </c>
      <c r="LL68" s="5">
        <v>12.936785697937012</v>
      </c>
      <c r="LM68" s="5">
        <v>10.262543678283691</v>
      </c>
      <c r="LN68" s="5">
        <v>6.8334088325500488</v>
      </c>
      <c r="LO68" s="5">
        <v>10.495891571044922</v>
      </c>
      <c r="LP68" s="5">
        <v>12.984767913818359</v>
      </c>
      <c r="LQ68" s="5">
        <v>12.306181907653809</v>
      </c>
      <c r="LR68" s="5">
        <v>10.701971054077148</v>
      </c>
      <c r="LS68" s="5">
        <v>12.837318420410156</v>
      </c>
      <c r="LT68" s="5">
        <v>13.025515556335449</v>
      </c>
      <c r="LU68" s="5">
        <v>11.30884838104248</v>
      </c>
      <c r="LV68" s="5">
        <v>11.005473136901855</v>
      </c>
      <c r="LW68" s="5">
        <v>4.8314104080200195</v>
      </c>
      <c r="LX68" s="5">
        <v>6.0212216377258301</v>
      </c>
      <c r="LY68" s="5">
        <v>9.5620861053466797</v>
      </c>
      <c r="LZ68" s="5">
        <v>11.165098190307617</v>
      </c>
      <c r="MA68" s="5">
        <v>13.999026298522949</v>
      </c>
      <c r="MB68" s="5">
        <v>10.550531387329102</v>
      </c>
      <c r="MC68" s="5">
        <v>12.703686714172363</v>
      </c>
      <c r="MD68" s="5">
        <v>5.930962085723877</v>
      </c>
      <c r="ME68" s="5">
        <v>13.858663558959961</v>
      </c>
      <c r="MF68" s="5">
        <v>11.521167755126953</v>
      </c>
      <c r="MG68" s="5">
        <v>13.10804557800293</v>
      </c>
      <c r="MH68" s="5">
        <v>10.061862945556641</v>
      </c>
      <c r="MI68" s="5">
        <v>14.321014404296875</v>
      </c>
      <c r="MJ68" s="5">
        <v>13.644412994384766</v>
      </c>
      <c r="MK68" s="5">
        <v>5.7735567092895508</v>
      </c>
      <c r="ML68" s="5">
        <v>5.0492486953735352</v>
      </c>
      <c r="MM68" s="5">
        <v>4.379002571105957</v>
      </c>
      <c r="MN68" s="5">
        <v>6.880953311920166</v>
      </c>
      <c r="MO68" s="5">
        <v>9.1141757965087891</v>
      </c>
      <c r="MP68" s="14">
        <v>8.1667928695678711</v>
      </c>
      <c r="MQ68" s="5">
        <v>7.0658693313598633</v>
      </c>
      <c r="MR68" s="5">
        <v>8.2279491424560547</v>
      </c>
      <c r="MS68" s="5">
        <v>6.2058568000793457</v>
      </c>
      <c r="MT68" s="5">
        <v>7.2740411758422852</v>
      </c>
      <c r="MU68" s="5">
        <v>9.5256986618041992</v>
      </c>
      <c r="MV68" s="5">
        <v>8.2256412506103516</v>
      </c>
      <c r="MW68" s="5">
        <v>8.2461071014404297</v>
      </c>
      <c r="MX68" s="5">
        <v>9.5150136947631836</v>
      </c>
      <c r="MY68" s="5">
        <v>7.8815360069274902</v>
      </c>
      <c r="MZ68" s="5">
        <v>7.1100897789001465</v>
      </c>
      <c r="NA68" s="5">
        <v>7.8739714622497559</v>
      </c>
      <c r="NB68" s="5">
        <v>3.3731272220611572</v>
      </c>
      <c r="NC68" s="5">
        <v>5.7149696350097656</v>
      </c>
      <c r="ND68" s="5">
        <v>7.1784496307373047</v>
      </c>
      <c r="NE68" s="5">
        <v>8.7300338745117188</v>
      </c>
      <c r="NF68" s="5">
        <v>9.9638900756835938</v>
      </c>
      <c r="NG68" s="5">
        <v>8.1428298950195313</v>
      </c>
      <c r="NH68" s="5">
        <v>9.6874227523803711</v>
      </c>
      <c r="NI68" s="5">
        <v>4.6708211898803711</v>
      </c>
      <c r="NJ68" s="5">
        <v>10.470011711120605</v>
      </c>
      <c r="NK68" s="5">
        <v>6.8687567710876465</v>
      </c>
      <c r="NL68" s="5">
        <v>9.7959890365600586</v>
      </c>
      <c r="NM68" s="5">
        <v>7.1029205322265625</v>
      </c>
      <c r="NN68" s="5">
        <v>9.0812768936157227</v>
      </c>
      <c r="NO68" s="5">
        <v>10.750107765197754</v>
      </c>
      <c r="NP68" s="5">
        <v>5.6660661697387695</v>
      </c>
      <c r="NQ68" s="5">
        <v>3.235426664352417</v>
      </c>
      <c r="NR68" s="5">
        <v>4.5932502746582031</v>
      </c>
      <c r="NS68" s="5">
        <v>4.6901302337646484</v>
      </c>
      <c r="NT68" s="5">
        <v>7.9855680465698242</v>
      </c>
    </row>
    <row r="69" spans="1:384" s="5" customFormat="1" x14ac:dyDescent="0.35">
      <c r="A69" s="12">
        <v>67</v>
      </c>
      <c r="B69" s="12">
        <v>15</v>
      </c>
      <c r="C69" s="5" t="s">
        <v>2</v>
      </c>
      <c r="D69" s="12">
        <v>26</v>
      </c>
      <c r="E69" s="12">
        <v>1.5</v>
      </c>
      <c r="F69" s="12">
        <v>3</v>
      </c>
      <c r="G69" s="12">
        <v>92.5</v>
      </c>
      <c r="H69" s="12">
        <v>82.5</v>
      </c>
      <c r="I69" s="12">
        <v>57.499999999999993</v>
      </c>
      <c r="J69" s="12">
        <v>97.5</v>
      </c>
      <c r="K69" s="12">
        <v>92.5</v>
      </c>
      <c r="L69" s="12">
        <v>50</v>
      </c>
      <c r="M69" s="5">
        <v>-7.0053615570068359</v>
      </c>
      <c r="N69" s="5">
        <v>2.1749296188354492</v>
      </c>
      <c r="O69" s="5">
        <v>-7.4323325157165527</v>
      </c>
      <c r="P69" s="5">
        <v>-7.5220484733581543</v>
      </c>
      <c r="Q69" s="5">
        <v>1.3078898191452026</v>
      </c>
      <c r="R69" s="5">
        <v>1.5147356986999512</v>
      </c>
      <c r="S69" s="5">
        <v>3.0238621234893799</v>
      </c>
      <c r="T69" s="5">
        <v>2.6124482154846191</v>
      </c>
      <c r="U69" s="5">
        <v>-2.8287944793701172</v>
      </c>
      <c r="V69" s="5">
        <v>2.8404209613800049</v>
      </c>
      <c r="W69" s="5">
        <v>2.1669700145721436</v>
      </c>
      <c r="X69" s="5">
        <v>-1.1786154508590698</v>
      </c>
      <c r="Y69" s="5">
        <v>1.0517731904983521</v>
      </c>
      <c r="Z69" s="5">
        <v>-1.0125448703765869</v>
      </c>
      <c r="AA69" s="5">
        <v>3.5937261581420898</v>
      </c>
      <c r="AB69" s="5">
        <v>3.3136370182037354</v>
      </c>
      <c r="AC69" s="5">
        <v>-0.91935384273529053</v>
      </c>
      <c r="AD69" s="5">
        <v>-8.7549161911010742</v>
      </c>
      <c r="AE69" s="5">
        <v>-2.7645578384399414</v>
      </c>
      <c r="AF69" s="5">
        <v>1.1975842714309692</v>
      </c>
      <c r="AG69" s="5">
        <v>0.52370107173919678</v>
      </c>
      <c r="AH69" s="5">
        <v>2.5258669853210449</v>
      </c>
      <c r="AI69" s="5">
        <v>2.3029656410217285</v>
      </c>
      <c r="AJ69" s="5">
        <v>2.9761557579040527</v>
      </c>
      <c r="AK69" s="5">
        <v>1.2970305681228638</v>
      </c>
      <c r="AL69" s="5">
        <v>-1.0571454763412476</v>
      </c>
      <c r="AM69" s="5">
        <v>-3.9129843711853027</v>
      </c>
      <c r="AN69" s="5">
        <v>0.69040745496749878</v>
      </c>
      <c r="AO69" s="5">
        <v>-2.0547783374786377</v>
      </c>
      <c r="AP69" s="5">
        <v>1.6675822734832764</v>
      </c>
      <c r="AQ69" s="5">
        <v>0.5371323823928833</v>
      </c>
      <c r="AR69" s="14">
        <v>-6.3779029846191406</v>
      </c>
      <c r="AS69" s="5">
        <v>5.4348111152648926</v>
      </c>
      <c r="AT69" s="5">
        <v>-6.1406245231628418</v>
      </c>
      <c r="AU69" s="5">
        <v>-5.2949442863464355</v>
      </c>
      <c r="AV69" s="5">
        <v>3.1434082984924316</v>
      </c>
      <c r="AW69" s="5">
        <v>5.1795248985290527</v>
      </c>
      <c r="AX69" s="5">
        <v>4.7279930114746094</v>
      </c>
      <c r="AY69" s="5">
        <v>4.0118041038513184</v>
      </c>
      <c r="AZ69" s="5">
        <v>1.1336637735366821</v>
      </c>
      <c r="BA69" s="5">
        <v>5.4132328033447266</v>
      </c>
      <c r="BB69" s="5">
        <v>4.1031837463378906</v>
      </c>
      <c r="BC69" s="5">
        <v>0.91692268848419189</v>
      </c>
      <c r="BD69" s="5">
        <v>2.4035694599151611</v>
      </c>
      <c r="BE69" s="5">
        <v>2.7117884159088135</v>
      </c>
      <c r="BF69" s="5">
        <v>4.0938653945922852</v>
      </c>
      <c r="BG69" s="5">
        <v>3.478893518447876</v>
      </c>
      <c r="BH69" s="5">
        <v>2.9100239276885986</v>
      </c>
      <c r="BI69" s="5">
        <v>-6.9413208961486816</v>
      </c>
      <c r="BJ69" s="5">
        <v>-0.16666825115680695</v>
      </c>
      <c r="BK69" s="5">
        <v>2.7234416007995605</v>
      </c>
      <c r="BL69" s="5">
        <v>4.0191469192504883</v>
      </c>
      <c r="BM69" s="5">
        <v>4.6934628486633301</v>
      </c>
      <c r="BN69" s="5">
        <v>5.200922966003418</v>
      </c>
      <c r="BO69" s="5">
        <v>3.7408466339111328</v>
      </c>
      <c r="BP69" s="5">
        <v>4.6998529434204102</v>
      </c>
      <c r="BQ69" s="5">
        <v>2.1002182960510254</v>
      </c>
      <c r="BR69" s="5">
        <v>-1.5085572004318237</v>
      </c>
      <c r="BS69" s="5">
        <v>1.9377759695053101</v>
      </c>
      <c r="BT69" s="5">
        <v>0.87282317876815796</v>
      </c>
      <c r="BU69" s="5">
        <v>2.4466063976287842</v>
      </c>
      <c r="BV69" s="5">
        <v>4.0190649032592773</v>
      </c>
      <c r="BW69" s="14">
        <v>-9.1371183395385742</v>
      </c>
      <c r="BX69" s="5">
        <v>3.1632781028747559</v>
      </c>
      <c r="BY69" s="5">
        <v>-9.2192869186401367</v>
      </c>
      <c r="BZ69" s="5">
        <v>-7.3194479942321777</v>
      </c>
      <c r="CA69" s="5">
        <v>1.2304580211639404</v>
      </c>
      <c r="CB69" s="5">
        <v>3.0793614387512207</v>
      </c>
      <c r="CC69" s="5">
        <v>3.526911735534668</v>
      </c>
      <c r="CD69" s="5">
        <v>2.3296213150024414</v>
      </c>
      <c r="CE69" s="5">
        <v>-1.1355615854263306</v>
      </c>
      <c r="CF69" s="5">
        <v>3.0549812316894531</v>
      </c>
      <c r="CG69" s="5">
        <v>2.4185171127319336</v>
      </c>
      <c r="CH69" s="5">
        <v>-1.8905594348907471</v>
      </c>
      <c r="CI69" s="5">
        <v>-0.18765798211097717</v>
      </c>
      <c r="CJ69" s="5">
        <v>1.3731240034103394</v>
      </c>
      <c r="CK69" s="5">
        <v>4.5849618911743164</v>
      </c>
      <c r="CL69" s="5">
        <v>2.0104727745056152</v>
      </c>
      <c r="CM69" s="5">
        <v>0.97649788856506348</v>
      </c>
      <c r="CN69" s="5">
        <v>-10.878007888793945</v>
      </c>
      <c r="CO69" s="5">
        <v>-2.4281313419342041</v>
      </c>
      <c r="CP69" s="5">
        <v>-1.1628533601760864</v>
      </c>
      <c r="CQ69" s="5">
        <v>1.4490277767181396</v>
      </c>
      <c r="CR69" s="5">
        <v>3.0162644386291504</v>
      </c>
      <c r="CS69" s="5">
        <v>3.2822978496551514</v>
      </c>
      <c r="CT69" s="5">
        <v>2.1366527080535889</v>
      </c>
      <c r="CU69" s="5">
        <v>2.0126185417175293</v>
      </c>
      <c r="CV69" s="5">
        <v>4.9931842833757401E-2</v>
      </c>
      <c r="CW69" s="5">
        <v>-3.3449122905731201</v>
      </c>
      <c r="CX69" s="5">
        <v>1.5594482421875</v>
      </c>
      <c r="CY69" s="5">
        <v>-0.55093419551849365</v>
      </c>
      <c r="CZ69" s="5">
        <v>2.8147048950195313</v>
      </c>
      <c r="DA69" s="5">
        <v>3.5192513465881348</v>
      </c>
      <c r="DB69" s="14">
        <v>-10.384854316711426</v>
      </c>
      <c r="DC69" s="5">
        <v>-1.4421088695526123</v>
      </c>
      <c r="DD69" s="5">
        <v>-10.667633056640625</v>
      </c>
      <c r="DE69" s="5">
        <v>-10.209609985351563</v>
      </c>
      <c r="DF69" s="5">
        <v>-1.6491144895553589</v>
      </c>
      <c r="DG69" s="5">
        <v>-1.2363172769546509</v>
      </c>
      <c r="DH69" s="5">
        <v>-1.419968843460083</v>
      </c>
      <c r="DI69" s="5">
        <v>-0.44936633110046387</v>
      </c>
      <c r="DJ69" s="5">
        <v>-4.7169976234436035</v>
      </c>
      <c r="DK69" s="5">
        <v>-1.1127121448516846</v>
      </c>
      <c r="DL69" s="5">
        <v>-1.2924124002456665</v>
      </c>
      <c r="DM69" s="5">
        <v>-3.3586559295654297</v>
      </c>
      <c r="DN69" s="5">
        <v>1.209897518157959</v>
      </c>
      <c r="DO69" s="5">
        <v>-2.0561773777008057</v>
      </c>
      <c r="DP69" s="5">
        <v>0.36316248774528503</v>
      </c>
      <c r="DQ69" s="5">
        <v>-1.0764610767364502</v>
      </c>
      <c r="DR69" s="5">
        <v>-2.8197345733642578</v>
      </c>
      <c r="DS69" s="5">
        <v>-12.764135360717773</v>
      </c>
      <c r="DT69" s="5">
        <v>-4.9445829391479492</v>
      </c>
      <c r="DU69" s="5">
        <v>-0.37462747097015381</v>
      </c>
      <c r="DV69" s="5">
        <v>-2.5846743583679199</v>
      </c>
      <c r="DW69" s="5">
        <v>-1.6225794553756714</v>
      </c>
      <c r="DX69" s="5">
        <v>-0.64868426322937012</v>
      </c>
      <c r="DY69" s="5">
        <v>-1.3633993864059448</v>
      </c>
      <c r="DZ69" s="5">
        <v>-2.1653957366943359</v>
      </c>
      <c r="EA69" s="5">
        <v>-3.6576361656188965</v>
      </c>
      <c r="EB69" s="5">
        <v>-5.6260733604431152</v>
      </c>
      <c r="EC69" s="5">
        <v>1.2819972038269043</v>
      </c>
      <c r="ED69" s="5">
        <v>-2.701399564743042</v>
      </c>
      <c r="EE69" s="5">
        <v>-0.67954057455062866</v>
      </c>
      <c r="EF69" s="5">
        <v>-1.7022982835769653</v>
      </c>
      <c r="EG69" s="14">
        <v>-7.2759232521057129</v>
      </c>
      <c r="EH69" s="5">
        <v>4.1254205703735352</v>
      </c>
      <c r="EI69" s="5">
        <v>-6.441525936126709</v>
      </c>
      <c r="EJ69" s="5">
        <v>-7.1686058044433594</v>
      </c>
      <c r="EK69" s="5">
        <v>2.1129169464111328</v>
      </c>
      <c r="EL69" s="5">
        <v>2.680840015411377</v>
      </c>
      <c r="EM69" s="5">
        <v>3.9743106365203857</v>
      </c>
      <c r="EN69" s="5">
        <v>3.9303011894226074</v>
      </c>
      <c r="EO69" s="5">
        <v>-0.36476272344589233</v>
      </c>
      <c r="EP69" s="5">
        <v>4.5715780258178711</v>
      </c>
      <c r="EQ69" s="5">
        <v>3.3660070896148682</v>
      </c>
      <c r="ER69" s="5">
        <v>-2.6742100715637207E-2</v>
      </c>
      <c r="ES69" s="5">
        <v>2.8176925182342529</v>
      </c>
      <c r="ET69" s="5">
        <v>0.75472182035446167</v>
      </c>
      <c r="EU69" s="5">
        <v>3.9538106918334961</v>
      </c>
      <c r="EV69" s="5">
        <v>3.6150288581848145</v>
      </c>
      <c r="EW69" s="5">
        <v>1.4790017604827881</v>
      </c>
      <c r="EX69" s="5">
        <v>-7.1070976257324219</v>
      </c>
      <c r="EY69" s="5">
        <v>-0.55244582891464233</v>
      </c>
      <c r="EZ69" s="5">
        <v>1.7263346910476685</v>
      </c>
      <c r="FA69" s="5">
        <v>2.3353633880615234</v>
      </c>
      <c r="FB69" s="5">
        <v>3.5464408397674561</v>
      </c>
      <c r="FC69" s="5">
        <v>3.2705113887786865</v>
      </c>
      <c r="FD69" s="5">
        <v>3.4181673526763916</v>
      </c>
      <c r="FE69" s="5">
        <v>2.8730428218841553</v>
      </c>
      <c r="FF69" s="5">
        <v>1.0863429307937622</v>
      </c>
      <c r="FG69" s="5">
        <v>-4.2866687774658203</v>
      </c>
      <c r="FH69" s="5">
        <v>2.4951846599578857</v>
      </c>
      <c r="FI69" s="5">
        <v>-0.70186120271682739</v>
      </c>
      <c r="FJ69" s="5">
        <v>2.5262753963470459</v>
      </c>
      <c r="FK69" s="5">
        <v>2.0451185703277588</v>
      </c>
      <c r="FL69" s="14">
        <v>-5.2410783767700195</v>
      </c>
      <c r="FM69" s="5">
        <v>1.5795974731445313</v>
      </c>
      <c r="FN69" s="5">
        <v>-6.3325867652893066</v>
      </c>
      <c r="FO69" s="5">
        <v>-5.9601430892944336</v>
      </c>
      <c r="FP69" s="5">
        <v>0.31627881526947021</v>
      </c>
      <c r="FQ69" s="5">
        <v>2.2862038612365723</v>
      </c>
      <c r="FR69" s="5">
        <v>2.7600107192993164</v>
      </c>
      <c r="FS69" s="5">
        <v>3.8543334007263184</v>
      </c>
      <c r="FT69" s="5">
        <v>-1.2818454504013062</v>
      </c>
      <c r="FU69" s="5">
        <v>2.5350255966186523</v>
      </c>
      <c r="FV69" s="5">
        <v>1.4528999328613281</v>
      </c>
      <c r="FW69" s="5">
        <v>-0.89600008726119995</v>
      </c>
      <c r="FX69" s="5">
        <v>1.32993483543396</v>
      </c>
      <c r="FY69" s="5">
        <v>1.2026655673980713</v>
      </c>
      <c r="FZ69" s="5">
        <v>3.435955286026001</v>
      </c>
      <c r="GA69" s="5">
        <v>2.7584259510040283</v>
      </c>
      <c r="GB69" s="5">
        <v>-0.38781273365020752</v>
      </c>
      <c r="GC69" s="5">
        <v>-5.754697322845459</v>
      </c>
      <c r="GD69" s="5">
        <v>-1.3274439573287964</v>
      </c>
      <c r="GE69" s="5">
        <v>1.0764178037643433</v>
      </c>
      <c r="GF69" s="5">
        <v>1.2192232608795166</v>
      </c>
      <c r="GG69" s="5">
        <v>1.8531726598739624</v>
      </c>
      <c r="GH69" s="5">
        <v>2.8145163059234619</v>
      </c>
      <c r="GI69" s="5">
        <v>2.6868810653686523</v>
      </c>
      <c r="GJ69" s="5">
        <v>0.96161705255508423</v>
      </c>
      <c r="GK69" s="5">
        <v>0.64974159002304077</v>
      </c>
      <c r="GL69" s="5">
        <v>-2.4045710563659668</v>
      </c>
      <c r="GM69" s="5">
        <v>1.2680808305740356</v>
      </c>
      <c r="GN69" s="5">
        <v>0.48623007535934448</v>
      </c>
      <c r="GO69" s="5">
        <v>3.169224739074707</v>
      </c>
      <c r="GP69" s="5">
        <v>1.4693305492401123</v>
      </c>
      <c r="GQ69" s="14">
        <v>-6.4735794067382813</v>
      </c>
      <c r="GR69" s="5">
        <v>-2.8679580688476563</v>
      </c>
      <c r="GS69" s="5">
        <v>-6.1909151077270508</v>
      </c>
      <c r="GT69" s="5">
        <v>-5.1587591171264648</v>
      </c>
      <c r="GU69" s="5">
        <v>-0.59496146440505981</v>
      </c>
      <c r="GV69" s="5">
        <v>-2.4830615520477295</v>
      </c>
      <c r="GW69" s="5">
        <v>4.4830724596977234E-2</v>
      </c>
      <c r="GX69" s="5">
        <v>-1.6691917181015015</v>
      </c>
      <c r="GY69" s="5">
        <v>-4.3023195266723633</v>
      </c>
      <c r="GZ69" s="5">
        <v>-2.7414569854736328</v>
      </c>
      <c r="HA69" s="5">
        <v>-0.52037507295608521</v>
      </c>
      <c r="HB69" s="5">
        <v>-2.3023571968078613</v>
      </c>
      <c r="HC69" s="5">
        <v>6.823190301656723E-2</v>
      </c>
      <c r="HD69" s="5">
        <v>-2.3779528141021729</v>
      </c>
      <c r="HE69" s="5">
        <v>4.2445964813232422</v>
      </c>
      <c r="HF69" s="5">
        <v>0.9594305157661438</v>
      </c>
      <c r="HG69" s="5">
        <v>-3.5444023609161377</v>
      </c>
      <c r="HH69" s="5">
        <v>-7.8771553039550781</v>
      </c>
      <c r="HI69" s="5">
        <v>-4.3905773162841797</v>
      </c>
      <c r="HJ69" s="5">
        <v>7.7237606048583984E-2</v>
      </c>
      <c r="HK69" s="5">
        <v>-2.7114379405975342</v>
      </c>
      <c r="HL69" s="5">
        <v>-0.53136986494064331</v>
      </c>
      <c r="HM69" s="5">
        <v>-2.6079049110412598</v>
      </c>
      <c r="HN69" s="5">
        <v>-1.1726469993591309</v>
      </c>
      <c r="HO69" s="5">
        <v>-2.8904204368591309</v>
      </c>
      <c r="HP69" s="5">
        <v>-3.9308722019195557</v>
      </c>
      <c r="HQ69" s="5">
        <v>-2.6927368640899658</v>
      </c>
      <c r="HR69" s="5">
        <v>-0.10008905082941055</v>
      </c>
      <c r="HS69" s="5">
        <v>-2.3457541465759277</v>
      </c>
      <c r="HT69" s="5">
        <v>0.72552824020385742</v>
      </c>
      <c r="HU69" s="5">
        <v>-2.0573809146881104</v>
      </c>
      <c r="HV69" s="14">
        <v>-4.8792872428894043</v>
      </c>
      <c r="HW69" s="5">
        <v>-0.96187937259674072</v>
      </c>
      <c r="HX69" s="5">
        <v>-4.3792338371276855</v>
      </c>
      <c r="HY69" s="5">
        <v>-3.4123620986938477</v>
      </c>
      <c r="HZ69" s="5">
        <v>-6.2905527651309967E-2</v>
      </c>
      <c r="IA69" s="5">
        <v>5.8227177709341049E-2</v>
      </c>
      <c r="IB69" s="5">
        <v>0.62615793943405151</v>
      </c>
      <c r="IC69" s="5">
        <v>-0.38971003890037537</v>
      </c>
      <c r="ID69" s="5">
        <v>-1.3936407566070557</v>
      </c>
      <c r="IE69" s="5">
        <v>-0.8980298638343811</v>
      </c>
      <c r="IF69" s="5">
        <v>-0.30894914269447327</v>
      </c>
      <c r="IG69" s="5">
        <v>-0.73975485563278198</v>
      </c>
      <c r="IH69" s="5">
        <v>0.49025508761405945</v>
      </c>
      <c r="II69" s="5">
        <v>1.3015079312026501E-2</v>
      </c>
      <c r="IJ69" s="5">
        <v>3.5142595767974854</v>
      </c>
      <c r="IK69" s="5">
        <v>0.35435333847999573</v>
      </c>
      <c r="IL69" s="5">
        <v>-1.206917405128479</v>
      </c>
      <c r="IM69" s="5">
        <v>-6.0774965286254883</v>
      </c>
      <c r="IN69" s="5">
        <v>-2.4102487564086914</v>
      </c>
      <c r="IO69" s="5">
        <v>1.1599000692367554</v>
      </c>
      <c r="IP69" s="5">
        <v>-0.47798112034797668</v>
      </c>
      <c r="IQ69" s="5">
        <v>0.37932232022285461</v>
      </c>
      <c r="IR69" s="5">
        <v>-4.6318437904119492E-2</v>
      </c>
      <c r="IS69" s="5">
        <v>-0.6407008171081543</v>
      </c>
      <c r="IT69" s="5">
        <v>-1.0842071771621704</v>
      </c>
      <c r="IU69" s="5">
        <v>-1.3772052526473999</v>
      </c>
      <c r="IV69" s="5">
        <v>-1.0620378255844116</v>
      </c>
      <c r="IW69" s="5">
        <v>0.32419824600219727</v>
      </c>
      <c r="IX69" s="5">
        <v>-0.3671625554561615</v>
      </c>
      <c r="IY69" s="5">
        <v>1.2220734357833862</v>
      </c>
      <c r="IZ69" s="5">
        <v>-0.22048927843570709</v>
      </c>
      <c r="JA69" s="14">
        <v>-8.0948057174682617</v>
      </c>
      <c r="JB69" s="5">
        <v>-1.4356944561004639</v>
      </c>
      <c r="JC69" s="5">
        <v>-7.3473844528198242</v>
      </c>
      <c r="JD69" s="5">
        <v>-6.0332427024841309</v>
      </c>
      <c r="JE69" s="5">
        <v>-0.58414292335510254</v>
      </c>
      <c r="JF69" s="5">
        <v>-0.52674597501754761</v>
      </c>
      <c r="JG69" s="5">
        <v>1.2368693351745605</v>
      </c>
      <c r="JH69" s="5">
        <v>-0.70211893320083618</v>
      </c>
      <c r="JI69" s="5">
        <v>-3.5834379196166992</v>
      </c>
      <c r="JJ69" s="5">
        <v>-1.2052831649780273</v>
      </c>
      <c r="JK69" s="5">
        <v>0.17960374057292938</v>
      </c>
      <c r="JL69" s="5">
        <v>-2.8396036624908447</v>
      </c>
      <c r="JM69" s="5">
        <v>-0.15821436047554016</v>
      </c>
      <c r="JN69" s="5">
        <v>-0.21853789687156677</v>
      </c>
      <c r="JO69" s="5">
        <v>4.793391227722168</v>
      </c>
      <c r="JP69" s="5">
        <v>0.1324036568403244</v>
      </c>
      <c r="JQ69" s="5">
        <v>-2.2448351383209229</v>
      </c>
      <c r="JR69" s="5">
        <v>-9.8601322174072266</v>
      </c>
      <c r="JS69" s="5">
        <v>-4.7891755104064941</v>
      </c>
      <c r="JT69" s="5">
        <v>3.7333574146032333E-2</v>
      </c>
      <c r="JU69" s="5">
        <v>-2.1334207057952881</v>
      </c>
      <c r="JV69" s="5">
        <v>0.64232486486434937</v>
      </c>
      <c r="JW69" s="5">
        <v>-0.43987748026847839</v>
      </c>
      <c r="JX69" s="5">
        <v>-1.0418767929077148</v>
      </c>
      <c r="JY69" s="5">
        <v>-1.7822706699371338</v>
      </c>
      <c r="JZ69" s="5">
        <v>-3.3007762432098389</v>
      </c>
      <c r="KA69" s="5">
        <v>-3.0388765335083008</v>
      </c>
      <c r="KB69" s="5">
        <v>1.1193265914916992</v>
      </c>
      <c r="KC69" s="5">
        <v>-1.2408497333526611</v>
      </c>
      <c r="KD69" s="5">
        <v>2.8397414684295654</v>
      </c>
      <c r="KE69" s="5">
        <v>0.36607787013053894</v>
      </c>
      <c r="KF69" s="14">
        <v>-5.6635565757751465</v>
      </c>
      <c r="KG69" s="5">
        <v>-2.713432788848877</v>
      </c>
      <c r="KH69" s="5">
        <v>-5.4931983947753906</v>
      </c>
      <c r="KI69" s="5">
        <v>-5.6085286140441895</v>
      </c>
      <c r="KJ69" s="5">
        <v>-0.89790952205657959</v>
      </c>
      <c r="KK69" s="5">
        <v>-1.8653997182846069</v>
      </c>
      <c r="KL69" s="5">
        <v>-8.9174561202526093E-2</v>
      </c>
      <c r="KM69" s="5">
        <v>-1.1211564540863037</v>
      </c>
      <c r="KN69" s="5">
        <v>-3.2600138187408447</v>
      </c>
      <c r="KO69" s="5">
        <v>-2.3562707901000977</v>
      </c>
      <c r="KP69" s="5">
        <v>-0.89054608345031738</v>
      </c>
      <c r="KQ69" s="5">
        <v>-1.918298602104187</v>
      </c>
      <c r="KR69" s="5">
        <v>1.5081526041030884</v>
      </c>
      <c r="KS69" s="5">
        <v>-1.4477802515029907</v>
      </c>
      <c r="KT69" s="5">
        <v>3.3446018695831299</v>
      </c>
      <c r="KU69" s="5">
        <v>-0.57593214511871338</v>
      </c>
      <c r="KV69" s="5">
        <v>-2.7735440731048584</v>
      </c>
      <c r="KW69" s="5">
        <v>-7.3852920532226563</v>
      </c>
      <c r="KX69" s="5">
        <v>-3.8215203285217285</v>
      </c>
      <c r="KY69" s="5">
        <v>0.83976441621780396</v>
      </c>
      <c r="KZ69" s="5">
        <v>-2.4919817447662354</v>
      </c>
      <c r="LA69" s="5">
        <v>-0.70802116394042969</v>
      </c>
      <c r="LB69" s="5">
        <v>-1.7524960041046143</v>
      </c>
      <c r="LC69" s="5">
        <v>-2.2578182220458984</v>
      </c>
      <c r="LD69" s="5">
        <v>-2.7577390670776367</v>
      </c>
      <c r="LE69" s="5">
        <v>-2.4312777519226074</v>
      </c>
      <c r="LF69" s="5">
        <v>-2.0750031471252441</v>
      </c>
      <c r="LG69" s="5">
        <v>1.6025428771972656</v>
      </c>
      <c r="LH69" s="5">
        <v>-0.34067171812057495</v>
      </c>
      <c r="LI69" s="5">
        <v>0.33255764842033386</v>
      </c>
      <c r="LJ69" s="5">
        <v>-2.2606885433197021</v>
      </c>
      <c r="LK69" s="14">
        <v>-7.4809398651123047</v>
      </c>
      <c r="LL69" s="5">
        <v>-0.94097161293029785</v>
      </c>
      <c r="LM69" s="5">
        <v>-5.4758119583129883</v>
      </c>
      <c r="LN69" s="5">
        <v>-4.9360537528991699</v>
      </c>
      <c r="LO69" s="5">
        <v>4.846997931599617E-2</v>
      </c>
      <c r="LP69" s="5">
        <v>-1.0265302658081055</v>
      </c>
      <c r="LQ69" s="5">
        <v>0.77341157197952271</v>
      </c>
      <c r="LR69" s="5">
        <v>0.39607718586921692</v>
      </c>
      <c r="LS69" s="5">
        <v>-2.3907120227813721</v>
      </c>
      <c r="LT69" s="5">
        <v>-1.364405632019043</v>
      </c>
      <c r="LU69" s="5">
        <v>0.32073685526847839</v>
      </c>
      <c r="LV69" s="5">
        <v>-0.82082915306091309</v>
      </c>
      <c r="LW69" s="5">
        <v>1.2265743017196655</v>
      </c>
      <c r="LX69" s="5">
        <v>-0.71237224340438843</v>
      </c>
      <c r="LY69" s="5">
        <v>4.6127653121948242</v>
      </c>
      <c r="LZ69" s="5">
        <v>0.66086000204086304</v>
      </c>
      <c r="MA69" s="5">
        <v>-1.5288605690002441</v>
      </c>
      <c r="MB69" s="5">
        <v>-6.6028852462768555</v>
      </c>
      <c r="MC69" s="5">
        <v>-2.9250657558441162</v>
      </c>
      <c r="MD69" s="5">
        <v>-8.1082575023174286E-2</v>
      </c>
      <c r="ME69" s="5">
        <v>-0.56872546672821045</v>
      </c>
      <c r="MF69" s="5">
        <v>0.35828259587287903</v>
      </c>
      <c r="MG69" s="5">
        <v>-0.76610499620437622</v>
      </c>
      <c r="MH69" s="5">
        <v>-0.72419852018356323</v>
      </c>
      <c r="MI69" s="5">
        <v>-1.2290481328964233</v>
      </c>
      <c r="MJ69" s="5">
        <v>-1.7684122323989868</v>
      </c>
      <c r="MK69" s="5">
        <v>-2.6688778400421143</v>
      </c>
      <c r="ML69" s="5">
        <v>1.0085632801055908</v>
      </c>
      <c r="MM69" s="5">
        <v>-0.85184109210968018</v>
      </c>
      <c r="MN69" s="5">
        <v>1.7436470985412598</v>
      </c>
      <c r="MO69" s="5">
        <v>-0.19506515562534332</v>
      </c>
      <c r="MP69" s="14">
        <v>-4.7429928779602051</v>
      </c>
      <c r="MQ69" s="5">
        <v>-1.8449470996856689</v>
      </c>
      <c r="MR69" s="5">
        <v>-5.0181417465209961</v>
      </c>
      <c r="MS69" s="5">
        <v>-3.5409750938415527</v>
      </c>
      <c r="MT69" s="5">
        <v>-0.45951586961746216</v>
      </c>
      <c r="MU69" s="5">
        <v>-0.31497445702552795</v>
      </c>
      <c r="MV69" s="5">
        <v>1.2381864786148071</v>
      </c>
      <c r="MW69" s="5">
        <v>2.1536822319030762</v>
      </c>
      <c r="MX69" s="5">
        <v>-2.2956612110137939</v>
      </c>
      <c r="MY69" s="5">
        <v>-1.0088522434234619</v>
      </c>
      <c r="MZ69" s="5">
        <v>-0.13374227285385132</v>
      </c>
      <c r="NA69" s="5">
        <v>-1.526526927947998</v>
      </c>
      <c r="NB69" s="5">
        <v>-0.12571264803409576</v>
      </c>
      <c r="NC69" s="5">
        <v>0.27076068520545959</v>
      </c>
      <c r="ND69" s="5">
        <v>4.5088939666748047</v>
      </c>
      <c r="NE69" s="5">
        <v>1.955280065536499</v>
      </c>
      <c r="NF69" s="5">
        <v>-1.6964274644851685</v>
      </c>
      <c r="NG69" s="5">
        <v>-5.4965934753417969</v>
      </c>
      <c r="NH69" s="5">
        <v>-1.9252145290374756</v>
      </c>
      <c r="NI69" s="5">
        <v>-0.25217947363853455</v>
      </c>
      <c r="NJ69" s="5">
        <v>-0.71291249990463257</v>
      </c>
      <c r="NK69" s="5">
        <v>0.25858008861541748</v>
      </c>
      <c r="NL69" s="5">
        <v>0.10117539018392563</v>
      </c>
      <c r="NM69" s="5">
        <v>0.62474906444549561</v>
      </c>
      <c r="NN69" s="5">
        <v>-1.7389249801635742</v>
      </c>
      <c r="NO69" s="5">
        <v>-1.0565574169158936</v>
      </c>
      <c r="NP69" s="5">
        <v>-1.2209463119506836</v>
      </c>
      <c r="NQ69" s="5">
        <v>0.78484010696411133</v>
      </c>
      <c r="NR69" s="5">
        <v>1.1526003479957581E-2</v>
      </c>
      <c r="NS69" s="5">
        <v>2.6018834114074707</v>
      </c>
      <c r="NT69" s="5">
        <v>0.25977742671966553</v>
      </c>
    </row>
    <row r="70" spans="1:384" s="5" customFormat="1" x14ac:dyDescent="0.35">
      <c r="A70" s="12">
        <v>68</v>
      </c>
      <c r="B70" s="12">
        <v>14</v>
      </c>
      <c r="C70" s="5" t="s">
        <v>2</v>
      </c>
      <c r="D70" s="12">
        <v>26</v>
      </c>
      <c r="E70" s="12">
        <f>6/4</f>
        <v>1.5</v>
      </c>
      <c r="F70" s="12">
        <v>3</v>
      </c>
      <c r="G70" s="12">
        <v>92.5</v>
      </c>
      <c r="H70" s="12">
        <v>95</v>
      </c>
      <c r="I70" s="12">
        <v>95</v>
      </c>
      <c r="J70" s="12">
        <v>92.5</v>
      </c>
      <c r="K70" s="12">
        <v>92.5</v>
      </c>
      <c r="L70" s="12">
        <v>100</v>
      </c>
      <c r="M70" s="5">
        <v>0.21843099594116211</v>
      </c>
      <c r="N70" s="5">
        <v>4.3084626197814941</v>
      </c>
      <c r="O70" s="5">
        <v>0.38637605309486389</v>
      </c>
      <c r="P70" s="5">
        <v>-5.222198486328125</v>
      </c>
      <c r="Q70" s="5">
        <v>3.8269968032836914</v>
      </c>
      <c r="R70" s="5">
        <v>2.185990571975708</v>
      </c>
      <c r="S70" s="5">
        <v>3.7874603271484375</v>
      </c>
      <c r="T70" s="5">
        <v>2.7024128437042236</v>
      </c>
      <c r="U70" s="5">
        <v>2.154193639755249</v>
      </c>
      <c r="V70" s="5">
        <v>4.2236313819885254</v>
      </c>
      <c r="W70" s="5">
        <v>3.7616622447967529</v>
      </c>
      <c r="X70" s="5">
        <v>3.007645845413208</v>
      </c>
      <c r="Y70" s="5">
        <v>0.76428705453872681</v>
      </c>
      <c r="Z70" s="5">
        <v>-0.53997588157653809</v>
      </c>
      <c r="AA70" s="5">
        <v>1.6044749021530151</v>
      </c>
      <c r="AB70" s="5">
        <v>2.1383113861083984</v>
      </c>
      <c r="AC70" s="5">
        <v>3.2125630378723145</v>
      </c>
      <c r="AD70" s="5">
        <v>-0.54274642467498779</v>
      </c>
      <c r="AE70" s="5">
        <v>0.23085376620292664</v>
      </c>
      <c r="AF70" s="5">
        <v>3.0409946441650391</v>
      </c>
      <c r="AG70" s="5">
        <v>1.5435787439346313</v>
      </c>
      <c r="AH70" s="5">
        <v>3.8775796890258789</v>
      </c>
      <c r="AI70" s="5">
        <v>3.2400491237640381</v>
      </c>
      <c r="AJ70" s="5">
        <v>1.7110137939453125</v>
      </c>
      <c r="AK70" s="5">
        <v>3.9704911708831787</v>
      </c>
      <c r="AL70" s="5">
        <v>0.48671606183052063</v>
      </c>
      <c r="AM70" s="5">
        <v>-3.1060030460357666</v>
      </c>
      <c r="AN70" s="5">
        <v>1.0458616018295288</v>
      </c>
      <c r="AO70" s="5">
        <v>-2.4186773300170898</v>
      </c>
      <c r="AP70" s="5">
        <v>1.2465593814849854</v>
      </c>
      <c r="AQ70" s="5">
        <v>0.43257156014442444</v>
      </c>
      <c r="AR70" s="14">
        <v>-4.706669807434082</v>
      </c>
      <c r="AS70" s="5">
        <v>2.6372711658477783</v>
      </c>
      <c r="AT70" s="5">
        <v>-3.6000151634216309</v>
      </c>
      <c r="AU70" s="5">
        <v>-6.968712329864502</v>
      </c>
      <c r="AV70" s="5">
        <v>1.199556827545166</v>
      </c>
      <c r="AW70" s="5">
        <v>1.5994775295257568</v>
      </c>
      <c r="AX70" s="5">
        <v>4.0553932189941406</v>
      </c>
      <c r="AY70" s="5">
        <v>0.8772205114364624</v>
      </c>
      <c r="AZ70" s="5">
        <v>-1.829992413520813</v>
      </c>
      <c r="BA70" s="5">
        <v>3.8046033382415771</v>
      </c>
      <c r="BB70" s="5">
        <v>2.7418112754821777</v>
      </c>
      <c r="BC70" s="5">
        <v>-0.92613857984542847</v>
      </c>
      <c r="BD70" s="5">
        <v>2.5892512798309326</v>
      </c>
      <c r="BE70" s="5">
        <v>-7.5800786726176739E-4</v>
      </c>
      <c r="BF70" s="5">
        <v>3.9776153564453125</v>
      </c>
      <c r="BG70" s="5">
        <v>0.57770735025405884</v>
      </c>
      <c r="BH70" s="5">
        <v>-0.2372322678565979</v>
      </c>
      <c r="BI70" s="5">
        <v>-4.8300018310546875</v>
      </c>
      <c r="BJ70" s="5">
        <v>-2.7118229866027832</v>
      </c>
      <c r="BK70" s="5">
        <v>2.9078030586242676</v>
      </c>
      <c r="BL70" s="5">
        <v>0.19656765460968018</v>
      </c>
      <c r="BM70" s="5">
        <v>3.6420810222625732</v>
      </c>
      <c r="BN70" s="5">
        <v>2.7582705020904541</v>
      </c>
      <c r="BO70" s="5">
        <v>0.16873680055141449</v>
      </c>
      <c r="BP70" s="5">
        <v>0.95444208383560181</v>
      </c>
      <c r="BQ70" s="5">
        <v>-1.3512346744537354</v>
      </c>
      <c r="BR70" s="5">
        <v>-4.5980005264282227</v>
      </c>
      <c r="BS70" s="5">
        <v>2.7588965892791748</v>
      </c>
      <c r="BT70" s="5">
        <v>-2.1917219161987305</v>
      </c>
      <c r="BU70" s="5">
        <v>4.7187376022338867</v>
      </c>
      <c r="BV70" s="5">
        <v>1.0811154842376709</v>
      </c>
      <c r="BW70" s="14">
        <v>-3.7746057510375977</v>
      </c>
      <c r="BX70" s="5">
        <v>2.8711631298065186</v>
      </c>
      <c r="BY70" s="5">
        <v>-2.0457100868225098</v>
      </c>
      <c r="BZ70" s="5">
        <v>-4.8448009490966797</v>
      </c>
      <c r="CA70" s="5">
        <v>1.7949670553207397</v>
      </c>
      <c r="CB70" s="5">
        <v>2.0392682552337646</v>
      </c>
      <c r="CC70" s="5">
        <v>7.1922950744628906</v>
      </c>
      <c r="CD70" s="5">
        <v>3.4591684341430664</v>
      </c>
      <c r="CE70" s="5">
        <v>-2.9709134101867676</v>
      </c>
      <c r="CF70" s="5">
        <v>4.5259394645690918</v>
      </c>
      <c r="CG70" s="5">
        <v>3.5344700813293457</v>
      </c>
      <c r="CH70" s="5">
        <v>-0.46958833932876587</v>
      </c>
      <c r="CI70" s="5">
        <v>4.0275626182556152</v>
      </c>
      <c r="CJ70" s="5">
        <v>1.867501974105835</v>
      </c>
      <c r="CK70" s="5">
        <v>7.7861056327819824</v>
      </c>
      <c r="CL70" s="5">
        <v>4.071953296661377</v>
      </c>
      <c r="CM70" s="5">
        <v>-2.0559401512145996</v>
      </c>
      <c r="CN70" s="5">
        <v>-4.934638500213623</v>
      </c>
      <c r="CO70" s="5">
        <v>-2.9543652534484863</v>
      </c>
      <c r="CP70" s="5">
        <v>2.0104477405548096</v>
      </c>
      <c r="CQ70" s="5">
        <v>-0.17419244349002838</v>
      </c>
      <c r="CR70" s="5">
        <v>5.9713263511657715</v>
      </c>
      <c r="CS70" s="5">
        <v>3.7147026062011719</v>
      </c>
      <c r="CT70" s="5">
        <v>2.5826554298400879</v>
      </c>
      <c r="CU70" s="5">
        <v>0.33926767110824585</v>
      </c>
      <c r="CV70" s="5">
        <v>-1.6901670694351196</v>
      </c>
      <c r="CW70" s="5">
        <v>-2.4531512260437012</v>
      </c>
      <c r="CX70" s="5">
        <v>5.9245996475219727</v>
      </c>
      <c r="CY70" s="5">
        <v>-0.2215416431427002</v>
      </c>
      <c r="CZ70" s="5">
        <v>8.3645381927490234</v>
      </c>
      <c r="DA70" s="5">
        <v>2.9478158950805664</v>
      </c>
      <c r="DB70" s="14">
        <v>-1.8024832010269165</v>
      </c>
      <c r="DC70" s="5">
        <v>4.0618057250976563</v>
      </c>
      <c r="DD70" s="5">
        <v>-2.068279504776001</v>
      </c>
      <c r="DE70" s="5">
        <v>-1.6530359983444214</v>
      </c>
      <c r="DF70" s="5">
        <v>2.7100710868835449</v>
      </c>
      <c r="DG70" s="5">
        <v>4.6421055793762207</v>
      </c>
      <c r="DH70" s="5">
        <v>2.3475360870361328</v>
      </c>
      <c r="DI70" s="5">
        <v>1.7966471910476685</v>
      </c>
      <c r="DJ70" s="5">
        <v>2.5064957141876221</v>
      </c>
      <c r="DK70" s="5">
        <v>5.0520005226135254</v>
      </c>
      <c r="DL70" s="5">
        <v>2.0778429508209229</v>
      </c>
      <c r="DM70" s="5">
        <v>2.2772285938262939</v>
      </c>
      <c r="DN70" s="5">
        <v>0.88557583093643188</v>
      </c>
      <c r="DO70" s="5">
        <v>1.4808574914932251</v>
      </c>
      <c r="DP70" s="5">
        <v>1.8298776149749756</v>
      </c>
      <c r="DQ70" s="5">
        <v>0.83865702152252197</v>
      </c>
      <c r="DR70" s="5">
        <v>3.7691686153411865</v>
      </c>
      <c r="DS70" s="5">
        <v>-0.7094041109085083</v>
      </c>
      <c r="DT70" s="5">
        <v>1.8824007511138916</v>
      </c>
      <c r="DU70" s="5">
        <v>2.0467562675476074</v>
      </c>
      <c r="DV70" s="5">
        <v>4.3122906684875488</v>
      </c>
      <c r="DW70" s="5">
        <v>2.2617423534393311</v>
      </c>
      <c r="DX70" s="5">
        <v>4.3130464553833008</v>
      </c>
      <c r="DY70" s="5">
        <v>0.79544544219970703</v>
      </c>
      <c r="DZ70" s="5">
        <v>3.2261643409729004</v>
      </c>
      <c r="EA70" s="5">
        <v>2.5913848876953125</v>
      </c>
      <c r="EB70" s="5">
        <v>-1.1869256496429443</v>
      </c>
      <c r="EC70" s="5">
        <v>1.933968186378479</v>
      </c>
      <c r="ED70" s="5">
        <v>1.1045471429824829</v>
      </c>
      <c r="EE70" s="5">
        <v>1.0764026641845703</v>
      </c>
      <c r="EF70" s="5">
        <v>1.9836934804916382</v>
      </c>
      <c r="EG70" s="14">
        <v>-4.5252823829650879</v>
      </c>
      <c r="EH70" s="5">
        <v>7.5940651893615723</v>
      </c>
      <c r="EI70" s="5">
        <v>-4.7829556465148926</v>
      </c>
      <c r="EJ70" s="5">
        <v>-1.8856841325759888</v>
      </c>
      <c r="EK70" s="5">
        <v>1.5053669214248657</v>
      </c>
      <c r="EL70" s="5">
        <v>7.5514106750488281</v>
      </c>
      <c r="EM70" s="5">
        <v>7.5968852043151855</v>
      </c>
      <c r="EN70" s="5">
        <v>6.3850622177124023</v>
      </c>
      <c r="EO70" s="5">
        <v>0.36856308579444885</v>
      </c>
      <c r="EP70" s="5">
        <v>9.8445520401000977</v>
      </c>
      <c r="EQ70" s="5">
        <v>3.8891632556915283</v>
      </c>
      <c r="ER70" s="5">
        <v>0.32585790753364563</v>
      </c>
      <c r="ES70" s="5">
        <v>0.65948724746704102</v>
      </c>
      <c r="ET70" s="5">
        <v>4.693486213684082</v>
      </c>
      <c r="EU70" s="5">
        <v>5.7373604774475098</v>
      </c>
      <c r="EV70" s="5">
        <v>4.7657175064086914</v>
      </c>
      <c r="EW70" s="5">
        <v>1.8923118114471436</v>
      </c>
      <c r="EX70" s="5">
        <v>-3.6461248397827148</v>
      </c>
      <c r="EY70" s="5">
        <v>0.50846982002258301</v>
      </c>
      <c r="EZ70" s="5">
        <v>1.5708926916122437</v>
      </c>
      <c r="FA70" s="5">
        <v>5.6368980407714844</v>
      </c>
      <c r="FB70" s="5">
        <v>6.2289218902587891</v>
      </c>
      <c r="FC70" s="5">
        <v>8.8498868942260742</v>
      </c>
      <c r="FD70" s="5">
        <v>4.8485512733459473</v>
      </c>
      <c r="FE70" s="5">
        <v>4.4248361587524414</v>
      </c>
      <c r="FF70" s="5">
        <v>2.4110102653503418</v>
      </c>
      <c r="FG70" s="5">
        <v>2.6074798107147217</v>
      </c>
      <c r="FH70" s="5">
        <v>2.2101926803588867</v>
      </c>
      <c r="FI70" s="5">
        <v>3.6790750026702881</v>
      </c>
      <c r="FJ70" s="5">
        <v>4.1731643676757813</v>
      </c>
      <c r="FK70" s="5">
        <v>6.7482614517211914</v>
      </c>
      <c r="FL70" s="14">
        <v>-1.3949824571609497</v>
      </c>
      <c r="FM70" s="5">
        <v>4.9556283950805664</v>
      </c>
      <c r="FN70" s="5">
        <v>-1.1017451286315918</v>
      </c>
      <c r="FO70" s="5">
        <v>-2.9966650009155273</v>
      </c>
      <c r="FP70" s="5">
        <v>0.78722941875457764</v>
      </c>
      <c r="FQ70" s="5">
        <v>3.5141894817352295</v>
      </c>
      <c r="FR70" s="5">
        <v>6.0449533462524414</v>
      </c>
      <c r="FS70" s="5">
        <v>1.845525860786438</v>
      </c>
      <c r="FT70" s="5">
        <v>-1.2929797172546387</v>
      </c>
      <c r="FU70" s="5">
        <v>7.4385924339294434</v>
      </c>
      <c r="FV70" s="5">
        <v>3.0594735145568848</v>
      </c>
      <c r="FW70" s="5">
        <v>0.31894192099571228</v>
      </c>
      <c r="FX70" s="5">
        <v>-4.0459098815917969</v>
      </c>
      <c r="FY70" s="5">
        <v>-2.0370757579803467</v>
      </c>
      <c r="FZ70" s="5">
        <v>4.02740478515625</v>
      </c>
      <c r="GA70" s="5">
        <v>2.6154837608337402</v>
      </c>
      <c r="GB70" s="5">
        <v>-0.66004937887191772</v>
      </c>
      <c r="GC70" s="5">
        <v>-0.83597755432128906</v>
      </c>
      <c r="GD70" s="5">
        <v>-1.5838816165924072</v>
      </c>
      <c r="GE70" s="5">
        <v>2.0546665191650391</v>
      </c>
      <c r="GF70" s="5">
        <v>1.4285303354263306</v>
      </c>
      <c r="GG70" s="5">
        <v>4.98974609375</v>
      </c>
      <c r="GH70" s="5">
        <v>4.7757062911987305</v>
      </c>
      <c r="GI70" s="5">
        <v>1.9201775789260864</v>
      </c>
      <c r="GJ70" s="5">
        <v>1.9773939847946167</v>
      </c>
      <c r="GK70" s="5">
        <v>-0.77703148126602173</v>
      </c>
      <c r="GL70" s="5">
        <v>-4.0267829895019531</v>
      </c>
      <c r="GM70" s="5">
        <v>1.9704707860946655</v>
      </c>
      <c r="GN70" s="5">
        <v>-2.6377668380737305</v>
      </c>
      <c r="GO70" s="5">
        <v>2.9917404651641846</v>
      </c>
      <c r="GP70" s="5">
        <v>1.2474367618560791</v>
      </c>
      <c r="GQ70" s="14">
        <v>0.86034834384918213</v>
      </c>
      <c r="GR70" s="5">
        <v>1.5151348114013672</v>
      </c>
      <c r="GS70" s="5">
        <v>1.5898642539978027</v>
      </c>
      <c r="GT70" s="5">
        <v>-4.457453727722168</v>
      </c>
      <c r="GU70" s="5">
        <v>1.3458101749420166</v>
      </c>
      <c r="GV70" s="5">
        <v>2.7587950229644775E-2</v>
      </c>
      <c r="GW70" s="5">
        <v>5.0425295829772949</v>
      </c>
      <c r="GX70" s="5">
        <v>7.4668760299682617</v>
      </c>
      <c r="GY70" s="5">
        <v>-0.56442677974700928</v>
      </c>
      <c r="GZ70" s="5">
        <v>3.5709943771362305</v>
      </c>
      <c r="HA70" s="5">
        <v>1.5919991731643677</v>
      </c>
      <c r="HB70" s="5">
        <v>0.61694765090942383</v>
      </c>
      <c r="HC70" s="5">
        <v>-0.10860136151313782</v>
      </c>
      <c r="HD70" s="5">
        <v>-2.9443683624267578</v>
      </c>
      <c r="HE70" s="5">
        <v>4.1048626899719238</v>
      </c>
      <c r="HF70" s="5">
        <v>7.0077528953552246</v>
      </c>
      <c r="HG70" s="5">
        <v>-0.51279538869857788</v>
      </c>
      <c r="HH70" s="5">
        <v>0.28210413455963135</v>
      </c>
      <c r="HI70" s="5">
        <v>-1.9670790433883667</v>
      </c>
      <c r="HJ70" s="5">
        <v>1.6981489658355713</v>
      </c>
      <c r="HK70" s="5">
        <v>-1.3952049016952515</v>
      </c>
      <c r="HL70" s="5">
        <v>2.8163104057312012</v>
      </c>
      <c r="HM70" s="5">
        <v>3.1145906448364258</v>
      </c>
      <c r="HN70" s="5">
        <v>6.1194419860839844</v>
      </c>
      <c r="HO70" s="5">
        <v>0.30561372637748718</v>
      </c>
      <c r="HP70" s="5">
        <v>-1.8546392917633057</v>
      </c>
      <c r="HQ70" s="5">
        <v>-4.7361617088317871</v>
      </c>
      <c r="HR70" s="5">
        <v>-0.45316866040229797</v>
      </c>
      <c r="HS70" s="5">
        <v>-4.4415879249572754</v>
      </c>
      <c r="HT70" s="5">
        <v>0.93117600679397583</v>
      </c>
      <c r="HU70" s="5">
        <v>-0.19645035266876221</v>
      </c>
      <c r="HV70" s="14">
        <v>-2.4473719596862793</v>
      </c>
      <c r="HW70" s="5">
        <v>-0.72466331720352173</v>
      </c>
      <c r="HX70" s="5">
        <v>-1.8230454921722412</v>
      </c>
      <c r="HY70" s="5">
        <v>-5.1148958206176758</v>
      </c>
      <c r="HZ70" s="5">
        <v>-1.9610252380371094</v>
      </c>
      <c r="IA70" s="5">
        <v>-0.66861331462860107</v>
      </c>
      <c r="IB70" s="5">
        <v>3.4963173866271973</v>
      </c>
      <c r="IC70" s="5">
        <v>6.7973155975341797</v>
      </c>
      <c r="ID70" s="5">
        <v>-3.8820545673370361</v>
      </c>
      <c r="IE70" s="5">
        <v>2.3467519283294678</v>
      </c>
      <c r="IF70" s="5">
        <v>-1.1799690723419189</v>
      </c>
      <c r="IG70" s="5">
        <v>-3.1943359375</v>
      </c>
      <c r="IH70" s="5">
        <v>-1.3635034561157227</v>
      </c>
      <c r="II70" s="5">
        <v>-1.3884217739105225</v>
      </c>
      <c r="IJ70" s="5">
        <v>5.0601234436035156</v>
      </c>
      <c r="IK70" s="5">
        <v>6.0650568008422852</v>
      </c>
      <c r="IL70" s="5">
        <v>-3.6691172122955322</v>
      </c>
      <c r="IM70" s="5">
        <v>-2.0747292041778564</v>
      </c>
      <c r="IN70" s="5">
        <v>-4.7082176208496094</v>
      </c>
      <c r="IO70" s="5">
        <v>-0.46332892775535583</v>
      </c>
      <c r="IP70" s="5">
        <v>-2.2844560146331787</v>
      </c>
      <c r="IQ70" s="5">
        <v>0.47159671783447266</v>
      </c>
      <c r="IR70" s="5">
        <v>2.283344030380249</v>
      </c>
      <c r="IS70" s="5">
        <v>5.7605762481689453</v>
      </c>
      <c r="IT70" s="5">
        <v>-2.46500563621521</v>
      </c>
      <c r="IU70" s="5">
        <v>-3.6216318607330322</v>
      </c>
      <c r="IV70" s="5">
        <v>-5.3232946395874023</v>
      </c>
      <c r="IW70" s="5">
        <v>-0.63191205263137817</v>
      </c>
      <c r="IX70" s="5">
        <v>-3.3114120960235596</v>
      </c>
      <c r="IY70" s="5">
        <v>1.7672842741012573</v>
      </c>
      <c r="IZ70" s="5">
        <v>0.75781404972076416</v>
      </c>
      <c r="JA70" s="14">
        <v>-2.7046122550964355</v>
      </c>
      <c r="JB70" s="5">
        <v>-1.0963428020477295</v>
      </c>
      <c r="JC70" s="5">
        <v>-1.6452963352203369</v>
      </c>
      <c r="JD70" s="5">
        <v>-4.3206229209899902</v>
      </c>
      <c r="JE70" s="5">
        <v>0.6172758936882019</v>
      </c>
      <c r="JF70" s="5">
        <v>-0.51510637998580933</v>
      </c>
      <c r="JG70" s="5">
        <v>4.5711679458618164</v>
      </c>
      <c r="JH70" s="5">
        <v>4.6499757766723633</v>
      </c>
      <c r="JI70" s="5">
        <v>-3.1349880695343018</v>
      </c>
      <c r="JJ70" s="5">
        <v>0.36889925599098206</v>
      </c>
      <c r="JK70" s="5">
        <v>1.3082729578018188</v>
      </c>
      <c r="JL70" s="5">
        <v>-0.93173104524612427</v>
      </c>
      <c r="JM70" s="5">
        <v>2.5021555423736572</v>
      </c>
      <c r="JN70" s="5">
        <v>-0.60108500719070435</v>
      </c>
      <c r="JO70" s="5">
        <v>6.544461727142334</v>
      </c>
      <c r="JP70" s="5">
        <v>4.218177318572998</v>
      </c>
      <c r="JQ70" s="5">
        <v>-2.9789278507232666</v>
      </c>
      <c r="JR70" s="5">
        <v>-3.4009273052215576</v>
      </c>
      <c r="JS70" s="5">
        <v>-3.7071859836578369</v>
      </c>
      <c r="JT70" s="5">
        <v>0.87202310562133789</v>
      </c>
      <c r="JU70" s="5">
        <v>-2.022843599319458</v>
      </c>
      <c r="JV70" s="5">
        <v>2.7479584217071533</v>
      </c>
      <c r="JW70" s="5">
        <v>1.5976443290710449</v>
      </c>
      <c r="JX70" s="5">
        <v>2.9042103290557861</v>
      </c>
      <c r="JY70" s="5">
        <v>-2.2254893779754639</v>
      </c>
      <c r="JZ70" s="5">
        <v>-2.9330310821533203</v>
      </c>
      <c r="KA70" s="5">
        <v>-3.7205009460449219</v>
      </c>
      <c r="KB70" s="5">
        <v>4.0087690353393555</v>
      </c>
      <c r="KC70" s="5">
        <v>-2.1231443881988525</v>
      </c>
      <c r="KD70" s="5">
        <v>6.0510954856872559</v>
      </c>
      <c r="KE70" s="5">
        <v>0.43275734782218933</v>
      </c>
      <c r="KF70" s="14">
        <v>-2.9910218715667725</v>
      </c>
      <c r="KG70" s="5">
        <v>1.5550453662872314</v>
      </c>
      <c r="KH70" s="5">
        <v>-3.4023094177246094</v>
      </c>
      <c r="KI70" s="5">
        <v>-3.619457483291626</v>
      </c>
      <c r="KJ70" s="5">
        <v>-0.56371945142745972</v>
      </c>
      <c r="KK70" s="5">
        <v>3.0457720756530762</v>
      </c>
      <c r="KL70" s="5">
        <v>5.1301178932189941</v>
      </c>
      <c r="KM70" s="5">
        <v>9.5919008255004883</v>
      </c>
      <c r="KN70" s="5">
        <v>-1.6878623962402344</v>
      </c>
      <c r="KO70" s="5">
        <v>5.0623526573181152</v>
      </c>
      <c r="KP70" s="5">
        <v>2.4158323183655739E-2</v>
      </c>
      <c r="KQ70" s="5">
        <v>-1.1300158500671387</v>
      </c>
      <c r="KR70" s="5">
        <v>-1.1335926055908203</v>
      </c>
      <c r="KS70" s="5">
        <v>0.38903233408927917</v>
      </c>
      <c r="KT70" s="5">
        <v>5.5132942199707031</v>
      </c>
      <c r="KU70" s="5">
        <v>8.0528554916381836</v>
      </c>
      <c r="KV70" s="5">
        <v>-0.88363689184188843</v>
      </c>
      <c r="KW70" s="5">
        <v>-2.4863162040710449</v>
      </c>
      <c r="KX70" s="5">
        <v>-1.9262181520462036</v>
      </c>
      <c r="KY70" s="5">
        <v>-5.0552334636449814E-2</v>
      </c>
      <c r="KZ70" s="5">
        <v>1.2105981111526489</v>
      </c>
      <c r="LA70" s="5">
        <v>2.2665066719055176</v>
      </c>
      <c r="LB70" s="5">
        <v>5.5408515930175781</v>
      </c>
      <c r="LC70" s="5">
        <v>7.7306571006774902</v>
      </c>
      <c r="LD70" s="5">
        <v>-0.32384738326072693</v>
      </c>
      <c r="LE70" s="5">
        <v>-1.7068243026733398</v>
      </c>
      <c r="LF70" s="5">
        <v>-3.2622139453887939</v>
      </c>
      <c r="LG70" s="5">
        <v>-8.3213783800601959E-2</v>
      </c>
      <c r="LH70" s="5">
        <v>-1.1118923425674438</v>
      </c>
      <c r="LI70" s="5">
        <v>1.0581625699996948</v>
      </c>
      <c r="LJ70" s="5">
        <v>2.9056146144866943</v>
      </c>
      <c r="LK70" s="14">
        <v>0.6484711766242981</v>
      </c>
      <c r="LL70" s="5">
        <v>2.9624712467193604</v>
      </c>
      <c r="LM70" s="5">
        <v>0.65069812536239624</v>
      </c>
      <c r="LN70" s="5">
        <v>-0.11858217418193817</v>
      </c>
      <c r="LO70" s="5">
        <v>0.95409440994262695</v>
      </c>
      <c r="LP70" s="5">
        <v>3.0439527034759521</v>
      </c>
      <c r="LQ70" s="5">
        <v>6.3809800148010254</v>
      </c>
      <c r="LR70" s="5">
        <v>9.6787939071655273</v>
      </c>
      <c r="LS70" s="5">
        <v>0.50309628248214722</v>
      </c>
      <c r="LT70" s="5">
        <v>5.4570879936218262</v>
      </c>
      <c r="LU70" s="5">
        <v>2.0965175628662109</v>
      </c>
      <c r="LV70" s="5">
        <v>0.86824923753738403</v>
      </c>
      <c r="LW70" s="5">
        <v>-0.21155819296836853</v>
      </c>
      <c r="LX70" s="5">
        <v>1.9534196853637695</v>
      </c>
      <c r="LY70" s="5">
        <v>6.0335068702697754</v>
      </c>
      <c r="LZ70" s="5">
        <v>7.7613639831542969</v>
      </c>
      <c r="MA70" s="5">
        <v>0.42646127939224243</v>
      </c>
      <c r="MB70" s="5">
        <v>1.4327213764190674</v>
      </c>
      <c r="MC70" s="5">
        <v>5.4649814963340759E-2</v>
      </c>
      <c r="MD70" s="5">
        <v>1.0318381786346436</v>
      </c>
      <c r="ME70" s="5">
        <v>1.846277117729187</v>
      </c>
      <c r="MF70" s="5">
        <v>3.9129679203033447</v>
      </c>
      <c r="MG70" s="5">
        <v>5.9382576942443848</v>
      </c>
      <c r="MH70" s="5">
        <v>7.6780343055725098</v>
      </c>
      <c r="MI70" s="5">
        <v>1.5540595054626465</v>
      </c>
      <c r="MJ70" s="5">
        <v>0.4033491313457489</v>
      </c>
      <c r="MK70" s="5">
        <v>0.76943743228912354</v>
      </c>
      <c r="ML70" s="5">
        <v>1.2844223976135254</v>
      </c>
      <c r="MM70" s="5">
        <v>1.4318138360977173</v>
      </c>
      <c r="MN70" s="5">
        <v>3.0943131446838379</v>
      </c>
      <c r="MO70" s="5">
        <v>4.154839038848877</v>
      </c>
      <c r="MP70" s="14">
        <v>-1.5572261810302734</v>
      </c>
      <c r="MQ70" s="5">
        <v>4.627007007598877</v>
      </c>
      <c r="MR70" s="5">
        <v>-1.3694374561309814</v>
      </c>
      <c r="MS70" s="5">
        <v>-3.5647687911987305</v>
      </c>
      <c r="MT70" s="5">
        <v>-1.6698339954018593E-2</v>
      </c>
      <c r="MU70" s="5">
        <v>2.5734775066375732</v>
      </c>
      <c r="MV70" s="5">
        <v>8.7604227066040039</v>
      </c>
      <c r="MW70" s="5">
        <v>9.9031953811645508</v>
      </c>
      <c r="MX70" s="5">
        <v>-2.6376285552978516</v>
      </c>
      <c r="MY70" s="5">
        <v>8.5195045471191406</v>
      </c>
      <c r="MZ70" s="5">
        <v>2.5615813732147217</v>
      </c>
      <c r="NA70" s="5">
        <v>-1.2097123861312866</v>
      </c>
      <c r="NB70" s="5">
        <v>-3.561701774597168</v>
      </c>
      <c r="NC70" s="5">
        <v>-2.3282012939453125</v>
      </c>
      <c r="ND70" s="5">
        <v>6.7874617576599121</v>
      </c>
      <c r="NE70" s="5">
        <v>9.9873819351196289</v>
      </c>
      <c r="NF70" s="5">
        <v>-1.8872724771499634</v>
      </c>
      <c r="NG70" s="5">
        <v>-1.6632139682769775</v>
      </c>
      <c r="NH70" s="5">
        <v>-3.2131352424621582</v>
      </c>
      <c r="NI70" s="5">
        <v>9.4973286613821983E-3</v>
      </c>
      <c r="NJ70" s="5">
        <v>0.29072120785713196</v>
      </c>
      <c r="NK70" s="5">
        <v>5.3900637626647949</v>
      </c>
      <c r="NL70" s="5">
        <v>6.2620711326599121</v>
      </c>
      <c r="NM70" s="5">
        <v>9.6293678283691406</v>
      </c>
      <c r="NN70" s="5">
        <v>1.5681998729705811</v>
      </c>
      <c r="NO70" s="5">
        <v>-2.5979723930358887</v>
      </c>
      <c r="NP70" s="5">
        <v>-4.5112423896789551</v>
      </c>
      <c r="NQ70" s="5">
        <v>0.96756768226623535</v>
      </c>
      <c r="NR70" s="5">
        <v>-3.1248528957366943</v>
      </c>
      <c r="NS70" s="5">
        <v>2.7610547542572021</v>
      </c>
      <c r="NT70" s="5">
        <v>1.8493365049362183</v>
      </c>
    </row>
    <row r="71" spans="1:384" s="5" customFormat="1" x14ac:dyDescent="0.35">
      <c r="A71" s="12">
        <v>69</v>
      </c>
      <c r="B71" s="12">
        <v>11</v>
      </c>
      <c r="C71" s="5" t="s">
        <v>2</v>
      </c>
      <c r="D71" s="12">
        <v>21</v>
      </c>
      <c r="E71" s="12">
        <v>6</v>
      </c>
      <c r="F71" s="12">
        <v>1.5</v>
      </c>
      <c r="G71" s="12">
        <v>87.5</v>
      </c>
      <c r="H71" s="12">
        <v>85</v>
      </c>
      <c r="I71" s="12">
        <v>72.5</v>
      </c>
      <c r="J71" s="12">
        <v>95</v>
      </c>
      <c r="K71" s="12">
        <v>82.5</v>
      </c>
      <c r="L71" s="12">
        <v>80</v>
      </c>
      <c r="M71" s="5">
        <v>1.9056700468063354</v>
      </c>
      <c r="N71" s="5">
        <v>1.7556297779083252</v>
      </c>
      <c r="O71" s="5">
        <v>0.78005504608154297</v>
      </c>
      <c r="P71" s="5">
        <v>0.50077974796295166</v>
      </c>
      <c r="Q71" s="5">
        <v>-0.44588258862495422</v>
      </c>
      <c r="R71" s="5">
        <v>3.1763594150543213</v>
      </c>
      <c r="S71" s="5">
        <v>1.6082197427749634</v>
      </c>
      <c r="T71" s="5">
        <v>2.8887379169464111</v>
      </c>
      <c r="U71" s="5">
        <v>0.97471785545349121</v>
      </c>
      <c r="V71" s="5">
        <v>1.0627807378768921</v>
      </c>
      <c r="W71" s="5">
        <v>1.4856750965118408</v>
      </c>
      <c r="X71" s="5">
        <v>-1.3943817466497421E-2</v>
      </c>
      <c r="Y71" s="5">
        <v>0.70298689603805542</v>
      </c>
      <c r="Z71" s="5">
        <v>3.0110266208648682</v>
      </c>
      <c r="AA71" s="5">
        <v>3.620201587677002</v>
      </c>
      <c r="AB71" s="5">
        <v>1.4700045585632324</v>
      </c>
      <c r="AC71" s="5">
        <v>1.223491907119751</v>
      </c>
      <c r="AD71" s="5">
        <v>0.54812890291213989</v>
      </c>
      <c r="AE71" s="5">
        <v>2.0745694637298584</v>
      </c>
      <c r="AF71" s="5">
        <v>-0.46655133366584778</v>
      </c>
      <c r="AG71" s="5">
        <v>3.4363367557525635</v>
      </c>
      <c r="AH71" s="5">
        <v>2.3658413887023926</v>
      </c>
      <c r="AI71" s="5">
        <v>3.9295220375061035</v>
      </c>
      <c r="AJ71" s="5">
        <v>2.4327948093414307</v>
      </c>
      <c r="AK71" s="5">
        <v>1.1437554359436035</v>
      </c>
      <c r="AL71" s="5">
        <v>1.9876153469085693</v>
      </c>
      <c r="AM71" s="5">
        <v>1.953059196472168</v>
      </c>
      <c r="AN71" s="5">
        <v>2.8444745540618896</v>
      </c>
      <c r="AO71" s="5">
        <v>2.6367135047912598</v>
      </c>
      <c r="AP71" s="5">
        <v>2.6644103527069092</v>
      </c>
      <c r="AQ71" s="5">
        <v>3.7938840389251709</v>
      </c>
      <c r="AR71" s="14">
        <v>-0.1965000331401825</v>
      </c>
      <c r="AS71" s="5">
        <v>3.3978302478790283</v>
      </c>
      <c r="AT71" s="5">
        <v>0.49867507815361023</v>
      </c>
      <c r="AU71" s="5">
        <v>-1.195120096206665</v>
      </c>
      <c r="AV71" s="5">
        <v>4.0491480827331543</v>
      </c>
      <c r="AW71" s="5">
        <v>4.8438782691955566</v>
      </c>
      <c r="AX71" s="5">
        <v>4.9046173095703125</v>
      </c>
      <c r="AY71" s="5">
        <v>3.9323914051055908</v>
      </c>
      <c r="AZ71" s="5">
        <v>2.3185224533081055</v>
      </c>
      <c r="BA71" s="5">
        <v>3.4923584461212158</v>
      </c>
      <c r="BB71" s="5">
        <v>4.1611647605895996</v>
      </c>
      <c r="BC71" s="5">
        <v>3.1931931972503662</v>
      </c>
      <c r="BD71" s="5">
        <v>2.9868659973144531</v>
      </c>
      <c r="BE71" s="5">
        <v>0.67505764961242676</v>
      </c>
      <c r="BF71" s="5">
        <v>4.9736685752868652</v>
      </c>
      <c r="BG71" s="5">
        <v>4.3839635848999023</v>
      </c>
      <c r="BH71" s="5">
        <v>4.0961446762084961</v>
      </c>
      <c r="BI71" s="5">
        <v>-1.3518275022506714</v>
      </c>
      <c r="BJ71" s="5">
        <v>1.5927317142486572</v>
      </c>
      <c r="BK71" s="5">
        <v>2.1109027862548828</v>
      </c>
      <c r="BL71" s="5">
        <v>4.1735758781433105</v>
      </c>
      <c r="BM71" s="5">
        <v>4.577080249786377</v>
      </c>
      <c r="BN71" s="5">
        <v>5.0230050086975098</v>
      </c>
      <c r="BO71" s="5">
        <v>3.6696569919586182</v>
      </c>
      <c r="BP71" s="5">
        <v>3.3525819778442383</v>
      </c>
      <c r="BQ71" s="5">
        <v>3.1041543483734131</v>
      </c>
      <c r="BR71" s="5">
        <v>0.27721616625785828</v>
      </c>
      <c r="BS71" s="5">
        <v>3.0770020484924316</v>
      </c>
      <c r="BT71" s="5">
        <v>0.18974857032299042</v>
      </c>
      <c r="BU71" s="5">
        <v>4.2499699592590332</v>
      </c>
      <c r="BV71" s="5">
        <v>1.3873125314712524</v>
      </c>
      <c r="BW71" s="14">
        <v>4.4649496078491211</v>
      </c>
      <c r="BX71" s="5">
        <v>5.1801629066467285</v>
      </c>
      <c r="BY71" s="5">
        <v>4.4311270713806152</v>
      </c>
      <c r="BZ71" s="5">
        <v>1.3996102809906006</v>
      </c>
      <c r="CA71" s="5">
        <v>5.3581609725952148</v>
      </c>
      <c r="CB71" s="5">
        <v>7.5699324607849121</v>
      </c>
      <c r="CC71" s="5">
        <v>6.9686465263366699</v>
      </c>
      <c r="CD71" s="5">
        <v>4.2162556648254395</v>
      </c>
      <c r="CE71" s="5">
        <v>4.3259539604187012</v>
      </c>
      <c r="CF71" s="5">
        <v>4.9290294647216797</v>
      </c>
      <c r="CG71" s="5">
        <v>6.3293337821960449</v>
      </c>
      <c r="CH71" s="5">
        <v>4.6218390464782715</v>
      </c>
      <c r="CI71" s="5">
        <v>3.2982425689697266</v>
      </c>
      <c r="CJ71" s="5">
        <v>5.0470743179321289</v>
      </c>
      <c r="CK71" s="5">
        <v>6.6439108848571777</v>
      </c>
      <c r="CL71" s="5">
        <v>4.5228157043457031</v>
      </c>
      <c r="CM71" s="5">
        <v>6.3470110893249512</v>
      </c>
      <c r="CN71" s="5">
        <v>2.9529304504394531</v>
      </c>
      <c r="CO71" s="5">
        <v>3.7764275074005127</v>
      </c>
      <c r="CP71" s="5">
        <v>3.0346064567565918</v>
      </c>
      <c r="CQ71" s="5">
        <v>6.903174877166748</v>
      </c>
      <c r="CR71" s="5">
        <v>7.2619915008544922</v>
      </c>
      <c r="CS71" s="5">
        <v>7.037992000579834</v>
      </c>
      <c r="CT71" s="5">
        <v>4.5936017036437988</v>
      </c>
      <c r="CU71" s="5">
        <v>5.8900413513183594</v>
      </c>
      <c r="CV71" s="5">
        <v>5.5063199996948242</v>
      </c>
      <c r="CW71" s="5">
        <v>1.8331367969512939</v>
      </c>
      <c r="CX71" s="5">
        <v>4.7305517196655273</v>
      </c>
      <c r="CY71" s="5">
        <v>4.8539834022521973</v>
      </c>
      <c r="CZ71" s="5">
        <v>5.3526058197021484</v>
      </c>
      <c r="DA71" s="5">
        <v>4.0792102813720703</v>
      </c>
      <c r="DB71" s="14">
        <v>-0.89322227239608765</v>
      </c>
      <c r="DC71" s="5">
        <v>3.298306941986084</v>
      </c>
      <c r="DD71" s="5">
        <v>-1.3865176439285278</v>
      </c>
      <c r="DE71" s="5">
        <v>-1.3242504596710205</v>
      </c>
      <c r="DF71" s="5">
        <v>1.7100112438201904</v>
      </c>
      <c r="DG71" s="5">
        <v>4.5533242225646973</v>
      </c>
      <c r="DH71" s="5">
        <v>7.9505677223205566</v>
      </c>
      <c r="DI71" s="5">
        <v>6.2090225219726563</v>
      </c>
      <c r="DJ71" s="5">
        <v>-0.27817559242248535</v>
      </c>
      <c r="DK71" s="5">
        <v>6.0218358039855957</v>
      </c>
      <c r="DL71" s="5">
        <v>3.2730300426483154</v>
      </c>
      <c r="DM71" s="5">
        <v>-1.2547677755355835</v>
      </c>
      <c r="DN71" s="5">
        <v>2.1052935123443604</v>
      </c>
      <c r="DO71" s="5">
        <v>4.5468077659606934</v>
      </c>
      <c r="DP71" s="5">
        <v>5.8482136726379395</v>
      </c>
      <c r="DQ71" s="5">
        <v>8.2060165405273438</v>
      </c>
      <c r="DR71" s="5">
        <v>1.4437786340713501</v>
      </c>
      <c r="DS71" s="5">
        <v>-2.2687752246856689</v>
      </c>
      <c r="DT71" s="5">
        <v>-0.24408169090747833</v>
      </c>
      <c r="DU71" s="5">
        <v>0.57044112682342529</v>
      </c>
      <c r="DV71" s="5">
        <v>2.0721814632415771</v>
      </c>
      <c r="DW71" s="5">
        <v>5.1705946922302246</v>
      </c>
      <c r="DX71" s="5">
        <v>4.6605701446533203</v>
      </c>
      <c r="DY71" s="5">
        <v>5.4559078216552734</v>
      </c>
      <c r="DZ71" s="5">
        <v>3.6258890628814697</v>
      </c>
      <c r="EA71" s="5">
        <v>2.1546738147735596</v>
      </c>
      <c r="EB71" s="5">
        <v>1.0971934795379639</v>
      </c>
      <c r="EC71" s="5">
        <v>0.87672609090805054</v>
      </c>
      <c r="ED71" s="5">
        <v>1.7401081323623657</v>
      </c>
      <c r="EE71" s="5">
        <v>3.2794027328491211</v>
      </c>
      <c r="EF71" s="5">
        <v>5.176994800567627</v>
      </c>
      <c r="EG71" s="14">
        <v>-2.8616631031036377</v>
      </c>
      <c r="EH71" s="5">
        <v>2.9524452686309814</v>
      </c>
      <c r="EI71" s="5">
        <v>-3.2639381885528564</v>
      </c>
      <c r="EJ71" s="5">
        <v>-3.5420539379119873</v>
      </c>
      <c r="EK71" s="5">
        <v>-1.5431976318359375</v>
      </c>
      <c r="EL71" s="5">
        <v>3.5192193984985352</v>
      </c>
      <c r="EM71" s="5">
        <v>5.2147383689880371</v>
      </c>
      <c r="EN71" s="5">
        <v>4.0419392585754395</v>
      </c>
      <c r="EO71" s="5">
        <v>-1.2666027545928955</v>
      </c>
      <c r="EP71" s="5">
        <v>5.0474710464477539</v>
      </c>
      <c r="EQ71" s="5">
        <v>0.98938041925430298</v>
      </c>
      <c r="ER71" s="5">
        <v>-2.5495951175689697</v>
      </c>
      <c r="ES71" s="5">
        <v>-2.698542594909668</v>
      </c>
      <c r="ET71" s="5">
        <v>1.7044856548309326</v>
      </c>
      <c r="EU71" s="5">
        <v>2.1935160160064697</v>
      </c>
      <c r="EV71" s="5">
        <v>4.6406707763671875</v>
      </c>
      <c r="EW71" s="5">
        <v>0.15836764872074127</v>
      </c>
      <c r="EX71" s="5">
        <v>-3.5022447109222412</v>
      </c>
      <c r="EY71" s="5">
        <v>-1.1394963264465332</v>
      </c>
      <c r="EZ71" s="5">
        <v>-3.6033244132995605</v>
      </c>
      <c r="FA71" s="5">
        <v>1.4253185987472534</v>
      </c>
      <c r="FB71" s="5">
        <v>3.292046070098877</v>
      </c>
      <c r="FC71" s="5">
        <v>5.118403434753418</v>
      </c>
      <c r="FD71" s="5">
        <v>2.9206123352050781</v>
      </c>
      <c r="FE71" s="5">
        <v>1.1030529737472534</v>
      </c>
      <c r="FF71" s="5">
        <v>-0.18952508270740509</v>
      </c>
      <c r="FG71" s="5">
        <v>-1.7883238792419434</v>
      </c>
      <c r="FH71" s="5">
        <v>-2.0288641452789307</v>
      </c>
      <c r="FI71" s="5">
        <v>-0.44346737861633301</v>
      </c>
      <c r="FJ71" s="5">
        <v>0.35348460078239441</v>
      </c>
      <c r="FK71" s="5">
        <v>1.761985182762146</v>
      </c>
      <c r="FL71" s="14">
        <v>-8.8101654052734375</v>
      </c>
      <c r="FM71" s="5">
        <v>6.0932338237762451E-2</v>
      </c>
      <c r="FN71" s="5">
        <v>-8.9312419891357422</v>
      </c>
      <c r="FO71" s="5">
        <v>-9.2274808883666992</v>
      </c>
      <c r="FP71" s="5">
        <v>-5.0345687866210938</v>
      </c>
      <c r="FQ71" s="5">
        <v>-0.94271504878997803</v>
      </c>
      <c r="FR71" s="5">
        <v>2.7954323291778564</v>
      </c>
      <c r="FS71" s="5">
        <v>1.5107479095458984</v>
      </c>
      <c r="FT71" s="5">
        <v>-7.7956466674804688</v>
      </c>
      <c r="FU71" s="5">
        <v>1.9135065078735352</v>
      </c>
      <c r="FV71" s="5">
        <v>-2.156278133392334</v>
      </c>
      <c r="FW71" s="5">
        <v>-7.1517448425292969</v>
      </c>
      <c r="FX71" s="5">
        <v>-6.2512474060058594</v>
      </c>
      <c r="FY71" s="5">
        <v>-3.1313722133636475</v>
      </c>
      <c r="FZ71" s="5">
        <v>0.31222748756408691</v>
      </c>
      <c r="GA71" s="5">
        <v>3.0826263427734375</v>
      </c>
      <c r="GB71" s="5">
        <v>-5.0183968544006348</v>
      </c>
      <c r="GC71" s="5">
        <v>-10.214327812194824</v>
      </c>
      <c r="GD71" s="5">
        <v>-9.2626953125</v>
      </c>
      <c r="GE71" s="5">
        <v>-5.4999566078186035</v>
      </c>
      <c r="GF71" s="5">
        <v>-3.2777202129364014</v>
      </c>
      <c r="GG71" s="5">
        <v>0.61653155088424683</v>
      </c>
      <c r="GH71" s="5">
        <v>0.81278097629547119</v>
      </c>
      <c r="GI71" s="5">
        <v>2.9181392192840576</v>
      </c>
      <c r="GJ71" s="5">
        <v>-2.2739286422729492</v>
      </c>
      <c r="GK71" s="5">
        <v>-6.0538520812988281</v>
      </c>
      <c r="GL71" s="5">
        <v>-6.7564330101013184</v>
      </c>
      <c r="GM71" s="5">
        <v>-4.0891885757446289</v>
      </c>
      <c r="GN71" s="5">
        <v>-5.6289806365966797</v>
      </c>
      <c r="GO71" s="5">
        <v>-2.7265563011169434</v>
      </c>
      <c r="GP71" s="5">
        <v>-0.3030000627040863</v>
      </c>
      <c r="GQ71" s="14">
        <v>2.5996353626251221</v>
      </c>
      <c r="GR71" s="5">
        <v>-2.2442994117736816</v>
      </c>
      <c r="GS71" s="5">
        <v>1.6794518232345581</v>
      </c>
      <c r="GT71" s="5">
        <v>0.61800891160964966</v>
      </c>
      <c r="GU71" s="5">
        <v>-0.69775235652923584</v>
      </c>
      <c r="GV71" s="5">
        <v>0.58731424808502197</v>
      </c>
      <c r="GW71" s="5">
        <v>4.3197202682495117</v>
      </c>
      <c r="GX71" s="5">
        <v>4.5098810195922852</v>
      </c>
      <c r="GY71" s="5">
        <v>-0.90702241659164429</v>
      </c>
      <c r="GZ71" s="5">
        <v>-0.36819577217102051</v>
      </c>
      <c r="HA71" s="5">
        <v>0.38667702674865723</v>
      </c>
      <c r="HB71" s="5">
        <v>-0.89733463525772095</v>
      </c>
      <c r="HC71" s="5">
        <v>0.69994205236434937</v>
      </c>
      <c r="HD71" s="5">
        <v>-1.8353332281112671</v>
      </c>
      <c r="HE71" s="5">
        <v>7.9502978324890137</v>
      </c>
      <c r="HF71" s="5">
        <v>7.2991628646850586</v>
      </c>
      <c r="HG71" s="5">
        <v>-0.39673921465873718</v>
      </c>
      <c r="HH71" s="5">
        <v>1.3955637216567993</v>
      </c>
      <c r="HI71" s="5">
        <v>0.39142134785652161</v>
      </c>
      <c r="HJ71" s="5">
        <v>0.46353375911712646</v>
      </c>
      <c r="HK71" s="5">
        <v>2.1241659298539162E-2</v>
      </c>
      <c r="HL71" s="5">
        <v>2.0035922527313232</v>
      </c>
      <c r="HM71" s="5">
        <v>2.3417518138885498</v>
      </c>
      <c r="HN71" s="5">
        <v>5.0825362205505371</v>
      </c>
      <c r="HO71" s="5">
        <v>-1.9886597394943237</v>
      </c>
      <c r="HP71" s="5">
        <v>-0.22905096411705017</v>
      </c>
      <c r="HQ71" s="5">
        <v>-0.38468065857887268</v>
      </c>
      <c r="HR71" s="5">
        <v>1.3032197952270508</v>
      </c>
      <c r="HS71" s="5">
        <v>-1.5578539371490479</v>
      </c>
      <c r="HT71" s="5">
        <v>2.7367174625396729</v>
      </c>
      <c r="HU71" s="5">
        <v>0.15753909945487976</v>
      </c>
      <c r="HV71" s="14">
        <v>1.833248496055603</v>
      </c>
      <c r="HW71" s="5">
        <v>2.3089587688446045</v>
      </c>
      <c r="HX71" s="5">
        <v>2.3628072738647461</v>
      </c>
      <c r="HY71" s="5">
        <v>0.33651265501976013</v>
      </c>
      <c r="HZ71" s="5">
        <v>3.9283859729766846</v>
      </c>
      <c r="IA71" s="5">
        <v>3.8008823394775391</v>
      </c>
      <c r="IB71" s="5">
        <v>8.0541114807128906</v>
      </c>
      <c r="IC71" s="5">
        <v>7.6825761795043945</v>
      </c>
      <c r="ID71" s="5">
        <v>2.4074051380157471</v>
      </c>
      <c r="IE71" s="5">
        <v>3.7405645847320557</v>
      </c>
      <c r="IF71" s="5">
        <v>3.8369762897491455</v>
      </c>
      <c r="IG71" s="5">
        <v>3.3714909553527832</v>
      </c>
      <c r="IH71" s="5">
        <v>3.6737840175628662</v>
      </c>
      <c r="II71" s="5">
        <v>-1.6918808221817017</v>
      </c>
      <c r="IJ71" s="5">
        <v>9.2420310974121094</v>
      </c>
      <c r="IK71" s="5">
        <v>10.280075073242188</v>
      </c>
      <c r="IL71" s="5">
        <v>4.092803955078125</v>
      </c>
      <c r="IM71" s="5">
        <v>1.8927986621856689</v>
      </c>
      <c r="IN71" s="5">
        <v>1.7409842014312744</v>
      </c>
      <c r="IO71" s="5">
        <v>4.5024228096008301</v>
      </c>
      <c r="IP71" s="5">
        <v>2.9496657848358154</v>
      </c>
      <c r="IQ71" s="5">
        <v>5.4838032722473145</v>
      </c>
      <c r="IR71" s="5">
        <v>6.187131404876709</v>
      </c>
      <c r="IS71" s="5">
        <v>7.752225399017334</v>
      </c>
      <c r="IT71" s="5">
        <v>2.2376735210418701</v>
      </c>
      <c r="IU71" s="5">
        <v>2.4375417232513428</v>
      </c>
      <c r="IV71" s="5">
        <v>-0.34359940886497498</v>
      </c>
      <c r="IW71" s="5">
        <v>3.5592803955078125</v>
      </c>
      <c r="IX71" s="5">
        <v>-1.4836236238479614</v>
      </c>
      <c r="IY71" s="5">
        <v>5.559847354888916</v>
      </c>
      <c r="IZ71" s="5">
        <v>1.6481703519821167</v>
      </c>
      <c r="JA71" s="14">
        <v>2.9873154163360596</v>
      </c>
      <c r="JB71" s="5">
        <v>-0.29816785454750061</v>
      </c>
      <c r="JC71" s="5">
        <v>2.572868824005127</v>
      </c>
      <c r="JD71" s="5">
        <v>0.24574995040893555</v>
      </c>
      <c r="JE71" s="5">
        <v>0.97800034284591675</v>
      </c>
      <c r="JF71" s="5">
        <v>2.9163899421691895</v>
      </c>
      <c r="JG71" s="5">
        <v>6.2800326347351074</v>
      </c>
      <c r="JH71" s="5">
        <v>5.2938137054443359</v>
      </c>
      <c r="JI71" s="5">
        <v>1.1586595773696899</v>
      </c>
      <c r="JJ71" s="5">
        <v>1.3749674558639526</v>
      </c>
      <c r="JK71" s="5">
        <v>1.4889540672302246</v>
      </c>
      <c r="JL71" s="5">
        <v>0.63020813465118408</v>
      </c>
      <c r="JM71" s="5">
        <v>1.2657015323638916</v>
      </c>
      <c r="JN71" s="5">
        <v>-0.57659095525741577</v>
      </c>
      <c r="JO71" s="5">
        <v>8.7113208770751953</v>
      </c>
      <c r="JP71" s="5">
        <v>7.6419177055358887</v>
      </c>
      <c r="JQ71" s="5">
        <v>2.0308620929718018</v>
      </c>
      <c r="JR71" s="5">
        <v>2.3540959358215332</v>
      </c>
      <c r="JS71" s="5">
        <v>1.2243006229400635</v>
      </c>
      <c r="JT71" s="5">
        <v>0.95223349332809448</v>
      </c>
      <c r="JU71" s="5">
        <v>1.7213120460510254</v>
      </c>
      <c r="JV71" s="5">
        <v>3.7839064598083496</v>
      </c>
      <c r="JW71" s="5">
        <v>5.2182273864746094</v>
      </c>
      <c r="JX71" s="5">
        <v>5.6120023727416992</v>
      </c>
      <c r="JY71" s="5">
        <v>0.30802443623542786</v>
      </c>
      <c r="JZ71" s="5">
        <v>1.5337110757827759</v>
      </c>
      <c r="KA71" s="5">
        <v>-0.22236873209476471</v>
      </c>
      <c r="KB71" s="5">
        <v>2.1074981689453125</v>
      </c>
      <c r="KC71" s="5">
        <v>7.4157258495688438E-3</v>
      </c>
      <c r="KD71" s="5">
        <v>4.037996768951416</v>
      </c>
      <c r="KE71" s="5">
        <v>1.1603391170501709</v>
      </c>
      <c r="KF71" s="14">
        <v>0.21164901554584503</v>
      </c>
      <c r="KG71" s="5">
        <v>2.9356546401977539</v>
      </c>
      <c r="KH71" s="5">
        <v>-1.3318575620651245</v>
      </c>
      <c r="KI71" s="5">
        <v>-0.59283447265625</v>
      </c>
      <c r="KJ71" s="5">
        <v>2.2544281482696533</v>
      </c>
      <c r="KK71" s="5">
        <v>4.7869091033935547</v>
      </c>
      <c r="KL71" s="5">
        <v>13.036746025085449</v>
      </c>
      <c r="KM71" s="5">
        <v>10.918279647827148</v>
      </c>
      <c r="KN71" s="5">
        <v>-0.83169305324554443</v>
      </c>
      <c r="KO71" s="5">
        <v>7.1181650161743164</v>
      </c>
      <c r="KP71" s="5">
        <v>4.8206605911254883</v>
      </c>
      <c r="KQ71" s="5">
        <v>-0.51681649684906006</v>
      </c>
      <c r="KR71" s="5">
        <v>1.6745415925979614</v>
      </c>
      <c r="KS71" s="5">
        <v>2.4094841480255127</v>
      </c>
      <c r="KT71" s="5">
        <v>13.383209228515625</v>
      </c>
      <c r="KU71" s="5">
        <v>15.858904838562012</v>
      </c>
      <c r="KV71" s="5">
        <v>1.4550340175628662</v>
      </c>
      <c r="KW71" s="5">
        <v>-0.6982085108757019</v>
      </c>
      <c r="KX71" s="5">
        <v>-0.52727776765823364</v>
      </c>
      <c r="KY71" s="5">
        <v>0.49938276410102844</v>
      </c>
      <c r="KZ71" s="5">
        <v>2.1221916675567627</v>
      </c>
      <c r="LA71" s="5">
        <v>8.018010139465332</v>
      </c>
      <c r="LB71" s="5">
        <v>7.3350677490234375</v>
      </c>
      <c r="LC71" s="5">
        <v>10.958399772644043</v>
      </c>
      <c r="LD71" s="5">
        <v>2.2910730838775635</v>
      </c>
      <c r="LE71" s="5">
        <v>1.2826018333435059</v>
      </c>
      <c r="LF71" s="5">
        <v>0.60747462511062622</v>
      </c>
      <c r="LG71" s="5">
        <v>2.1124253273010254</v>
      </c>
      <c r="LH71" s="5">
        <v>0.29576709866523743</v>
      </c>
      <c r="LI71" s="5">
        <v>7.0145621299743652</v>
      </c>
      <c r="LJ71" s="5">
        <v>5.5865373611450195</v>
      </c>
      <c r="LK71" s="14">
        <v>-1.4600495100021362</v>
      </c>
      <c r="LL71" s="5">
        <v>0.27658873796463013</v>
      </c>
      <c r="LM71" s="5">
        <v>-1.2110862731933594</v>
      </c>
      <c r="LN71" s="5">
        <v>-2.0759005546569824</v>
      </c>
      <c r="LO71" s="5">
        <v>-0.76110696792602539</v>
      </c>
      <c r="LP71" s="5">
        <v>1.8160197734832764</v>
      </c>
      <c r="LQ71" s="5">
        <v>8.5216073989868164</v>
      </c>
      <c r="LR71" s="5">
        <v>8.3700933456420898</v>
      </c>
      <c r="LS71" s="5">
        <v>-2.9006013870239258</v>
      </c>
      <c r="LT71" s="5">
        <v>3.7598392963409424</v>
      </c>
      <c r="LU71" s="5">
        <v>0.61352956295013428</v>
      </c>
      <c r="LV71" s="5">
        <v>-2.467792272567749</v>
      </c>
      <c r="LW71" s="5">
        <v>-0.95155608654022217</v>
      </c>
      <c r="LX71" s="5">
        <v>7.3249779641628265E-2</v>
      </c>
      <c r="LY71" s="5">
        <v>9.3103647232055664</v>
      </c>
      <c r="LZ71" s="5">
        <v>11.332101821899414</v>
      </c>
      <c r="MA71" s="5">
        <v>-0.68182319402694702</v>
      </c>
      <c r="MB71" s="5">
        <v>-1.4320119619369507</v>
      </c>
      <c r="MC71" s="5">
        <v>-2.724679708480835</v>
      </c>
      <c r="MD71" s="5">
        <v>-0.81395995616912842</v>
      </c>
      <c r="ME71" s="5">
        <v>-1.2728395462036133</v>
      </c>
      <c r="MF71" s="5">
        <v>3.9096190929412842</v>
      </c>
      <c r="MG71" s="5">
        <v>5.8219723701477051</v>
      </c>
      <c r="MH71" s="5">
        <v>7.3442497253417969</v>
      </c>
      <c r="MI71" s="5">
        <v>-1.4695470333099365</v>
      </c>
      <c r="MJ71" s="5">
        <v>-1.8976818323135376</v>
      </c>
      <c r="MK71" s="5">
        <v>-1.7790751457214355</v>
      </c>
      <c r="ML71" s="5">
        <v>0.35245329141616821</v>
      </c>
      <c r="MM71" s="5">
        <v>-1.5241293907165527</v>
      </c>
      <c r="MN71" s="5">
        <v>3.6657686233520508</v>
      </c>
      <c r="MO71" s="5">
        <v>3.7068369388580322</v>
      </c>
      <c r="MP71" s="14">
        <v>-5.9609346389770508</v>
      </c>
      <c r="MQ71" s="5">
        <v>1.7545212507247925</v>
      </c>
      <c r="MR71" s="5">
        <v>-6.24713134765625</v>
      </c>
      <c r="MS71" s="5">
        <v>-5.8450427055358887</v>
      </c>
      <c r="MT71" s="5">
        <v>-1.738338828086853</v>
      </c>
      <c r="MU71" s="5">
        <v>1.785897970199585</v>
      </c>
      <c r="MV71" s="5">
        <v>9.1480846405029297</v>
      </c>
      <c r="MW71" s="5">
        <v>7.7539796829223633</v>
      </c>
      <c r="MX71" s="5">
        <v>-5.099524974822998</v>
      </c>
      <c r="MY71" s="5">
        <v>4.9453487396240234</v>
      </c>
      <c r="MZ71" s="5">
        <v>0.53197711706161499</v>
      </c>
      <c r="NA71" s="5">
        <v>-4.5609250068664551</v>
      </c>
      <c r="NB71" s="5">
        <v>-2.4632976055145264</v>
      </c>
      <c r="NC71" s="5">
        <v>-2.3196656703948975</v>
      </c>
      <c r="ND71" s="5">
        <v>9.4548282623291016</v>
      </c>
      <c r="NE71" s="5">
        <v>12.634279251098633</v>
      </c>
      <c r="NF71" s="5">
        <v>-2.5652408599853516</v>
      </c>
      <c r="NG71" s="5">
        <v>-6.5483531951904297</v>
      </c>
      <c r="NH71" s="5">
        <v>-6.4922895431518555</v>
      </c>
      <c r="NI71" s="5">
        <v>-1.1179320812225342</v>
      </c>
      <c r="NJ71" s="5">
        <v>-1.25312340259552</v>
      </c>
      <c r="NK71" s="5">
        <v>4.5370302200317383</v>
      </c>
      <c r="NL71" s="5">
        <v>5.2403311729431152</v>
      </c>
      <c r="NM71" s="5">
        <v>8.6069355010986328</v>
      </c>
      <c r="NN71" s="5">
        <v>-1.0094544887542725</v>
      </c>
      <c r="NO71" s="5">
        <v>-3.8566319942474365</v>
      </c>
      <c r="NP71" s="5">
        <v>-4.5311064720153809</v>
      </c>
      <c r="NQ71" s="5">
        <v>-1.0922200679779053</v>
      </c>
      <c r="NR71" s="5">
        <v>-4.6733160018920898</v>
      </c>
      <c r="NS71" s="5">
        <v>3.0745110511779785</v>
      </c>
      <c r="NT71" s="5">
        <v>3.2466254234313965</v>
      </c>
    </row>
    <row r="72" spans="1:384" s="5" customFormat="1" x14ac:dyDescent="0.35">
      <c r="A72" s="12">
        <v>70</v>
      </c>
      <c r="B72" s="12">
        <v>14</v>
      </c>
      <c r="C72" s="5" t="s">
        <v>2</v>
      </c>
      <c r="D72" s="12">
        <v>17</v>
      </c>
      <c r="E72" s="12">
        <v>0</v>
      </c>
      <c r="F72" s="12">
        <v>1</v>
      </c>
      <c r="G72" s="12">
        <v>90</v>
      </c>
      <c r="H72" s="12">
        <v>95</v>
      </c>
      <c r="I72" s="12">
        <v>97.5</v>
      </c>
      <c r="J72" s="12">
        <v>90</v>
      </c>
      <c r="K72" s="12">
        <v>100</v>
      </c>
      <c r="L72" s="12">
        <v>90</v>
      </c>
      <c r="M72" s="5">
        <v>-22.134841918945313</v>
      </c>
      <c r="N72" s="5">
        <v>-1.7772098779678345</v>
      </c>
      <c r="O72" s="5">
        <v>-23.844486236572266</v>
      </c>
      <c r="P72" s="5">
        <v>-9.3442678451538086</v>
      </c>
      <c r="Q72" s="5">
        <v>-4.9114699363708496</v>
      </c>
      <c r="R72" s="5">
        <v>-1.2213540077209473</v>
      </c>
      <c r="S72" s="5">
        <v>0.12029273808002472</v>
      </c>
      <c r="T72" s="5">
        <v>-0.26890352368354797</v>
      </c>
      <c r="U72" s="5">
        <v>-8.1661767959594727</v>
      </c>
      <c r="V72" s="5">
        <v>-0.61733651161193848</v>
      </c>
      <c r="W72" s="5">
        <v>-2.5599086284637451</v>
      </c>
      <c r="X72" s="5">
        <v>-9.1031970977783203</v>
      </c>
      <c r="Y72" s="5">
        <v>-3.8691394329071045</v>
      </c>
      <c r="Z72" s="5">
        <v>-0.73239678144454956</v>
      </c>
      <c r="AA72" s="5">
        <v>-2.4056717753410339E-2</v>
      </c>
      <c r="AB72" s="5">
        <v>1.05359947681427</v>
      </c>
      <c r="AC72" s="5">
        <v>-6.0022401809692383</v>
      </c>
      <c r="AD72" s="5">
        <v>-23.14263916015625</v>
      </c>
      <c r="AE72" s="5">
        <v>-9.6976375579833984</v>
      </c>
      <c r="AF72" s="5">
        <v>-7.8696460723876953</v>
      </c>
      <c r="AG72" s="5">
        <v>-2.6144449710845947</v>
      </c>
      <c r="AH72" s="5">
        <v>-1.2091203927993774</v>
      </c>
      <c r="AI72" s="5">
        <v>-0.60406965017318726</v>
      </c>
      <c r="AJ72" s="5">
        <v>-3.9464443922042847E-2</v>
      </c>
      <c r="AK72" s="5">
        <v>-3.6356244087219238</v>
      </c>
      <c r="AL72" s="5">
        <v>-5.7378592491149902</v>
      </c>
      <c r="AM72" s="5">
        <v>-4.3639931678771973</v>
      </c>
      <c r="AN72" s="5">
        <v>-2.3171584606170654</v>
      </c>
      <c r="AO72" s="5">
        <v>-1.7502995729446411</v>
      </c>
      <c r="AP72" s="5">
        <v>-1.1066793203353882</v>
      </c>
      <c r="AQ72" s="5">
        <v>-1.0695903301239014</v>
      </c>
      <c r="AR72" s="14">
        <v>-20.516403198242188</v>
      </c>
      <c r="AS72" s="5">
        <v>-0.97898721694946289</v>
      </c>
      <c r="AT72" s="5">
        <v>-20.39317512512207</v>
      </c>
      <c r="AU72" s="5">
        <v>-8.5203781127929688</v>
      </c>
      <c r="AV72" s="5">
        <v>-3.892589807510376</v>
      </c>
      <c r="AW72" s="5">
        <v>-0.82389307022094727</v>
      </c>
      <c r="AX72" s="5">
        <v>1.2333256006240845</v>
      </c>
      <c r="AY72" s="5">
        <v>-0.53557020425796509</v>
      </c>
      <c r="AZ72" s="5">
        <v>-8.0876541137695313</v>
      </c>
      <c r="BA72" s="5">
        <v>0.83904695510864258</v>
      </c>
      <c r="BB72" s="5">
        <v>-0.98608094453811646</v>
      </c>
      <c r="BC72" s="5">
        <v>-7.1561264991760254</v>
      </c>
      <c r="BD72" s="5">
        <v>-1.9871863126754761</v>
      </c>
      <c r="BE72" s="5">
        <v>-2.0239942073822021</v>
      </c>
      <c r="BF72" s="5">
        <v>1.5752462148666382</v>
      </c>
      <c r="BG72" s="5">
        <v>1.1534768342971802</v>
      </c>
      <c r="BH72" s="5">
        <v>-5.1492061614990234</v>
      </c>
      <c r="BI72" s="5">
        <v>-21.168952941894531</v>
      </c>
      <c r="BJ72" s="5">
        <v>-8.9526128768920898</v>
      </c>
      <c r="BK72" s="5">
        <v>-6.1654672622680664</v>
      </c>
      <c r="BL72" s="5">
        <v>-2.4289546012878418</v>
      </c>
      <c r="BM72" s="5">
        <v>0.60229110717773438</v>
      </c>
      <c r="BN72" s="5">
        <v>0.33940130472183228</v>
      </c>
      <c r="BO72" s="5">
        <v>-0.47481027245521545</v>
      </c>
      <c r="BP72" s="5">
        <v>-3.0402066707611084</v>
      </c>
      <c r="BQ72" s="5">
        <v>-5.6914286613464355</v>
      </c>
      <c r="BR72" s="5">
        <v>-5.0812373161315918</v>
      </c>
      <c r="BS72" s="5">
        <v>-0.95125162601470947</v>
      </c>
      <c r="BT72" s="5">
        <v>-2.7388916015625</v>
      </c>
      <c r="BU72" s="5">
        <v>-0.72343379259109497</v>
      </c>
      <c r="BV72" s="5">
        <v>-1.8548095226287842</v>
      </c>
      <c r="BW72" s="14">
        <v>-17.958091735839844</v>
      </c>
      <c r="BX72" s="5">
        <v>-1.1598957777023315</v>
      </c>
      <c r="BY72" s="5">
        <v>-17.792610168457031</v>
      </c>
      <c r="BZ72" s="5">
        <v>-7.9793519973754883</v>
      </c>
      <c r="CA72" s="5">
        <v>-2.1167500019073486</v>
      </c>
      <c r="CB72" s="5">
        <v>-8.5493683815002441E-2</v>
      </c>
      <c r="CC72" s="5">
        <v>2.3105370998382568</v>
      </c>
      <c r="CD72" s="5">
        <v>0.59063965082168579</v>
      </c>
      <c r="CE72" s="5">
        <v>-6.4611806869506836</v>
      </c>
      <c r="CF72" s="5">
        <v>0.48563781380653381</v>
      </c>
      <c r="CG72" s="5">
        <v>-0.40795698761940002</v>
      </c>
      <c r="CH72" s="5">
        <v>-6.6956586837768555</v>
      </c>
      <c r="CI72" s="5">
        <v>-0.78290534019470215</v>
      </c>
      <c r="CJ72" s="5">
        <v>-0.57260042428970337</v>
      </c>
      <c r="CK72" s="5">
        <v>1.5257638692855835</v>
      </c>
      <c r="CL72" s="5">
        <v>1.6376243829727173</v>
      </c>
      <c r="CM72" s="5">
        <v>-3.8974285125732422</v>
      </c>
      <c r="CN72" s="5">
        <v>-19.114641189575195</v>
      </c>
      <c r="CO72" s="5">
        <v>-8.5170106887817383</v>
      </c>
      <c r="CP72" s="5">
        <v>-4.0114388465881348</v>
      </c>
      <c r="CQ72" s="5">
        <v>-1.7853801250457764</v>
      </c>
      <c r="CR72" s="5">
        <v>0.37575122714042664</v>
      </c>
      <c r="CS72" s="5">
        <v>1.0246084928512573</v>
      </c>
      <c r="CT72" s="5">
        <v>1.1406728029251099</v>
      </c>
      <c r="CU72" s="5">
        <v>-1.8504546880722046</v>
      </c>
      <c r="CV72" s="5">
        <v>-4.8160429000854492</v>
      </c>
      <c r="CW72" s="5">
        <v>-4.0415573120117188</v>
      </c>
      <c r="CX72" s="5">
        <v>0.45232024788856506</v>
      </c>
      <c r="CY72" s="5">
        <v>-1.6118701696395874</v>
      </c>
      <c r="CZ72" s="5">
        <v>0.79349684715270996</v>
      </c>
      <c r="DA72" s="5">
        <v>-0.99642670154571533</v>
      </c>
      <c r="DB72" s="14">
        <v>13.122480392456055</v>
      </c>
      <c r="DC72" s="5">
        <v>0.65994060039520264</v>
      </c>
      <c r="DD72" s="5">
        <v>13.553096771240234</v>
      </c>
      <c r="DE72" s="5">
        <v>3.6591839790344238</v>
      </c>
      <c r="DF72" s="5">
        <v>2.1307744979858398</v>
      </c>
      <c r="DG72" s="5">
        <v>2.1154155731201172</v>
      </c>
      <c r="DH72" s="5">
        <v>1.4033612012863159</v>
      </c>
      <c r="DI72" s="5">
        <v>0.89470154047012329</v>
      </c>
      <c r="DJ72" s="5">
        <v>5.1261711120605469</v>
      </c>
      <c r="DK72" s="5">
        <v>1.3815848827362061</v>
      </c>
      <c r="DL72" s="5">
        <v>1.3410401344299316</v>
      </c>
      <c r="DM72" s="5">
        <v>5.2369132041931152</v>
      </c>
      <c r="DN72" s="5">
        <v>0.56866294145584106</v>
      </c>
      <c r="DO72" s="5">
        <v>2.1499462127685547</v>
      </c>
      <c r="DP72" s="5">
        <v>0.12187515944242477</v>
      </c>
      <c r="DQ72" s="5">
        <v>1.763826847076416</v>
      </c>
      <c r="DR72" s="5">
        <v>1.9060184955596924</v>
      </c>
      <c r="DS72" s="5">
        <v>13.942522048950195</v>
      </c>
      <c r="DT72" s="5">
        <v>4.6123957633972168</v>
      </c>
      <c r="DU72" s="5">
        <v>3.8326523303985596</v>
      </c>
      <c r="DV72" s="5">
        <v>2.8381497859954834</v>
      </c>
      <c r="DW72" s="5">
        <v>1.0412956476211548</v>
      </c>
      <c r="DX72" s="5">
        <v>1.600985050201416</v>
      </c>
      <c r="DY72" s="5">
        <v>2.0173537731170654</v>
      </c>
      <c r="DZ72" s="5">
        <v>1.1023499965667725</v>
      </c>
      <c r="EA72" s="5">
        <v>3.0126276016235352</v>
      </c>
      <c r="EB72" s="5">
        <v>2.3464739322662354</v>
      </c>
      <c r="EC72" s="5">
        <v>-0.44913709163665771</v>
      </c>
      <c r="ED72" s="5">
        <v>1.5751333236694336</v>
      </c>
      <c r="EE72" s="5">
        <v>4.6542465686798096E-2</v>
      </c>
      <c r="EF72" s="5">
        <v>1.2954144477844238</v>
      </c>
      <c r="EG72" s="14">
        <v>20.090662002563477</v>
      </c>
      <c r="EH72" s="5">
        <v>4.9669337272644043</v>
      </c>
      <c r="EI72" s="5">
        <v>21.294754028320313</v>
      </c>
      <c r="EJ72" s="5">
        <v>4.9952397346496582</v>
      </c>
      <c r="EK72" s="5">
        <v>6.8758091926574707</v>
      </c>
      <c r="EL72" s="5">
        <v>4.9730677604675293</v>
      </c>
      <c r="EM72" s="5">
        <v>5.9209566116333008</v>
      </c>
      <c r="EN72" s="5">
        <v>3.8083608150482178</v>
      </c>
      <c r="EO72" s="5">
        <v>8.0088872909545898</v>
      </c>
      <c r="EP72" s="5">
        <v>5.8540000915527344</v>
      </c>
      <c r="EQ72" s="5">
        <v>6.4920387268066406</v>
      </c>
      <c r="ER72" s="5">
        <v>10.124157905578613</v>
      </c>
      <c r="ES72" s="5">
        <v>4.2252659797668457</v>
      </c>
      <c r="ET72" s="5">
        <v>2.7224109172821045</v>
      </c>
      <c r="EU72" s="5">
        <v>5.3408894538879395</v>
      </c>
      <c r="EV72" s="5">
        <v>5.5679974555969238</v>
      </c>
      <c r="EW72" s="5">
        <v>5.6723785400390625</v>
      </c>
      <c r="EX72" s="5">
        <v>18.849542617797852</v>
      </c>
      <c r="EY72" s="5">
        <v>7.0870075225830078</v>
      </c>
      <c r="EZ72" s="5">
        <v>8.2304763793945313</v>
      </c>
      <c r="FA72" s="5">
        <v>4.5445055961608887</v>
      </c>
      <c r="FB72" s="5">
        <v>6.2902727127075195</v>
      </c>
      <c r="FC72" s="5">
        <v>5.2819314002990723</v>
      </c>
      <c r="FD72" s="5">
        <v>4.6903915405273438</v>
      </c>
      <c r="FE72" s="5">
        <v>5.3165817260742188</v>
      </c>
      <c r="FF72" s="5">
        <v>4.5184197425842285</v>
      </c>
      <c r="FG72" s="5">
        <v>2.4223692417144775</v>
      </c>
      <c r="FH72" s="5">
        <v>2.5728862285614014</v>
      </c>
      <c r="FI72" s="5">
        <v>2.2294046878814697</v>
      </c>
      <c r="FJ72" s="5">
        <v>4.0039424896240234</v>
      </c>
      <c r="FK72" s="5">
        <v>3.8497047424316406</v>
      </c>
      <c r="FL72" s="14">
        <v>14.135825157165527</v>
      </c>
      <c r="FM72" s="5">
        <v>1.7976078987121582</v>
      </c>
      <c r="FN72" s="5">
        <v>15.09043025970459</v>
      </c>
      <c r="FO72" s="5">
        <v>0.57203298807144165</v>
      </c>
      <c r="FP72" s="5">
        <v>2.9971530437469482</v>
      </c>
      <c r="FQ72" s="5">
        <v>1.4637678861618042</v>
      </c>
      <c r="FR72" s="5">
        <v>2.4761443138122559</v>
      </c>
      <c r="FS72" s="5">
        <v>2.1482386589050293</v>
      </c>
      <c r="FT72" s="5">
        <v>4.4971227645874023</v>
      </c>
      <c r="FU72" s="5">
        <v>1.680126428604126</v>
      </c>
      <c r="FV72" s="5">
        <v>1.9442903995513916</v>
      </c>
      <c r="FW72" s="5">
        <v>5.5588569641113281</v>
      </c>
      <c r="FX72" s="5">
        <v>1.6555986404418945</v>
      </c>
      <c r="FY72" s="5">
        <v>1.7437777519226074</v>
      </c>
      <c r="FZ72" s="5">
        <v>2.3955588340759277</v>
      </c>
      <c r="GA72" s="5">
        <v>3.2538917064666748</v>
      </c>
      <c r="GB72" s="5">
        <v>2.2534964084625244</v>
      </c>
      <c r="GC72" s="5">
        <v>12.016748428344727</v>
      </c>
      <c r="GD72" s="5">
        <v>3.5501978397369385</v>
      </c>
      <c r="GE72" s="5">
        <v>5.4345588684082031</v>
      </c>
      <c r="GF72" s="5">
        <v>1.2335819005966187</v>
      </c>
      <c r="GG72" s="5">
        <v>1.5933772325515747</v>
      </c>
      <c r="GH72" s="5">
        <v>1.5576399564743042</v>
      </c>
      <c r="GI72" s="5">
        <v>1.3627539873123169</v>
      </c>
      <c r="GJ72" s="5">
        <v>0.90605151653289795</v>
      </c>
      <c r="GK72" s="5">
        <v>1.5341305732727051</v>
      </c>
      <c r="GL72" s="5">
        <v>-0.50893723964691162</v>
      </c>
      <c r="GM72" s="5">
        <v>0.99979031085968018</v>
      </c>
      <c r="GN72" s="5">
        <v>-4.6943888068199158E-2</v>
      </c>
      <c r="GO72" s="5">
        <v>2.2810745239257813</v>
      </c>
      <c r="GP72" s="5">
        <v>1.6800320148468018</v>
      </c>
      <c r="GQ72" s="14">
        <v>-13.21229362487793</v>
      </c>
      <c r="GR72" s="5">
        <v>-1.7136977910995483</v>
      </c>
      <c r="GS72" s="5">
        <v>-13.836716651916504</v>
      </c>
      <c r="GT72" s="5">
        <v>-6.6058435440063477</v>
      </c>
      <c r="GU72" s="5">
        <v>-2.6778619289398193</v>
      </c>
      <c r="GV72" s="5">
        <v>-0.73251980543136597</v>
      </c>
      <c r="GW72" s="5">
        <v>1.3429871797561646</v>
      </c>
      <c r="GX72" s="5">
        <v>-0.57953280210494995</v>
      </c>
      <c r="GY72" s="5">
        <v>-5.6782875061035156</v>
      </c>
      <c r="GZ72" s="5">
        <v>-0.78036248683929443</v>
      </c>
      <c r="HA72" s="5">
        <v>-1.6428506374359131</v>
      </c>
      <c r="HB72" s="5">
        <v>-5.6893548965454102</v>
      </c>
      <c r="HC72" s="5">
        <v>-3.4089093208312988</v>
      </c>
      <c r="HD72" s="5">
        <v>-2.1699676513671875</v>
      </c>
      <c r="HE72" s="5">
        <v>4.6443281173706055</v>
      </c>
      <c r="HF72" s="5">
        <v>2.5888950824737549</v>
      </c>
      <c r="HG72" s="5">
        <v>-4.353851318359375</v>
      </c>
      <c r="HH72" s="5">
        <v>-14.078805923461914</v>
      </c>
      <c r="HI72" s="5">
        <v>-6.9909119606018066</v>
      </c>
      <c r="HJ72" s="5">
        <v>-5.6366829872131348</v>
      </c>
      <c r="HK72" s="5">
        <v>-1.8447439670562744</v>
      </c>
      <c r="HL72" s="5">
        <v>-2.823837473988533E-2</v>
      </c>
      <c r="HM72" s="5">
        <v>3.5313140600919724E-2</v>
      </c>
      <c r="HN72" s="5">
        <v>-0.58400613069534302</v>
      </c>
      <c r="HO72" s="5">
        <v>-3.5613594055175781</v>
      </c>
      <c r="HP72" s="5">
        <v>-4.5266909599304199</v>
      </c>
      <c r="HQ72" s="5">
        <v>-4.3178262710571289</v>
      </c>
      <c r="HR72" s="5">
        <v>-1.8214163780212402</v>
      </c>
      <c r="HS72" s="5">
        <v>-2.7417042255401611</v>
      </c>
      <c r="HT72" s="5">
        <v>0.606842041015625</v>
      </c>
      <c r="HU72" s="5">
        <v>-1.0274084806442261</v>
      </c>
      <c r="HV72" s="14">
        <v>-12.500340461730957</v>
      </c>
      <c r="HW72" s="5">
        <v>-3.6517229080200195</v>
      </c>
      <c r="HX72" s="5">
        <v>-12.36269474029541</v>
      </c>
      <c r="HY72" s="5">
        <v>-5.7698321342468262</v>
      </c>
      <c r="HZ72" s="5">
        <v>-4.2527608871459961</v>
      </c>
      <c r="IA72" s="5">
        <v>-2.2930314540863037</v>
      </c>
      <c r="IB72" s="5">
        <v>0.21627902984619141</v>
      </c>
      <c r="IC72" s="5">
        <v>-1.1810848712921143</v>
      </c>
      <c r="ID72" s="5">
        <v>-7.0861129760742188</v>
      </c>
      <c r="IE72" s="5">
        <v>-1.4815884828567505</v>
      </c>
      <c r="IF72" s="5">
        <v>-2.6409242153167725</v>
      </c>
      <c r="IG72" s="5">
        <v>-6.117650032043457</v>
      </c>
      <c r="IH72" s="5">
        <v>-2.6122846603393555</v>
      </c>
      <c r="II72" s="5">
        <v>-4.2598838806152344</v>
      </c>
      <c r="IJ72" s="5">
        <v>4.2657699584960938</v>
      </c>
      <c r="IK72" s="5">
        <v>1.7810343503952026</v>
      </c>
      <c r="IL72" s="5">
        <v>-6.21466064453125</v>
      </c>
      <c r="IM72" s="5">
        <v>-12.563642501831055</v>
      </c>
      <c r="IN72" s="5">
        <v>-6.9762930870056152</v>
      </c>
      <c r="IO72" s="5">
        <v>-4.7573442459106445</v>
      </c>
      <c r="IP72" s="5">
        <v>-4.0264220237731934</v>
      </c>
      <c r="IQ72" s="5">
        <v>-0.49968463182449341</v>
      </c>
      <c r="IR72" s="5">
        <v>-0.55806422233581543</v>
      </c>
      <c r="IS72" s="5">
        <v>-1.6460682153701782</v>
      </c>
      <c r="IT72" s="5">
        <v>-5.5603671073913574</v>
      </c>
      <c r="IU72" s="5">
        <v>-6.0295729637145996</v>
      </c>
      <c r="IV72" s="5">
        <v>-5.068051815032959</v>
      </c>
      <c r="IW72" s="5">
        <v>-1.4307515621185303</v>
      </c>
      <c r="IX72" s="5">
        <v>-4.4873533248901367</v>
      </c>
      <c r="IY72" s="5">
        <v>-0.45160937309265137</v>
      </c>
      <c r="IZ72" s="5">
        <v>-2.2737090587615967</v>
      </c>
      <c r="JA72" s="14">
        <v>-10.94331169128418</v>
      </c>
      <c r="JB72" s="5">
        <v>-5.8124666213989258</v>
      </c>
      <c r="JC72" s="5">
        <v>-10.928341865539551</v>
      </c>
      <c r="JD72" s="5">
        <v>-5.700563907623291</v>
      </c>
      <c r="JE72" s="5">
        <v>-5.0244870185852051</v>
      </c>
      <c r="JF72" s="5">
        <v>-3.7226772308349609</v>
      </c>
      <c r="JG72" s="5">
        <v>-1.2476508617401123</v>
      </c>
      <c r="JH72" s="5">
        <v>-3.0358049869537354</v>
      </c>
      <c r="JI72" s="5">
        <v>-7.9985036849975586</v>
      </c>
      <c r="JJ72" s="5">
        <v>-4.2374382019042969</v>
      </c>
      <c r="JK72" s="5">
        <v>-4.2742033004760742</v>
      </c>
      <c r="JL72" s="5">
        <v>-7.6576952934265137</v>
      </c>
      <c r="JM72" s="5">
        <v>-2.2508459091186523</v>
      </c>
      <c r="JN72" s="5">
        <v>-2.9413883686065674</v>
      </c>
      <c r="JO72" s="5">
        <v>2.7439720630645752</v>
      </c>
      <c r="JP72" s="5">
        <v>-1.040473461151123</v>
      </c>
      <c r="JQ72" s="5">
        <v>-7.7259883880615234</v>
      </c>
      <c r="JR72" s="5">
        <v>-11.491765975952148</v>
      </c>
      <c r="JS72" s="5">
        <v>-8.6530523300170898</v>
      </c>
      <c r="JT72" s="5">
        <v>-3.3483097553253174</v>
      </c>
      <c r="JU72" s="5">
        <v>-4.807837963104248</v>
      </c>
      <c r="JV72" s="5">
        <v>-3.2656116485595703</v>
      </c>
      <c r="JW72" s="5">
        <v>-2.4058680534362793</v>
      </c>
      <c r="JX72" s="5">
        <v>-3.1501684188842773</v>
      </c>
      <c r="JY72" s="5">
        <v>-7.1107563972473145</v>
      </c>
      <c r="JZ72" s="5">
        <v>-6.7607183456420898</v>
      </c>
      <c r="KA72" s="5">
        <v>-4.5737118721008301</v>
      </c>
      <c r="KB72" s="5">
        <v>-1.0078638792037964</v>
      </c>
      <c r="KC72" s="5">
        <v>-3.6526610851287842</v>
      </c>
      <c r="KD72" s="5">
        <v>-3.320714458823204E-3</v>
      </c>
      <c r="KE72" s="5">
        <v>-3.1013987064361572</v>
      </c>
      <c r="KF72" s="14">
        <v>14.117780685424805</v>
      </c>
      <c r="KG72" s="5">
        <v>2.4998476505279541</v>
      </c>
      <c r="KH72" s="5">
        <v>14.561718940734863</v>
      </c>
      <c r="KI72" s="5">
        <v>4.0706453323364258</v>
      </c>
      <c r="KJ72" s="5">
        <v>4.6012377738952637</v>
      </c>
      <c r="KK72" s="5">
        <v>4.0026998519897461</v>
      </c>
      <c r="KL72" s="5">
        <v>3.8921234607696533</v>
      </c>
      <c r="KM72" s="5">
        <v>2.2861630916595459</v>
      </c>
      <c r="KN72" s="5">
        <v>6.9648847579956055</v>
      </c>
      <c r="KO72" s="5">
        <v>3.2816057205200195</v>
      </c>
      <c r="KP72" s="5">
        <v>3.7203531265258789</v>
      </c>
      <c r="KQ72" s="5">
        <v>7.5956707000732422</v>
      </c>
      <c r="KR72" s="5">
        <v>2.091688871383667</v>
      </c>
      <c r="KS72" s="5">
        <v>1.8139842748641968</v>
      </c>
      <c r="KT72" s="5">
        <v>5.2886700630187988</v>
      </c>
      <c r="KU72" s="5">
        <v>4.391352653503418</v>
      </c>
      <c r="KV72" s="5">
        <v>4.2702755928039551</v>
      </c>
      <c r="KW72" s="5">
        <v>14.383478164672852</v>
      </c>
      <c r="KX72" s="5">
        <v>6.1676506996154785</v>
      </c>
      <c r="KY72" s="5">
        <v>4.8034496307373047</v>
      </c>
      <c r="KZ72" s="5">
        <v>4.3640546798706055</v>
      </c>
      <c r="LA72" s="5">
        <v>3.703378438949585</v>
      </c>
      <c r="LB72" s="5">
        <v>3.5375850200653076</v>
      </c>
      <c r="LC72" s="5">
        <v>2.5371899604797363</v>
      </c>
      <c r="LD72" s="5">
        <v>2.8930389881134033</v>
      </c>
      <c r="LE72" s="5">
        <v>4.4958209991455078</v>
      </c>
      <c r="LF72" s="5">
        <v>1.8862860202789307</v>
      </c>
      <c r="LG72" s="5">
        <v>1.7935581207275391</v>
      </c>
      <c r="LH72" s="5">
        <v>1.1573457717895508</v>
      </c>
      <c r="LI72" s="5">
        <v>2.8923041820526123</v>
      </c>
      <c r="LJ72" s="5">
        <v>2.4875035285949707</v>
      </c>
      <c r="LK72" s="14">
        <v>16.881553649902344</v>
      </c>
      <c r="LL72" s="5">
        <v>2.6465573310852051</v>
      </c>
      <c r="LM72" s="5">
        <v>18.071197509765625</v>
      </c>
      <c r="LN72" s="5">
        <v>4.7799563407897949</v>
      </c>
      <c r="LO72" s="5">
        <v>5.4808807373046875</v>
      </c>
      <c r="LP72" s="5">
        <v>3.9166915416717529</v>
      </c>
      <c r="LQ72" s="5">
        <v>5.3655862808227539</v>
      </c>
      <c r="LR72" s="5">
        <v>3.5093481540679932</v>
      </c>
      <c r="LS72" s="5">
        <v>6.2289285659790039</v>
      </c>
      <c r="LT72" s="5">
        <v>3.5668461322784424</v>
      </c>
      <c r="LU72" s="5">
        <v>4.9223599433898926</v>
      </c>
      <c r="LV72" s="5">
        <v>7.5046744346618652</v>
      </c>
      <c r="LW72" s="5">
        <v>3.0662250518798828</v>
      </c>
      <c r="LX72" s="5">
        <v>1.1443392038345337</v>
      </c>
      <c r="LY72" s="5">
        <v>8.1425180435180664</v>
      </c>
      <c r="LZ72" s="5">
        <v>5.0307564735412598</v>
      </c>
      <c r="MA72" s="5">
        <v>3.9707047939300537</v>
      </c>
      <c r="MB72" s="5">
        <v>16.29326057434082</v>
      </c>
      <c r="MC72" s="5">
        <v>5.7654848098754883</v>
      </c>
      <c r="MD72" s="5">
        <v>6.3444781303405762</v>
      </c>
      <c r="ME72" s="5">
        <v>3.511296272277832</v>
      </c>
      <c r="MF72" s="5">
        <v>5.0230588912963867</v>
      </c>
      <c r="MG72" s="5">
        <v>4.3839859962463379</v>
      </c>
      <c r="MH72" s="5">
        <v>2.9995136260986328</v>
      </c>
      <c r="MI72" s="5">
        <v>2.903545618057251</v>
      </c>
      <c r="MJ72" s="5">
        <v>4.0097537040710449</v>
      </c>
      <c r="MK72" s="5">
        <v>1.8513572216033936</v>
      </c>
      <c r="ML72" s="5">
        <v>2.222611665725708</v>
      </c>
      <c r="MM72" s="5">
        <v>0.85918045043945313</v>
      </c>
      <c r="MN72" s="5">
        <v>4.2045993804931641</v>
      </c>
      <c r="MO72" s="5">
        <v>2.849496603012085</v>
      </c>
      <c r="MP72" s="14">
        <v>15.34233570098877</v>
      </c>
      <c r="MQ72" s="5">
        <v>-0.62075984477996826</v>
      </c>
      <c r="MR72" s="5">
        <v>15.739425659179688</v>
      </c>
      <c r="MS72" s="5">
        <v>3.0198097229003906</v>
      </c>
      <c r="MT72" s="5">
        <v>3.045428991317749</v>
      </c>
      <c r="MU72" s="5">
        <v>0.53043186664581299</v>
      </c>
      <c r="MV72" s="5">
        <v>2.1202659606933594</v>
      </c>
      <c r="MW72" s="5">
        <v>0.6296500563621521</v>
      </c>
      <c r="MX72" s="5">
        <v>4.5847835540771484</v>
      </c>
      <c r="MY72" s="5">
        <v>-1.3750017881393433</v>
      </c>
      <c r="MZ72" s="5">
        <v>1.7496834993362427</v>
      </c>
      <c r="NA72" s="5">
        <v>5.9093594551086426</v>
      </c>
      <c r="NB72" s="5">
        <v>2.0407125949859619</v>
      </c>
      <c r="NC72" s="5">
        <v>0.24359618127346039</v>
      </c>
      <c r="ND72" s="5">
        <v>5.206512451171875</v>
      </c>
      <c r="NE72" s="5">
        <v>2.4819550514221191</v>
      </c>
      <c r="NF72" s="5">
        <v>1.6634995937347412</v>
      </c>
      <c r="NG72" s="5">
        <v>13.921268463134766</v>
      </c>
      <c r="NH72" s="5">
        <v>4.6149392127990723</v>
      </c>
      <c r="NI72" s="5">
        <v>5.7564549446105957</v>
      </c>
      <c r="NJ72" s="5">
        <v>0.95024722814559937</v>
      </c>
      <c r="NK72" s="5">
        <v>1.6017210483551025</v>
      </c>
      <c r="NL72" s="5">
        <v>0.99996697902679443</v>
      </c>
      <c r="NM72" s="5">
        <v>-0.14030833542346954</v>
      </c>
      <c r="NN72" s="5">
        <v>-0.56223767995834351</v>
      </c>
      <c r="NO72" s="5">
        <v>2.1967532634735107</v>
      </c>
      <c r="NP72" s="5">
        <v>-0.17112129926681519</v>
      </c>
      <c r="NQ72" s="5">
        <v>1.4892892837524414</v>
      </c>
      <c r="NR72" s="5">
        <v>-1.2688541412353516</v>
      </c>
      <c r="NS72" s="5">
        <v>2.9482672214508057</v>
      </c>
      <c r="NT72" s="5">
        <v>0.93660145998001099</v>
      </c>
    </row>
    <row r="73" spans="1:384" s="5" customFormat="1" x14ac:dyDescent="0.35">
      <c r="A73" s="12">
        <v>71</v>
      </c>
      <c r="B73" s="12">
        <v>20</v>
      </c>
      <c r="C73" s="5" t="s">
        <v>2</v>
      </c>
      <c r="D73" s="12">
        <v>18</v>
      </c>
      <c r="E73" s="12">
        <v>0</v>
      </c>
      <c r="F73" s="12">
        <v>1.5</v>
      </c>
      <c r="G73" s="12">
        <v>95</v>
      </c>
      <c r="H73" s="12">
        <v>72.5</v>
      </c>
      <c r="I73" s="12">
        <v>57.499999999999993</v>
      </c>
      <c r="J73" s="12">
        <v>95</v>
      </c>
      <c r="K73" s="12">
        <v>75</v>
      </c>
      <c r="L73" s="12">
        <v>42.5</v>
      </c>
      <c r="M73" s="5">
        <v>-1.7882516384124756</v>
      </c>
      <c r="N73" s="5">
        <v>3.2921884059906006</v>
      </c>
      <c r="O73" s="5">
        <v>-4.3951082229614258</v>
      </c>
      <c r="P73" s="5">
        <v>0.90198850631713867</v>
      </c>
      <c r="Q73" s="5">
        <v>1.8812042474746704</v>
      </c>
      <c r="R73" s="5">
        <v>7.1737232208251953</v>
      </c>
      <c r="S73" s="5">
        <v>2.4802398681640625</v>
      </c>
      <c r="T73" s="5">
        <v>2.6237466335296631</v>
      </c>
      <c r="U73" s="5">
        <v>1.5852830410003662</v>
      </c>
      <c r="V73" s="5">
        <v>3.9090242385864258</v>
      </c>
      <c r="W73" s="5">
        <v>3.1283979415893555</v>
      </c>
      <c r="X73" s="5">
        <v>0.38934308290481567</v>
      </c>
      <c r="Y73" s="5">
        <v>1.4014893770217896</v>
      </c>
      <c r="Z73" s="5">
        <v>5.9789700508117676</v>
      </c>
      <c r="AA73" s="5">
        <v>-1.1832873821258545</v>
      </c>
      <c r="AB73" s="5">
        <v>-0.19878767430782318</v>
      </c>
      <c r="AC73" s="5">
        <v>1.7566360235214233</v>
      </c>
      <c r="AD73" s="5">
        <v>-1.0091148614883423</v>
      </c>
      <c r="AE73" s="5">
        <v>4.0217833518981934</v>
      </c>
      <c r="AF73" s="5">
        <v>-0.75518691539764404</v>
      </c>
      <c r="AG73" s="5">
        <v>6.4953083992004395</v>
      </c>
      <c r="AH73" s="5">
        <v>2.701836109161377</v>
      </c>
      <c r="AI73" s="5">
        <v>7.3713335990905762</v>
      </c>
      <c r="AJ73" s="5">
        <v>1.1813007593154907</v>
      </c>
      <c r="AK73" s="5">
        <v>2.9550323486328125</v>
      </c>
      <c r="AL73" s="5">
        <v>5.7339010238647461</v>
      </c>
      <c r="AM73" s="5">
        <v>3.7101955413818359</v>
      </c>
      <c r="AN73" s="5">
        <v>1.1118440628051758</v>
      </c>
      <c r="AO73" s="5">
        <v>5.4819817543029785</v>
      </c>
      <c r="AP73" s="5">
        <v>0.22488018870353699</v>
      </c>
      <c r="AQ73" s="5">
        <v>4.4350171089172363</v>
      </c>
      <c r="AR73" s="14">
        <v>-1.4324918985366821</v>
      </c>
      <c r="AS73" s="5">
        <v>10.469998359680176</v>
      </c>
      <c r="AT73" s="5">
        <v>-1.3112804889678955</v>
      </c>
      <c r="AU73" s="5">
        <v>-0.81736266613006592</v>
      </c>
      <c r="AV73" s="5">
        <v>7.261505126953125</v>
      </c>
      <c r="AW73" s="5">
        <v>11.717531204223633</v>
      </c>
      <c r="AX73" s="5">
        <v>9.26043701171875</v>
      </c>
      <c r="AY73" s="5">
        <v>7.1720848083496094</v>
      </c>
      <c r="AZ73" s="5">
        <v>5.0336999893188477</v>
      </c>
      <c r="BA73" s="5">
        <v>11.109909057617188</v>
      </c>
      <c r="BB73" s="5">
        <v>8.6275806427001953</v>
      </c>
      <c r="BC73" s="5">
        <v>4.4793105125427246</v>
      </c>
      <c r="BD73" s="5">
        <v>2.5848407745361328</v>
      </c>
      <c r="BE73" s="5">
        <v>6.689516544342041</v>
      </c>
      <c r="BF73" s="5">
        <v>1.9502855539321899</v>
      </c>
      <c r="BG73" s="5">
        <v>5.1470789909362793</v>
      </c>
      <c r="BH73" s="5">
        <v>7.3413300514221191</v>
      </c>
      <c r="BI73" s="5">
        <v>6.3795052468776703E-2</v>
      </c>
      <c r="BJ73" s="5">
        <v>5.8080039024353027</v>
      </c>
      <c r="BK73" s="5">
        <v>0.75754886865615845</v>
      </c>
      <c r="BL73" s="5">
        <v>10.405967712402344</v>
      </c>
      <c r="BM73" s="5">
        <v>9.1780414581298828</v>
      </c>
      <c r="BN73" s="5">
        <v>12.522453308105469</v>
      </c>
      <c r="BO73" s="5">
        <v>6.1935887336730957</v>
      </c>
      <c r="BP73" s="5">
        <v>9.9262981414794922</v>
      </c>
      <c r="BQ73" s="5">
        <v>8.5615320205688477</v>
      </c>
      <c r="BR73" s="5">
        <v>3.2888298034667969</v>
      </c>
      <c r="BS73" s="5">
        <v>2.1521444320678711</v>
      </c>
      <c r="BT73" s="5">
        <v>5.8438959121704102</v>
      </c>
      <c r="BU73" s="5">
        <v>1.9295368194580078</v>
      </c>
      <c r="BV73" s="5">
        <v>6.8530192375183105</v>
      </c>
      <c r="BW73" s="14">
        <v>2.309607982635498</v>
      </c>
      <c r="BX73" s="5">
        <v>7.0781087875366211</v>
      </c>
      <c r="BY73" s="5">
        <v>2.7997505664825439</v>
      </c>
      <c r="BZ73" s="5">
        <v>2.411691427230835</v>
      </c>
      <c r="CA73" s="5">
        <v>6.1515984535217285</v>
      </c>
      <c r="CB73" s="5">
        <v>9.2947654724121094</v>
      </c>
      <c r="CC73" s="5">
        <v>6.0033602714538574</v>
      </c>
      <c r="CD73" s="5">
        <v>3.9994602203369141</v>
      </c>
      <c r="CE73" s="5">
        <v>4.7673134803771973</v>
      </c>
      <c r="CF73" s="5">
        <v>7.1839337348937988</v>
      </c>
      <c r="CG73" s="5">
        <v>6.3850216865539551</v>
      </c>
      <c r="CH73" s="5">
        <v>4.779505729675293</v>
      </c>
      <c r="CI73" s="5">
        <v>3.9656457901000977</v>
      </c>
      <c r="CJ73" s="5">
        <v>5.076138973236084</v>
      </c>
      <c r="CK73" s="5">
        <v>0.5219196081161499</v>
      </c>
      <c r="CL73" s="5">
        <v>2.4790031909942627</v>
      </c>
      <c r="CM73" s="5">
        <v>5.6034345626831055</v>
      </c>
      <c r="CN73" s="5">
        <v>0.40067720413208008</v>
      </c>
      <c r="CO73" s="5">
        <v>6.3197879791259766</v>
      </c>
      <c r="CP73" s="5">
        <v>3.3352999687194824</v>
      </c>
      <c r="CQ73" s="5">
        <v>9.3204984664916992</v>
      </c>
      <c r="CR73" s="5">
        <v>6.6947627067565918</v>
      </c>
      <c r="CS73" s="5">
        <v>8.7539873123168945</v>
      </c>
      <c r="CT73" s="5">
        <v>3.0966603755950928</v>
      </c>
      <c r="CU73" s="5">
        <v>7.3374714851379395</v>
      </c>
      <c r="CV73" s="5">
        <v>8.9358901977539063</v>
      </c>
      <c r="CW73" s="5">
        <v>4.27569580078125</v>
      </c>
      <c r="CX73" s="5">
        <v>2.9336955547332764</v>
      </c>
      <c r="CY73" s="5">
        <v>5.8334712982177734</v>
      </c>
      <c r="CZ73" s="5">
        <v>1.9702004194259644</v>
      </c>
      <c r="DA73" s="5">
        <v>3.5591354370117188</v>
      </c>
      <c r="DB73" s="14">
        <v>-3.6539227962493896</v>
      </c>
      <c r="DC73" s="5">
        <v>1.6329693794250488</v>
      </c>
      <c r="DD73" s="5">
        <v>-5.4308891296386719</v>
      </c>
      <c r="DE73" s="5">
        <v>-0.37540602684020996</v>
      </c>
      <c r="DF73" s="5">
        <v>-1.2791764736175537</v>
      </c>
      <c r="DG73" s="5">
        <v>4.3206205368041992</v>
      </c>
      <c r="DH73" s="5">
        <v>0.32158619165420532</v>
      </c>
      <c r="DI73" s="5">
        <v>3.0167288780212402</v>
      </c>
      <c r="DJ73" s="5">
        <v>-2.8701953887939453</v>
      </c>
      <c r="DK73" s="5">
        <v>3.4357261657714844</v>
      </c>
      <c r="DL73" s="5">
        <v>-0.75583964586257935</v>
      </c>
      <c r="DM73" s="5">
        <v>-2.435380220413208</v>
      </c>
      <c r="DN73" s="5">
        <v>-1.5252881050109863</v>
      </c>
      <c r="DO73" s="5">
        <v>3.1774919033050537</v>
      </c>
      <c r="DP73" s="5">
        <v>5.8763939887285233E-2</v>
      </c>
      <c r="DQ73" s="5">
        <v>1.3927809000015259</v>
      </c>
      <c r="DR73" s="5">
        <v>-2.1868641376495361</v>
      </c>
      <c r="DS73" s="5">
        <v>-3.6508991718292236</v>
      </c>
      <c r="DT73" s="5">
        <v>-3.5908304154872894E-2</v>
      </c>
      <c r="DU73" s="5">
        <v>-2.9269726276397705</v>
      </c>
      <c r="DV73" s="5">
        <v>4.0008492469787598</v>
      </c>
      <c r="DW73" s="5">
        <v>-0.25661748647689819</v>
      </c>
      <c r="DX73" s="5">
        <v>4.6020307540893555</v>
      </c>
      <c r="DY73" s="5">
        <v>2.6576809883117676</v>
      </c>
      <c r="DZ73" s="5">
        <v>5.5185794830322266E-2</v>
      </c>
      <c r="EA73" s="5">
        <v>1.8045344352722168</v>
      </c>
      <c r="EB73" s="5">
        <v>1.5980445146560669</v>
      </c>
      <c r="EC73" s="5">
        <v>-0.79200494289398193</v>
      </c>
      <c r="ED73" s="5">
        <v>2.7239396572113037</v>
      </c>
      <c r="EE73" s="5">
        <v>-0.25422844290733337</v>
      </c>
      <c r="EF73" s="5">
        <v>3.2579441070556641</v>
      </c>
      <c r="EG73" s="14">
        <v>-3.8742372989654541</v>
      </c>
      <c r="EH73" s="5">
        <v>8.8767642974853516</v>
      </c>
      <c r="EI73" s="5">
        <v>-4.1940522193908691</v>
      </c>
      <c r="EJ73" s="5">
        <v>-2.1339852809906006</v>
      </c>
      <c r="EK73" s="5">
        <v>3.0063471794128418</v>
      </c>
      <c r="EL73" s="5">
        <v>8.1420888900756836</v>
      </c>
      <c r="EM73" s="5">
        <v>5.9255504608154297</v>
      </c>
      <c r="EN73" s="5">
        <v>6.3815426826477051</v>
      </c>
      <c r="EO73" s="5">
        <v>1.0130769014358521</v>
      </c>
      <c r="EP73" s="5">
        <v>9.0609922409057617</v>
      </c>
      <c r="EQ73" s="5">
        <v>4.0064468383789063</v>
      </c>
      <c r="ER73" s="5">
        <v>0.72848039865493774</v>
      </c>
      <c r="ES73" s="5">
        <v>-0.29840153455734253</v>
      </c>
      <c r="ET73" s="5">
        <v>4.7392153739929199</v>
      </c>
      <c r="EU73" s="5">
        <v>3.5018641948699951</v>
      </c>
      <c r="EV73" s="5">
        <v>4.7068123817443848</v>
      </c>
      <c r="EW73" s="5">
        <v>4.3485746383666992</v>
      </c>
      <c r="EX73" s="5">
        <v>-3.2201309204101563</v>
      </c>
      <c r="EY73" s="5">
        <v>0.84759491682052612</v>
      </c>
      <c r="EZ73" s="5">
        <v>-2.0777907371520996</v>
      </c>
      <c r="FA73" s="5">
        <v>7.0727529525756836</v>
      </c>
      <c r="FB73" s="5">
        <v>4.9053106307983398</v>
      </c>
      <c r="FC73" s="5">
        <v>8.1727066040039063</v>
      </c>
      <c r="FD73" s="5">
        <v>5.7747011184692383</v>
      </c>
      <c r="FE73" s="5">
        <v>8.1456613540649414</v>
      </c>
      <c r="FF73" s="5">
        <v>4.0861620903015137</v>
      </c>
      <c r="FG73" s="5">
        <v>1.0098426342010498</v>
      </c>
      <c r="FH73" s="5">
        <v>1.0444825887680054</v>
      </c>
      <c r="FI73" s="5">
        <v>2.8018844127655029</v>
      </c>
      <c r="FJ73" s="5">
        <v>2.5964293479919434</v>
      </c>
      <c r="FK73" s="5">
        <v>5.9232926368713379</v>
      </c>
      <c r="FL73" s="14">
        <v>-0.20037057995796204</v>
      </c>
      <c r="FM73" s="5">
        <v>5.3892316818237305</v>
      </c>
      <c r="FN73" s="5">
        <v>-3.3033664226531982</v>
      </c>
      <c r="FO73" s="5">
        <v>-1.3792250156402588</v>
      </c>
      <c r="FP73" s="5">
        <v>3.8683633804321289</v>
      </c>
      <c r="FQ73" s="5">
        <v>6.2771844863891602</v>
      </c>
      <c r="FR73" s="5">
        <v>4.5142254829406738</v>
      </c>
      <c r="FS73" s="5">
        <v>2.731705904006958</v>
      </c>
      <c r="FT73" s="5">
        <v>2.2762775421142578</v>
      </c>
      <c r="FU73" s="5">
        <v>5.3483924865722656</v>
      </c>
      <c r="FV73" s="5">
        <v>4.6996850967407227</v>
      </c>
      <c r="FW73" s="5">
        <v>2.1327695846557617</v>
      </c>
      <c r="FX73" s="5">
        <v>1.7031177282333374</v>
      </c>
      <c r="FY73" s="5">
        <v>2.532846212387085</v>
      </c>
      <c r="FZ73" s="5">
        <v>2.1032183170318604</v>
      </c>
      <c r="GA73" s="5">
        <v>2.0945494174957275</v>
      </c>
      <c r="GB73" s="5">
        <v>4.0762443542480469</v>
      </c>
      <c r="GC73" s="5">
        <v>-2.1408064365386963</v>
      </c>
      <c r="GD73" s="5">
        <v>2.2667310237884521</v>
      </c>
      <c r="GE73" s="5">
        <v>-2.3944081738591194E-2</v>
      </c>
      <c r="GF73" s="5">
        <v>5.8272733688354492</v>
      </c>
      <c r="GG73" s="5">
        <v>4.5378365516662598</v>
      </c>
      <c r="GH73" s="5">
        <v>5.8288130760192871</v>
      </c>
      <c r="GI73" s="5">
        <v>2.862473726272583</v>
      </c>
      <c r="GJ73" s="5">
        <v>5.3539838790893555</v>
      </c>
      <c r="GK73" s="5">
        <v>4.212367057800293</v>
      </c>
      <c r="GL73" s="5">
        <v>0.84417080879211426</v>
      </c>
      <c r="GM73" s="5">
        <v>2.4212548732757568</v>
      </c>
      <c r="GN73" s="5">
        <v>2.0377304553985596</v>
      </c>
      <c r="GO73" s="5">
        <v>2.2951688766479492</v>
      </c>
      <c r="GP73" s="5">
        <v>2.6765146255493164</v>
      </c>
      <c r="GQ73" s="14">
        <v>-0.72622019052505493</v>
      </c>
      <c r="GR73" s="5">
        <v>0.57962685823440552</v>
      </c>
      <c r="GS73" s="5">
        <v>-2.1802108287811279</v>
      </c>
      <c r="GT73" s="5">
        <v>-0.33284273743629456</v>
      </c>
      <c r="GU73" s="5">
        <v>2.200650691986084</v>
      </c>
      <c r="GV73" s="5">
        <v>3.3344061374664307</v>
      </c>
      <c r="GW73" s="5">
        <v>-0.75952500104904175</v>
      </c>
      <c r="GX73" s="5">
        <v>1.5352272987365723</v>
      </c>
      <c r="GY73" s="5">
        <v>1.7280750274658203</v>
      </c>
      <c r="GZ73" s="5">
        <v>-1.0688413381576538</v>
      </c>
      <c r="HA73" s="5">
        <v>1.0964977741241455</v>
      </c>
      <c r="HB73" s="5">
        <v>1.4491187334060669</v>
      </c>
      <c r="HC73" s="5">
        <v>-0.41626682877540588</v>
      </c>
      <c r="HD73" s="5">
        <v>1.1912771463394165</v>
      </c>
      <c r="HE73" s="5">
        <v>-0.9296906590461731</v>
      </c>
      <c r="HF73" s="5">
        <v>-0.82932257652282715</v>
      </c>
      <c r="HG73" s="5">
        <v>2.190563440322876</v>
      </c>
      <c r="HH73" s="5">
        <v>-0.75458675622940063</v>
      </c>
      <c r="HI73" s="5">
        <v>1.8549296855926514</v>
      </c>
      <c r="HJ73" s="5">
        <v>-0.72465401887893677</v>
      </c>
      <c r="HK73" s="5">
        <v>3.2165727615356445</v>
      </c>
      <c r="HL73" s="5">
        <v>-0.37377992272377014</v>
      </c>
      <c r="HM73" s="5">
        <v>3.8665468692779541</v>
      </c>
      <c r="HN73" s="5">
        <v>-0.96751314401626587</v>
      </c>
      <c r="HO73" s="5">
        <v>2.1667120456695557</v>
      </c>
      <c r="HP73" s="5">
        <v>2.5565729141235352</v>
      </c>
      <c r="HQ73" s="5">
        <v>0.94835978746414185</v>
      </c>
      <c r="HR73" s="5">
        <v>-1.3403533697128296</v>
      </c>
      <c r="HS73" s="5">
        <v>1.0468875169754028</v>
      </c>
      <c r="HT73" s="5">
        <v>-1.8984366655349731</v>
      </c>
      <c r="HU73" s="5">
        <v>3.0454657077789307</v>
      </c>
      <c r="HV73" s="14">
        <v>2.0414011478424072</v>
      </c>
      <c r="HW73" s="5">
        <v>7.7992491722106934</v>
      </c>
      <c r="HX73" s="5">
        <v>3.3748624324798584</v>
      </c>
      <c r="HY73" s="5">
        <v>-0.51287120580673218</v>
      </c>
      <c r="HZ73" s="5">
        <v>7.9449715614318848</v>
      </c>
      <c r="IA73" s="5">
        <v>8.3461704254150391</v>
      </c>
      <c r="IB73" s="5">
        <v>6.210850715637207</v>
      </c>
      <c r="IC73" s="5">
        <v>5.666661262512207</v>
      </c>
      <c r="ID73" s="5">
        <v>6.2083687782287598</v>
      </c>
      <c r="IE73" s="5">
        <v>6.0858073234558105</v>
      </c>
      <c r="IF73" s="5">
        <v>6.9559049606323242</v>
      </c>
      <c r="IG73" s="5">
        <v>6.5916438102722168</v>
      </c>
      <c r="IH73" s="5">
        <v>2.2349679470062256</v>
      </c>
      <c r="II73" s="5">
        <v>3.0923409461975098</v>
      </c>
      <c r="IJ73" s="5">
        <v>2.9367489814758301</v>
      </c>
      <c r="IK73" s="5">
        <v>3.8198847770690918</v>
      </c>
      <c r="IL73" s="5">
        <v>8.2841129302978516</v>
      </c>
      <c r="IM73" s="5">
        <v>3.1107730865478516</v>
      </c>
      <c r="IN73" s="5">
        <v>4.4956974983215332</v>
      </c>
      <c r="IO73" s="5">
        <v>2.6672859191894531</v>
      </c>
      <c r="IP73" s="5">
        <v>7.4055280685424805</v>
      </c>
      <c r="IQ73" s="5">
        <v>6.763115406036377</v>
      </c>
      <c r="IR73" s="5">
        <v>9.5733909606933594</v>
      </c>
      <c r="IS73" s="5">
        <v>3.8676297664642334</v>
      </c>
      <c r="IT73" s="5">
        <v>9.351740837097168</v>
      </c>
      <c r="IU73" s="5">
        <v>5.9655985832214355</v>
      </c>
      <c r="IV73" s="5">
        <v>1.820626974105835</v>
      </c>
      <c r="IW73" s="5">
        <v>1.1638267040252686</v>
      </c>
      <c r="IX73" s="5">
        <v>2.7411081790924072</v>
      </c>
      <c r="IY73" s="5">
        <v>1.4049603939056396</v>
      </c>
      <c r="IZ73" s="5">
        <v>5.2550601959228516</v>
      </c>
      <c r="JA73" s="14">
        <v>2.7190849781036377</v>
      </c>
      <c r="JB73" s="5">
        <v>4.5077271461486816</v>
      </c>
      <c r="JC73" s="5">
        <v>2.15179443359375</v>
      </c>
      <c r="JD73" s="5">
        <v>1.8943257331848145</v>
      </c>
      <c r="JE73" s="5">
        <v>6.988675594329834</v>
      </c>
      <c r="JF73" s="5">
        <v>5.7188987731933594</v>
      </c>
      <c r="JG73" s="5">
        <v>2.6989314556121826</v>
      </c>
      <c r="JH73" s="5">
        <v>2.1510241031646729</v>
      </c>
      <c r="JI73" s="5">
        <v>4.9271121025085449</v>
      </c>
      <c r="JJ73" s="5">
        <v>2.1313683986663818</v>
      </c>
      <c r="JK73" s="5">
        <v>4.8915133476257324</v>
      </c>
      <c r="JL73" s="5">
        <v>5.5230650901794434</v>
      </c>
      <c r="JM73" s="5">
        <v>2.2029099464416504</v>
      </c>
      <c r="JN73" s="5">
        <v>0.69336980581283569</v>
      </c>
      <c r="JO73" s="5">
        <v>0.71905899047851563</v>
      </c>
      <c r="JP73" s="5">
        <v>1.2302966117858887</v>
      </c>
      <c r="JQ73" s="5">
        <v>6.7215571403503418</v>
      </c>
      <c r="JR73" s="5">
        <v>0.76574307680130005</v>
      </c>
      <c r="JS73" s="5">
        <v>4.0057268142700195</v>
      </c>
      <c r="JT73" s="5">
        <v>3.2064766883850098</v>
      </c>
      <c r="JU73" s="5">
        <v>6.3826003074645996</v>
      </c>
      <c r="JV73" s="5">
        <v>3.6640956401824951</v>
      </c>
      <c r="JW73" s="5">
        <v>4.8338518142700195</v>
      </c>
      <c r="JX73" s="5">
        <v>0.24171675741672516</v>
      </c>
      <c r="JY73" s="5">
        <v>7.097658634185791</v>
      </c>
      <c r="JZ73" s="5">
        <v>5.987215518951416</v>
      </c>
      <c r="KA73" s="5">
        <v>2.4120254516601563</v>
      </c>
      <c r="KB73" s="5">
        <v>0.71128445863723755</v>
      </c>
      <c r="KC73" s="5">
        <v>1.6152482032775879</v>
      </c>
      <c r="KD73" s="5">
        <v>0.22837768495082855</v>
      </c>
      <c r="KE73" s="5">
        <v>1.5533376932144165</v>
      </c>
      <c r="KF73" s="14">
        <v>-1.1336967945098877</v>
      </c>
      <c r="KG73" s="5">
        <v>1.7258545160293579</v>
      </c>
      <c r="KH73" s="5">
        <v>-2.7521421909332275</v>
      </c>
      <c r="KI73" s="5">
        <v>-1.354884821921587E-2</v>
      </c>
      <c r="KJ73" s="5">
        <v>1.0285544395446777</v>
      </c>
      <c r="KK73" s="5">
        <v>3.0715568065643311</v>
      </c>
      <c r="KL73" s="5">
        <v>-0.61256653070449829</v>
      </c>
      <c r="KM73" s="5">
        <v>3.0063369274139404</v>
      </c>
      <c r="KN73" s="5">
        <v>0.14383129775524139</v>
      </c>
      <c r="KO73" s="5">
        <v>1.1940175294876099</v>
      </c>
      <c r="KP73" s="5">
        <v>-0.1605168879032135</v>
      </c>
      <c r="KQ73" s="5">
        <v>0.17346350848674774</v>
      </c>
      <c r="KR73" s="5">
        <v>-2.4400782585144043</v>
      </c>
      <c r="KS73" s="5">
        <v>0.4073273241519928</v>
      </c>
      <c r="KT73" s="5">
        <v>1.2377121485769749E-2</v>
      </c>
      <c r="KU73" s="5">
        <v>1.0313372611999512</v>
      </c>
      <c r="KV73" s="5">
        <v>1.4181292057037354</v>
      </c>
      <c r="KW73" s="5">
        <v>-2.1382858753204346</v>
      </c>
      <c r="KX73" s="5">
        <v>0.4953387975692749</v>
      </c>
      <c r="KY73" s="5">
        <v>-2.2143139839172363</v>
      </c>
      <c r="KZ73" s="5">
        <v>3.5603823661804199</v>
      </c>
      <c r="LA73" s="5">
        <v>-0.81034302711486816</v>
      </c>
      <c r="LB73" s="5">
        <v>3.6140248775482178</v>
      </c>
      <c r="LC73" s="5">
        <v>1.2146408557891846</v>
      </c>
      <c r="LD73" s="5">
        <v>2.8507246971130371</v>
      </c>
      <c r="LE73" s="5">
        <v>1.8604016304016113</v>
      </c>
      <c r="LF73" s="5">
        <v>0.51138269901275635</v>
      </c>
      <c r="LG73" s="5">
        <v>-1.7105712890625</v>
      </c>
      <c r="LH73" s="5">
        <v>0.29214867949485779</v>
      </c>
      <c r="LI73" s="5">
        <v>-1.0889134407043457</v>
      </c>
      <c r="LJ73" s="5">
        <v>3.3067998886108398</v>
      </c>
      <c r="LK73" s="14">
        <v>-1.0761882066726685</v>
      </c>
      <c r="LL73" s="5">
        <v>5.5718903541564941</v>
      </c>
      <c r="LM73" s="5">
        <v>-1.5060501098632813</v>
      </c>
      <c r="LN73" s="5">
        <v>-1.036342978477478</v>
      </c>
      <c r="LO73" s="5">
        <v>2.619854211807251</v>
      </c>
      <c r="LP73" s="5">
        <v>5.0703721046447754</v>
      </c>
      <c r="LQ73" s="5">
        <v>2.1240081787109375</v>
      </c>
      <c r="LR73" s="5">
        <v>3.7185781002044678</v>
      </c>
      <c r="LS73" s="5">
        <v>2.1723160743713379</v>
      </c>
      <c r="LT73" s="5">
        <v>3.4379818439483643</v>
      </c>
      <c r="LU73" s="5">
        <v>1.9543067216873169</v>
      </c>
      <c r="LV73" s="5">
        <v>1.5138978958129883</v>
      </c>
      <c r="LW73" s="5">
        <v>-2.3734803199768066</v>
      </c>
      <c r="LX73" s="5">
        <v>1.9734526872634888</v>
      </c>
      <c r="LY73" s="5">
        <v>2.5264468193054199</v>
      </c>
      <c r="LZ73" s="5">
        <v>1.6411541700363159</v>
      </c>
      <c r="MA73" s="5">
        <v>5.4024591445922852</v>
      </c>
      <c r="MB73" s="5">
        <v>-0.41551390290260315</v>
      </c>
      <c r="MC73" s="5">
        <v>0.14386008679866791</v>
      </c>
      <c r="MD73" s="5">
        <v>-2.8104119300842285</v>
      </c>
      <c r="ME73" s="5">
        <v>4.481318473815918</v>
      </c>
      <c r="MF73" s="5">
        <v>1.757595419883728</v>
      </c>
      <c r="MG73" s="5">
        <v>5.5223627090454102</v>
      </c>
      <c r="MH73" s="5">
        <v>1.8713434934616089</v>
      </c>
      <c r="MI73" s="5">
        <v>7.0874218940734863</v>
      </c>
      <c r="MJ73" s="5">
        <v>2.2053468227386475</v>
      </c>
      <c r="MK73" s="5">
        <v>0.28824400901794434</v>
      </c>
      <c r="ML73" s="5">
        <v>-1.3986338376998901</v>
      </c>
      <c r="MM73" s="5">
        <v>0.40014779567718506</v>
      </c>
      <c r="MN73" s="5">
        <v>0.43214806914329529</v>
      </c>
      <c r="MO73" s="5">
        <v>4.8548398017883301</v>
      </c>
      <c r="MP73" s="14">
        <v>-0.12558932602405548</v>
      </c>
      <c r="MQ73" s="5">
        <v>3.8346290588378906</v>
      </c>
      <c r="MR73" s="5">
        <v>-1.503804087638855</v>
      </c>
      <c r="MS73" s="5">
        <v>-1.7601373195648193</v>
      </c>
      <c r="MT73" s="5">
        <v>4.3138957023620605</v>
      </c>
      <c r="MU73" s="5">
        <v>4.0828862190246582</v>
      </c>
      <c r="MV73" s="5">
        <v>3.1238358020782471</v>
      </c>
      <c r="MW73" s="5">
        <v>2.9552600383758545</v>
      </c>
      <c r="MX73" s="5">
        <v>2.3735284805297852</v>
      </c>
      <c r="MY73" s="5">
        <v>2.4664340019226074</v>
      </c>
      <c r="MZ73" s="5">
        <v>3.3000826835632324</v>
      </c>
      <c r="NA73" s="5">
        <v>2.7639749050140381</v>
      </c>
      <c r="NB73" s="5">
        <v>-0.7920871376991272</v>
      </c>
      <c r="NC73" s="5">
        <v>0.38897371292114258</v>
      </c>
      <c r="ND73" s="5">
        <v>3.401625394821167</v>
      </c>
      <c r="NE73" s="5">
        <v>2.8439731597900391</v>
      </c>
      <c r="NF73" s="5">
        <v>5.230222225189209</v>
      </c>
      <c r="NG73" s="5">
        <v>-1.9637194871902466</v>
      </c>
      <c r="NH73" s="5">
        <v>0.49461773037910461</v>
      </c>
      <c r="NI73" s="5">
        <v>-1.1241353750228882</v>
      </c>
      <c r="NJ73" s="5">
        <v>4.340613842010498</v>
      </c>
      <c r="NK73" s="5">
        <v>2.706209659576416</v>
      </c>
      <c r="NL73" s="5">
        <v>3.904665470123291</v>
      </c>
      <c r="NM73" s="5">
        <v>1.8980230093002319</v>
      </c>
      <c r="NN73" s="5">
        <v>5.648198127746582</v>
      </c>
      <c r="NO73" s="5">
        <v>2.3788745403289795</v>
      </c>
      <c r="NP73" s="5">
        <v>-0.60103332996368408</v>
      </c>
      <c r="NQ73" s="5">
        <v>-0.11805468797683716</v>
      </c>
      <c r="NR73" s="5">
        <v>-0.87677323818206787</v>
      </c>
      <c r="NS73" s="5">
        <v>1.1272574663162231</v>
      </c>
      <c r="NT73" s="5">
        <v>3.6570360660552979</v>
      </c>
    </row>
    <row r="74" spans="1:384" s="5" customFormat="1" x14ac:dyDescent="0.35">
      <c r="A74" s="12">
        <v>72</v>
      </c>
      <c r="B74" s="12">
        <v>13</v>
      </c>
      <c r="C74" s="5" t="s">
        <v>2</v>
      </c>
      <c r="D74" s="12">
        <v>13</v>
      </c>
      <c r="E74" s="12">
        <v>0</v>
      </c>
      <c r="F74" s="12">
        <v>1.5</v>
      </c>
      <c r="G74" s="12">
        <v>95</v>
      </c>
      <c r="H74" s="12">
        <v>95</v>
      </c>
      <c r="I74" s="12">
        <v>87.5</v>
      </c>
      <c r="J74" s="12">
        <v>95</v>
      </c>
      <c r="K74" s="12">
        <v>100</v>
      </c>
      <c r="L74" s="12">
        <v>85</v>
      </c>
      <c r="M74" s="5">
        <v>-4.5057291984558105</v>
      </c>
      <c r="N74" s="5">
        <v>2.200206995010376</v>
      </c>
      <c r="O74" s="5">
        <v>-3.2648341655731201</v>
      </c>
      <c r="P74" s="5">
        <v>-2.7349288463592529</v>
      </c>
      <c r="Q74" s="5">
        <v>4.2901027947664261E-2</v>
      </c>
      <c r="R74" s="5">
        <v>3.7447657585144043</v>
      </c>
      <c r="S74" s="5">
        <v>3.1373400688171387</v>
      </c>
      <c r="T74" s="5">
        <v>5.0883078575134277</v>
      </c>
      <c r="U74" s="5">
        <v>-1.6769174337387085</v>
      </c>
      <c r="V74" s="5">
        <v>4.778195858001709</v>
      </c>
      <c r="W74" s="5">
        <v>1.7366725206375122</v>
      </c>
      <c r="X74" s="5">
        <v>-0.5659172534942627</v>
      </c>
      <c r="Y74" s="5">
        <v>0.71911561489105225</v>
      </c>
      <c r="Z74" s="5">
        <v>2.5276846885681152</v>
      </c>
      <c r="AA74" s="5">
        <v>3.1444234848022461</v>
      </c>
      <c r="AB74" s="5">
        <v>3.7867910861968994</v>
      </c>
      <c r="AC74" s="5">
        <v>-1.077908992767334</v>
      </c>
      <c r="AD74" s="5">
        <v>-4.9363327026367188</v>
      </c>
      <c r="AE74" s="5">
        <v>-2.1488797664642334</v>
      </c>
      <c r="AF74" s="5">
        <v>-9.7143493592739105E-2</v>
      </c>
      <c r="AG74" s="5">
        <v>2.1256721019744873</v>
      </c>
      <c r="AH74" s="5">
        <v>2.1083950996398926</v>
      </c>
      <c r="AI74" s="5">
        <v>5.555443286895752</v>
      </c>
      <c r="AJ74" s="5">
        <v>4.2948136329650879</v>
      </c>
      <c r="AK74" s="5">
        <v>-0.11348690092563629</v>
      </c>
      <c r="AL74" s="5">
        <v>0.36410316824913025</v>
      </c>
      <c r="AM74" s="5">
        <v>-0.85796326398849487</v>
      </c>
      <c r="AN74" s="5">
        <v>1.4691449403762817</v>
      </c>
      <c r="AO74" s="5">
        <v>1.0884923934936523</v>
      </c>
      <c r="AP74" s="5">
        <v>2.6269617080688477</v>
      </c>
      <c r="AQ74" s="5">
        <v>3.4092698097229004</v>
      </c>
      <c r="AR74" s="14">
        <v>-7.2621650695800781</v>
      </c>
      <c r="AS74" s="5">
        <v>7.1504278182983398</v>
      </c>
      <c r="AT74" s="5">
        <v>-7.8193502426147461</v>
      </c>
      <c r="AU74" s="5">
        <v>-9.4052944183349609</v>
      </c>
      <c r="AV74" s="5">
        <v>2.3951034545898438</v>
      </c>
      <c r="AW74" s="5">
        <v>7.4926981925964355</v>
      </c>
      <c r="AX74" s="5">
        <v>6.4683570861816406</v>
      </c>
      <c r="AY74" s="5">
        <v>7.5485806465148926</v>
      </c>
      <c r="AZ74" s="5">
        <v>-1.9290597438812256</v>
      </c>
      <c r="BA74" s="5">
        <v>10.1595458984375</v>
      </c>
      <c r="BB74" s="5">
        <v>4.0887508392333984</v>
      </c>
      <c r="BC74" s="5">
        <v>-0.41790726780891418</v>
      </c>
      <c r="BD74" s="5">
        <v>1.0767776966094971</v>
      </c>
      <c r="BE74" s="5">
        <v>1.5573090314865112</v>
      </c>
      <c r="BF74" s="5">
        <v>3.1350762844085693</v>
      </c>
      <c r="BG74" s="5">
        <v>6.1400399208068848</v>
      </c>
      <c r="BH74" s="5">
        <v>1.6869543790817261</v>
      </c>
      <c r="BI74" s="5">
        <v>-10.959905624389648</v>
      </c>
      <c r="BJ74" s="5">
        <v>-3.0704150199890137</v>
      </c>
      <c r="BK74" s="5">
        <v>1.4940387569367886E-2</v>
      </c>
      <c r="BL74" s="5">
        <v>5.3172464370727539</v>
      </c>
      <c r="BM74" s="5">
        <v>5.0850491523742676</v>
      </c>
      <c r="BN74" s="5">
        <v>9.340641975402832</v>
      </c>
      <c r="BO74" s="5">
        <v>6.7011570930480957</v>
      </c>
      <c r="BP74" s="5">
        <v>4.468231201171875</v>
      </c>
      <c r="BQ74" s="5">
        <v>1.0867136716842651</v>
      </c>
      <c r="BR74" s="5">
        <v>-4.3858108520507813</v>
      </c>
      <c r="BS74" s="5">
        <v>1.8131445646286011</v>
      </c>
      <c r="BT74" s="5">
        <v>-1.1587278842926025</v>
      </c>
      <c r="BU74" s="5">
        <v>2.8410494327545166</v>
      </c>
      <c r="BV74" s="5">
        <v>4.3843522071838379</v>
      </c>
      <c r="BW74" s="14">
        <v>-6.8299007415771484</v>
      </c>
      <c r="BX74" s="5">
        <v>6.6209006309509277</v>
      </c>
      <c r="BY74" s="5">
        <v>-6.5000495910644531</v>
      </c>
      <c r="BZ74" s="5">
        <v>-9.2912712097167969</v>
      </c>
      <c r="CA74" s="5">
        <v>3.4577388763427734</v>
      </c>
      <c r="CB74" s="5">
        <v>6.8431386947631836</v>
      </c>
      <c r="CC74" s="5">
        <v>5.2748126983642578</v>
      </c>
      <c r="CD74" s="5">
        <v>4.8475894927978516</v>
      </c>
      <c r="CE74" s="5">
        <v>1.0152640342712402</v>
      </c>
      <c r="CF74" s="5">
        <v>8.506566047668457</v>
      </c>
      <c r="CG74" s="5">
        <v>5.2871699333190918</v>
      </c>
      <c r="CH74" s="5">
        <v>1.157822847366333</v>
      </c>
      <c r="CI74" s="5">
        <v>0.63775151968002319</v>
      </c>
      <c r="CJ74" s="5">
        <v>2.8870792388916016</v>
      </c>
      <c r="CK74" s="5">
        <v>1.5595428943634033</v>
      </c>
      <c r="CL74" s="5">
        <v>3.2291786670684814</v>
      </c>
      <c r="CM74" s="5">
        <v>3.4722027778625488</v>
      </c>
      <c r="CN74" s="5">
        <v>-9.5006980895996094</v>
      </c>
      <c r="CO74" s="5">
        <v>-2.1446681022644043</v>
      </c>
      <c r="CP74" s="5">
        <v>-1.22739577293396</v>
      </c>
      <c r="CQ74" s="5">
        <v>5.0291585922241211</v>
      </c>
      <c r="CR74" s="5">
        <v>5.1494894027709961</v>
      </c>
      <c r="CS74" s="5">
        <v>7.8348293304443359</v>
      </c>
      <c r="CT74" s="5">
        <v>4.0758266448974609</v>
      </c>
      <c r="CU74" s="5">
        <v>4.8214898109436035</v>
      </c>
      <c r="CV74" s="5">
        <v>1.6990424394607544</v>
      </c>
      <c r="CW74" s="5">
        <v>-4.2492680549621582</v>
      </c>
      <c r="CX74" s="5">
        <v>1.0773173570632935</v>
      </c>
      <c r="CY74" s="5">
        <v>-0.19690555334091187</v>
      </c>
      <c r="CZ74" s="5">
        <v>2.1429040431976318</v>
      </c>
      <c r="DA74" s="5">
        <v>4.2175955772399902</v>
      </c>
      <c r="DB74" s="14">
        <v>5.6368498802185059</v>
      </c>
      <c r="DC74" s="5">
        <v>4.1023883819580078</v>
      </c>
      <c r="DD74" s="5">
        <v>7.2104816436767578</v>
      </c>
      <c r="DE74" s="5">
        <v>3.5672352313995361</v>
      </c>
      <c r="DF74" s="5">
        <v>1.8284323215484619</v>
      </c>
      <c r="DG74" s="5">
        <v>6.613802433013916</v>
      </c>
      <c r="DH74" s="5">
        <v>2.1138062477111816</v>
      </c>
      <c r="DI74" s="5">
        <v>4.0476484298706055</v>
      </c>
      <c r="DJ74" s="5">
        <v>2.0879390239715576</v>
      </c>
      <c r="DK74" s="5">
        <v>5.2772345542907715</v>
      </c>
      <c r="DL74" s="5">
        <v>1.3555550575256348</v>
      </c>
      <c r="DM74" s="5">
        <v>2.6765556335449219</v>
      </c>
      <c r="DN74" s="5">
        <v>2.4948749542236328</v>
      </c>
      <c r="DO74" s="5">
        <v>5.4158382415771484</v>
      </c>
      <c r="DP74" s="5">
        <v>1.5177532434463501</v>
      </c>
      <c r="DQ74" s="5">
        <v>1.7418133020401001</v>
      </c>
      <c r="DR74" s="5">
        <v>3.1545681953430176</v>
      </c>
      <c r="DS74" s="5">
        <v>7.4927783012390137</v>
      </c>
      <c r="DT74" s="5">
        <v>2.5643875598907471</v>
      </c>
      <c r="DU74" s="5">
        <v>4.0173721313476563</v>
      </c>
      <c r="DV74" s="5">
        <v>5.9760556221008301</v>
      </c>
      <c r="DW74" s="5">
        <v>2.3928816318511963</v>
      </c>
      <c r="DX74" s="5">
        <v>6.5118346214294434</v>
      </c>
      <c r="DY74" s="5">
        <v>2.9976882934570313</v>
      </c>
      <c r="DZ74" s="5">
        <v>2.9737851619720459</v>
      </c>
      <c r="EA74" s="5">
        <v>4.2643322944641113</v>
      </c>
      <c r="EB74" s="5">
        <v>4.011012077331543</v>
      </c>
      <c r="EC74" s="5">
        <v>2.8924963474273682</v>
      </c>
      <c r="ED74" s="5">
        <v>5.2735419273376465</v>
      </c>
      <c r="EE74" s="5">
        <v>2.5479612350463867</v>
      </c>
      <c r="EF74" s="5">
        <v>5.6124272346496582</v>
      </c>
      <c r="EG74" s="14">
        <v>7.3676471710205078</v>
      </c>
      <c r="EH74" s="5">
        <v>12.68541431427002</v>
      </c>
      <c r="EI74" s="5">
        <v>9.2372026443481445</v>
      </c>
      <c r="EJ74" s="5">
        <v>1.8261183500289917</v>
      </c>
      <c r="EK74" s="5">
        <v>7.3325567245483398</v>
      </c>
      <c r="EL74" s="5">
        <v>11.696586608886719</v>
      </c>
      <c r="EM74" s="5">
        <v>10.835087776184082</v>
      </c>
      <c r="EN74" s="5">
        <v>8.2432947158813477</v>
      </c>
      <c r="EO74" s="5">
        <v>5.759922981262207</v>
      </c>
      <c r="EP74" s="5">
        <v>14.259855270385742</v>
      </c>
      <c r="EQ74" s="5">
        <v>8.8343315124511719</v>
      </c>
      <c r="ER74" s="5">
        <v>7.1128826141357422</v>
      </c>
      <c r="ES74" s="5">
        <v>6.2611446380615234</v>
      </c>
      <c r="ET74" s="5">
        <v>6.3535704612731934</v>
      </c>
      <c r="EU74" s="5">
        <v>7.0655436515808105</v>
      </c>
      <c r="EV74" s="5">
        <v>6.8774981498718262</v>
      </c>
      <c r="EW74" s="5">
        <v>8.8375368118286133</v>
      </c>
      <c r="EX74" s="5">
        <v>9.2958221435546875</v>
      </c>
      <c r="EY74" s="5">
        <v>5.1273794174194336</v>
      </c>
      <c r="EZ74" s="5">
        <v>7.8931808471679688</v>
      </c>
      <c r="FA74" s="5">
        <v>10.244576454162598</v>
      </c>
      <c r="FB74" s="5">
        <v>10.07530403137207</v>
      </c>
      <c r="FC74" s="5">
        <v>12.600666046142578</v>
      </c>
      <c r="FD74" s="5">
        <v>7.7402844429016113</v>
      </c>
      <c r="FE74" s="5">
        <v>10.666391372680664</v>
      </c>
      <c r="FF74" s="5">
        <v>7.3187494277954102</v>
      </c>
      <c r="FG74" s="5">
        <v>1.5850350856781006</v>
      </c>
      <c r="FH74" s="5">
        <v>6.2777552604675293</v>
      </c>
      <c r="FI74" s="5">
        <v>4.0957293510437012</v>
      </c>
      <c r="FJ74" s="5">
        <v>7.1431121826171875</v>
      </c>
      <c r="FK74" s="5">
        <v>7.927492618560791</v>
      </c>
      <c r="FL74" s="14">
        <v>10.070130348205566</v>
      </c>
      <c r="FM74" s="5">
        <v>6.2971706390380859</v>
      </c>
      <c r="FN74" s="5">
        <v>10.710074424743652</v>
      </c>
      <c r="FO74" s="5">
        <v>5.4207286834716797</v>
      </c>
      <c r="FP74" s="5">
        <v>5.8868026733398438</v>
      </c>
      <c r="FQ74" s="5">
        <v>8.1328210830688477</v>
      </c>
      <c r="FR74" s="5">
        <v>5.6625571250915527</v>
      </c>
      <c r="FS74" s="5">
        <v>3.6985592842102051</v>
      </c>
      <c r="FT74" s="5">
        <v>4.2034225463867188</v>
      </c>
      <c r="FU74" s="5">
        <v>6.509976863861084</v>
      </c>
      <c r="FV74" s="5">
        <v>5.7745871543884277</v>
      </c>
      <c r="FW74" s="5">
        <v>5.6290445327758789</v>
      </c>
      <c r="FX74" s="5">
        <v>7.0410270690917969</v>
      </c>
      <c r="FY74" s="5">
        <v>6.0664815902709961</v>
      </c>
      <c r="FZ74" s="5">
        <v>2.5790696144104004</v>
      </c>
      <c r="GA74" s="5">
        <v>1.7643259763717651</v>
      </c>
      <c r="GB74" s="5">
        <v>5.2941145896911621</v>
      </c>
      <c r="GC74" s="5">
        <v>9.6320590972900391</v>
      </c>
      <c r="GD74" s="5">
        <v>4.1270871162414551</v>
      </c>
      <c r="GE74" s="5">
        <v>8.0598201751708984</v>
      </c>
      <c r="GF74" s="5">
        <v>6.6177964210510254</v>
      </c>
      <c r="GG74" s="5">
        <v>6.5393829345703125</v>
      </c>
      <c r="GH74" s="5">
        <v>8.6073884963989258</v>
      </c>
      <c r="GI74" s="5">
        <v>2.7557671070098877</v>
      </c>
      <c r="GJ74" s="5">
        <v>5.5007505416870117</v>
      </c>
      <c r="GK74" s="5">
        <v>5.3633022308349609</v>
      </c>
      <c r="GL74" s="5">
        <v>4.571568489074707</v>
      </c>
      <c r="GM74" s="5">
        <v>6.9351768493652344</v>
      </c>
      <c r="GN74" s="5">
        <v>6.004387378692627</v>
      </c>
      <c r="GO74" s="5">
        <v>5.0106191635131836</v>
      </c>
      <c r="GP74" s="5">
        <v>4.9564390182495117</v>
      </c>
      <c r="GQ74" s="14">
        <v>1.2526533603668213</v>
      </c>
      <c r="GR74" s="5">
        <v>3.6689260005950928</v>
      </c>
      <c r="GS74" s="5">
        <v>2.0752198696136475</v>
      </c>
      <c r="GT74" s="5">
        <v>0.27890291810035706</v>
      </c>
      <c r="GU74" s="5">
        <v>3.3017559051513672</v>
      </c>
      <c r="GV74" s="5">
        <v>3.9744036197662354</v>
      </c>
      <c r="GW74" s="5">
        <v>6.9669280052185059</v>
      </c>
      <c r="GX74" s="5">
        <v>5.1662583351135254</v>
      </c>
      <c r="GY74" s="5">
        <v>0.59084999561309814</v>
      </c>
      <c r="GZ74" s="5">
        <v>6.3682904243469238</v>
      </c>
      <c r="HA74" s="5">
        <v>3.5066754817962646</v>
      </c>
      <c r="HB74" s="5">
        <v>2.395967960357666</v>
      </c>
      <c r="HC74" s="5">
        <v>1.7652232646942139</v>
      </c>
      <c r="HD74" s="5">
        <v>1.4999200105667114</v>
      </c>
      <c r="HE74" s="5">
        <v>5.1560029983520508</v>
      </c>
      <c r="HF74" s="5">
        <v>5.0186529159545898</v>
      </c>
      <c r="HG74" s="5">
        <v>0.2918153703212738</v>
      </c>
      <c r="HH74" s="5">
        <v>1.0035240650177002</v>
      </c>
      <c r="HI74" s="5">
        <v>1.8856079578399658</v>
      </c>
      <c r="HJ74" s="5">
        <v>2.5869791507720947</v>
      </c>
      <c r="HK74" s="5">
        <v>2.6325528621673584</v>
      </c>
      <c r="HL74" s="5">
        <v>4.7979798316955566</v>
      </c>
      <c r="HM74" s="5">
        <v>6.9802141189575195</v>
      </c>
      <c r="HN74" s="5">
        <v>4.0978326797485352</v>
      </c>
      <c r="HO74" s="5">
        <v>1.3182607889175415</v>
      </c>
      <c r="HP74" s="5">
        <v>2.3591611385345459</v>
      </c>
      <c r="HQ74" s="5">
        <v>-0.33229860663414001</v>
      </c>
      <c r="HR74" s="5">
        <v>1.6277015209197998</v>
      </c>
      <c r="HS74" s="5">
        <v>-0.15364466607570648</v>
      </c>
      <c r="HT74" s="5">
        <v>2.915755033493042</v>
      </c>
      <c r="HU74" s="5">
        <v>2.2800230979919434</v>
      </c>
      <c r="HV74" s="14">
        <v>-0.20677509903907776</v>
      </c>
      <c r="HW74" s="5">
        <v>0.51511168479919434</v>
      </c>
      <c r="HX74" s="5">
        <v>-0.48856660723686218</v>
      </c>
      <c r="HY74" s="5">
        <v>-4.0438389778137207</v>
      </c>
      <c r="HZ74" s="5">
        <v>0.6898268461227417</v>
      </c>
      <c r="IA74" s="5">
        <v>0.6584169864654541</v>
      </c>
      <c r="IB74" s="5">
        <v>5.3338780403137207</v>
      </c>
      <c r="IC74" s="5">
        <v>4.6294965744018555</v>
      </c>
      <c r="ID74" s="5">
        <v>-1.2920911312103271</v>
      </c>
      <c r="IE74" s="5">
        <v>5.2279644012451172</v>
      </c>
      <c r="IF74" s="5">
        <v>-0.10123933851718903</v>
      </c>
      <c r="IG74" s="5">
        <v>0.1671479195356369</v>
      </c>
      <c r="IH74" s="5">
        <v>2.8450603485107422</v>
      </c>
      <c r="II74" s="5">
        <v>-2.532170295715332</v>
      </c>
      <c r="IJ74" s="5">
        <v>4.0309329032897949</v>
      </c>
      <c r="IK74" s="5">
        <v>5.1254210472106934</v>
      </c>
      <c r="IL74" s="5">
        <v>-1.998037576675415</v>
      </c>
      <c r="IM74" s="5">
        <v>-2.4954180717468262</v>
      </c>
      <c r="IN74" s="5">
        <v>-1.8676636219024658</v>
      </c>
      <c r="IO74" s="5">
        <v>3.667762279510498</v>
      </c>
      <c r="IP74" s="5">
        <v>-1.5138200521469116</v>
      </c>
      <c r="IQ74" s="5">
        <v>1.6973941326141357</v>
      </c>
      <c r="IR74" s="5">
        <v>4.9282007217407227</v>
      </c>
      <c r="IS74" s="5">
        <v>3.9401745796203613</v>
      </c>
      <c r="IT74" s="5">
        <v>-1.8925049304962158</v>
      </c>
      <c r="IU74" s="5">
        <v>-2.1365914344787598</v>
      </c>
      <c r="IV74" s="5">
        <v>-3.0766725540161133</v>
      </c>
      <c r="IW74" s="5">
        <v>1.6160891056060791</v>
      </c>
      <c r="IX74" s="5">
        <v>-3.4033000469207764</v>
      </c>
      <c r="IY74" s="5">
        <v>1.7670130729675293</v>
      </c>
      <c r="IZ74" s="5">
        <v>2.6497537270188332E-2</v>
      </c>
      <c r="JA74" s="14">
        <v>-0.31762593984603882</v>
      </c>
      <c r="JB74" s="5">
        <v>1.3132405281066895</v>
      </c>
      <c r="JC74" s="5">
        <v>-0.40956273674964905</v>
      </c>
      <c r="JD74" s="5">
        <v>-6.0932140350341797</v>
      </c>
      <c r="JE74" s="5">
        <v>0.18232367932796478</v>
      </c>
      <c r="JF74" s="5">
        <v>0.59091269969940186</v>
      </c>
      <c r="JG74" s="5">
        <v>5.027127742767334</v>
      </c>
      <c r="JH74" s="5">
        <v>2.2589325904846191</v>
      </c>
      <c r="JI74" s="5">
        <v>0.3579898476600647</v>
      </c>
      <c r="JJ74" s="5">
        <v>5.0668611526489258</v>
      </c>
      <c r="JK74" s="5">
        <v>1.3854473829269409</v>
      </c>
      <c r="JL74" s="5">
        <v>0.49558919668197632</v>
      </c>
      <c r="JM74" s="5">
        <v>1.2707228660583496</v>
      </c>
      <c r="JN74" s="5">
        <v>-1.3257482051849365</v>
      </c>
      <c r="JO74" s="5">
        <v>2.0450496673583984</v>
      </c>
      <c r="JP74" s="5">
        <v>2.1286747455596924</v>
      </c>
      <c r="JQ74" s="5">
        <v>-0.43953114748001099</v>
      </c>
      <c r="JR74" s="5">
        <v>-2.0427203178405762</v>
      </c>
      <c r="JS74" s="5">
        <v>-2.1623902320861816</v>
      </c>
      <c r="JT74" s="5">
        <v>1.4583961963653564</v>
      </c>
      <c r="JU74" s="5">
        <v>-1.2229937314987183</v>
      </c>
      <c r="JV74" s="5">
        <v>2.8192541599273682</v>
      </c>
      <c r="JW74" s="5">
        <v>3.4514229297637939</v>
      </c>
      <c r="JX74" s="5">
        <v>1.5919032096862793</v>
      </c>
      <c r="JY74" s="5">
        <v>-0.71657431125640869</v>
      </c>
      <c r="JZ74" s="5">
        <v>-2.4851305484771729</v>
      </c>
      <c r="KA74" s="5">
        <v>-5.1779451370239258</v>
      </c>
      <c r="KB74" s="5">
        <v>0.62382978200912476</v>
      </c>
      <c r="KC74" s="5">
        <v>-3.3748922348022461</v>
      </c>
      <c r="KD74" s="5">
        <v>1.3728330135345459</v>
      </c>
      <c r="KE74" s="5">
        <v>-8.7912134826183319E-2</v>
      </c>
      <c r="KF74" s="14">
        <v>9.6662864685058594</v>
      </c>
      <c r="KG74" s="5">
        <v>5.5444893836975098</v>
      </c>
      <c r="KH74" s="5">
        <v>9.6433181762695313</v>
      </c>
      <c r="KI74" s="5">
        <v>5.9896893501281738</v>
      </c>
      <c r="KJ74" s="5">
        <v>4.5238089561462402</v>
      </c>
      <c r="KK74" s="5">
        <v>6.4610352516174316</v>
      </c>
      <c r="KL74" s="5">
        <v>8.3037528991699219</v>
      </c>
      <c r="KM74" s="5">
        <v>5.5859684944152832</v>
      </c>
      <c r="KN74" s="5">
        <v>6.4234647750854492</v>
      </c>
      <c r="KO74" s="5">
        <v>8.6141357421875</v>
      </c>
      <c r="KP74" s="5">
        <v>4.2727956771850586</v>
      </c>
      <c r="KQ74" s="5">
        <v>6.6184549331665039</v>
      </c>
      <c r="KR74" s="5">
        <v>3.9823260307312012</v>
      </c>
      <c r="KS74" s="5">
        <v>3.3623998165130615</v>
      </c>
      <c r="KT74" s="5">
        <v>6.4173307418823242</v>
      </c>
      <c r="KU74" s="5">
        <v>4.9743709564208984</v>
      </c>
      <c r="KV74" s="5">
        <v>5.1406025886535645</v>
      </c>
      <c r="KW74" s="5">
        <v>10.907270431518555</v>
      </c>
      <c r="KX74" s="5">
        <v>6.6466021537780762</v>
      </c>
      <c r="KY74" s="5">
        <v>6.066166877746582</v>
      </c>
      <c r="KZ74" s="5">
        <v>5.5150022506713867</v>
      </c>
      <c r="LA74" s="5">
        <v>6.3022685050964355</v>
      </c>
      <c r="LB74" s="5">
        <v>8.7698955535888672</v>
      </c>
      <c r="LC74" s="5">
        <v>4.6593337059020996</v>
      </c>
      <c r="LD74" s="5">
        <v>3.4512584209442139</v>
      </c>
      <c r="LE74" s="5">
        <v>5.7783136367797852</v>
      </c>
      <c r="LF74" s="5">
        <v>4.5038671493530273</v>
      </c>
      <c r="LG74" s="5">
        <v>4.6395664215087891</v>
      </c>
      <c r="LH74" s="5">
        <v>3.5249762535095215</v>
      </c>
      <c r="LI74" s="5">
        <v>5.3695082664489746</v>
      </c>
      <c r="LJ74" s="5">
        <v>4.2244300842285156</v>
      </c>
      <c r="LK74" s="14">
        <v>10.409102439880371</v>
      </c>
      <c r="LL74" s="5">
        <v>9.6419105529785156</v>
      </c>
      <c r="LM74" s="5">
        <v>11.969076156616211</v>
      </c>
      <c r="LN74" s="5">
        <v>4.267204761505127</v>
      </c>
      <c r="LO74" s="5">
        <v>8.9872598648071289</v>
      </c>
      <c r="LP74" s="5">
        <v>7.503812313079834</v>
      </c>
      <c r="LQ74" s="5">
        <v>13.404662132263184</v>
      </c>
      <c r="LR74" s="5">
        <v>6.1730546951293945</v>
      </c>
      <c r="LS74" s="5">
        <v>7.3328461647033691</v>
      </c>
      <c r="LT74" s="5">
        <v>12.949677467346191</v>
      </c>
      <c r="LU74" s="5">
        <v>9.3236379623413086</v>
      </c>
      <c r="LV74" s="5">
        <v>9.8263759613037109</v>
      </c>
      <c r="LW74" s="5">
        <v>8.2109661102294922</v>
      </c>
      <c r="LX74" s="5">
        <v>1.9067162275314331</v>
      </c>
      <c r="LY74" s="5">
        <v>9.2705049514770508</v>
      </c>
      <c r="LZ74" s="5">
        <v>7.3475947380065918</v>
      </c>
      <c r="MA74" s="5">
        <v>7.4672918319702148</v>
      </c>
      <c r="MB74" s="5">
        <v>11.23570442199707</v>
      </c>
      <c r="MC74" s="5">
        <v>6.0520520210266113</v>
      </c>
      <c r="MD74" s="5">
        <v>10.279472351074219</v>
      </c>
      <c r="ME74" s="5">
        <v>5.7564001083374023</v>
      </c>
      <c r="MF74" s="5">
        <v>11.312835693359375</v>
      </c>
      <c r="MG74" s="5">
        <v>10.32199764251709</v>
      </c>
      <c r="MH74" s="5">
        <v>6.0656723976135254</v>
      </c>
      <c r="MI74" s="5">
        <v>7.1074070930480957</v>
      </c>
      <c r="MJ74" s="5">
        <v>5.1385531425476074</v>
      </c>
      <c r="MK74" s="5">
        <v>2.4980275630950928</v>
      </c>
      <c r="ML74" s="5">
        <v>7.1997718811035156</v>
      </c>
      <c r="MM74" s="5">
        <v>1.8170707225799561</v>
      </c>
      <c r="MN74" s="5">
        <v>7.6981515884399414</v>
      </c>
      <c r="MO74" s="5">
        <v>3.066840648651123</v>
      </c>
      <c r="MP74" s="14">
        <v>9.5994482040405273</v>
      </c>
      <c r="MQ74" s="5">
        <v>5.1961774826049805</v>
      </c>
      <c r="MR74" s="5">
        <v>9.6034336090087891</v>
      </c>
      <c r="MS74" s="5">
        <v>4.7056746482849121</v>
      </c>
      <c r="MT74" s="5">
        <v>4.7657341957092285</v>
      </c>
      <c r="MU74" s="5">
        <v>6.2187910079956055</v>
      </c>
      <c r="MV74" s="5">
        <v>8.334965705871582</v>
      </c>
      <c r="MW74" s="5">
        <v>3.2789335250854492</v>
      </c>
      <c r="MX74" s="5">
        <v>4.1741619110107422</v>
      </c>
      <c r="MY74" s="5">
        <v>7.105621337890625</v>
      </c>
      <c r="MZ74" s="5">
        <v>5.095850944519043</v>
      </c>
      <c r="NA74" s="5">
        <v>5.1086897850036621</v>
      </c>
      <c r="NB74" s="5">
        <v>6.1998119354248047</v>
      </c>
      <c r="NC74" s="5">
        <v>3.0475504398345947</v>
      </c>
      <c r="ND74" s="5">
        <v>5.4080042839050293</v>
      </c>
      <c r="NE74" s="5">
        <v>3.4052112102508545</v>
      </c>
      <c r="NF74" s="5">
        <v>3.8990721702575684</v>
      </c>
      <c r="NG74" s="5">
        <v>9.6086568832397461</v>
      </c>
      <c r="NH74" s="5">
        <v>4.6967282295227051</v>
      </c>
      <c r="NI74" s="5">
        <v>7.4213471412658691</v>
      </c>
      <c r="NJ74" s="5">
        <v>4.5817341804504395</v>
      </c>
      <c r="NK74" s="5">
        <v>6.8610072135925293</v>
      </c>
      <c r="NL74" s="5">
        <v>7.9564275741577148</v>
      </c>
      <c r="NM74" s="5">
        <v>2.5241689682006836</v>
      </c>
      <c r="NN74" s="5">
        <v>3.5457310676574707</v>
      </c>
      <c r="NO74" s="5">
        <v>4.295020580291748</v>
      </c>
      <c r="NP74" s="5">
        <v>2.8587691783905029</v>
      </c>
      <c r="NQ74" s="5">
        <v>5.7575407028198242</v>
      </c>
      <c r="NR74" s="5">
        <v>2.8714702129364014</v>
      </c>
      <c r="NS74" s="5">
        <v>5.5905551910400391</v>
      </c>
      <c r="NT74" s="5">
        <v>2.4228456020355225</v>
      </c>
    </row>
    <row r="75" spans="1:384" s="5" customFormat="1" x14ac:dyDescent="0.35">
      <c r="A75" s="12">
        <v>73</v>
      </c>
      <c r="B75" s="12">
        <v>15</v>
      </c>
      <c r="C75" s="5" t="s">
        <v>2</v>
      </c>
      <c r="D75" s="12">
        <v>12</v>
      </c>
      <c r="E75" s="12">
        <v>0</v>
      </c>
      <c r="F75" s="12">
        <v>2</v>
      </c>
      <c r="G75" s="12">
        <v>27.500000000000004</v>
      </c>
      <c r="H75" s="12">
        <v>67.5</v>
      </c>
      <c r="I75" s="12">
        <v>67.5</v>
      </c>
      <c r="J75" s="12">
        <v>35</v>
      </c>
      <c r="K75" s="12">
        <v>67.5</v>
      </c>
      <c r="L75" s="12">
        <v>62.5</v>
      </c>
      <c r="M75" s="5">
        <v>-1.6775698661804199</v>
      </c>
      <c r="N75" s="5">
        <v>-3.6653594970703125</v>
      </c>
      <c r="O75" s="5">
        <v>-1.6224541664123535</v>
      </c>
      <c r="P75" s="5">
        <v>-3.038567066192627</v>
      </c>
      <c r="Q75" s="5">
        <v>-1.5019525289535522</v>
      </c>
      <c r="R75" s="5">
        <v>-2.5993385314941406</v>
      </c>
      <c r="S75" s="5">
        <v>-2.2904303073883057</v>
      </c>
      <c r="T75" s="5">
        <v>-2.863269567489624</v>
      </c>
      <c r="U75" s="5">
        <v>-3.7456448078155518</v>
      </c>
      <c r="V75" s="5">
        <v>-3.5937447547912598</v>
      </c>
      <c r="W75" s="5">
        <v>-1.6092828512191772</v>
      </c>
      <c r="X75" s="5">
        <v>-1.6965255737304688</v>
      </c>
      <c r="Y75" s="5">
        <v>-1.538874626159668</v>
      </c>
      <c r="Z75" s="5">
        <v>-1.153223991394043</v>
      </c>
      <c r="AA75" s="5">
        <v>-1.6541941165924072</v>
      </c>
      <c r="AB75" s="5">
        <v>-2.7923300266265869</v>
      </c>
      <c r="AC75" s="5">
        <v>-3.9709043502807617</v>
      </c>
      <c r="AD75" s="5">
        <v>-2.8509554862976074</v>
      </c>
      <c r="AE75" s="5">
        <v>-3.624516487121582</v>
      </c>
      <c r="AF75" s="5">
        <v>-1.5438435077667236</v>
      </c>
      <c r="AG75" s="5">
        <v>-2.8799765110015869</v>
      </c>
      <c r="AH75" s="5">
        <v>-1.4566366672515869</v>
      </c>
      <c r="AI75" s="5">
        <v>-2.5154457092285156</v>
      </c>
      <c r="AJ75" s="5">
        <v>-2.6974146366119385</v>
      </c>
      <c r="AK75" s="5">
        <v>-3.8974668979644775</v>
      </c>
      <c r="AL75" s="5">
        <v>-3.3143229484558105</v>
      </c>
      <c r="AM75" s="5">
        <v>-2.5734615325927734</v>
      </c>
      <c r="AN75" s="5">
        <v>-1.2416702508926392</v>
      </c>
      <c r="AO75" s="5">
        <v>-1.7320687770843506</v>
      </c>
      <c r="AP75" s="5">
        <v>-1.1636253595352173</v>
      </c>
      <c r="AQ75" s="5">
        <v>-1.1115455627441406</v>
      </c>
      <c r="AR75" s="14">
        <v>0.61257123947143555</v>
      </c>
      <c r="AS75" s="5">
        <v>2.4635279178619385</v>
      </c>
      <c r="AT75" s="5">
        <v>2.6819660663604736</v>
      </c>
      <c r="AU75" s="5">
        <v>0.59370243549346924</v>
      </c>
      <c r="AV75" s="5">
        <v>3.9276201725006104</v>
      </c>
      <c r="AW75" s="5">
        <v>3.2407219409942627</v>
      </c>
      <c r="AX75" s="5">
        <v>2.4310510158538818</v>
      </c>
      <c r="AY75" s="5">
        <v>0.80686944723129272</v>
      </c>
      <c r="AZ75" s="5">
        <v>1.7869082689285278</v>
      </c>
      <c r="BA75" s="5">
        <v>1.7245243787765503</v>
      </c>
      <c r="BB75" s="5">
        <v>3.9683055877685547</v>
      </c>
      <c r="BC75" s="5">
        <v>2.2878243923187256</v>
      </c>
      <c r="BD75" s="5">
        <v>1.9930700063705444</v>
      </c>
      <c r="BE75" s="5">
        <v>2.619316577911377</v>
      </c>
      <c r="BF75" s="5">
        <v>2.5596938133239746</v>
      </c>
      <c r="BG75" s="5">
        <v>1.1967415809631348</v>
      </c>
      <c r="BH75" s="5">
        <v>2.2244982719421387</v>
      </c>
      <c r="BI75" s="5">
        <v>0.27261191606521606</v>
      </c>
      <c r="BJ75" s="5">
        <v>1.2881067991256714</v>
      </c>
      <c r="BK75" s="5">
        <v>1.6905438899993896</v>
      </c>
      <c r="BL75" s="5">
        <v>2.9343400001525879</v>
      </c>
      <c r="BM75" s="5">
        <v>3.4886214733123779</v>
      </c>
      <c r="BN75" s="5">
        <v>3.292809009552002</v>
      </c>
      <c r="BO75" s="5">
        <v>0.78724122047424316</v>
      </c>
      <c r="BP75" s="5">
        <v>2.6728105545043945</v>
      </c>
      <c r="BQ75" s="5">
        <v>2.3830795288085938</v>
      </c>
      <c r="BR75" s="5">
        <v>1.4909436702728271</v>
      </c>
      <c r="BS75" s="5">
        <v>2.8768718242645264</v>
      </c>
      <c r="BT75" s="5">
        <v>2.466498851776123</v>
      </c>
      <c r="BU75" s="5">
        <v>3.0196456909179688</v>
      </c>
      <c r="BV75" s="5">
        <v>2.5867424011230469</v>
      </c>
      <c r="BW75" s="14">
        <v>1.4180623292922974</v>
      </c>
      <c r="BX75" s="5">
        <v>0.75994408130645752</v>
      </c>
      <c r="BY75" s="5">
        <v>2.6817612648010254</v>
      </c>
      <c r="BZ75" s="5">
        <v>-0.68926966190338135</v>
      </c>
      <c r="CA75" s="5">
        <v>2.9834458827972412</v>
      </c>
      <c r="CB75" s="5">
        <v>0.3050251305103302</v>
      </c>
      <c r="CC75" s="5">
        <v>2.6297714710235596</v>
      </c>
      <c r="CD75" s="5">
        <v>-0.42622929811477661</v>
      </c>
      <c r="CE75" s="5">
        <v>0.64959883689880371</v>
      </c>
      <c r="CF75" s="5">
        <v>0.88863199949264526</v>
      </c>
      <c r="CG75" s="5">
        <v>3.2212042808532715</v>
      </c>
      <c r="CH75" s="5">
        <v>2.2982306480407715</v>
      </c>
      <c r="CI75" s="5">
        <v>3.6371862888336182</v>
      </c>
      <c r="CJ75" s="5">
        <v>-1.0554735660552979</v>
      </c>
      <c r="CK75" s="5">
        <v>2.2157671451568604</v>
      </c>
      <c r="CL75" s="5">
        <v>0.79176485538482666</v>
      </c>
      <c r="CM75" s="5">
        <v>0.67196983098983765</v>
      </c>
      <c r="CN75" s="5">
        <v>1.8818198442459106</v>
      </c>
      <c r="CO75" s="5">
        <v>-0.75682187080383301</v>
      </c>
      <c r="CP75" s="5">
        <v>3.4959056377410889</v>
      </c>
      <c r="CQ75" s="5">
        <v>2.8694155625998974E-3</v>
      </c>
      <c r="CR75" s="5">
        <v>2.8835189342498779</v>
      </c>
      <c r="CS75" s="5">
        <v>0.68125718832015991</v>
      </c>
      <c r="CT75" s="5">
        <v>0.4194602370262146</v>
      </c>
      <c r="CU75" s="5">
        <v>0.92482399940490723</v>
      </c>
      <c r="CV75" s="5">
        <v>-0.12609755992889404</v>
      </c>
      <c r="CW75" s="5">
        <v>-0.79531246423721313</v>
      </c>
      <c r="CX75" s="5">
        <v>3.419499397277832</v>
      </c>
      <c r="CY75" s="5">
        <v>-0.59505867958068848</v>
      </c>
      <c r="CZ75" s="5">
        <v>2.882145881652832</v>
      </c>
      <c r="DA75" s="5">
        <v>-0.69796174764633179</v>
      </c>
      <c r="DB75" s="14">
        <v>-1.791271448135376</v>
      </c>
      <c r="DC75" s="5">
        <v>-1.208856463432312</v>
      </c>
      <c r="DD75" s="5">
        <v>-1.7541496753692627</v>
      </c>
      <c r="DE75" s="5">
        <v>-1.097423791885376</v>
      </c>
      <c r="DF75" s="5">
        <v>8.7987236678600311E-2</v>
      </c>
      <c r="DG75" s="5">
        <v>-0.7703622579574585</v>
      </c>
      <c r="DH75" s="5">
        <v>0.43534711003303528</v>
      </c>
      <c r="DI75" s="5">
        <v>-0.88930529356002808</v>
      </c>
      <c r="DJ75" s="5">
        <v>-1.3519661426544189</v>
      </c>
      <c r="DK75" s="5">
        <v>-1.1164795160293579</v>
      </c>
      <c r="DL75" s="5">
        <v>0.49035689234733582</v>
      </c>
      <c r="DM75" s="5">
        <v>-1.1015833616256714</v>
      </c>
      <c r="DN75" s="5">
        <v>-0.65992891788482666</v>
      </c>
      <c r="DO75" s="5">
        <v>0.38412275910377502</v>
      </c>
      <c r="DP75" s="5">
        <v>9.4942718744277954E-2</v>
      </c>
      <c r="DQ75" s="5">
        <v>-0.18488512933254242</v>
      </c>
      <c r="DR75" s="5">
        <v>-0.90580666065216064</v>
      </c>
      <c r="DS75" s="5">
        <v>-2.1536006927490234</v>
      </c>
      <c r="DT75" s="5">
        <v>-0.63096523284912109</v>
      </c>
      <c r="DU75" s="5">
        <v>-0.84974277019500732</v>
      </c>
      <c r="DV75" s="5">
        <v>-0.54206150770187378</v>
      </c>
      <c r="DW75" s="5">
        <v>0.42317530512809753</v>
      </c>
      <c r="DX75" s="5">
        <v>-0.7128264307975769</v>
      </c>
      <c r="DY75" s="5">
        <v>-0.57948827743530273</v>
      </c>
      <c r="DZ75" s="5">
        <v>-1.2802835702896118</v>
      </c>
      <c r="EA75" s="5">
        <v>-0.32339385151863098</v>
      </c>
      <c r="EB75" s="5">
        <v>-0.27780547738075256</v>
      </c>
      <c r="EC75" s="5">
        <v>0.42753025889396667</v>
      </c>
      <c r="ED75" s="5">
        <v>5.5035043507814407E-2</v>
      </c>
      <c r="EE75" s="5">
        <v>0.52064526081085205</v>
      </c>
      <c r="EF75" s="5">
        <v>-0.68838834762573242</v>
      </c>
      <c r="EG75" s="14">
        <v>0.36214837431907654</v>
      </c>
      <c r="EH75" s="5">
        <v>1.4556530714035034</v>
      </c>
      <c r="EI75" s="5">
        <v>0.2082822173833847</v>
      </c>
      <c r="EJ75" s="5">
        <v>-0.22375234961509705</v>
      </c>
      <c r="EK75" s="5">
        <v>2.3668179512023926</v>
      </c>
      <c r="EL75" s="5">
        <v>1.2835922241210938</v>
      </c>
      <c r="EM75" s="5">
        <v>2.9303121566772461</v>
      </c>
      <c r="EN75" s="5">
        <v>0.5939795970916748</v>
      </c>
      <c r="EO75" s="5">
        <v>0.34501746296882629</v>
      </c>
      <c r="EP75" s="5">
        <v>1.430936336517334</v>
      </c>
      <c r="EQ75" s="5">
        <v>3.1382198333740234</v>
      </c>
      <c r="ER75" s="5">
        <v>1.6509660482406616</v>
      </c>
      <c r="ES75" s="5">
        <v>2.2542834281921387</v>
      </c>
      <c r="ET75" s="5">
        <v>1.2545707225799561</v>
      </c>
      <c r="EU75" s="5">
        <v>2.0893561840057373</v>
      </c>
      <c r="EV75" s="5">
        <v>1.0090980529785156</v>
      </c>
      <c r="EW75" s="5">
        <v>0.64690768718719482</v>
      </c>
      <c r="EX75" s="5">
        <v>-0.63296681642532349</v>
      </c>
      <c r="EY75" s="5">
        <v>-0.21365690231323242</v>
      </c>
      <c r="EZ75" s="5">
        <v>1.0417226552963257</v>
      </c>
      <c r="FA75" s="5">
        <v>0.91403853893280029</v>
      </c>
      <c r="FB75" s="5">
        <v>3.3407280445098877</v>
      </c>
      <c r="FC75" s="5">
        <v>1.2132095098495483</v>
      </c>
      <c r="FD75" s="5">
        <v>0.96188008785247803</v>
      </c>
      <c r="FE75" s="5">
        <v>0.93355226516723633</v>
      </c>
      <c r="FF75" s="5">
        <v>0.41610121726989746</v>
      </c>
      <c r="FG75" s="5">
        <v>0.53797346353530884</v>
      </c>
      <c r="FH75" s="5">
        <v>2.8401713371276855</v>
      </c>
      <c r="FI75" s="5">
        <v>1.0878655910491943</v>
      </c>
      <c r="FJ75" s="5">
        <v>2.3074681758880615</v>
      </c>
      <c r="FK75" s="5">
        <v>0.24511238932609558</v>
      </c>
      <c r="FL75" s="14">
        <v>-3.0909204483032227</v>
      </c>
      <c r="FM75" s="5">
        <v>-3.9293079376220703</v>
      </c>
      <c r="FN75" s="5">
        <v>-3.5593256950378418</v>
      </c>
      <c r="FO75" s="5">
        <v>-1.4631882905960083</v>
      </c>
      <c r="FP75" s="5">
        <v>-3.3486824035644531</v>
      </c>
      <c r="FQ75" s="5">
        <v>-2.2830283641815186</v>
      </c>
      <c r="FR75" s="5">
        <v>-2.1754131317138672</v>
      </c>
      <c r="FS75" s="5">
        <v>-2.6884515285491943</v>
      </c>
      <c r="FT75" s="5">
        <v>-3.6312394142150879</v>
      </c>
      <c r="FU75" s="5">
        <v>-3.5564231872558594</v>
      </c>
      <c r="FV75" s="5">
        <v>-2.8903257846832275</v>
      </c>
      <c r="FW75" s="5">
        <v>-4.1264033317565918</v>
      </c>
      <c r="FX75" s="5">
        <v>-3.0101020336151123</v>
      </c>
      <c r="FY75" s="5">
        <v>-1.4520267248153687</v>
      </c>
      <c r="FZ75" s="5">
        <v>-1.7406277656555176</v>
      </c>
      <c r="GA75" s="5">
        <v>-2.3397245407104492</v>
      </c>
      <c r="GB75" s="5">
        <v>-3.4213962554931641</v>
      </c>
      <c r="GC75" s="5">
        <v>-2.7491073608398438</v>
      </c>
      <c r="GD75" s="5">
        <v>-1.9458901882171631</v>
      </c>
      <c r="GE75" s="5">
        <v>-3.7394165992736816</v>
      </c>
      <c r="GF75" s="5">
        <v>-2.3418176174163818</v>
      </c>
      <c r="GG75" s="5">
        <v>-2.4186995029449463</v>
      </c>
      <c r="GH75" s="5">
        <v>-1.8703664541244507</v>
      </c>
      <c r="GI75" s="5">
        <v>-2.8386960029602051</v>
      </c>
      <c r="GJ75" s="5">
        <v>-3.9898257255554199</v>
      </c>
      <c r="GK75" s="5">
        <v>-2.1807827949523926</v>
      </c>
      <c r="GL75" s="5">
        <v>-1.0481127500534058</v>
      </c>
      <c r="GM75" s="5">
        <v>-1.5247006416320801</v>
      </c>
      <c r="GN75" s="5">
        <v>-0.59269601106643677</v>
      </c>
      <c r="GO75" s="5">
        <v>-2.490166187286377</v>
      </c>
      <c r="GP75" s="5">
        <v>-2.1868393421173096</v>
      </c>
      <c r="GQ75" s="14">
        <v>0.55577576160430908</v>
      </c>
      <c r="GR75" s="5">
        <v>-5.1673264503479004</v>
      </c>
      <c r="GS75" s="5">
        <v>0.63577890396118164</v>
      </c>
      <c r="GT75" s="5">
        <v>-1.2132401466369629</v>
      </c>
      <c r="GU75" s="5">
        <v>7.425554096698761E-2</v>
      </c>
      <c r="GV75" s="5">
        <v>-3.8929746150970459</v>
      </c>
      <c r="GW75" s="5">
        <v>-2.5704922676086426</v>
      </c>
      <c r="GX75" s="5">
        <v>-4.9416041374206543</v>
      </c>
      <c r="GY75" s="5">
        <v>-1.9652378559112549</v>
      </c>
      <c r="GZ75" s="5">
        <v>-5.9852790832519531</v>
      </c>
      <c r="HA75" s="5">
        <v>-0.43946003913879395</v>
      </c>
      <c r="HB75" s="5">
        <v>5.6743286550045013E-2</v>
      </c>
      <c r="HC75" s="5">
        <v>-0.10503781586885452</v>
      </c>
      <c r="HD75" s="5">
        <v>-3.7665474414825439</v>
      </c>
      <c r="HE75" s="5">
        <v>-0.78789407014846802</v>
      </c>
      <c r="HF75" s="5">
        <v>-3.9525623321533203</v>
      </c>
      <c r="HG75" s="5">
        <v>-2.6888995170593262</v>
      </c>
      <c r="HH75" s="5">
        <v>-0.12310467660427094</v>
      </c>
      <c r="HI75" s="5">
        <v>-2.0778679847717285</v>
      </c>
      <c r="HJ75" s="5">
        <v>0.16003319621086121</v>
      </c>
      <c r="HK75" s="5">
        <v>-3.2423245906829834</v>
      </c>
      <c r="HL75" s="5">
        <v>-0.9412263035774231</v>
      </c>
      <c r="HM75" s="5">
        <v>-3.9477231502532959</v>
      </c>
      <c r="HN75" s="5">
        <v>-4.4588942527770996</v>
      </c>
      <c r="HO75" s="5">
        <v>-3.8978691101074219</v>
      </c>
      <c r="HP75" s="5">
        <v>-2.5838198661804199</v>
      </c>
      <c r="HQ75" s="5">
        <v>-2.2728195190429688</v>
      </c>
      <c r="HR75" s="5">
        <v>-0.22930203378200531</v>
      </c>
      <c r="HS75" s="5">
        <v>-3.2483565807342529</v>
      </c>
      <c r="HT75" s="5">
        <v>7.9098651185631752E-3</v>
      </c>
      <c r="HU75" s="5">
        <v>-3.6233532428741455</v>
      </c>
      <c r="HV75" s="14">
        <v>2.0720171928405762</v>
      </c>
      <c r="HW75" s="5">
        <v>-1.0840601921081543</v>
      </c>
      <c r="HX75" s="5">
        <v>3.0909585952758789</v>
      </c>
      <c r="HY75" s="5">
        <v>0.76020234823226929</v>
      </c>
      <c r="HZ75" s="5">
        <v>3.7505562305450439</v>
      </c>
      <c r="IA75" s="5">
        <v>0.12423685938119888</v>
      </c>
      <c r="IB75" s="5">
        <v>0.7296643853187561</v>
      </c>
      <c r="IC75" s="5">
        <v>-1.3917902708053589</v>
      </c>
      <c r="ID75" s="5">
        <v>1.7418520450592041</v>
      </c>
      <c r="IE75" s="5">
        <v>-2.3140370845794678</v>
      </c>
      <c r="IF75" s="5">
        <v>3.012822151184082</v>
      </c>
      <c r="IG75" s="5">
        <v>3.2214465141296387</v>
      </c>
      <c r="IH75" s="5">
        <v>2.6285374164581299</v>
      </c>
      <c r="II75" s="5">
        <v>-0.27444744110107422</v>
      </c>
      <c r="IJ75" s="5">
        <v>3.1801106929779053</v>
      </c>
      <c r="IK75" s="5">
        <v>-0.15778590738773346</v>
      </c>
      <c r="IL75" s="5">
        <v>1.0452486276626587</v>
      </c>
      <c r="IM75" s="5">
        <v>0.60663801431655884</v>
      </c>
      <c r="IN75" s="5">
        <v>0.85700571537017822</v>
      </c>
      <c r="IO75" s="5">
        <v>2.9222609996795654</v>
      </c>
      <c r="IP75" s="5">
        <v>0.40898853540420532</v>
      </c>
      <c r="IQ75" s="5">
        <v>2.1948461532592773</v>
      </c>
      <c r="IR75" s="5">
        <v>0.25914600491523743</v>
      </c>
      <c r="IS75" s="5">
        <v>-1.076157808303833</v>
      </c>
      <c r="IT75" s="5">
        <v>-6.9610826671123505E-2</v>
      </c>
      <c r="IU75" s="5">
        <v>0.84649598598480225</v>
      </c>
      <c r="IV75" s="5">
        <v>0.31329143047332764</v>
      </c>
      <c r="IW75" s="5">
        <v>3.3392472267150879</v>
      </c>
      <c r="IX75" s="5">
        <v>6.5747573971748352E-2</v>
      </c>
      <c r="IY75" s="5">
        <v>3.4491322040557861</v>
      </c>
      <c r="IZ75" s="5">
        <v>-0.12630549073219299</v>
      </c>
      <c r="JA75" s="14">
        <v>2.8918437957763672</v>
      </c>
      <c r="JB75" s="5">
        <v>-0.24583867192268372</v>
      </c>
      <c r="JC75" s="5">
        <v>4.2315678596496582</v>
      </c>
      <c r="JD75" s="5">
        <v>2.0807535648345947</v>
      </c>
      <c r="JE75" s="5">
        <v>4.7198786735534668</v>
      </c>
      <c r="JF75" s="5">
        <v>0.6802247166633606</v>
      </c>
      <c r="JG75" s="5">
        <v>2.2222533226013184</v>
      </c>
      <c r="JH75" s="5">
        <v>-1.6755483150482178</v>
      </c>
      <c r="JI75" s="5">
        <v>2.3038749694824219</v>
      </c>
      <c r="JJ75" s="5">
        <v>-0.56688940525054932</v>
      </c>
      <c r="JK75" s="5">
        <v>3.4829630851745605</v>
      </c>
      <c r="JL75" s="5">
        <v>4.4681048393249512</v>
      </c>
      <c r="JM75" s="5">
        <v>4.4593229293823242</v>
      </c>
      <c r="JN75" s="5">
        <v>-1.4645601511001587</v>
      </c>
      <c r="JO75" s="5">
        <v>3.3268373012542725</v>
      </c>
      <c r="JP75" s="5">
        <v>0.1381538063287735</v>
      </c>
      <c r="JQ75" s="5">
        <v>2.1833188533782959</v>
      </c>
      <c r="JR75" s="5">
        <v>4.766505241394043</v>
      </c>
      <c r="JS75" s="5">
        <v>1.4124149084091187</v>
      </c>
      <c r="JT75" s="5">
        <v>4.8570466041564941</v>
      </c>
      <c r="JU75" s="5">
        <v>0.6557999849319458</v>
      </c>
      <c r="JV75" s="5">
        <v>2.8034546375274658</v>
      </c>
      <c r="JW75" s="5">
        <v>3.9196060970425606E-3</v>
      </c>
      <c r="JX75" s="5">
        <v>-0.66789394617080688</v>
      </c>
      <c r="JY75" s="5">
        <v>1.4288566112518311</v>
      </c>
      <c r="JZ75" s="5">
        <v>1.4385592937469482</v>
      </c>
      <c r="KA75" s="5">
        <v>1.0418027639389038</v>
      </c>
      <c r="KB75" s="5">
        <v>4.3028888702392578</v>
      </c>
      <c r="KC75" s="5">
        <v>-0.34179690480232239</v>
      </c>
      <c r="KD75" s="5">
        <v>4.1583342552185059</v>
      </c>
      <c r="KE75" s="5">
        <v>-1.9259271621704102</v>
      </c>
      <c r="KF75" s="14">
        <v>1.9374676942825317</v>
      </c>
      <c r="KG75" s="5">
        <v>-0.81238365173339844</v>
      </c>
      <c r="KH75" s="5">
        <v>1.8527629375457764</v>
      </c>
      <c r="KI75" s="5">
        <v>2.1771349906921387</v>
      </c>
      <c r="KJ75" s="5">
        <v>3.451540470123291</v>
      </c>
      <c r="KK75" s="5">
        <v>0.43664863705635071</v>
      </c>
      <c r="KL75" s="5">
        <v>1.0385956764221191</v>
      </c>
      <c r="KM75" s="5">
        <v>-2.3849344253540039</v>
      </c>
      <c r="KN75" s="5">
        <v>2.5053718090057373</v>
      </c>
      <c r="KO75" s="5">
        <v>-1.9904794692993164</v>
      </c>
      <c r="KP75" s="5">
        <v>3.061699390411377</v>
      </c>
      <c r="KQ75" s="5">
        <v>2.8342373371124268</v>
      </c>
      <c r="KR75" s="5">
        <v>2.4755692481994629</v>
      </c>
      <c r="KS75" s="5">
        <v>0.47462630271911621</v>
      </c>
      <c r="KT75" s="5">
        <v>2.1302633285522461</v>
      </c>
      <c r="KU75" s="5">
        <v>-0.71012520790100098</v>
      </c>
      <c r="KV75" s="5">
        <v>2.4175307750701904</v>
      </c>
      <c r="KW75" s="5">
        <v>1.7857775688171387</v>
      </c>
      <c r="KX75" s="5">
        <v>2.6487526893615723</v>
      </c>
      <c r="KY75" s="5">
        <v>2.1667804718017578</v>
      </c>
      <c r="KZ75" s="5">
        <v>1.644074559211731</v>
      </c>
      <c r="LA75" s="5">
        <v>1.9954692125320435</v>
      </c>
      <c r="LB75" s="5">
        <v>-0.51240634918212891</v>
      </c>
      <c r="LC75" s="5">
        <v>-1.6938533782958984</v>
      </c>
      <c r="LD75" s="5">
        <v>0.4213702380657196</v>
      </c>
      <c r="LE75" s="5">
        <v>2.5599660873413086</v>
      </c>
      <c r="LF75" s="5">
        <v>1.9952665567398071</v>
      </c>
      <c r="LG75" s="5">
        <v>3.6141898632049561</v>
      </c>
      <c r="LH75" s="5">
        <v>1.1547118425369263</v>
      </c>
      <c r="LI75" s="5">
        <v>3.1072342395782471</v>
      </c>
      <c r="LJ75" s="5">
        <v>-0.92329889535903931</v>
      </c>
      <c r="LK75" s="14">
        <v>2.1348345279693604</v>
      </c>
      <c r="LL75" s="5">
        <v>1.5852812528610229</v>
      </c>
      <c r="LM75" s="5">
        <v>2.2724695205688477</v>
      </c>
      <c r="LN75" s="5">
        <v>1.6904481649398804</v>
      </c>
      <c r="LO75" s="5">
        <v>4.539680004119873</v>
      </c>
      <c r="LP75" s="5">
        <v>1.830392599105835</v>
      </c>
      <c r="LQ75" s="5">
        <v>3.7562320232391357</v>
      </c>
      <c r="LR75" s="5">
        <v>-0.463163822889328</v>
      </c>
      <c r="LS75" s="5">
        <v>2.8111386299133301</v>
      </c>
      <c r="LT75" s="5">
        <v>1.0951889753341675</v>
      </c>
      <c r="LU75" s="5">
        <v>4.731198787689209</v>
      </c>
      <c r="LV75" s="5">
        <v>4.763084888458252</v>
      </c>
      <c r="LW75" s="5">
        <v>2.7896633148193359</v>
      </c>
      <c r="LX75" s="5">
        <v>0.18190442025661469</v>
      </c>
      <c r="LY75" s="5">
        <v>3.7348189353942871</v>
      </c>
      <c r="LZ75" s="5">
        <v>0.88972663879394531</v>
      </c>
      <c r="MA75" s="5">
        <v>2.9251139163970947</v>
      </c>
      <c r="MB75" s="5">
        <v>1.7072843313217163</v>
      </c>
      <c r="MC75" s="5">
        <v>2.034069299697876</v>
      </c>
      <c r="MD75" s="5">
        <v>2.0520071983337402</v>
      </c>
      <c r="ME75" s="5">
        <v>1.8338594436645508</v>
      </c>
      <c r="MF75" s="5">
        <v>4.5297918319702148</v>
      </c>
      <c r="MG75" s="5">
        <v>1.2988191843032837</v>
      </c>
      <c r="MH75" s="5">
        <v>0.21613816916942596</v>
      </c>
      <c r="MI75" s="5">
        <v>2.0902650356292725</v>
      </c>
      <c r="MJ75" s="5">
        <v>2.39687180519104</v>
      </c>
      <c r="MK75" s="5">
        <v>1.2460769414901733</v>
      </c>
      <c r="ML75" s="5">
        <v>3.5079152584075928</v>
      </c>
      <c r="MM75" s="5">
        <v>0.49124500155448914</v>
      </c>
      <c r="MN75" s="5">
        <v>3.5553739070892334</v>
      </c>
      <c r="MO75" s="5">
        <v>-0.63591474294662476</v>
      </c>
      <c r="MP75" s="14">
        <v>-0.88112139701843262</v>
      </c>
      <c r="MQ75" s="5">
        <v>-4.6854863166809082</v>
      </c>
      <c r="MR75" s="5">
        <v>-1.1199032068252563</v>
      </c>
      <c r="MS75" s="5">
        <v>-0.48209753632545471</v>
      </c>
      <c r="MT75" s="5">
        <v>-1.8487433195114136</v>
      </c>
      <c r="MU75" s="5">
        <v>-2.5254082679748535</v>
      </c>
      <c r="MV75" s="5">
        <v>-2.4365770816802979</v>
      </c>
      <c r="MW75" s="5">
        <v>-4.9157123565673828</v>
      </c>
      <c r="MX75" s="5">
        <v>-1.6205607652664185</v>
      </c>
      <c r="MY75" s="5">
        <v>-5.2141809463500977</v>
      </c>
      <c r="MZ75" s="5">
        <v>-2.2009255886077881</v>
      </c>
      <c r="NA75" s="5">
        <v>-1.4553658962249756</v>
      </c>
      <c r="NB75" s="5">
        <v>-2.0924255847930908</v>
      </c>
      <c r="NC75" s="5">
        <v>-2.1826562881469727</v>
      </c>
      <c r="ND75" s="5">
        <v>-1.150821328163147</v>
      </c>
      <c r="NE75" s="5">
        <v>-3.5911998748779297</v>
      </c>
      <c r="NF75" s="5">
        <v>-2.1277117729187012</v>
      </c>
      <c r="NG75" s="5">
        <v>-1.2037601470947266</v>
      </c>
      <c r="NH75" s="5">
        <v>-0.48961114883422852</v>
      </c>
      <c r="NI75" s="5">
        <v>-1.9027354717254639</v>
      </c>
      <c r="NJ75" s="5">
        <v>-2.1439483165740967</v>
      </c>
      <c r="NK75" s="5">
        <v>-2.1917140483856201</v>
      </c>
      <c r="NL75" s="5">
        <v>-3.3125193119049072</v>
      </c>
      <c r="NM75" s="5">
        <v>-4.6271038055419922</v>
      </c>
      <c r="NN75" s="5">
        <v>-3.8236072063446045</v>
      </c>
      <c r="NO75" s="5">
        <v>-1.0184637308120728</v>
      </c>
      <c r="NP75" s="5">
        <v>-0.6998744010925293</v>
      </c>
      <c r="NQ75" s="5">
        <v>-0.92653197050094604</v>
      </c>
      <c r="NR75" s="5">
        <v>-0.87971252202987671</v>
      </c>
      <c r="NS75" s="5">
        <v>-1.5705647468566895</v>
      </c>
      <c r="NT75" s="5">
        <v>-3.7493565082550049</v>
      </c>
    </row>
    <row r="76" spans="1:384" s="5" customFormat="1" x14ac:dyDescent="0.35">
      <c r="A76" s="12">
        <v>74</v>
      </c>
      <c r="B76" s="12">
        <v>16</v>
      </c>
      <c r="C76" s="5" t="s">
        <v>2</v>
      </c>
      <c r="D76" s="12">
        <v>15</v>
      </c>
      <c r="E76" s="12">
        <f>6/4</f>
        <v>1.5</v>
      </c>
      <c r="F76" s="12">
        <v>2</v>
      </c>
      <c r="G76" s="12">
        <v>92.5</v>
      </c>
      <c r="H76" s="12">
        <v>97.5</v>
      </c>
      <c r="I76" s="12">
        <v>85</v>
      </c>
      <c r="J76" s="12">
        <v>97.5</v>
      </c>
      <c r="K76" s="12">
        <v>90</v>
      </c>
      <c r="L76" s="12">
        <v>80</v>
      </c>
      <c r="M76" s="5">
        <v>-3.1725149154663086</v>
      </c>
      <c r="N76" s="5">
        <v>0.14895401895046234</v>
      </c>
      <c r="O76" s="5">
        <v>-3.7290616035461426</v>
      </c>
      <c r="P76" s="5">
        <v>-2.2576909065246582</v>
      </c>
      <c r="Q76" s="5">
        <v>-1.9914202690124512</v>
      </c>
      <c r="R76" s="5">
        <v>1.1487213373184204</v>
      </c>
      <c r="S76" s="5">
        <v>0.2156551331281662</v>
      </c>
      <c r="T76" s="5">
        <v>1.6908693313598633</v>
      </c>
      <c r="U76" s="5">
        <v>-2.1634929180145264</v>
      </c>
      <c r="V76" s="5">
        <v>-0.366496741771698</v>
      </c>
      <c r="W76" s="5">
        <v>-0.53319281339645386</v>
      </c>
      <c r="X76" s="5">
        <v>-1.9575338363647461</v>
      </c>
      <c r="Y76" s="5">
        <v>-0.81374162435531616</v>
      </c>
      <c r="Z76" s="5">
        <v>1.0645204782485962</v>
      </c>
      <c r="AA76" s="5">
        <v>1.9059942960739136</v>
      </c>
      <c r="AB76" s="5">
        <v>0.68974769115447998</v>
      </c>
      <c r="AC76" s="5">
        <v>-2.1192653179168701</v>
      </c>
      <c r="AD76" s="5">
        <v>-4.0903434753417969</v>
      </c>
      <c r="AE76" s="5">
        <v>-0.99236887693405151</v>
      </c>
      <c r="AF76" s="5">
        <v>-1.7796666622161865</v>
      </c>
      <c r="AG76" s="5">
        <v>1.3885489702224731</v>
      </c>
      <c r="AH76" s="5">
        <v>0.28513437509536743</v>
      </c>
      <c r="AI76" s="5">
        <v>2.4116077423095703</v>
      </c>
      <c r="AJ76" s="5">
        <v>1.4490021467208862</v>
      </c>
      <c r="AK76" s="5">
        <v>-0.78954434394836426</v>
      </c>
      <c r="AL76" s="5">
        <v>-0.21963061392307281</v>
      </c>
      <c r="AM76" s="5">
        <v>-0.59886413812637329</v>
      </c>
      <c r="AN76" s="5">
        <v>0.87536877393722534</v>
      </c>
      <c r="AO76" s="5">
        <v>0.5917888879776001</v>
      </c>
      <c r="AP76" s="5">
        <v>0.85821318626403809</v>
      </c>
      <c r="AQ76" s="5">
        <v>1.8377344608306885</v>
      </c>
      <c r="AR76" s="14">
        <v>-5.7941150665283203</v>
      </c>
      <c r="AS76" s="5">
        <v>7.176520824432373</v>
      </c>
      <c r="AT76" s="5">
        <v>-5.3201837539672852</v>
      </c>
      <c r="AU76" s="5">
        <v>-3.6480512619018555</v>
      </c>
      <c r="AV76" s="5">
        <v>3.3791160583496094</v>
      </c>
      <c r="AW76" s="5">
        <v>6.3790740966796875</v>
      </c>
      <c r="AX76" s="5">
        <v>7.9453248977661133</v>
      </c>
      <c r="AY76" s="5">
        <v>5.5542316436767578</v>
      </c>
      <c r="AZ76" s="5">
        <v>0.43490093946456909</v>
      </c>
      <c r="BA76" s="5">
        <v>8.0528793334960938</v>
      </c>
      <c r="BB76" s="5">
        <v>5.4204921722412109</v>
      </c>
      <c r="BC76" s="5">
        <v>0.90969258546829224</v>
      </c>
      <c r="BD76" s="5">
        <v>0.88953280448913574</v>
      </c>
      <c r="BE76" s="5">
        <v>2.2397875785827637</v>
      </c>
      <c r="BF76" s="5">
        <v>4.896848201751709</v>
      </c>
      <c r="BG76" s="5">
        <v>6.1859860420227051</v>
      </c>
      <c r="BH76" s="5">
        <v>3.6989014148712158</v>
      </c>
      <c r="BI76" s="5">
        <v>-7.4134979248046875</v>
      </c>
      <c r="BJ76" s="5">
        <v>5.2913479506969452E-2</v>
      </c>
      <c r="BK76" s="5">
        <v>-1.5470695495605469</v>
      </c>
      <c r="BL76" s="5">
        <v>5.0992746353149414</v>
      </c>
      <c r="BM76" s="5">
        <v>6.7468194961547852</v>
      </c>
      <c r="BN76" s="5">
        <v>7.5130438804626465</v>
      </c>
      <c r="BO76" s="5">
        <v>5.260098934173584</v>
      </c>
      <c r="BP76" s="5">
        <v>5.6226048469543457</v>
      </c>
      <c r="BQ76" s="5">
        <v>2.9161674976348877</v>
      </c>
      <c r="BR76" s="5">
        <v>-0.70355325937271118</v>
      </c>
      <c r="BS76" s="5">
        <v>2.3212721347808838</v>
      </c>
      <c r="BT76" s="5">
        <v>0.94631773233413696</v>
      </c>
      <c r="BU76" s="5">
        <v>3.803863525390625</v>
      </c>
      <c r="BV76" s="5">
        <v>3.8969333171844482</v>
      </c>
      <c r="BW76" s="14">
        <v>-2.673583984375</v>
      </c>
      <c r="BX76" s="5">
        <v>8.0923519134521484</v>
      </c>
      <c r="BY76" s="5">
        <v>-2.7983849048614502</v>
      </c>
      <c r="BZ76" s="5">
        <v>-1.650517463684082</v>
      </c>
      <c r="CA76" s="5">
        <v>4.8000702857971191</v>
      </c>
      <c r="CB76" s="5">
        <v>5.4845600128173828</v>
      </c>
      <c r="CC76" s="5">
        <v>8.8435811996459961</v>
      </c>
      <c r="CD76" s="5">
        <v>4.6301240921020508</v>
      </c>
      <c r="CE76" s="5">
        <v>0.16745007038116455</v>
      </c>
      <c r="CF76" s="5">
        <v>7.7349424362182617</v>
      </c>
      <c r="CG76" s="5">
        <v>7.167933464050293</v>
      </c>
      <c r="CH76" s="5">
        <v>1.6758180856704712</v>
      </c>
      <c r="CI76" s="5">
        <v>2.2370481491088867</v>
      </c>
      <c r="CJ76" s="5">
        <v>3.2502303123474121</v>
      </c>
      <c r="CK76" s="5">
        <v>6.8320603370666504</v>
      </c>
      <c r="CL76" s="5">
        <v>6.242795467376709</v>
      </c>
      <c r="CM76" s="5">
        <v>4.0166325569152832</v>
      </c>
      <c r="CN76" s="5">
        <v>-3.6818130016326904</v>
      </c>
      <c r="CO76" s="5">
        <v>0.29983705282211304</v>
      </c>
      <c r="CP76" s="5">
        <v>0.12686073780059814</v>
      </c>
      <c r="CQ76" s="5">
        <v>4.5159282684326172</v>
      </c>
      <c r="CR76" s="5">
        <v>8.2801227569580078</v>
      </c>
      <c r="CS76" s="5">
        <v>5.7383160591125488</v>
      </c>
      <c r="CT76" s="5">
        <v>5.456629753112793</v>
      </c>
      <c r="CU76" s="5">
        <v>7.2726335525512695</v>
      </c>
      <c r="CV76" s="5">
        <v>2.8525454998016357</v>
      </c>
      <c r="CW76" s="5">
        <v>-0.26150617003440857</v>
      </c>
      <c r="CX76" s="5">
        <v>4.5396022796630859</v>
      </c>
      <c r="CY76" s="5">
        <v>2.2648377418518066</v>
      </c>
      <c r="CZ76" s="5">
        <v>4.8375253677368164</v>
      </c>
      <c r="DA76" s="5">
        <v>3.8534781932830811</v>
      </c>
      <c r="DB76" s="14">
        <v>-4.9821181297302246</v>
      </c>
      <c r="DC76" s="5">
        <v>1.4190347865223885E-2</v>
      </c>
      <c r="DD76" s="5">
        <v>-4.5871114730834961</v>
      </c>
      <c r="DE76" s="5">
        <v>-3.8390092849731445</v>
      </c>
      <c r="DF76" s="5">
        <v>-2.7638647556304932</v>
      </c>
      <c r="DG76" s="5">
        <v>0.2338559627532959</v>
      </c>
      <c r="DH76" s="5">
        <v>1.3380193710327148</v>
      </c>
      <c r="DI76" s="5">
        <v>2.0080952644348145</v>
      </c>
      <c r="DJ76" s="5">
        <v>-4.0525956153869629</v>
      </c>
      <c r="DK76" s="5">
        <v>2.0197086334228516</v>
      </c>
      <c r="DL76" s="5">
        <v>-1.2665272951126099</v>
      </c>
      <c r="DM76" s="5">
        <v>-4.0240230560302734</v>
      </c>
      <c r="DN76" s="5">
        <v>-0.79726511240005493</v>
      </c>
      <c r="DO76" s="5">
        <v>0.67216271162033081</v>
      </c>
      <c r="DP76" s="5">
        <v>0.8228611946105957</v>
      </c>
      <c r="DQ76" s="5">
        <v>1.0954641103744507</v>
      </c>
      <c r="DR76" s="5">
        <v>-3.2976629734039307</v>
      </c>
      <c r="DS76" s="5">
        <v>-5.4376516342163086</v>
      </c>
      <c r="DT76" s="5">
        <v>-4.1061058044433594</v>
      </c>
      <c r="DU76" s="5">
        <v>-1.230218768119812</v>
      </c>
      <c r="DV76" s="5">
        <v>-1.4415022134780884</v>
      </c>
      <c r="DW76" s="5">
        <v>0.17889095842838287</v>
      </c>
      <c r="DX76" s="5">
        <v>1.4969655275344849</v>
      </c>
      <c r="DY76" s="5">
        <v>1.3131142854690552</v>
      </c>
      <c r="DZ76" s="5">
        <v>-1.1786973476409912</v>
      </c>
      <c r="EA76" s="5">
        <v>-2.6597931385040283</v>
      </c>
      <c r="EB76" s="5">
        <v>-1.3664937019348145</v>
      </c>
      <c r="EC76" s="5">
        <v>-0.76277095079421997</v>
      </c>
      <c r="ED76" s="5">
        <v>-0.54141873121261597</v>
      </c>
      <c r="EE76" s="5">
        <v>-0.32556998729705811</v>
      </c>
      <c r="EF76" s="5">
        <v>1.4702214002609253</v>
      </c>
      <c r="EG76" s="14">
        <v>-3.7396669387817383</v>
      </c>
      <c r="EH76" s="5">
        <v>8.285064697265625</v>
      </c>
      <c r="EI76" s="5">
        <v>-3.872377872467041</v>
      </c>
      <c r="EJ76" s="5">
        <v>-3.286367654800415</v>
      </c>
      <c r="EK76" s="5">
        <v>0.63859766721725464</v>
      </c>
      <c r="EL76" s="5">
        <v>6.4147591590881348</v>
      </c>
      <c r="EM76" s="5">
        <v>8.2422971725463867</v>
      </c>
      <c r="EN76" s="5">
        <v>7.2618355751037598</v>
      </c>
      <c r="EO76" s="5">
        <v>-0.42112866044044495</v>
      </c>
      <c r="EP76" s="5">
        <v>10.807064056396484</v>
      </c>
      <c r="EQ76" s="5">
        <v>3.5605483055114746</v>
      </c>
      <c r="ER76" s="5">
        <v>-1.3414345979690552</v>
      </c>
      <c r="ES76" s="5">
        <v>-0.91486889123916626</v>
      </c>
      <c r="ET76" s="5">
        <v>2.9486374855041504</v>
      </c>
      <c r="EU76" s="5">
        <v>4.310786247253418</v>
      </c>
      <c r="EV76" s="5">
        <v>7.3864974975585938</v>
      </c>
      <c r="EW76" s="5">
        <v>1.9171600341796875</v>
      </c>
      <c r="EX76" s="5">
        <v>-5.0429806709289551</v>
      </c>
      <c r="EY76" s="5">
        <v>9.9075362086296082E-2</v>
      </c>
      <c r="EZ76" s="5">
        <v>-2.8535287380218506</v>
      </c>
      <c r="FA76" s="5">
        <v>4.3549976348876953</v>
      </c>
      <c r="FB76" s="5">
        <v>6.1157126426696777</v>
      </c>
      <c r="FC76" s="5">
        <v>8.4370594024658203</v>
      </c>
      <c r="FD76" s="5">
        <v>6.1202964782714844</v>
      </c>
      <c r="FE76" s="5">
        <v>5.3561558723449707</v>
      </c>
      <c r="FF76" s="5">
        <v>1.8110096454620361</v>
      </c>
      <c r="FG76" s="5">
        <v>-1.1563205718994141</v>
      </c>
      <c r="FH76" s="5">
        <v>-2.1244736388325691E-2</v>
      </c>
      <c r="FI76" s="5">
        <v>0.7014014720916748</v>
      </c>
      <c r="FJ76" s="5">
        <v>2.2213814258575439</v>
      </c>
      <c r="FK76" s="5">
        <v>4.4036107063293457</v>
      </c>
      <c r="FL76" s="14">
        <v>-4.4982523918151855</v>
      </c>
      <c r="FM76" s="5">
        <v>4.9335207939147949</v>
      </c>
      <c r="FN76" s="5">
        <v>-3.6528255939483643</v>
      </c>
      <c r="FO76" s="5">
        <v>-3.5846390724182129</v>
      </c>
      <c r="FP76" s="5">
        <v>-0.44737520813941956</v>
      </c>
      <c r="FQ76" s="5">
        <v>1.459577202796936</v>
      </c>
      <c r="FR76" s="5">
        <v>6.2977705001831055</v>
      </c>
      <c r="FS76" s="5">
        <v>4.4174542427062988</v>
      </c>
      <c r="FT76" s="5">
        <v>-4.13165283203125</v>
      </c>
      <c r="FU76" s="5">
        <v>6.3818340301513672</v>
      </c>
      <c r="FV76" s="5">
        <v>2.3016750812530518</v>
      </c>
      <c r="FW76" s="5">
        <v>-2.6591331958770752</v>
      </c>
      <c r="FX76" s="5">
        <v>-1.1902384757995605</v>
      </c>
      <c r="FY76" s="5">
        <v>-0.16112469136714935</v>
      </c>
      <c r="FZ76" s="5">
        <v>3.7240273952484131</v>
      </c>
      <c r="GA76" s="5">
        <v>5.8049077987670898</v>
      </c>
      <c r="GB76" s="5">
        <v>-2.0398859977722168</v>
      </c>
      <c r="GC76" s="5">
        <v>-5.1577396392822266</v>
      </c>
      <c r="GD76" s="5">
        <v>-4.4367132186889648</v>
      </c>
      <c r="GE76" s="5">
        <v>-0.41320636868476868</v>
      </c>
      <c r="GF76" s="5">
        <v>-0.19238391518592834</v>
      </c>
      <c r="GG76" s="5">
        <v>4.4445438385009766</v>
      </c>
      <c r="GH76" s="5">
        <v>3.2048759460449219</v>
      </c>
      <c r="GI76" s="5">
        <v>4.6275415420532227</v>
      </c>
      <c r="GJ76" s="5">
        <v>2.5614819526672363</v>
      </c>
      <c r="GK76" s="5">
        <v>-2.3321609497070313</v>
      </c>
      <c r="GL76" s="5">
        <v>-2.4717714786529541</v>
      </c>
      <c r="GM76" s="5">
        <v>0.1348402351140976</v>
      </c>
      <c r="GN76" s="5">
        <v>-1.3682302236557007</v>
      </c>
      <c r="GO76" s="5">
        <v>1.2591037750244141</v>
      </c>
      <c r="GP76" s="5">
        <v>1.3828701972961426</v>
      </c>
      <c r="GQ76" s="14">
        <v>-3.8860328197479248</v>
      </c>
      <c r="GR76" s="5">
        <v>-4.1659135818481445</v>
      </c>
      <c r="GS76" s="5">
        <v>-3.9260196685791016</v>
      </c>
      <c r="GT76" s="5">
        <v>-3.4298818111419678</v>
      </c>
      <c r="GU76" s="5">
        <v>-3.4460110664367676</v>
      </c>
      <c r="GV76" s="5">
        <v>-0.48442769050598145</v>
      </c>
      <c r="GW76" s="5">
        <v>0.59572523832321167</v>
      </c>
      <c r="GX76" s="5">
        <v>1.9699797630310059</v>
      </c>
      <c r="GY76" s="5">
        <v>-5.2437224388122559</v>
      </c>
      <c r="GZ76" s="5">
        <v>-3.1015679836273193</v>
      </c>
      <c r="HA76" s="5">
        <v>-2.9821515083312988</v>
      </c>
      <c r="HB76" s="5">
        <v>-3.8532800674438477</v>
      </c>
      <c r="HC76" s="5">
        <v>-2.2617721557617188</v>
      </c>
      <c r="HD76" s="5">
        <v>-0.51914018392562866</v>
      </c>
      <c r="HE76" s="5">
        <v>3.7292778491973877</v>
      </c>
      <c r="HF76" s="5">
        <v>2.9611318111419678</v>
      </c>
      <c r="HG76" s="5">
        <v>-4.6865377426147461</v>
      </c>
      <c r="HH76" s="5">
        <v>-5.0519700050354004</v>
      </c>
      <c r="HI76" s="5">
        <v>-3.626906156539917</v>
      </c>
      <c r="HJ76" s="5">
        <v>-2.1157071590423584</v>
      </c>
      <c r="HK76" s="5">
        <v>-1.387121319770813</v>
      </c>
      <c r="HL76" s="5">
        <v>-1.4923828840255737</v>
      </c>
      <c r="HM76" s="5">
        <v>1.1291885375976563</v>
      </c>
      <c r="HN76" s="5">
        <v>1.1625381708145142</v>
      </c>
      <c r="HO76" s="5">
        <v>-4.2363142967224121</v>
      </c>
      <c r="HP76" s="5">
        <v>-2.4606380462646484</v>
      </c>
      <c r="HQ76" s="5">
        <v>-2.5409924983978271</v>
      </c>
      <c r="HR76" s="5">
        <v>-1.2752654552459717</v>
      </c>
      <c r="HS76" s="5">
        <v>-1.6299043893814087</v>
      </c>
      <c r="HT76" s="5">
        <v>-7.6421983540058136E-2</v>
      </c>
      <c r="HU76" s="5">
        <v>1.4323655366897583</v>
      </c>
      <c r="HV76" s="14">
        <v>-2.6083977222442627</v>
      </c>
      <c r="HW76" s="5">
        <v>-0.17948809266090393</v>
      </c>
      <c r="HX76" s="5">
        <v>-2.6518263816833496</v>
      </c>
      <c r="HY76" s="5">
        <v>-2.0123107433319092</v>
      </c>
      <c r="HZ76" s="5">
        <v>1.2630777359008789</v>
      </c>
      <c r="IA76" s="5">
        <v>1.7957428693771362</v>
      </c>
      <c r="IB76" s="5">
        <v>4.9086079597473145</v>
      </c>
      <c r="IC76" s="5">
        <v>3.5978572368621826</v>
      </c>
      <c r="ID76" s="5">
        <v>-0.18598306179046631</v>
      </c>
      <c r="IE76" s="5">
        <v>-0.14409536123275757</v>
      </c>
      <c r="IF76" s="5">
        <v>1.4052294492721558</v>
      </c>
      <c r="IG76" s="5">
        <v>0.43221259117126465</v>
      </c>
      <c r="IH76" s="5">
        <v>0.84476709365844727</v>
      </c>
      <c r="II76" s="5">
        <v>-4.0795177221298218E-2</v>
      </c>
      <c r="IJ76" s="5">
        <v>5.3142023086547852</v>
      </c>
      <c r="IK76" s="5">
        <v>5.6099395751953125</v>
      </c>
      <c r="IL76" s="5">
        <v>0.97620123624801636</v>
      </c>
      <c r="IM76" s="5">
        <v>-2.9508190155029297</v>
      </c>
      <c r="IN76" s="5">
        <v>-0.39128145575523376</v>
      </c>
      <c r="IO76" s="5">
        <v>0.84139466285705566</v>
      </c>
      <c r="IP76" s="5">
        <v>1.5480639934539795</v>
      </c>
      <c r="IQ76" s="5">
        <v>2.9743819236755371</v>
      </c>
      <c r="IR76" s="5">
        <v>3.5368871688842773</v>
      </c>
      <c r="IS76" s="5">
        <v>2.8830301761627197</v>
      </c>
      <c r="IT76" s="5">
        <v>9.4586834311485291E-2</v>
      </c>
      <c r="IU76" s="5">
        <v>0.89058518409729004</v>
      </c>
      <c r="IV76" s="5">
        <v>-1.2463665008544922</v>
      </c>
      <c r="IW76" s="5">
        <v>1.3078687191009521</v>
      </c>
      <c r="IX76" s="5">
        <v>-0.68892437219619751</v>
      </c>
      <c r="IY76" s="5">
        <v>3.0300335884094238</v>
      </c>
      <c r="IZ76" s="5">
        <v>2.7572677135467529</v>
      </c>
      <c r="JA76" s="14">
        <v>-8.2396499812602997E-2</v>
      </c>
      <c r="JB76" s="5">
        <v>-0.59500467777252197</v>
      </c>
      <c r="JC76" s="5">
        <v>-0.12292291969060898</v>
      </c>
      <c r="JD76" s="5">
        <v>-2.0513780117034912</v>
      </c>
      <c r="JE76" s="5">
        <v>0.80735164880752563</v>
      </c>
      <c r="JF76" s="5">
        <v>-0.25757667422294617</v>
      </c>
      <c r="JG76" s="5">
        <v>3.0914266109466553</v>
      </c>
      <c r="JH76" s="5">
        <v>1.0109654664993286</v>
      </c>
      <c r="JI76" s="5">
        <v>-0.24531641602516174</v>
      </c>
      <c r="JJ76" s="5">
        <v>-0.95145159959793091</v>
      </c>
      <c r="JK76" s="5">
        <v>0.78056734800338745</v>
      </c>
      <c r="JL76" s="5">
        <v>0.47522261738777161</v>
      </c>
      <c r="JM76" s="5">
        <v>0.8608238697052002</v>
      </c>
      <c r="JN76" s="5">
        <v>-1.5203756093978882</v>
      </c>
      <c r="JO76" s="5">
        <v>4.8000726699829102</v>
      </c>
      <c r="JP76" s="5">
        <v>3.1395270824432373</v>
      </c>
      <c r="JQ76" s="5">
        <v>0.72227758169174194</v>
      </c>
      <c r="JR76" s="5">
        <v>-1.0024824142456055</v>
      </c>
      <c r="JS76" s="5">
        <v>-0.21352466940879822</v>
      </c>
      <c r="JT76" s="5">
        <v>0.57660520076751709</v>
      </c>
      <c r="JU76" s="5">
        <v>-0.54678267240524292</v>
      </c>
      <c r="JV76" s="5">
        <v>1.5557335615158081</v>
      </c>
      <c r="JW76" s="5">
        <v>0.94294768571853638</v>
      </c>
      <c r="JX76" s="5">
        <v>1.0747159719467163</v>
      </c>
      <c r="JY76" s="5">
        <v>-2.9181685298681259E-2</v>
      </c>
      <c r="JZ76" s="5">
        <v>-5.3539492189884186E-2</v>
      </c>
      <c r="KA76" s="5">
        <v>-1.5255743265151978</v>
      </c>
      <c r="KB76" s="5">
        <v>1.2979518175125122</v>
      </c>
      <c r="KC76" s="5">
        <v>-1.5923625230789185</v>
      </c>
      <c r="KD76" s="5">
        <v>1.7065385580062866</v>
      </c>
      <c r="KE76" s="5">
        <v>0.29273861646652222</v>
      </c>
      <c r="KF76" s="14">
        <v>-4.8921804428100586</v>
      </c>
      <c r="KG76" s="5">
        <v>-1.3930927515029907</v>
      </c>
      <c r="KH76" s="5">
        <v>-5.3913068771362305</v>
      </c>
      <c r="KI76" s="5">
        <v>-4.2486639022827148</v>
      </c>
      <c r="KJ76" s="5">
        <v>-2.0050914287567139</v>
      </c>
      <c r="KK76" s="5">
        <v>1.2623695135116577</v>
      </c>
      <c r="KL76" s="5">
        <v>5.1635117530822754</v>
      </c>
      <c r="KM76" s="5">
        <v>5.7014913558959961</v>
      </c>
      <c r="KN76" s="5">
        <v>-4.2083253860473633</v>
      </c>
      <c r="KO76" s="5">
        <v>1.5605902671813965</v>
      </c>
      <c r="KP76" s="5">
        <v>-0.49926358461380005</v>
      </c>
      <c r="KQ76" s="5">
        <v>-3.2357895374298096</v>
      </c>
      <c r="KR76" s="5">
        <v>-1.3658092021942139</v>
      </c>
      <c r="KS76" s="5">
        <v>0.45541948080062866</v>
      </c>
      <c r="KT76" s="5">
        <v>5.6601967811584473</v>
      </c>
      <c r="KU76" s="5">
        <v>6.3581748008728027</v>
      </c>
      <c r="KV76" s="5">
        <v>-3.3604145050048828</v>
      </c>
      <c r="KW76" s="5">
        <v>-5.3314704895019531</v>
      </c>
      <c r="KX76" s="5">
        <v>-3.7314989566802979</v>
      </c>
      <c r="KY76" s="5">
        <v>-1.5426944494247437</v>
      </c>
      <c r="KZ76" s="5">
        <v>-0.97136873006820679</v>
      </c>
      <c r="LA76" s="5">
        <v>1.9618356227874756</v>
      </c>
      <c r="LB76" s="5">
        <v>4.0711760520935059</v>
      </c>
      <c r="LC76" s="5">
        <v>4.4526715278625488</v>
      </c>
      <c r="LD76" s="5">
        <v>-2.8618531227111816</v>
      </c>
      <c r="LE76" s="5">
        <v>-2.2914273738861084</v>
      </c>
      <c r="LF76" s="5">
        <v>-2.0833907127380371</v>
      </c>
      <c r="LG76" s="5">
        <v>-0.79093682765960693</v>
      </c>
      <c r="LH76" s="5">
        <v>-1.5241495370864868</v>
      </c>
      <c r="LI76" s="5">
        <v>1.7286243438720703</v>
      </c>
      <c r="LJ76" s="5">
        <v>3.543581485748291</v>
      </c>
      <c r="LK76" s="14">
        <v>-0.65338903665542603</v>
      </c>
      <c r="LL76" s="5">
        <v>1.102590799331665</v>
      </c>
      <c r="LM76" s="5">
        <v>-1.0019608736038208</v>
      </c>
      <c r="LN76" s="5">
        <v>-0.53560906648635864</v>
      </c>
      <c r="LO76" s="5">
        <v>-0.19393378496170044</v>
      </c>
      <c r="LP76" s="5">
        <v>2.7981674671173096</v>
      </c>
      <c r="LQ76" s="5">
        <v>5.810971736907959</v>
      </c>
      <c r="LR76" s="5">
        <v>5.5634407997131348</v>
      </c>
      <c r="LS76" s="5">
        <v>-1.8265362977981567</v>
      </c>
      <c r="LT76" s="5">
        <v>3.3129277229309082</v>
      </c>
      <c r="LU76" s="5">
        <v>0.8559613823890686</v>
      </c>
      <c r="LV76" s="5">
        <v>-1.450690746307373</v>
      </c>
      <c r="LW76" s="5">
        <v>-0.52737212181091309</v>
      </c>
      <c r="LX76" s="5">
        <v>1.9420982599258423</v>
      </c>
      <c r="LY76" s="5">
        <v>6.1030597686767578</v>
      </c>
      <c r="LZ76" s="5">
        <v>6.9813966751098633</v>
      </c>
      <c r="MA76" s="5">
        <v>-0.61915236711502075</v>
      </c>
      <c r="MB76" s="5">
        <v>-1.0478665828704834</v>
      </c>
      <c r="MC76" s="5">
        <v>-0.32744663953781128</v>
      </c>
      <c r="MD76" s="5">
        <v>-0.75851744413375854</v>
      </c>
      <c r="ME76" s="5">
        <v>1.0156041383743286</v>
      </c>
      <c r="MF76" s="5">
        <v>3.3204882144927979</v>
      </c>
      <c r="MG76" s="5">
        <v>5.459373950958252</v>
      </c>
      <c r="MH76" s="5">
        <v>4.1581406593322754</v>
      </c>
      <c r="MI76" s="5">
        <v>-0.1192813366651535</v>
      </c>
      <c r="MJ76" s="5">
        <v>0.37285780906677246</v>
      </c>
      <c r="MK76" s="5">
        <v>-0.20791842043399811</v>
      </c>
      <c r="ML76" s="5">
        <v>0.31760716438293457</v>
      </c>
      <c r="MM76" s="5">
        <v>0.20484912395477295</v>
      </c>
      <c r="MN76" s="5">
        <v>2.7455289363861084</v>
      </c>
      <c r="MO76" s="5">
        <v>4.7024941444396973</v>
      </c>
      <c r="MP76" s="14">
        <v>-1.5324643850326538</v>
      </c>
      <c r="MQ76" s="5">
        <v>2.1368639469146729</v>
      </c>
      <c r="MR76" s="5">
        <v>-0.48682892322540283</v>
      </c>
      <c r="MS76" s="5">
        <v>-2.0958051681518555</v>
      </c>
      <c r="MT76" s="5">
        <v>0.61501193046569824</v>
      </c>
      <c r="MU76" s="5">
        <v>1.4362077713012695</v>
      </c>
      <c r="MV76" s="5">
        <v>6.321380615234375</v>
      </c>
      <c r="MW76" s="5">
        <v>4.2470717430114746</v>
      </c>
      <c r="MX76" s="5">
        <v>-2.2076520919799805</v>
      </c>
      <c r="MY76" s="5">
        <v>2.839651346206665</v>
      </c>
      <c r="MZ76" s="5">
        <v>1.8063125610351563</v>
      </c>
      <c r="NA76" s="5">
        <v>-0.71189194917678833</v>
      </c>
      <c r="NB76" s="5">
        <v>0.89816272258758545</v>
      </c>
      <c r="NC76" s="5">
        <v>-0.5077698826789856</v>
      </c>
      <c r="ND76" s="5">
        <v>6.4700412750244141</v>
      </c>
      <c r="NE76" s="5">
        <v>6.7180852890014648</v>
      </c>
      <c r="NF76" s="5">
        <v>-0.93669342994689941</v>
      </c>
      <c r="NG76" s="5">
        <v>-2.0302944183349609</v>
      </c>
      <c r="NH76" s="5">
        <v>-2.1156482696533203</v>
      </c>
      <c r="NI76" s="5">
        <v>1.9993184804916382</v>
      </c>
      <c r="NJ76" s="5">
        <v>0.39694714546203613</v>
      </c>
      <c r="NK76" s="5">
        <v>3.5687859058380127</v>
      </c>
      <c r="NL76" s="5">
        <v>3.4558937549591064</v>
      </c>
      <c r="NM76" s="5">
        <v>3.7989151477813721</v>
      </c>
      <c r="NN76" s="5">
        <v>0.75324422121047974</v>
      </c>
      <c r="NO76" s="5">
        <v>-0.96529382467269897</v>
      </c>
      <c r="NP76" s="5">
        <v>-2.0042867660522461</v>
      </c>
      <c r="NQ76" s="5">
        <v>1.0556192398071289</v>
      </c>
      <c r="NR76" s="5">
        <v>-1.4324771165847778</v>
      </c>
      <c r="NS76" s="5">
        <v>3.0051136016845703</v>
      </c>
      <c r="NT76" s="5">
        <v>2.1650502681732178</v>
      </c>
    </row>
    <row r="77" spans="1:384" s="5" customFormat="1" x14ac:dyDescent="0.35">
      <c r="A77" s="12">
        <v>75</v>
      </c>
      <c r="B77" s="12">
        <v>12</v>
      </c>
      <c r="C77" s="5" t="s">
        <v>2</v>
      </c>
      <c r="D77" s="12">
        <v>21</v>
      </c>
      <c r="E77" s="12">
        <v>4</v>
      </c>
      <c r="F77" s="12">
        <v>3</v>
      </c>
      <c r="G77" s="12">
        <v>95</v>
      </c>
      <c r="H77" s="12">
        <v>92.5</v>
      </c>
      <c r="I77" s="12">
        <v>90</v>
      </c>
      <c r="J77" s="12">
        <v>97.5</v>
      </c>
      <c r="K77" s="12">
        <v>92.5</v>
      </c>
      <c r="L77" s="12">
        <v>85</v>
      </c>
      <c r="M77" s="5">
        <v>0.55117690563201904</v>
      </c>
      <c r="N77" s="5">
        <v>3.5660150051116943</v>
      </c>
      <c r="O77" s="5">
        <v>-1.1160022020339966</v>
      </c>
      <c r="P77" s="5">
        <v>2.5198183059692383</v>
      </c>
      <c r="Q77" s="5">
        <v>1.8515198230743408</v>
      </c>
      <c r="R77" s="5">
        <v>4.001408576965332</v>
      </c>
      <c r="S77" s="5">
        <v>2.8851354122161865</v>
      </c>
      <c r="T77" s="5">
        <v>0.78650695085525513</v>
      </c>
      <c r="U77" s="5">
        <v>2.8344495296478271</v>
      </c>
      <c r="V77" s="5">
        <v>2.9162614345550537</v>
      </c>
      <c r="W77" s="5">
        <v>2.4426093101501465</v>
      </c>
      <c r="X77" s="5">
        <v>1.5929020643234253</v>
      </c>
      <c r="Y77" s="5">
        <v>0.87914353609085083</v>
      </c>
      <c r="Z77" s="5">
        <v>3.1147630214691162</v>
      </c>
      <c r="AA77" s="5">
        <v>1.3981144428253174</v>
      </c>
      <c r="AB77" s="5">
        <v>0.28125491738319397</v>
      </c>
      <c r="AC77" s="5">
        <v>3.353456974029541</v>
      </c>
      <c r="AD77" s="5">
        <v>0.9970436692237854</v>
      </c>
      <c r="AE77" s="5">
        <v>3.0919492244720459</v>
      </c>
      <c r="AF77" s="5">
        <v>-0.24689677357673645</v>
      </c>
      <c r="AG77" s="5">
        <v>4.1072335243225098</v>
      </c>
      <c r="AH77" s="5">
        <v>2.9727799892425537</v>
      </c>
      <c r="AI77" s="5">
        <v>3.4044227600097656</v>
      </c>
      <c r="AJ77" s="5">
        <v>0.27138307690620422</v>
      </c>
      <c r="AK77" s="5">
        <v>3.6224923133850098</v>
      </c>
      <c r="AL77" s="5">
        <v>3.564058780670166</v>
      </c>
      <c r="AM77" s="5">
        <v>2.7009992599487305</v>
      </c>
      <c r="AN77" s="5">
        <v>0.20865392684936523</v>
      </c>
      <c r="AO77" s="5">
        <v>3.1342909336090088</v>
      </c>
      <c r="AP77" s="5">
        <v>1.5338535308837891</v>
      </c>
      <c r="AQ77" s="5">
        <v>1.796283483505249</v>
      </c>
      <c r="AR77" s="14">
        <v>1.0265899896621704</v>
      </c>
      <c r="AS77" s="5">
        <v>4.8752255439758301</v>
      </c>
      <c r="AT77" s="5">
        <v>0.40594920516014099</v>
      </c>
      <c r="AU77" s="5">
        <v>-2.0234615802764893</v>
      </c>
      <c r="AV77" s="5">
        <v>4.1439309120178223</v>
      </c>
      <c r="AW77" s="5">
        <v>4.7430615425109863</v>
      </c>
      <c r="AX77" s="5">
        <v>5.2008328437805176</v>
      </c>
      <c r="AY77" s="5">
        <v>2.7665555477142334</v>
      </c>
      <c r="AZ77" s="5">
        <v>3.5084984302520752</v>
      </c>
      <c r="BA77" s="5">
        <v>5.4495439529418945</v>
      </c>
      <c r="BB77" s="5">
        <v>4.9743976593017578</v>
      </c>
      <c r="BC77" s="5">
        <v>2.9633195400238037</v>
      </c>
      <c r="BD77" s="5">
        <v>2.2871403694152832</v>
      </c>
      <c r="BE77" s="5">
        <v>3.4323892593383789</v>
      </c>
      <c r="BF77" s="5">
        <v>2.8376719951629639</v>
      </c>
      <c r="BG77" s="5">
        <v>2.4231257438659668</v>
      </c>
      <c r="BH77" s="5">
        <v>3.8184618949890137</v>
      </c>
      <c r="BI77" s="5">
        <v>0.55397206544876099</v>
      </c>
      <c r="BJ77" s="5">
        <v>2.3459982872009277</v>
      </c>
      <c r="BK77" s="5">
        <v>1.5030909776687622</v>
      </c>
      <c r="BL77" s="5">
        <v>3.7132015228271484</v>
      </c>
      <c r="BM77" s="5">
        <v>5.5115189552307129</v>
      </c>
      <c r="BN77" s="5">
        <v>5.2588753700256348</v>
      </c>
      <c r="BO77" s="5">
        <v>2.4745304584503174</v>
      </c>
      <c r="BP77" s="5">
        <v>4.402552604675293</v>
      </c>
      <c r="BQ77" s="5">
        <v>2.9796059131622314</v>
      </c>
      <c r="BR77" s="5">
        <v>1.5073943138122559</v>
      </c>
      <c r="BS77" s="5">
        <v>1.5919076204299927</v>
      </c>
      <c r="BT77" s="5">
        <v>3.159644603729248</v>
      </c>
      <c r="BU77" s="5">
        <v>3.2796130180358887</v>
      </c>
      <c r="BV77" s="5">
        <v>2.5604071617126465</v>
      </c>
      <c r="BW77" s="14">
        <v>3.733342170715332</v>
      </c>
      <c r="BX77" s="5">
        <v>3.5735979080200195</v>
      </c>
      <c r="BY77" s="5">
        <v>3.1945827007293701</v>
      </c>
      <c r="BZ77" s="5">
        <v>2.2151997089385986</v>
      </c>
      <c r="CA77" s="5">
        <v>3.6995306015014648</v>
      </c>
      <c r="CB77" s="5">
        <v>3.4358391761779785</v>
      </c>
      <c r="CC77" s="5">
        <v>3.5499000549316406</v>
      </c>
      <c r="CD77" s="5">
        <v>1.2623182535171509</v>
      </c>
      <c r="CE77" s="5">
        <v>4.0521273612976074</v>
      </c>
      <c r="CF77" s="5">
        <v>3.5771920680999756</v>
      </c>
      <c r="CG77" s="5">
        <v>3.6186263561248779</v>
      </c>
      <c r="CH77" s="5">
        <v>3.6993179321289063</v>
      </c>
      <c r="CI77" s="5">
        <v>3.4049856662750244</v>
      </c>
      <c r="CJ77" s="5">
        <v>1.0441650152206421</v>
      </c>
      <c r="CK77" s="5">
        <v>0.63419431447982788</v>
      </c>
      <c r="CL77" s="5">
        <v>0.62522298097610474</v>
      </c>
      <c r="CM77" s="5">
        <v>4.1091957092285156</v>
      </c>
      <c r="CN77" s="5">
        <v>2.9103538990020752</v>
      </c>
      <c r="CO77" s="5">
        <v>3.3662464618682861</v>
      </c>
      <c r="CP77" s="5">
        <v>3.0614652633666992</v>
      </c>
      <c r="CQ77" s="5">
        <v>3.3587527275085449</v>
      </c>
      <c r="CR77" s="5">
        <v>4.122166633605957</v>
      </c>
      <c r="CS77" s="5">
        <v>3.5381724834442139</v>
      </c>
      <c r="CT77" s="5">
        <v>0.79647523164749146</v>
      </c>
      <c r="CU77" s="5">
        <v>3.7982797622680664</v>
      </c>
      <c r="CV77" s="5">
        <v>4.2138252258300781</v>
      </c>
      <c r="CW77" s="5">
        <v>1.9336371421813965</v>
      </c>
      <c r="CX77" s="5">
        <v>0.57536178827285767</v>
      </c>
      <c r="CY77" s="5">
        <v>1.6280444860458374</v>
      </c>
      <c r="CZ77" s="5">
        <v>1.5118980407714844</v>
      </c>
      <c r="DA77" s="5">
        <v>0.18808357417583466</v>
      </c>
      <c r="DB77" s="14">
        <v>0.17215821146965027</v>
      </c>
      <c r="DC77" s="5">
        <v>1.6723880767822266</v>
      </c>
      <c r="DD77" s="5">
        <v>-0.62078654766082764</v>
      </c>
      <c r="DE77" s="5">
        <v>-1.1106489896774292</v>
      </c>
      <c r="DF77" s="5">
        <v>1.4899065494537354</v>
      </c>
      <c r="DG77" s="5">
        <v>2.9883685111999512</v>
      </c>
      <c r="DH77" s="5">
        <v>0.78545272350311279</v>
      </c>
      <c r="DI77" s="5">
        <v>-6.1168376356363297E-2</v>
      </c>
      <c r="DJ77" s="5">
        <v>1.4663780927658081</v>
      </c>
      <c r="DK77" s="5">
        <v>0.98576438426971436</v>
      </c>
      <c r="DL77" s="5">
        <v>0.95823138952255249</v>
      </c>
      <c r="DM77" s="5">
        <v>0.9548603892326355</v>
      </c>
      <c r="DN77" s="5">
        <v>-0.58727854490280151</v>
      </c>
      <c r="DO77" s="5">
        <v>2.9041604995727539</v>
      </c>
      <c r="DP77" s="5">
        <v>0.43588340282440186</v>
      </c>
      <c r="DQ77" s="5">
        <v>-0.77785825729370117</v>
      </c>
      <c r="DR77" s="5">
        <v>2.1872467994689941</v>
      </c>
      <c r="DS77" s="5">
        <v>7.0257283747196198E-2</v>
      </c>
      <c r="DT77" s="5">
        <v>1.6376074552536011</v>
      </c>
      <c r="DU77" s="5">
        <v>-0.84056073427200317</v>
      </c>
      <c r="DV77" s="5">
        <v>3.1768856048583984</v>
      </c>
      <c r="DW77" s="5">
        <v>0.83934247493743896</v>
      </c>
      <c r="DX77" s="5">
        <v>2.6878540515899658</v>
      </c>
      <c r="DY77" s="5">
        <v>-0.98388218879699707</v>
      </c>
      <c r="DZ77" s="5">
        <v>1.9750765562057495</v>
      </c>
      <c r="EA77" s="5">
        <v>2.4038577079772949</v>
      </c>
      <c r="EB77" s="5">
        <v>1.061053991317749</v>
      </c>
      <c r="EC77" s="5">
        <v>-1.5242112874984741</v>
      </c>
      <c r="ED77" s="5">
        <v>2.2103352546691895</v>
      </c>
      <c r="EE77" s="5">
        <v>9.3814551830291748E-2</v>
      </c>
      <c r="EF77" s="5">
        <v>2.6863307952880859</v>
      </c>
      <c r="EG77" s="14">
        <v>2.2250480651855469</v>
      </c>
      <c r="EH77" s="5">
        <v>7.6591334342956543</v>
      </c>
      <c r="EI77" s="5">
        <v>1.8437021970748901</v>
      </c>
      <c r="EJ77" s="5">
        <v>-2.8144323825836182</v>
      </c>
      <c r="EK77" s="5">
        <v>5.675020694732666</v>
      </c>
      <c r="EL77" s="5">
        <v>6.2063775062561035</v>
      </c>
      <c r="EM77" s="5">
        <v>7.0228996276855469</v>
      </c>
      <c r="EN77" s="5">
        <v>4.5812420845031738</v>
      </c>
      <c r="EO77" s="5">
        <v>5.2315587997436523</v>
      </c>
      <c r="EP77" s="5">
        <v>7.1379537582397461</v>
      </c>
      <c r="EQ77" s="5">
        <v>6.0622196197509766</v>
      </c>
      <c r="ER77" s="5">
        <v>5.4941034317016602</v>
      </c>
      <c r="ES77" s="5">
        <v>1.981055736541748</v>
      </c>
      <c r="ET77" s="5">
        <v>3.459052562713623</v>
      </c>
      <c r="EU77" s="5">
        <v>4.5958590507507324</v>
      </c>
      <c r="EV77" s="5">
        <v>4.3412680625915527</v>
      </c>
      <c r="EW77" s="5">
        <v>6.3386659622192383</v>
      </c>
      <c r="EX77" s="5">
        <v>1.345067024230957</v>
      </c>
      <c r="EY77" s="5">
        <v>3.2396843433380127</v>
      </c>
      <c r="EZ77" s="5">
        <v>3.102938175201416</v>
      </c>
      <c r="FA77" s="5">
        <v>4.8493471145629883</v>
      </c>
      <c r="FB77" s="5">
        <v>6.9447832107543945</v>
      </c>
      <c r="FC77" s="5">
        <v>6.6866631507873535</v>
      </c>
      <c r="FD77" s="5">
        <v>4.2934908866882324</v>
      </c>
      <c r="FE77" s="5">
        <v>7.6663637161254883</v>
      </c>
      <c r="FF77" s="5">
        <v>4.1128287315368652</v>
      </c>
      <c r="FG77" s="5">
        <v>-0.26807907223701477</v>
      </c>
      <c r="FH77" s="5">
        <v>1.2388185262680054</v>
      </c>
      <c r="FI77" s="5">
        <v>1.8229868412017822</v>
      </c>
      <c r="FJ77" s="5">
        <v>4.260922908782959</v>
      </c>
      <c r="FK77" s="5">
        <v>4.2422022819519043</v>
      </c>
      <c r="FL77" s="14">
        <v>0.13736648857593536</v>
      </c>
      <c r="FM77" s="5">
        <v>-0.15110892057418823</v>
      </c>
      <c r="FN77" s="5">
        <v>0.23033571243286133</v>
      </c>
      <c r="FO77" s="5">
        <v>-1.5986776351928711</v>
      </c>
      <c r="FP77" s="5">
        <v>0.27321821451187134</v>
      </c>
      <c r="FQ77" s="5">
        <v>0.8154558539390564</v>
      </c>
      <c r="FR77" s="5">
        <v>-0.43435442447662354</v>
      </c>
      <c r="FS77" s="5">
        <v>0.80890166759490967</v>
      </c>
      <c r="FT77" s="5">
        <v>0.30240258574485779</v>
      </c>
      <c r="FU77" s="5">
        <v>0.58339065313339233</v>
      </c>
      <c r="FV77" s="5">
        <v>-0.74461895227432251</v>
      </c>
      <c r="FW77" s="5">
        <v>0.39937543869018555</v>
      </c>
      <c r="FX77" s="5">
        <v>-0.25007730722427368</v>
      </c>
      <c r="FY77" s="5">
        <v>0.79527747631072998</v>
      </c>
      <c r="FZ77" s="5">
        <v>0.52025854587554932</v>
      </c>
      <c r="GA77" s="5">
        <v>0.11318323761224747</v>
      </c>
      <c r="GB77" s="5">
        <v>-6.3100628554821014E-2</v>
      </c>
      <c r="GC77" s="5">
        <v>-1.1005624532699585</v>
      </c>
      <c r="GD77" s="5">
        <v>-0.61020344495773315</v>
      </c>
      <c r="GE77" s="5">
        <v>0.80523568391799927</v>
      </c>
      <c r="GF77" s="5">
        <v>0.29934731125831604</v>
      </c>
      <c r="GG77" s="5">
        <v>-0.71991831064224243</v>
      </c>
      <c r="GH77" s="5">
        <v>1.1701785326004028</v>
      </c>
      <c r="GI77" s="5">
        <v>0.41803225874900818</v>
      </c>
      <c r="GJ77" s="5">
        <v>-0.51571065187454224</v>
      </c>
      <c r="GK77" s="5">
        <v>0.24325209856033325</v>
      </c>
      <c r="GL77" s="5">
        <v>-1.3465965986251831</v>
      </c>
      <c r="GM77" s="5">
        <v>-2.378925085067749</v>
      </c>
      <c r="GN77" s="5">
        <v>5.4298415780067444E-2</v>
      </c>
      <c r="GO77" s="5">
        <v>-5.0181098282337189E-2</v>
      </c>
      <c r="GP77" s="5">
        <v>1.3780741691589355</v>
      </c>
      <c r="GQ77" s="14">
        <v>3.8099551200866699</v>
      </c>
      <c r="GR77" s="5">
        <v>2.261469841003418</v>
      </c>
      <c r="GS77" s="5">
        <v>2.8512580394744873</v>
      </c>
      <c r="GT77" s="5">
        <v>3.509166955947876</v>
      </c>
      <c r="GU77" s="5">
        <v>2.4633336067199707</v>
      </c>
      <c r="GV77" s="5">
        <v>1.2424300909042358</v>
      </c>
      <c r="GW77" s="5">
        <v>5.313662052154541</v>
      </c>
      <c r="GX77" s="5">
        <v>2.0340781211853027</v>
      </c>
      <c r="GY77" s="5">
        <v>3.1707844734191895</v>
      </c>
      <c r="GZ77" s="5">
        <v>2.7640879154205322</v>
      </c>
      <c r="HA77" s="5">
        <v>2.243372917175293</v>
      </c>
      <c r="HB77" s="5">
        <v>3.0526010990142822</v>
      </c>
      <c r="HC77" s="5">
        <v>2.2121589183807373</v>
      </c>
      <c r="HD77" s="5">
        <v>-1.7659158706665039</v>
      </c>
      <c r="HE77" s="5">
        <v>2.9924056529998779</v>
      </c>
      <c r="HF77" s="5">
        <v>4.0010814666748047</v>
      </c>
      <c r="HG77" s="5">
        <v>2.3816921710968018</v>
      </c>
      <c r="HH77" s="5">
        <v>3.4255273342132568</v>
      </c>
      <c r="HI77" s="5">
        <v>3.1660864353179932</v>
      </c>
      <c r="HJ77" s="5">
        <v>1.5374462604522705</v>
      </c>
      <c r="HK77" s="5">
        <v>1.8755900859832764</v>
      </c>
      <c r="HL77" s="5">
        <v>3.6544516086578369</v>
      </c>
      <c r="HM77" s="5">
        <v>1.5704952478408813</v>
      </c>
      <c r="HN77" s="5">
        <v>2.4001574516296387</v>
      </c>
      <c r="HO77" s="5">
        <v>2.0818333625793457</v>
      </c>
      <c r="HP77" s="5">
        <v>2.1104867458343506</v>
      </c>
      <c r="HQ77" s="5">
        <v>1.847680926322937</v>
      </c>
      <c r="HR77" s="5">
        <v>1.2388559579849243</v>
      </c>
      <c r="HS77" s="5">
        <v>-6.9127291440963745E-2</v>
      </c>
      <c r="HT77" s="5">
        <v>1.5824654102325439</v>
      </c>
      <c r="HU77" s="5">
        <v>-2.4751849174499512</v>
      </c>
      <c r="HV77" s="14">
        <v>4.4592866897583008</v>
      </c>
      <c r="HW77" s="5">
        <v>4.8191518783569336</v>
      </c>
      <c r="HX77" s="5">
        <v>4.2487030029296875</v>
      </c>
      <c r="HY77" s="5">
        <v>0.7036445140838623</v>
      </c>
      <c r="HZ77" s="5">
        <v>7.0927138328552246</v>
      </c>
      <c r="IA77" s="5">
        <v>3.3723077774047852</v>
      </c>
      <c r="IB77" s="5">
        <v>8.9776420593261719</v>
      </c>
      <c r="IC77" s="5">
        <v>3.9764277935028076</v>
      </c>
      <c r="ID77" s="5">
        <v>6.3013081550598145</v>
      </c>
      <c r="IE77" s="5">
        <v>6.1560549736022949</v>
      </c>
      <c r="IF77" s="5">
        <v>7.0431084632873535</v>
      </c>
      <c r="IG77" s="5">
        <v>7.062258243560791</v>
      </c>
      <c r="IH77" s="5">
        <v>5.588569164276123</v>
      </c>
      <c r="II77" s="5">
        <v>-0.88924127817153931</v>
      </c>
      <c r="IJ77" s="5">
        <v>6.7557024955749512</v>
      </c>
      <c r="IK77" s="5">
        <v>7.0376839637756348</v>
      </c>
      <c r="IL77" s="5">
        <v>5.6827216148376465</v>
      </c>
      <c r="IM77" s="5">
        <v>3.5438158512115479</v>
      </c>
      <c r="IN77" s="5">
        <v>4.2737889289855957</v>
      </c>
      <c r="IO77" s="5">
        <v>5.1023163795471191</v>
      </c>
      <c r="IP77" s="5">
        <v>3.1978347301483154</v>
      </c>
      <c r="IQ77" s="5">
        <v>7.7566251754760742</v>
      </c>
      <c r="IR77" s="5">
        <v>4.0730075836181641</v>
      </c>
      <c r="IS77" s="5">
        <v>5.0925359725952148</v>
      </c>
      <c r="IT77" s="5">
        <v>4.7343864440917969</v>
      </c>
      <c r="IU77" s="5">
        <v>3.8592593669891357</v>
      </c>
      <c r="IV77" s="5">
        <v>2.4122836589813232</v>
      </c>
      <c r="IW77" s="5">
        <v>4.7237873077392578</v>
      </c>
      <c r="IX77" s="5">
        <v>0.84869140386581421</v>
      </c>
      <c r="IY77" s="5">
        <v>6.1906595230102539</v>
      </c>
      <c r="IZ77" s="5">
        <v>-2.0150463581085205</v>
      </c>
      <c r="JA77" s="14">
        <v>4.6765379905700684</v>
      </c>
      <c r="JB77" s="5">
        <v>1.8866441249847412</v>
      </c>
      <c r="JC77" s="5">
        <v>4.8972673416137695</v>
      </c>
      <c r="JD77" s="5">
        <v>3.9848778247833252</v>
      </c>
      <c r="JE77" s="5">
        <v>4.0323362350463867</v>
      </c>
      <c r="JF77" s="5">
        <v>1.4565457105636597</v>
      </c>
      <c r="JG77" s="5">
        <v>5.1557612419128418</v>
      </c>
      <c r="JH77" s="5">
        <v>1.9616990089416504</v>
      </c>
      <c r="JI77" s="5">
        <v>4.2624101638793945</v>
      </c>
      <c r="JJ77" s="5">
        <v>3.0743200778961182</v>
      </c>
      <c r="JK77" s="5">
        <v>3.2054235935211182</v>
      </c>
      <c r="JL77" s="5">
        <v>4.8325419425964355</v>
      </c>
      <c r="JM77" s="5">
        <v>5.066683292388916</v>
      </c>
      <c r="JN77" s="5">
        <v>-2.2396166324615479</v>
      </c>
      <c r="JO77" s="5">
        <v>2.9517343044281006</v>
      </c>
      <c r="JP77" s="5">
        <v>4.1344680786132813</v>
      </c>
      <c r="JQ77" s="5">
        <v>3.5552012920379639</v>
      </c>
      <c r="JR77" s="5">
        <v>3.759591817855835</v>
      </c>
      <c r="JS77" s="5">
        <v>3.4108376502990723</v>
      </c>
      <c r="JT77" s="5">
        <v>4.7075843811035156</v>
      </c>
      <c r="JU77" s="5">
        <v>2.0151774883270264</v>
      </c>
      <c r="JV77" s="5">
        <v>3.7941172122955322</v>
      </c>
      <c r="JW77" s="5">
        <v>1.9047538042068481</v>
      </c>
      <c r="JX77" s="5">
        <v>2.2652521133422852</v>
      </c>
      <c r="JY77" s="5">
        <v>2.3044772148132324</v>
      </c>
      <c r="JZ77" s="5">
        <v>2.7867720127105713</v>
      </c>
      <c r="KA77" s="5">
        <v>2.514268159866333</v>
      </c>
      <c r="KB77" s="5">
        <v>1.3333942890167236</v>
      </c>
      <c r="KC77" s="5">
        <v>6.5801173448562622E-2</v>
      </c>
      <c r="KD77" s="5">
        <v>1.9995412826538086</v>
      </c>
      <c r="KE77" s="5">
        <v>-3.4274775981903076</v>
      </c>
      <c r="KF77" s="14">
        <v>2.7184224128723145</v>
      </c>
      <c r="KG77" s="5">
        <v>4.4490237236022949</v>
      </c>
      <c r="KH77" s="5">
        <v>3.1365883350372314</v>
      </c>
      <c r="KI77" s="5">
        <v>0.85343354940414429</v>
      </c>
      <c r="KJ77" s="5">
        <v>5.9482970237731934</v>
      </c>
      <c r="KK77" s="5">
        <v>3.4992327690124512</v>
      </c>
      <c r="KL77" s="5">
        <v>6.465487003326416</v>
      </c>
      <c r="KM77" s="5">
        <v>2.2315728664398193</v>
      </c>
      <c r="KN77" s="5">
        <v>4.9557194709777832</v>
      </c>
      <c r="KO77" s="5">
        <v>4.084592342376709</v>
      </c>
      <c r="KP77" s="5">
        <v>5.0466818809509277</v>
      </c>
      <c r="KQ77" s="5">
        <v>5.6102519035339355</v>
      </c>
      <c r="KR77" s="5">
        <v>2.820115327835083</v>
      </c>
      <c r="KS77" s="5">
        <v>-0.42570903897285461</v>
      </c>
      <c r="KT77" s="5">
        <v>5.4761619567871094</v>
      </c>
      <c r="KU77" s="5">
        <v>4.2388238906860352</v>
      </c>
      <c r="KV77" s="5">
        <v>5.3780107498168945</v>
      </c>
      <c r="KW77" s="5">
        <v>2.054628849029541</v>
      </c>
      <c r="KX77" s="5">
        <v>3.7565884590148926</v>
      </c>
      <c r="KY77" s="5">
        <v>3.2407302856445313</v>
      </c>
      <c r="KZ77" s="5">
        <v>3.8942418098449707</v>
      </c>
      <c r="LA77" s="5">
        <v>5.786858081817627</v>
      </c>
      <c r="LB77" s="5">
        <v>3.6206536293029785</v>
      </c>
      <c r="LC77" s="5">
        <v>2.1301250457763672</v>
      </c>
      <c r="LD77" s="5">
        <v>5.0264191627502441</v>
      </c>
      <c r="LE77" s="5">
        <v>4.2259583473205566</v>
      </c>
      <c r="LF77" s="5">
        <v>1.9276411533355713</v>
      </c>
      <c r="LG77" s="5">
        <v>2.5360848903656006</v>
      </c>
      <c r="LH77" s="5">
        <v>0.37839481234550476</v>
      </c>
      <c r="LI77" s="5">
        <v>4.0212225914001465</v>
      </c>
      <c r="LJ77" s="5">
        <v>1.4101072214543819E-2</v>
      </c>
      <c r="LK77" s="14">
        <v>3.4390597343444824</v>
      </c>
      <c r="LL77" s="5">
        <v>5.4332199096679688</v>
      </c>
      <c r="LM77" s="5">
        <v>3.1238071918487549</v>
      </c>
      <c r="LN77" s="5">
        <v>0.27679044008255005</v>
      </c>
      <c r="LO77" s="5">
        <v>6.3252468109130859</v>
      </c>
      <c r="LP77" s="5">
        <v>2.866713285446167</v>
      </c>
      <c r="LQ77" s="5">
        <v>7.1792783737182617</v>
      </c>
      <c r="LR77" s="5">
        <v>3.1399378776550293</v>
      </c>
      <c r="LS77" s="5">
        <v>5.7554845809936523</v>
      </c>
      <c r="LT77" s="5">
        <v>5.0672674179077148</v>
      </c>
      <c r="LU77" s="5">
        <v>5.271822452545166</v>
      </c>
      <c r="LV77" s="5">
        <v>6.6662755012512207</v>
      </c>
      <c r="LW77" s="5">
        <v>2.6238076686859131</v>
      </c>
      <c r="LX77" s="5">
        <v>-0.97980421781539917</v>
      </c>
      <c r="LY77" s="5">
        <v>5.9357075691223145</v>
      </c>
      <c r="LZ77" s="5">
        <v>5.9013471603393555</v>
      </c>
      <c r="MA77" s="5">
        <v>6.4349818229675293</v>
      </c>
      <c r="MB77" s="5">
        <v>2.6780095100402832</v>
      </c>
      <c r="MC77" s="5">
        <v>3.5043156147003174</v>
      </c>
      <c r="MD77" s="5">
        <v>4.6643738746643066</v>
      </c>
      <c r="ME77" s="5">
        <v>2.9343109130859375</v>
      </c>
      <c r="MF77" s="5">
        <v>5.9015789031982422</v>
      </c>
      <c r="MG77" s="5">
        <v>3.2460403442382813</v>
      </c>
      <c r="MH77" s="5">
        <v>3.7955071926116943</v>
      </c>
      <c r="MI77" s="5">
        <v>6.0864763259887695</v>
      </c>
      <c r="MJ77" s="5">
        <v>3.9501936435699463</v>
      </c>
      <c r="MK77" s="5">
        <v>0.96980446577072144</v>
      </c>
      <c r="ML77" s="5">
        <v>1.725787878036499</v>
      </c>
      <c r="MM77" s="5">
        <v>-0.22376744449138641</v>
      </c>
      <c r="MN77" s="5">
        <v>3.7412619590759277</v>
      </c>
      <c r="MO77" s="5">
        <v>-0.68648189306259155</v>
      </c>
      <c r="MP77" s="14">
        <v>3.3681640625</v>
      </c>
      <c r="MQ77" s="5">
        <v>2.6319377422332764</v>
      </c>
      <c r="MR77" s="5">
        <v>3.9778330326080322</v>
      </c>
      <c r="MS77" s="5">
        <v>2.2358071804046631</v>
      </c>
      <c r="MT77" s="5">
        <v>4.9825081825256348</v>
      </c>
      <c r="MU77" s="5">
        <v>2.929936408996582</v>
      </c>
      <c r="MV77" s="5">
        <v>5.5458855628967285</v>
      </c>
      <c r="MW77" s="5">
        <v>2.8686854839324951</v>
      </c>
      <c r="MX77" s="5">
        <v>4.7087907791137695</v>
      </c>
      <c r="MY77" s="5">
        <v>3.3689885139465332</v>
      </c>
      <c r="MZ77" s="5">
        <v>3.5026383399963379</v>
      </c>
      <c r="NA77" s="5">
        <v>5.5436668395996094</v>
      </c>
      <c r="NB77" s="5">
        <v>3.6133589744567871</v>
      </c>
      <c r="NC77" s="5">
        <v>0.44168186187744141</v>
      </c>
      <c r="ND77" s="5">
        <v>5.4843711853027344</v>
      </c>
      <c r="NE77" s="5">
        <v>4.7117176055908203</v>
      </c>
      <c r="NF77" s="5">
        <v>4.2952146530151367</v>
      </c>
      <c r="NG77" s="5">
        <v>2.3192911148071289</v>
      </c>
      <c r="NH77" s="5">
        <v>3.4235298633575439</v>
      </c>
      <c r="NI77" s="5">
        <v>5.1403660774230957</v>
      </c>
      <c r="NJ77" s="5">
        <v>3.0956985950469971</v>
      </c>
      <c r="NK77" s="5">
        <v>4.2615962028503418</v>
      </c>
      <c r="NL77" s="5">
        <v>3.1939370632171631</v>
      </c>
      <c r="NM77" s="5">
        <v>2.9059677124023438</v>
      </c>
      <c r="NN77" s="5">
        <v>3.0399324893951416</v>
      </c>
      <c r="NO77" s="5">
        <v>3.1069552898406982</v>
      </c>
      <c r="NP77" s="5">
        <v>2.130685567855835</v>
      </c>
      <c r="NQ77" s="5">
        <v>2.3085343837738037</v>
      </c>
      <c r="NR77" s="5">
        <v>1.0504258871078491</v>
      </c>
      <c r="NS77" s="5">
        <v>4.2331647872924805</v>
      </c>
      <c r="NT77" s="5">
        <v>0.36272430419921875</v>
      </c>
    </row>
    <row r="78" spans="1:384" s="5" customFormat="1" x14ac:dyDescent="0.35">
      <c r="A78" s="12">
        <v>76</v>
      </c>
      <c r="B78" s="12">
        <v>14</v>
      </c>
      <c r="C78" s="5" t="s">
        <v>2</v>
      </c>
      <c r="D78" s="12">
        <v>28</v>
      </c>
      <c r="E78" s="12">
        <v>2</v>
      </c>
      <c r="F78" s="12">
        <v>3</v>
      </c>
      <c r="G78" s="12">
        <v>97.5</v>
      </c>
      <c r="H78" s="12">
        <v>100</v>
      </c>
      <c r="I78" s="12">
        <v>95</v>
      </c>
      <c r="J78" s="12">
        <v>92.5</v>
      </c>
      <c r="K78" s="12">
        <v>100</v>
      </c>
      <c r="L78" s="12">
        <v>90</v>
      </c>
      <c r="M78" s="5">
        <v>-3.8734126091003418</v>
      </c>
      <c r="N78" s="5">
        <v>1.3039480447769165</v>
      </c>
      <c r="O78" s="5">
        <v>-5.001124382019043</v>
      </c>
      <c r="P78" s="5">
        <v>0.86002242565155029</v>
      </c>
      <c r="Q78" s="5">
        <v>1.1754670143127441</v>
      </c>
      <c r="R78" s="5">
        <v>2.386655330657959</v>
      </c>
      <c r="S78" s="5">
        <v>1.7765603065490723</v>
      </c>
      <c r="T78" s="5">
        <v>7.6465331017971039E-2</v>
      </c>
      <c r="U78" s="5">
        <v>-0.26541244983673096</v>
      </c>
      <c r="V78" s="5">
        <v>0.73887467384338379</v>
      </c>
      <c r="W78" s="5">
        <v>2.1404440402984619</v>
      </c>
      <c r="X78" s="5">
        <v>-0.49650177359580994</v>
      </c>
      <c r="Y78" s="5">
        <v>0.59333837032318115</v>
      </c>
      <c r="Z78" s="5">
        <v>3.3294978141784668</v>
      </c>
      <c r="AA78" s="5">
        <v>2.3492996692657471</v>
      </c>
      <c r="AB78" s="5">
        <v>0.28050044178962708</v>
      </c>
      <c r="AC78" s="5">
        <v>0.65778642892837524</v>
      </c>
      <c r="AD78" s="5">
        <v>-4.6646690368652344</v>
      </c>
      <c r="AE78" s="5">
        <v>-9.8945219069719315E-3</v>
      </c>
      <c r="AF78" s="5">
        <v>-0.23040774464607239</v>
      </c>
      <c r="AG78" s="5">
        <v>2.3676378726959229</v>
      </c>
      <c r="AH78" s="5">
        <v>2.4609272480010986</v>
      </c>
      <c r="AI78" s="5">
        <v>1.9340506792068481</v>
      </c>
      <c r="AJ78" s="5">
        <v>-0.15148723125457764</v>
      </c>
      <c r="AK78" s="5">
        <v>-0.22676891088485718</v>
      </c>
      <c r="AL78" s="5">
        <v>1.2297208309173584</v>
      </c>
      <c r="AM78" s="5">
        <v>1.8117529153823853</v>
      </c>
      <c r="AN78" s="5">
        <v>1.4926116466522217</v>
      </c>
      <c r="AO78" s="5">
        <v>2.4747855663299561</v>
      </c>
      <c r="AP78" s="5">
        <v>2.5471856594085693</v>
      </c>
      <c r="AQ78" s="5">
        <v>2.8200275897979736</v>
      </c>
      <c r="AR78" s="14">
        <v>-6.4318985939025879</v>
      </c>
      <c r="AS78" s="5">
        <v>2.7998471260070801</v>
      </c>
      <c r="AT78" s="5">
        <v>-7.4579973220825195</v>
      </c>
      <c r="AU78" s="5">
        <v>-0.51485437154769897</v>
      </c>
      <c r="AV78" s="5">
        <v>0.74686706066131592</v>
      </c>
      <c r="AW78" s="5">
        <v>4.2317972183227539</v>
      </c>
      <c r="AX78" s="5">
        <v>4.8924403190612793</v>
      </c>
      <c r="AY78" s="5">
        <v>5.4891214370727539</v>
      </c>
      <c r="AZ78" s="5">
        <v>-0.74922549724578857</v>
      </c>
      <c r="BA78" s="5">
        <v>4.6111516952514648</v>
      </c>
      <c r="BB78" s="5">
        <v>2.4034202098846436</v>
      </c>
      <c r="BC78" s="5">
        <v>-0.74790185689926147</v>
      </c>
      <c r="BD78" s="5">
        <v>0.26910120248794556</v>
      </c>
      <c r="BE78" s="5">
        <v>3.7441496849060059</v>
      </c>
      <c r="BF78" s="5">
        <v>3.2314720153808594</v>
      </c>
      <c r="BG78" s="5">
        <v>4.9719090461730957</v>
      </c>
      <c r="BH78" s="5">
        <v>0.54433584213256836</v>
      </c>
      <c r="BI78" s="5">
        <v>-6.1289486885070801</v>
      </c>
      <c r="BJ78" s="5">
        <v>-0.7012253999710083</v>
      </c>
      <c r="BK78" s="5">
        <v>-2.5584404468536377</v>
      </c>
      <c r="BL78" s="5">
        <v>2.7007081508636475</v>
      </c>
      <c r="BM78" s="5">
        <v>3.6086189746856689</v>
      </c>
      <c r="BN78" s="5">
        <v>6.0257720947265625</v>
      </c>
      <c r="BO78" s="5">
        <v>5.2925777435302734</v>
      </c>
      <c r="BP78" s="5">
        <v>-1.1716604232788086</v>
      </c>
      <c r="BQ78" s="5">
        <v>0.97302818298339844</v>
      </c>
      <c r="BR78" s="5">
        <v>2.1027553081512451</v>
      </c>
      <c r="BS78" s="5">
        <v>2.000368595123291</v>
      </c>
      <c r="BT78" s="5">
        <v>3.2561335563659668</v>
      </c>
      <c r="BU78" s="5">
        <v>2.275313138961792</v>
      </c>
      <c r="BV78" s="5">
        <v>5.0908985137939453</v>
      </c>
      <c r="BW78" s="14">
        <v>-1.4641580581665039</v>
      </c>
      <c r="BX78" s="5">
        <v>5.4913959503173828</v>
      </c>
      <c r="BY78" s="5">
        <v>-2.3675057888031006</v>
      </c>
      <c r="BZ78" s="5">
        <v>1.8617285490036011</v>
      </c>
      <c r="CA78" s="5">
        <v>5.1966819763183594</v>
      </c>
      <c r="CB78" s="5">
        <v>5.9927701950073242</v>
      </c>
      <c r="CC78" s="5">
        <v>6.7746257781982422</v>
      </c>
      <c r="CD78" s="5">
        <v>3.7731528282165527</v>
      </c>
      <c r="CE78" s="5">
        <v>3.2382369041442871</v>
      </c>
      <c r="CF78" s="5">
        <v>4.8958654403686523</v>
      </c>
      <c r="CG78" s="5">
        <v>5.876431941986084</v>
      </c>
      <c r="CH78" s="5">
        <v>3.0481851100921631</v>
      </c>
      <c r="CI78" s="5">
        <v>3.5897023677825928</v>
      </c>
      <c r="CJ78" s="5">
        <v>4.726377010345459</v>
      </c>
      <c r="CK78" s="5">
        <v>5.0293607711791992</v>
      </c>
      <c r="CL78" s="5">
        <v>4.6847901344299316</v>
      </c>
      <c r="CM78" s="5">
        <v>4.3366150856018066</v>
      </c>
      <c r="CN78" s="5">
        <v>-1.753685474395752</v>
      </c>
      <c r="CO78" s="5">
        <v>3.0234212875366211</v>
      </c>
      <c r="CP78" s="5">
        <v>1.9591903686523438</v>
      </c>
      <c r="CQ78" s="5">
        <v>5.5679903030395508</v>
      </c>
      <c r="CR78" s="5">
        <v>6.6988859176635742</v>
      </c>
      <c r="CS78" s="5">
        <v>5.9912338256835938</v>
      </c>
      <c r="CT78" s="5">
        <v>4.0365056991577148</v>
      </c>
      <c r="CU78" s="5">
        <v>5.3141283988952637</v>
      </c>
      <c r="CV78" s="5">
        <v>4.6257567405700684</v>
      </c>
      <c r="CW78" s="5">
        <v>3.5738842487335205</v>
      </c>
      <c r="CX78" s="5">
        <v>3.8601107597351074</v>
      </c>
      <c r="CY78" s="5">
        <v>4.2745780944824219</v>
      </c>
      <c r="CZ78" s="5">
        <v>4.6664795875549316</v>
      </c>
      <c r="DA78" s="5">
        <v>5.3457508087158203</v>
      </c>
      <c r="DB78" s="14">
        <v>-2.6708004474639893</v>
      </c>
      <c r="DC78" s="5">
        <v>1.7994712591171265</v>
      </c>
      <c r="DD78" s="5">
        <v>-2.5002355575561523</v>
      </c>
      <c r="DE78" s="5">
        <v>-1.0103703737258911</v>
      </c>
      <c r="DF78" s="5">
        <v>1.9107813835144043</v>
      </c>
      <c r="DG78" s="5">
        <v>2.8076586723327637</v>
      </c>
      <c r="DH78" s="5">
        <v>3.8824033737182617</v>
      </c>
      <c r="DI78" s="5">
        <v>3.2169487476348877</v>
      </c>
      <c r="DJ78" s="5">
        <v>0.62198591232299805</v>
      </c>
      <c r="DK78" s="5">
        <v>2.8873593807220459</v>
      </c>
      <c r="DL78" s="5">
        <v>2.3545844554901123</v>
      </c>
      <c r="DM78" s="5">
        <v>0.55412733554840088</v>
      </c>
      <c r="DN78" s="5">
        <v>-0.15277674794197083</v>
      </c>
      <c r="DO78" s="5">
        <v>2.7992246150970459</v>
      </c>
      <c r="DP78" s="5">
        <v>4.0729665756225586</v>
      </c>
      <c r="DQ78" s="5">
        <v>3.7907390594482422</v>
      </c>
      <c r="DR78" s="5">
        <v>1.2265050411224365</v>
      </c>
      <c r="DS78" s="5">
        <v>-3.7881171703338623</v>
      </c>
      <c r="DT78" s="5">
        <v>0.576465904712677</v>
      </c>
      <c r="DU78" s="5">
        <v>-1.0922881364822388</v>
      </c>
      <c r="DV78" s="5">
        <v>2.4413583278656006</v>
      </c>
      <c r="DW78" s="5">
        <v>2.9125492572784424</v>
      </c>
      <c r="DX78" s="5">
        <v>3.7006657123565674</v>
      </c>
      <c r="DY78" s="5">
        <v>3.4019615650177002</v>
      </c>
      <c r="DZ78" s="5">
        <v>-0.29145103693008423</v>
      </c>
      <c r="EA78" s="5">
        <v>2.1224973201751709</v>
      </c>
      <c r="EB78" s="5">
        <v>0.44626107811927795</v>
      </c>
      <c r="EC78" s="5">
        <v>1.2587041854858398</v>
      </c>
      <c r="ED78" s="5">
        <v>2.0148003101348877</v>
      </c>
      <c r="EE78" s="5">
        <v>3.0429527759552002</v>
      </c>
      <c r="EF78" s="5">
        <v>3.6078345775604248</v>
      </c>
      <c r="EG78" s="14">
        <v>-7.3703694343566895</v>
      </c>
      <c r="EH78" s="5">
        <v>4.2492666244506836</v>
      </c>
      <c r="EI78" s="5">
        <v>-7.6040291786193848</v>
      </c>
      <c r="EJ78" s="5">
        <v>-7.5011477470397949</v>
      </c>
      <c r="EK78" s="5">
        <v>-1.5863689184188843</v>
      </c>
      <c r="EL78" s="5">
        <v>2.4650535583496094</v>
      </c>
      <c r="EM78" s="5">
        <v>7.122169017791748</v>
      </c>
      <c r="EN78" s="5">
        <v>6.4175076484680176</v>
      </c>
      <c r="EO78" s="5">
        <v>-2.6863269805908203</v>
      </c>
      <c r="EP78" s="5">
        <v>6.6263723373413086</v>
      </c>
      <c r="EQ78" s="5">
        <v>1.4902913570404053</v>
      </c>
      <c r="ER78" s="5">
        <v>-2.5494084358215332</v>
      </c>
      <c r="ES78" s="5">
        <v>0.16964349150657654</v>
      </c>
      <c r="ET78" s="5">
        <v>0.84194713830947876</v>
      </c>
      <c r="EU78" s="5">
        <v>6.0028419494628906</v>
      </c>
      <c r="EV78" s="5">
        <v>8.85723876953125</v>
      </c>
      <c r="EW78" s="5">
        <v>-1.1334900856018066</v>
      </c>
      <c r="EX78" s="5">
        <v>-8.5420494079589844</v>
      </c>
      <c r="EY78" s="5">
        <v>-3.9051213264465332</v>
      </c>
      <c r="EZ78" s="5">
        <v>-4.4702510833740234</v>
      </c>
      <c r="FA78" s="5">
        <v>0.83706367015838623</v>
      </c>
      <c r="FB78" s="5">
        <v>4.8170042037963867</v>
      </c>
      <c r="FC78" s="5">
        <v>5.1162090301513672</v>
      </c>
      <c r="FD78" s="5">
        <v>7.3602313995361328</v>
      </c>
      <c r="FE78" s="5">
        <v>-0.39676487445831299</v>
      </c>
      <c r="FF78" s="5">
        <v>-1.8632254600524902</v>
      </c>
      <c r="FG78" s="5">
        <v>-3.5247550010681152</v>
      </c>
      <c r="FH78" s="5">
        <v>1.3830380439758301</v>
      </c>
      <c r="FI78" s="5">
        <v>-0.31449702382087708</v>
      </c>
      <c r="FJ78" s="5">
        <v>2.8485839366912842</v>
      </c>
      <c r="FK78" s="5">
        <v>3.9622206687927246</v>
      </c>
      <c r="FL78" s="14">
        <v>-7.686007022857666</v>
      </c>
      <c r="FM78" s="5">
        <v>-0.82089042663574219</v>
      </c>
      <c r="FN78" s="5">
        <v>-7.8909363746643066</v>
      </c>
      <c r="FO78" s="5">
        <v>-4.6495552062988281</v>
      </c>
      <c r="FP78" s="5">
        <v>-2.3578002452850342</v>
      </c>
      <c r="FQ78" s="5">
        <v>-0.90843409299850464</v>
      </c>
      <c r="FR78" s="5">
        <v>1.8638710975646973</v>
      </c>
      <c r="FS78" s="5">
        <v>0.30806261301040649</v>
      </c>
      <c r="FT78" s="5">
        <v>-3.9744677543640137</v>
      </c>
      <c r="FU78" s="5">
        <v>0.45305672287940979</v>
      </c>
      <c r="FV78" s="5">
        <v>-0.44983384013175964</v>
      </c>
      <c r="FW78" s="5">
        <v>-3.8724441528320313</v>
      </c>
      <c r="FX78" s="5">
        <v>0.32167872786521912</v>
      </c>
      <c r="FY78" s="5">
        <v>0.39911171793937683</v>
      </c>
      <c r="FZ78" s="5">
        <v>2.4733550548553467</v>
      </c>
      <c r="GA78" s="5">
        <v>1.8039777278900146</v>
      </c>
      <c r="GB78" s="5">
        <v>-2.8504061698913574</v>
      </c>
      <c r="GC78" s="5">
        <v>-8.9079608917236328</v>
      </c>
      <c r="GD78" s="5">
        <v>-4.218109130859375</v>
      </c>
      <c r="GE78" s="5">
        <v>-2.3577463626861572</v>
      </c>
      <c r="GF78" s="5">
        <v>-1.4553357362747192</v>
      </c>
      <c r="GG78" s="5">
        <v>0.68512147665023804</v>
      </c>
      <c r="GH78" s="5">
        <v>0.47168147563934326</v>
      </c>
      <c r="GI78" s="5">
        <v>1.0365685224533081</v>
      </c>
      <c r="GJ78" s="5">
        <v>-3.9450178146362305</v>
      </c>
      <c r="GK78" s="5">
        <v>-2.8161194324493408</v>
      </c>
      <c r="GL78" s="5">
        <v>-1.9255188703536987</v>
      </c>
      <c r="GM78" s="5">
        <v>1.6320185661315918</v>
      </c>
      <c r="GN78" s="5">
        <v>-0.61928600072860718</v>
      </c>
      <c r="GO78" s="5">
        <v>1.9776134490966797</v>
      </c>
      <c r="GP78" s="5">
        <v>1.3744553327560425</v>
      </c>
      <c r="GQ78" s="14">
        <v>-2.8324055671691895</v>
      </c>
      <c r="GR78" s="5">
        <v>-3.2279729843139648</v>
      </c>
      <c r="GS78" s="5">
        <v>-3.5564830303192139</v>
      </c>
      <c r="GT78" s="5">
        <v>-1.8807657957077026</v>
      </c>
      <c r="GU78" s="5">
        <v>-1.1812657117843628</v>
      </c>
      <c r="GV78" s="5">
        <v>-1.6732795238494873</v>
      </c>
      <c r="GW78" s="5">
        <v>0.60937631130218506</v>
      </c>
      <c r="GX78" s="5">
        <v>-2.4655113220214844</v>
      </c>
      <c r="GY78" s="5">
        <v>-3.0595674514770508</v>
      </c>
      <c r="GZ78" s="5">
        <v>-3.8491151332855225</v>
      </c>
      <c r="HA78" s="5">
        <v>0.15510988235473633</v>
      </c>
      <c r="HB78" s="5">
        <v>-2.3404252529144287</v>
      </c>
      <c r="HC78" s="5">
        <v>-0.22505010664463043</v>
      </c>
      <c r="HD78" s="5">
        <v>-2.3130651097744703E-3</v>
      </c>
      <c r="HE78" s="5">
        <v>4.1158809661865234</v>
      </c>
      <c r="HF78" s="5">
        <v>-0.81657087802886963</v>
      </c>
      <c r="HG78" s="5">
        <v>-3.0324821472167969</v>
      </c>
      <c r="HH78" s="5">
        <v>-3.5942790508270264</v>
      </c>
      <c r="HI78" s="5">
        <v>-3.5834152698516846</v>
      </c>
      <c r="HJ78" s="5">
        <v>-0.67660742998123169</v>
      </c>
      <c r="HK78" s="5">
        <v>-2.0130751132965088</v>
      </c>
      <c r="HL78" s="5">
        <v>0.77721560001373291</v>
      </c>
      <c r="HM78" s="5">
        <v>-1.6806968450546265</v>
      </c>
      <c r="HN78" s="5">
        <v>-3.5669312477111816</v>
      </c>
      <c r="HO78" s="5">
        <v>-4.8098945617675781</v>
      </c>
      <c r="HP78" s="5">
        <v>-3.2725961208343506</v>
      </c>
      <c r="HQ78" s="5">
        <v>-1.4751801490783691</v>
      </c>
      <c r="HR78" s="5">
        <v>1.4446322917938232</v>
      </c>
      <c r="HS78" s="5">
        <v>-1.2063531875610352</v>
      </c>
      <c r="HT78" s="5">
        <v>3.2648069858551025</v>
      </c>
      <c r="HU78" s="5">
        <v>1.0537718534469604</v>
      </c>
      <c r="HV78" s="14">
        <v>-6.9811801910400391</v>
      </c>
      <c r="HW78" s="5">
        <v>-4.5203971862792969</v>
      </c>
      <c r="HX78" s="5">
        <v>-7.1773972511291504</v>
      </c>
      <c r="HY78" s="5">
        <v>-5.016329288482666</v>
      </c>
      <c r="HZ78" s="5">
        <v>-5.2145180702209473</v>
      </c>
      <c r="IA78" s="5">
        <v>-1.8480360507965088</v>
      </c>
      <c r="IB78" s="5">
        <v>-6.7129209637641907E-2</v>
      </c>
      <c r="IC78" s="5">
        <v>8.1069223582744598E-2</v>
      </c>
      <c r="ID78" s="5">
        <v>-6.560722827911377</v>
      </c>
      <c r="IE78" s="5">
        <v>-2.765606164932251</v>
      </c>
      <c r="IF78" s="5">
        <v>-3.1788420677185059</v>
      </c>
      <c r="IG78" s="5">
        <v>-5.6293454170227051</v>
      </c>
      <c r="IH78" s="5">
        <v>-2.4893593788146973</v>
      </c>
      <c r="II78" s="5">
        <v>3.1605273485183716E-2</v>
      </c>
      <c r="IJ78" s="5">
        <v>2.5786285400390625</v>
      </c>
      <c r="IK78" s="5">
        <v>-0.67594259977340698</v>
      </c>
      <c r="IL78" s="5">
        <v>-6.2964658737182617</v>
      </c>
      <c r="IM78" s="5">
        <v>-7.4917817115783691</v>
      </c>
      <c r="IN78" s="5">
        <v>-6.8648076057434082</v>
      </c>
      <c r="IO78" s="5">
        <v>-4.4750699996948242</v>
      </c>
      <c r="IP78" s="5">
        <v>-3.9477353096008301</v>
      </c>
      <c r="IQ78" s="5">
        <v>-1.4463274478912354</v>
      </c>
      <c r="IR78" s="5">
        <v>0.16846291720867157</v>
      </c>
      <c r="IS78" s="5">
        <v>-2.1854472160339355</v>
      </c>
      <c r="IT78" s="5">
        <v>-7.265383243560791</v>
      </c>
      <c r="IU78" s="5">
        <v>-6.3089532852172852</v>
      </c>
      <c r="IV78" s="5">
        <v>-2.3954739570617676</v>
      </c>
      <c r="IW78" s="5">
        <v>0.19517959654331207</v>
      </c>
      <c r="IX78" s="5">
        <v>-0.7678292989730835</v>
      </c>
      <c r="IY78" s="5">
        <v>1.012574315071106</v>
      </c>
      <c r="IZ78" s="5">
        <v>3.063814640045166</v>
      </c>
      <c r="JA78" s="14">
        <v>-0.12654845416545868</v>
      </c>
      <c r="JB78" s="5">
        <v>0.87745070457458496</v>
      </c>
      <c r="JC78" s="5">
        <v>-0.95419734716415405</v>
      </c>
      <c r="JD78" s="5">
        <v>0.48455119132995605</v>
      </c>
      <c r="JE78" s="5">
        <v>1.9095022678375244</v>
      </c>
      <c r="JF78" s="5">
        <v>2.5767753124237061</v>
      </c>
      <c r="JG78" s="5">
        <v>3.5760021209716797</v>
      </c>
      <c r="JH78" s="5">
        <v>1.8925319910049438</v>
      </c>
      <c r="JI78" s="5">
        <v>1.4908326864242554</v>
      </c>
      <c r="JJ78" s="5">
        <v>0.84765708446502686</v>
      </c>
      <c r="JK78" s="5">
        <v>2.2359621524810791</v>
      </c>
      <c r="JL78" s="5">
        <v>1.1015900373458862</v>
      </c>
      <c r="JM78" s="5">
        <v>0.8733513355255127</v>
      </c>
      <c r="JN78" s="5">
        <v>2.5524847507476807</v>
      </c>
      <c r="JO78" s="5">
        <v>5.0475339889526367</v>
      </c>
      <c r="JP78" s="5">
        <v>2.9685025215148926</v>
      </c>
      <c r="JQ78" s="5">
        <v>1.696332573890686</v>
      </c>
      <c r="JR78" s="5">
        <v>-0.2189452052116394</v>
      </c>
      <c r="JS78" s="5">
        <v>1.4006927013397217</v>
      </c>
      <c r="JT78" s="5">
        <v>0.20761916041374207</v>
      </c>
      <c r="JU78" s="5">
        <v>2.2552280426025391</v>
      </c>
      <c r="JV78" s="5">
        <v>2.8998298645019531</v>
      </c>
      <c r="JW78" s="5">
        <v>3.1504495143890381</v>
      </c>
      <c r="JX78" s="5">
        <v>0.56604659557342529</v>
      </c>
      <c r="JY78" s="5">
        <v>1.8748511075973511</v>
      </c>
      <c r="JZ78" s="5">
        <v>1.6484005451202393</v>
      </c>
      <c r="KA78" s="5">
        <v>1.2745914459228516</v>
      </c>
      <c r="KB78" s="5">
        <v>1.6834850311279297</v>
      </c>
      <c r="KC78" s="5">
        <v>1.6668077707290649</v>
      </c>
      <c r="KD78" s="5">
        <v>2.9453864097595215</v>
      </c>
      <c r="KE78" s="5">
        <v>4.7881984710693359</v>
      </c>
      <c r="KF78" s="14">
        <v>-0.50394046306610107</v>
      </c>
      <c r="KG78" s="5">
        <v>-1.4026421308517456</v>
      </c>
      <c r="KH78" s="5">
        <v>-4.2134858667850494E-2</v>
      </c>
      <c r="KI78" s="5">
        <v>-1.1049655675888062</v>
      </c>
      <c r="KJ78" s="5">
        <v>1.3099591732025146</v>
      </c>
      <c r="KK78" s="5">
        <v>0.73953431844711304</v>
      </c>
      <c r="KL78" s="5">
        <v>3.3165771961212158</v>
      </c>
      <c r="KM78" s="5">
        <v>0.57792288064956665</v>
      </c>
      <c r="KN78" s="5">
        <v>-0.5183449387550354</v>
      </c>
      <c r="KO78" s="5">
        <v>-0.87064880132675171</v>
      </c>
      <c r="KP78" s="5">
        <v>1.9769481420516968</v>
      </c>
      <c r="KQ78" s="5">
        <v>0.19968277215957642</v>
      </c>
      <c r="KR78" s="5">
        <v>-9.0585403144359589E-2</v>
      </c>
      <c r="KS78" s="5">
        <v>0.61897116899490356</v>
      </c>
      <c r="KT78" s="5">
        <v>5.8213415145874023</v>
      </c>
      <c r="KU78" s="5">
        <v>2.354816198348999</v>
      </c>
      <c r="KV78" s="5">
        <v>-0.70435792207717896</v>
      </c>
      <c r="KW78" s="5">
        <v>-0.85071313381195068</v>
      </c>
      <c r="KX78" s="5">
        <v>-1.1402801275253296</v>
      </c>
      <c r="KY78" s="5">
        <v>-1.018873929977417</v>
      </c>
      <c r="KZ78" s="5">
        <v>-3.8968410342931747E-2</v>
      </c>
      <c r="LA78" s="5">
        <v>2.6882145404815674</v>
      </c>
      <c r="LB78" s="5">
        <v>1.8486258983612061</v>
      </c>
      <c r="LC78" s="5">
        <v>-0.48391914367675781</v>
      </c>
      <c r="LD78" s="5">
        <v>-2.699467658996582</v>
      </c>
      <c r="LE78" s="5">
        <v>-0.49406251311302185</v>
      </c>
      <c r="LF78" s="5">
        <v>-1.0537680387496948</v>
      </c>
      <c r="LG78" s="5">
        <v>1.8254376649856567</v>
      </c>
      <c r="LH78" s="5">
        <v>-0.48259735107421875</v>
      </c>
      <c r="LI78" s="5">
        <v>3.8835995197296143</v>
      </c>
      <c r="LJ78" s="5">
        <v>2.9653306007385254</v>
      </c>
      <c r="LK78" s="14">
        <v>-5.582916259765625</v>
      </c>
      <c r="LL78" s="5">
        <v>-2.8737480640411377</v>
      </c>
      <c r="LM78" s="5">
        <v>-5.6073946952819824</v>
      </c>
      <c r="LN78" s="5">
        <v>-6.5727624893188477</v>
      </c>
      <c r="LO78" s="5">
        <v>-5.6285791397094727</v>
      </c>
      <c r="LP78" s="5">
        <v>-1.6334172487258911</v>
      </c>
      <c r="LQ78" s="5">
        <v>1.9593150615692139</v>
      </c>
      <c r="LR78" s="5">
        <v>2.1775319576263428</v>
      </c>
      <c r="LS78" s="5">
        <v>-6.5048918724060059</v>
      </c>
      <c r="LT78" s="5">
        <v>-0.85738623142242432</v>
      </c>
      <c r="LU78" s="5">
        <v>-3.0583710670471191</v>
      </c>
      <c r="LV78" s="5">
        <v>-6.1707930564880371</v>
      </c>
      <c r="LW78" s="5">
        <v>-2.8285312652587891</v>
      </c>
      <c r="LX78" s="5">
        <v>-0.33942145109176636</v>
      </c>
      <c r="LY78" s="5">
        <v>4.7339277267456055</v>
      </c>
      <c r="LZ78" s="5">
        <v>4.5501589775085449</v>
      </c>
      <c r="MA78" s="5">
        <v>-6.2232599258422852</v>
      </c>
      <c r="MB78" s="5">
        <v>-6.0107564926147461</v>
      </c>
      <c r="MC78" s="5">
        <v>-6.8256635665893555</v>
      </c>
      <c r="MD78" s="5">
        <v>-5.3749794960021973</v>
      </c>
      <c r="ME78" s="5">
        <v>-3.2299842834472656</v>
      </c>
      <c r="MF78" s="5">
        <v>-0.40393847227096558</v>
      </c>
      <c r="MG78" s="5">
        <v>0.80728709697723389</v>
      </c>
      <c r="MH78" s="5">
        <v>1.4078654050827026</v>
      </c>
      <c r="MI78" s="5">
        <v>-6.0613832473754883</v>
      </c>
      <c r="MJ78" s="5">
        <v>-6.0031356811523438</v>
      </c>
      <c r="MK78" s="5">
        <v>-4.3039488792419434</v>
      </c>
      <c r="ML78" s="5">
        <v>-0.89324384927749634</v>
      </c>
      <c r="MM78" s="5">
        <v>-1.7480610609054565</v>
      </c>
      <c r="MN78" s="5">
        <v>1.03574538230896</v>
      </c>
      <c r="MO78" s="5">
        <v>3.1865625381469727</v>
      </c>
      <c r="MP78" s="14">
        <v>-0.39708170294761658</v>
      </c>
      <c r="MQ78" s="5">
        <v>-1.0591738224029541</v>
      </c>
      <c r="MR78" s="5">
        <v>-0.61104995012283325</v>
      </c>
      <c r="MS78" s="5">
        <v>-2.1010761260986328</v>
      </c>
      <c r="MT78" s="5">
        <v>0.67288267612457275</v>
      </c>
      <c r="MU78" s="5">
        <v>-0.23628677427768707</v>
      </c>
      <c r="MV78" s="5">
        <v>2.6314008235931396</v>
      </c>
      <c r="MW78" s="5">
        <v>0.1424470841884613</v>
      </c>
      <c r="MX78" s="5">
        <v>-0.1120927706360817</v>
      </c>
      <c r="MY78" s="5">
        <v>-1.0679211616516113</v>
      </c>
      <c r="MZ78" s="5">
        <v>1.2260798215866089</v>
      </c>
      <c r="NA78" s="5">
        <v>0.26311850547790527</v>
      </c>
      <c r="NB78" s="5">
        <v>1.3823890686035156</v>
      </c>
      <c r="NC78" s="5">
        <v>-0.18065880239009857</v>
      </c>
      <c r="ND78" s="5">
        <v>5.1343674659729004</v>
      </c>
      <c r="NE78" s="5">
        <v>1.7895305156707764</v>
      </c>
      <c r="NF78" s="5">
        <v>0.17522281408309937</v>
      </c>
      <c r="NG78" s="5">
        <v>-1.3693937063217163</v>
      </c>
      <c r="NH78" s="5">
        <v>-0.75894540548324585</v>
      </c>
      <c r="NI78" s="5">
        <v>0.14050649106502533</v>
      </c>
      <c r="NJ78" s="5">
        <v>-0.2663918137550354</v>
      </c>
      <c r="NK78" s="5">
        <v>1.8374747037887573</v>
      </c>
      <c r="NL78" s="5">
        <v>0.61841499805450439</v>
      </c>
      <c r="NM78" s="5">
        <v>-0.86075901985168457</v>
      </c>
      <c r="NN78" s="5">
        <v>-1.7108449935913086</v>
      </c>
      <c r="NO78" s="5">
        <v>-0.74915975332260132</v>
      </c>
      <c r="NP78" s="5">
        <v>-1.2340918779373169</v>
      </c>
      <c r="NQ78" s="5">
        <v>2.5663259029388428</v>
      </c>
      <c r="NR78" s="5">
        <v>-1.0362275838851929</v>
      </c>
      <c r="NS78" s="5">
        <v>3.4946846961975098</v>
      </c>
      <c r="NT78" s="5">
        <v>2.2573306560516357</v>
      </c>
    </row>
    <row r="79" spans="1:384" s="5" customFormat="1" x14ac:dyDescent="0.35">
      <c r="A79" s="12">
        <v>77</v>
      </c>
      <c r="B79" s="12">
        <v>13</v>
      </c>
      <c r="C79" s="5" t="s">
        <v>2</v>
      </c>
      <c r="D79" s="12">
        <v>25</v>
      </c>
      <c r="E79" s="12">
        <v>1.5</v>
      </c>
      <c r="F79" s="12">
        <v>4</v>
      </c>
      <c r="G79" s="12">
        <v>77.5</v>
      </c>
      <c r="H79" s="12">
        <v>35</v>
      </c>
      <c r="I79" s="12">
        <v>27.500000000000004</v>
      </c>
      <c r="J79" s="12">
        <v>87.5</v>
      </c>
      <c r="K79" s="12">
        <v>35</v>
      </c>
      <c r="L79" s="12">
        <v>20</v>
      </c>
      <c r="M79" s="5">
        <v>-4.9759764671325684</v>
      </c>
      <c r="N79" s="5">
        <v>-1.0147687196731567</v>
      </c>
      <c r="O79" s="5">
        <v>-6.8382577896118164</v>
      </c>
      <c r="P79" s="5">
        <v>-3.8401789665222168</v>
      </c>
      <c r="Q79" s="5">
        <v>-1.6720438003540039</v>
      </c>
      <c r="R79" s="5">
        <v>2.443225622177124</v>
      </c>
      <c r="S79" s="5">
        <v>1.6119475364685059</v>
      </c>
      <c r="T79" s="5">
        <v>4.620246410369873</v>
      </c>
      <c r="U79" s="5">
        <v>-1.5527445077896118</v>
      </c>
      <c r="V79" s="5">
        <v>0.83637994527816772</v>
      </c>
      <c r="W79" s="5">
        <v>-0.63593143224716187</v>
      </c>
      <c r="X79" s="5">
        <v>-1.7445980310440063</v>
      </c>
      <c r="Y79" s="5">
        <v>-0.94520688056945801</v>
      </c>
      <c r="Z79" s="5">
        <v>3.1360933780670166</v>
      </c>
      <c r="AA79" s="5">
        <v>2.2407011985778809</v>
      </c>
      <c r="AB79" s="5">
        <v>2.1041676998138428</v>
      </c>
      <c r="AC79" s="5">
        <v>-1.7309741973876953</v>
      </c>
      <c r="AD79" s="5">
        <v>-6.991600513458252</v>
      </c>
      <c r="AE79" s="5">
        <v>-1.1841486692428589</v>
      </c>
      <c r="AF79" s="5">
        <v>-3.9131667613983154</v>
      </c>
      <c r="AG79" s="5">
        <v>1.2931764125823975</v>
      </c>
      <c r="AH79" s="5">
        <v>0.604503333568573</v>
      </c>
      <c r="AI79" s="5">
        <v>3.8037075996398926</v>
      </c>
      <c r="AJ79" s="5">
        <v>2.6464307308197021</v>
      </c>
      <c r="AK79" s="5">
        <v>-2.2825756072998047</v>
      </c>
      <c r="AL79" s="5">
        <v>0.39652138948440552</v>
      </c>
      <c r="AM79" s="5">
        <v>-7.2581417858600616E-2</v>
      </c>
      <c r="AN79" s="5">
        <v>0.85360085964202881</v>
      </c>
      <c r="AO79" s="5">
        <v>1.1891365051269531</v>
      </c>
      <c r="AP79" s="5">
        <v>2.0513267517089844</v>
      </c>
      <c r="AQ79" s="5">
        <v>5.2120909690856934</v>
      </c>
      <c r="AR79" s="14">
        <v>-8.2270927429199219</v>
      </c>
      <c r="AS79" s="5">
        <v>-0.33911839127540588</v>
      </c>
      <c r="AT79" s="5">
        <v>-10.061919212341309</v>
      </c>
      <c r="AU79" s="5">
        <v>-1.9458680152893066</v>
      </c>
      <c r="AV79" s="5">
        <v>-3.2305638790130615</v>
      </c>
      <c r="AW79" s="5">
        <v>2.2301099300384521</v>
      </c>
      <c r="AX79" s="5">
        <v>-0.29951643943786621</v>
      </c>
      <c r="AY79" s="5">
        <v>3.8331558704376221</v>
      </c>
      <c r="AZ79" s="5">
        <v>-2.7868757247924805</v>
      </c>
      <c r="BA79" s="5">
        <v>0.95621109008789063</v>
      </c>
      <c r="BB79" s="5">
        <v>-2.3368096351623535</v>
      </c>
      <c r="BC79" s="5">
        <v>-4.9832196235656738</v>
      </c>
      <c r="BD79" s="5">
        <v>-4.6456022262573242</v>
      </c>
      <c r="BE79" s="5">
        <v>3.3818368911743164</v>
      </c>
      <c r="BF79" s="5">
        <v>2.6779737323522568E-2</v>
      </c>
      <c r="BG79" s="5">
        <v>1.449090838432312</v>
      </c>
      <c r="BH79" s="5">
        <v>-2.0201919078826904</v>
      </c>
      <c r="BI79" s="5">
        <v>-8.1240367889404297</v>
      </c>
      <c r="BJ79" s="5">
        <v>-1.5431691408157349</v>
      </c>
      <c r="BK79" s="5">
        <v>-7.1271762847900391</v>
      </c>
      <c r="BL79" s="5">
        <v>1.4210184812545776</v>
      </c>
      <c r="BM79" s="5">
        <v>-1.1388605833053589</v>
      </c>
      <c r="BN79" s="5">
        <v>3.0232913494110107</v>
      </c>
      <c r="BO79" s="5">
        <v>2.1693511009216309</v>
      </c>
      <c r="BP79" s="5">
        <v>-1.4984318017959595</v>
      </c>
      <c r="BQ79" s="5">
        <v>1.2541987895965576</v>
      </c>
      <c r="BR79" s="5">
        <v>1.8244559764862061</v>
      </c>
      <c r="BS79" s="5">
        <v>-2.8017005920410156</v>
      </c>
      <c r="BT79" s="5">
        <v>2.5979292392730713</v>
      </c>
      <c r="BU79" s="5">
        <v>-0.88441157341003418</v>
      </c>
      <c r="BV79" s="5">
        <v>4.2117071151733398</v>
      </c>
      <c r="BW79" s="14">
        <v>-9.0847682952880859</v>
      </c>
      <c r="BX79" s="5">
        <v>-1.938703179359436</v>
      </c>
      <c r="BY79" s="5">
        <v>-11.064641952514648</v>
      </c>
      <c r="BZ79" s="5">
        <v>-3.6307027339935303</v>
      </c>
      <c r="CA79" s="5">
        <v>-3.753204345703125</v>
      </c>
      <c r="CB79" s="5">
        <v>0.62755727767944336</v>
      </c>
      <c r="CC79" s="5">
        <v>-0.81682109832763672</v>
      </c>
      <c r="CD79" s="5">
        <v>3.6498451232910156</v>
      </c>
      <c r="CE79" s="5">
        <v>-3.3619139194488525</v>
      </c>
      <c r="CF79" s="5">
        <v>-0.52367323637008667</v>
      </c>
      <c r="CG79" s="5">
        <v>-3.8500900268554688</v>
      </c>
      <c r="CH79" s="5">
        <v>-5.2816228866577148</v>
      </c>
      <c r="CI79" s="5">
        <v>-5.1663575172424316</v>
      </c>
      <c r="CJ79" s="5">
        <v>1.9203543663024902</v>
      </c>
      <c r="CK79" s="5">
        <v>0.91272610425949097</v>
      </c>
      <c r="CL79" s="5">
        <v>2.2505757808685303</v>
      </c>
      <c r="CM79" s="5">
        <v>-2.6722564697265625</v>
      </c>
      <c r="CN79" s="5">
        <v>-9.7168912887573242</v>
      </c>
      <c r="CO79" s="5">
        <v>-2.6491000652313232</v>
      </c>
      <c r="CP79" s="5">
        <v>-8.6128530502319336</v>
      </c>
      <c r="CQ79" s="5">
        <v>-0.188017338514328</v>
      </c>
      <c r="CR79" s="5">
        <v>-2.2698380947113037</v>
      </c>
      <c r="CS79" s="5">
        <v>1.5210775136947632</v>
      </c>
      <c r="CT79" s="5">
        <v>2.3362917900085449</v>
      </c>
      <c r="CU79" s="5">
        <v>-2.6476831436157227</v>
      </c>
      <c r="CV79" s="5">
        <v>-1.1622828245162964</v>
      </c>
      <c r="CW79" s="5">
        <v>-0.73912405967712402</v>
      </c>
      <c r="CX79" s="5">
        <v>-3.452617883682251</v>
      </c>
      <c r="CY79" s="5">
        <v>-0.1947115957736969</v>
      </c>
      <c r="CZ79" s="5">
        <v>-1.6256906986236572</v>
      </c>
      <c r="DA79" s="5">
        <v>3.6816132068634033</v>
      </c>
      <c r="DB79" s="14">
        <v>-6.8536572456359863</v>
      </c>
      <c r="DC79" s="5">
        <v>-0.49216872453689575</v>
      </c>
      <c r="DD79" s="5">
        <v>-8.8559188842773438</v>
      </c>
      <c r="DE79" s="5">
        <v>-3.9879245758056641</v>
      </c>
      <c r="DF79" s="5">
        <v>-0.49613505601882935</v>
      </c>
      <c r="DG79" s="5">
        <v>0.98334008455276489</v>
      </c>
      <c r="DH79" s="5">
        <v>0.96915751695632935</v>
      </c>
      <c r="DI79" s="5">
        <v>2.3821818828582764</v>
      </c>
      <c r="DJ79" s="5">
        <v>-1.3280682563781738</v>
      </c>
      <c r="DK79" s="5">
        <v>0.43047970533370972</v>
      </c>
      <c r="DL79" s="5">
        <v>-0.73403197526931763</v>
      </c>
      <c r="DM79" s="5">
        <v>-2.0966854095458984</v>
      </c>
      <c r="DN79" s="5">
        <v>-2.5214483737945557</v>
      </c>
      <c r="DO79" s="5">
        <v>2.0372936725616455</v>
      </c>
      <c r="DP79" s="5">
        <v>1.5030058622360229</v>
      </c>
      <c r="DQ79" s="5">
        <v>2.266197681427002</v>
      </c>
      <c r="DR79" s="5">
        <v>-0.5214802622795105</v>
      </c>
      <c r="DS79" s="5">
        <v>-7.5772871971130371</v>
      </c>
      <c r="DT79" s="5">
        <v>-0.569286048412323</v>
      </c>
      <c r="DU79" s="5">
        <v>-6.0010709762573242</v>
      </c>
      <c r="DV79" s="5">
        <v>0.67237484455108643</v>
      </c>
      <c r="DW79" s="5">
        <v>0.22052013874053955</v>
      </c>
      <c r="DX79" s="5">
        <v>1.6715437173843384</v>
      </c>
      <c r="DY79" s="5">
        <v>1.8002464771270752</v>
      </c>
      <c r="DZ79" s="5">
        <v>-0.89780515432357788</v>
      </c>
      <c r="EA79" s="5">
        <v>0.59502261877059937</v>
      </c>
      <c r="EB79" s="5">
        <v>-0.28805959224700928</v>
      </c>
      <c r="EC79" s="5">
        <v>-0.41289576888084412</v>
      </c>
      <c r="ED79" s="5">
        <v>1.1709825992584229</v>
      </c>
      <c r="EE79" s="5">
        <v>1.2190531492233276</v>
      </c>
      <c r="EF79" s="5">
        <v>3.0420951843261719</v>
      </c>
      <c r="EG79" s="14">
        <v>-9.225163459777832</v>
      </c>
      <c r="EH79" s="5">
        <v>0.91730618476867676</v>
      </c>
      <c r="EI79" s="5">
        <v>-11.658598899841309</v>
      </c>
      <c r="EJ79" s="5">
        <v>-4.2400641441345215</v>
      </c>
      <c r="EK79" s="5">
        <v>-1.2505655288696289</v>
      </c>
      <c r="EL79" s="5">
        <v>3.4089429378509521</v>
      </c>
      <c r="EM79" s="5">
        <v>2.1588048934936523</v>
      </c>
      <c r="EN79" s="5">
        <v>5.7091574668884277</v>
      </c>
      <c r="EO79" s="5">
        <v>-2.0042572021484375</v>
      </c>
      <c r="EP79" s="5">
        <v>2.2490310668945313</v>
      </c>
      <c r="EQ79" s="5">
        <v>-9.8050907254219055E-2</v>
      </c>
      <c r="ER79" s="5">
        <v>-2.9813780784606934</v>
      </c>
      <c r="ES79" s="5">
        <v>-2.6983194351196289</v>
      </c>
      <c r="ET79" s="5">
        <v>3.0598595142364502</v>
      </c>
      <c r="EU79" s="5">
        <v>3.1518397331237793</v>
      </c>
      <c r="EV79" s="5">
        <v>3.9513602256774902</v>
      </c>
      <c r="EW79" s="5">
        <v>-0.68493419885635376</v>
      </c>
      <c r="EX79" s="5">
        <v>-10.636205673217773</v>
      </c>
      <c r="EY79" s="5">
        <v>-1.6046277284622192</v>
      </c>
      <c r="EZ79" s="5">
        <v>-7.0073509216308594</v>
      </c>
      <c r="FA79" s="5">
        <v>2.0947072505950928</v>
      </c>
      <c r="FB79" s="5">
        <v>0.92367702722549438</v>
      </c>
      <c r="FC79" s="5">
        <v>4.5557951927185059</v>
      </c>
      <c r="FD79" s="5">
        <v>4.2738132476806641</v>
      </c>
      <c r="FE79" s="5">
        <v>9.7989784553647041E-3</v>
      </c>
      <c r="FF79" s="5">
        <v>0.51948380470275879</v>
      </c>
      <c r="FG79" s="5">
        <v>0.35833108425140381</v>
      </c>
      <c r="FH79" s="5">
        <v>0.41733819246292114</v>
      </c>
      <c r="FI79" s="5">
        <v>1.5369565486907959</v>
      </c>
      <c r="FJ79" s="5">
        <v>2.0972065925598145</v>
      </c>
      <c r="FK79" s="5">
        <v>5.1706032752990723</v>
      </c>
      <c r="FL79" s="14">
        <v>-4.2752761840820313</v>
      </c>
      <c r="FM79" s="5">
        <v>1.4934836626052856</v>
      </c>
      <c r="FN79" s="5">
        <v>-6.0983386039733887</v>
      </c>
      <c r="FO79" s="5">
        <v>-3.9484848976135254</v>
      </c>
      <c r="FP79" s="5">
        <v>0.31489503383636475</v>
      </c>
      <c r="FQ79" s="5">
        <v>4.1159067153930664</v>
      </c>
      <c r="FR79" s="5">
        <v>2.3808941841125488</v>
      </c>
      <c r="FS79" s="5">
        <v>5.1471290588378906</v>
      </c>
      <c r="FT79" s="5">
        <v>1.5950440168380737</v>
      </c>
      <c r="FU79" s="5">
        <v>2.9372167587280273</v>
      </c>
      <c r="FV79" s="5">
        <v>0.74811553955078125</v>
      </c>
      <c r="FW79" s="5">
        <v>-1.0409435033798218</v>
      </c>
      <c r="FX79" s="5">
        <v>-2.211761474609375</v>
      </c>
      <c r="FY79" s="5">
        <v>4.1783866882324219</v>
      </c>
      <c r="FZ79" s="5">
        <v>2.7804052829742432</v>
      </c>
      <c r="GA79" s="5">
        <v>1.5454331636428833</v>
      </c>
      <c r="GB79" s="5">
        <v>2.2178728580474854</v>
      </c>
      <c r="GC79" s="5">
        <v>-5.3797850608825684</v>
      </c>
      <c r="GD79" s="5">
        <v>1.4568502902984619</v>
      </c>
      <c r="GE79" s="5">
        <v>-5.3844742774963379</v>
      </c>
      <c r="GF79" s="5">
        <v>3.909761905670166</v>
      </c>
      <c r="GG79" s="5">
        <v>1.3123281002044678</v>
      </c>
      <c r="GH79" s="5">
        <v>4.6883792877197266</v>
      </c>
      <c r="GI79" s="5">
        <v>3.5527074337005615</v>
      </c>
      <c r="GJ79" s="5">
        <v>1.4637542963027954</v>
      </c>
      <c r="GK79" s="5">
        <v>2.853947639465332</v>
      </c>
      <c r="GL79" s="5">
        <v>0.66601336002349854</v>
      </c>
      <c r="GM79" s="5">
        <v>0.36855107545852661</v>
      </c>
      <c r="GN79" s="5">
        <v>2.2619776725769043</v>
      </c>
      <c r="GO79" s="5">
        <v>1.9457236528396606</v>
      </c>
      <c r="GP79" s="5">
        <v>6.0132527351379395</v>
      </c>
      <c r="GQ79" s="14">
        <v>-3.6910992115736008E-2</v>
      </c>
      <c r="GR79" s="5">
        <v>0.16795629262924194</v>
      </c>
      <c r="GS79" s="5">
        <v>-2.293147087097168</v>
      </c>
      <c r="GT79" s="5">
        <v>1.817899227142334</v>
      </c>
      <c r="GU79" s="5">
        <v>1.1780357360839844</v>
      </c>
      <c r="GV79" s="5">
        <v>2.7501933574676514</v>
      </c>
      <c r="GW79" s="5">
        <v>5.6032528877258301</v>
      </c>
      <c r="GX79" s="5">
        <v>7.0400586128234863</v>
      </c>
      <c r="GY79" s="5">
        <v>1.8943252563476563</v>
      </c>
      <c r="GZ79" s="5">
        <v>2.3114993572235107</v>
      </c>
      <c r="HA79" s="5">
        <v>1.5888913869857788</v>
      </c>
      <c r="HB79" s="5">
        <v>1.1714643239974976</v>
      </c>
      <c r="HC79" s="5">
        <v>-1.3639980554580688</v>
      </c>
      <c r="HD79" s="5">
        <v>0.60824388265609741</v>
      </c>
      <c r="HE79" s="5">
        <v>7.0320291519165039</v>
      </c>
      <c r="HF79" s="5">
        <v>6.4448761940002441</v>
      </c>
      <c r="HG79" s="5">
        <v>1.2109869718551636</v>
      </c>
      <c r="HH79" s="5">
        <v>-0.52276194095611572</v>
      </c>
      <c r="HI79" s="5">
        <v>2.6313900947570801</v>
      </c>
      <c r="HJ79" s="5">
        <v>-4.0456342697143555</v>
      </c>
      <c r="HK79" s="5">
        <v>1.9410816431045532</v>
      </c>
      <c r="HL79" s="5">
        <v>3.350090503692627</v>
      </c>
      <c r="HM79" s="5">
        <v>4.8134846687316895</v>
      </c>
      <c r="HN79" s="5">
        <v>4.0875301361083984</v>
      </c>
      <c r="HO79" s="5">
        <v>-0.17872239649295807</v>
      </c>
      <c r="HP79" s="5">
        <v>2.3789572715759277</v>
      </c>
      <c r="HQ79" s="5">
        <v>0.45973053574562073</v>
      </c>
      <c r="HR79" s="5">
        <v>1.0263353586196899</v>
      </c>
      <c r="HS79" s="5">
        <v>-1.434678316116333</v>
      </c>
      <c r="HT79" s="5">
        <v>3.9581000804901123</v>
      </c>
      <c r="HU79" s="5">
        <v>5.6638908386230469</v>
      </c>
      <c r="HV79" s="14">
        <v>-5.7644853591918945</v>
      </c>
      <c r="HW79" s="5">
        <v>-1.4944748878479004</v>
      </c>
      <c r="HX79" s="5">
        <v>-7.1516098976135254</v>
      </c>
      <c r="HY79" s="5">
        <v>0.96539002656936646</v>
      </c>
      <c r="HZ79" s="5">
        <v>-1.1231029033660889</v>
      </c>
      <c r="IA79" s="5">
        <v>-0.11661702394485474</v>
      </c>
      <c r="IB79" s="5">
        <v>3.4700381755828857</v>
      </c>
      <c r="IC79" s="5">
        <v>6.4675889015197754</v>
      </c>
      <c r="ID79" s="5">
        <v>-2.2690482139587402</v>
      </c>
      <c r="IE79" s="5">
        <v>0.9396013617515564</v>
      </c>
      <c r="IF79" s="5">
        <v>-0.57703369855880737</v>
      </c>
      <c r="IG79" s="5">
        <v>-2.8620564937591553</v>
      </c>
      <c r="IH79" s="5">
        <v>-4.6780424118041992</v>
      </c>
      <c r="II79" s="5">
        <v>4.7969050705432892E-2</v>
      </c>
      <c r="IJ79" s="5">
        <v>5.6938357353210449</v>
      </c>
      <c r="IK79" s="5">
        <v>7.0402817726135254</v>
      </c>
      <c r="IL79" s="5">
        <v>-1.9770356416702271</v>
      </c>
      <c r="IM79" s="5">
        <v>-6.0746684074401855</v>
      </c>
      <c r="IN79" s="5">
        <v>-1.7996770143508911</v>
      </c>
      <c r="IO79" s="5">
        <v>-7.2215566635131836</v>
      </c>
      <c r="IP79" s="5">
        <v>-0.98735791444778442</v>
      </c>
      <c r="IQ79" s="5">
        <v>1.0860387086868286</v>
      </c>
      <c r="IR79" s="5">
        <v>2.2129142284393311</v>
      </c>
      <c r="IS79" s="5">
        <v>4.1594758033752441</v>
      </c>
      <c r="IT79" s="5">
        <v>-2.4527900218963623</v>
      </c>
      <c r="IU79" s="5">
        <v>-0.39661431312561035</v>
      </c>
      <c r="IV79" s="5">
        <v>0.86015743017196655</v>
      </c>
      <c r="IW79" s="5">
        <v>-1.9431239366531372</v>
      </c>
      <c r="IX79" s="5">
        <v>-0.87145501375198364</v>
      </c>
      <c r="IY79" s="5">
        <v>1.3992226123809814</v>
      </c>
      <c r="IZ79" s="5">
        <v>4.2194771766662598</v>
      </c>
      <c r="JA79" s="14">
        <v>-4.8169517517089844</v>
      </c>
      <c r="JB79" s="5">
        <v>-3.3161640167236328</v>
      </c>
      <c r="JC79" s="5">
        <v>-6.958859920501709</v>
      </c>
      <c r="JD79" s="5">
        <v>-2.8667112812399864E-2</v>
      </c>
      <c r="JE79" s="5">
        <v>-2.4757866859436035</v>
      </c>
      <c r="JF79" s="5">
        <v>-1.3418781757354736</v>
      </c>
      <c r="JG79" s="5">
        <v>1.6439815759658813</v>
      </c>
      <c r="JH79" s="5">
        <v>5.5855436325073242</v>
      </c>
      <c r="JI79" s="5">
        <v>-2.1554133892059326</v>
      </c>
      <c r="JJ79" s="5">
        <v>-1.3302246332168579</v>
      </c>
      <c r="JK79" s="5">
        <v>-3.1984801292419434</v>
      </c>
      <c r="JL79" s="5">
        <v>-3.5283401012420654</v>
      </c>
      <c r="JM79" s="5">
        <v>-5.3737673759460449</v>
      </c>
      <c r="JN79" s="5">
        <v>-0.53065305948257446</v>
      </c>
      <c r="JO79" s="5">
        <v>5.0161247253417969</v>
      </c>
      <c r="JP79" s="5">
        <v>5.9597115516662598</v>
      </c>
      <c r="JQ79" s="5">
        <v>-2.2745592594146729</v>
      </c>
      <c r="JR79" s="5">
        <v>-4.8469676971435547</v>
      </c>
      <c r="JS79" s="5">
        <v>-1.4010478258132935</v>
      </c>
      <c r="JT79" s="5">
        <v>-7.9154038429260254</v>
      </c>
      <c r="JU79" s="5">
        <v>-1.6923576593399048</v>
      </c>
      <c r="JV79" s="5">
        <v>-1.355074405670166</v>
      </c>
      <c r="JW79" s="5">
        <v>0.64861142635345459</v>
      </c>
      <c r="JX79" s="5">
        <v>3.0734708309173584</v>
      </c>
      <c r="JY79" s="5">
        <v>-3.4504282474517822</v>
      </c>
      <c r="JZ79" s="5">
        <v>-1.4655959606170654</v>
      </c>
      <c r="KA79" s="5">
        <v>-0.5005418062210083</v>
      </c>
      <c r="KB79" s="5">
        <v>-3.4406123161315918</v>
      </c>
      <c r="KC79" s="5">
        <v>-2.1560170650482178</v>
      </c>
      <c r="KD79" s="5">
        <v>-7.2424940764904022E-2</v>
      </c>
      <c r="KE79" s="5">
        <v>3.8200840950012207</v>
      </c>
      <c r="KF79" s="14">
        <v>-4.2546601295471191</v>
      </c>
      <c r="KG79" s="5">
        <v>-3.4590401649475098</v>
      </c>
      <c r="KH79" s="5">
        <v>-5.7347002029418945</v>
      </c>
      <c r="KI79" s="5">
        <v>-0.16464817523956299</v>
      </c>
      <c r="KJ79" s="5">
        <v>-1.1035279035568237</v>
      </c>
      <c r="KK79" s="5">
        <v>-1.1969090700149536</v>
      </c>
      <c r="KL79" s="5">
        <v>3.5231270790100098</v>
      </c>
      <c r="KM79" s="5">
        <v>4.4346404075622559</v>
      </c>
      <c r="KN79" s="5">
        <v>-3.1919655799865723</v>
      </c>
      <c r="KO79" s="5">
        <v>-1.4589681625366211</v>
      </c>
      <c r="KP79" s="5">
        <v>-0.80097091197967529</v>
      </c>
      <c r="KQ79" s="5">
        <v>-2.9180097579956055</v>
      </c>
      <c r="KR79" s="5">
        <v>-3.0648660659790039</v>
      </c>
      <c r="KS79" s="5">
        <v>-0.45414209365844727</v>
      </c>
      <c r="KT79" s="5">
        <v>6.4314665794372559</v>
      </c>
      <c r="KU79" s="5">
        <v>6.1748394966125488</v>
      </c>
      <c r="KV79" s="5">
        <v>-2.9188013076782227</v>
      </c>
      <c r="KW79" s="5">
        <v>-3.91717529296875</v>
      </c>
      <c r="KX79" s="5">
        <v>-1.8236627578735352</v>
      </c>
      <c r="KY79" s="5">
        <v>-6.9686126708984375</v>
      </c>
      <c r="KZ79" s="5">
        <v>-1.5479176044464111</v>
      </c>
      <c r="LA79" s="5">
        <v>1.0361145734786987</v>
      </c>
      <c r="LB79" s="5">
        <v>0.75672650337219238</v>
      </c>
      <c r="LC79" s="5">
        <v>2.5883252620697021</v>
      </c>
      <c r="LD79" s="5">
        <v>-3.5863566398620605</v>
      </c>
      <c r="LE79" s="5">
        <v>-1.4434942007064819</v>
      </c>
      <c r="LF79" s="5">
        <v>-0.92568826675415039</v>
      </c>
      <c r="LG79" s="5">
        <v>0.18674854934215546</v>
      </c>
      <c r="LH79" s="5">
        <v>-1.8706833124160767</v>
      </c>
      <c r="LI79" s="5">
        <v>3.0962300300598145</v>
      </c>
      <c r="LJ79" s="5">
        <v>3.457636833190918</v>
      </c>
      <c r="LK79" s="14">
        <v>-4.156768798828125</v>
      </c>
      <c r="LL79" s="5">
        <v>-0.18561884760856628</v>
      </c>
      <c r="LM79" s="5">
        <v>-6.5775289535522461</v>
      </c>
      <c r="LN79" s="5">
        <v>0.41133958101272583</v>
      </c>
      <c r="LO79" s="5">
        <v>-0.37878426909446716</v>
      </c>
      <c r="LP79" s="5">
        <v>3.6104848384857178</v>
      </c>
      <c r="LQ79" s="5">
        <v>5.1467938423156738</v>
      </c>
      <c r="LR79" s="5">
        <v>9.3290376663208008</v>
      </c>
      <c r="LS79" s="5">
        <v>-0.41776129603385925</v>
      </c>
      <c r="LT79" s="5">
        <v>2.0702114105224609</v>
      </c>
      <c r="LU79" s="5">
        <v>0.95215624570846558</v>
      </c>
      <c r="LV79" s="5">
        <v>-2.0666928291320801</v>
      </c>
      <c r="LW79" s="5">
        <v>-4.4292888641357422</v>
      </c>
      <c r="LX79" s="5">
        <v>3.0545446872711182</v>
      </c>
      <c r="LY79" s="5">
        <v>8.0260677337646484</v>
      </c>
      <c r="LZ79" s="5">
        <v>8.965764045715332</v>
      </c>
      <c r="MA79" s="5">
        <v>2.9360679909586906E-2</v>
      </c>
      <c r="MB79" s="5">
        <v>-4.0909433364868164</v>
      </c>
      <c r="MC79" s="5">
        <v>0.86534464359283447</v>
      </c>
      <c r="MD79" s="5">
        <v>-8.3515148162841797</v>
      </c>
      <c r="ME79" s="5">
        <v>2.4707140922546387</v>
      </c>
      <c r="MF79" s="5">
        <v>2.6470339298248291</v>
      </c>
      <c r="MG79" s="5">
        <v>5.6473603248596191</v>
      </c>
      <c r="MH79" s="5">
        <v>6.2520723342895508</v>
      </c>
      <c r="MI79" s="5">
        <v>-0.6439216136932373</v>
      </c>
      <c r="MJ79" s="5">
        <v>1.9246296882629395</v>
      </c>
      <c r="MK79" s="5">
        <v>0.8036770224571228</v>
      </c>
      <c r="ML79" s="5">
        <v>-0.3627265989780426</v>
      </c>
      <c r="MM79" s="5">
        <v>0.50051850080490112</v>
      </c>
      <c r="MN79" s="5">
        <v>3.4828734397888184</v>
      </c>
      <c r="MO79" s="5">
        <v>8.4984245300292969</v>
      </c>
      <c r="MP79" s="14">
        <v>-0.49556294083595276</v>
      </c>
      <c r="MQ79" s="5">
        <v>1.6922380924224854</v>
      </c>
      <c r="MR79" s="5">
        <v>-1.6369128227233887</v>
      </c>
      <c r="MS79" s="5">
        <v>0.93598431348800659</v>
      </c>
      <c r="MT79" s="5">
        <v>3.0631210803985596</v>
      </c>
      <c r="MU79" s="5">
        <v>4.429595947265625</v>
      </c>
      <c r="MV79" s="5">
        <v>7.708620548248291</v>
      </c>
      <c r="MW79" s="5">
        <v>9.4714393615722656</v>
      </c>
      <c r="MX79" s="5">
        <v>2.2791132926940918</v>
      </c>
      <c r="MY79" s="5">
        <v>4.4327855110168457</v>
      </c>
      <c r="MZ79" s="5">
        <v>3.9258365631103516</v>
      </c>
      <c r="NA79" s="5">
        <v>1.2527263164520264</v>
      </c>
      <c r="NB79" s="5">
        <v>-0.34006041288375854</v>
      </c>
      <c r="NC79" s="5">
        <v>3.6440773010253906</v>
      </c>
      <c r="ND79" s="5">
        <v>9.8590736389160156</v>
      </c>
      <c r="NE79" s="5">
        <v>8.7095069885253906</v>
      </c>
      <c r="NF79" s="5">
        <v>2.2659904956817627</v>
      </c>
      <c r="NG79" s="5">
        <v>-0.63370430469512939</v>
      </c>
      <c r="NH79" s="5">
        <v>2.9006373882293701</v>
      </c>
      <c r="NI79" s="5">
        <v>-3.146251916885376</v>
      </c>
      <c r="NJ79" s="5">
        <v>3.8167870044708252</v>
      </c>
      <c r="NK79" s="5">
        <v>5.4800052642822266</v>
      </c>
      <c r="NL79" s="5">
        <v>6.1586098670959473</v>
      </c>
      <c r="NM79" s="5">
        <v>6.5026798248291016</v>
      </c>
      <c r="NN79" s="5">
        <v>1.3442730903625488</v>
      </c>
      <c r="NO79" s="5">
        <v>3.4694194793701172</v>
      </c>
      <c r="NP79" s="5">
        <v>1.7587167024612427</v>
      </c>
      <c r="NQ79" s="5">
        <v>2.3142549991607666</v>
      </c>
      <c r="NR79" s="5">
        <v>1.4879622459411621</v>
      </c>
      <c r="NS79" s="5">
        <v>5.7327079772949219</v>
      </c>
      <c r="NT79" s="5">
        <v>8.4216432571411133</v>
      </c>
    </row>
    <row r="80" spans="1:384" s="5" customFormat="1" x14ac:dyDescent="0.35">
      <c r="A80" s="12">
        <v>78</v>
      </c>
      <c r="B80" s="12">
        <v>14</v>
      </c>
      <c r="C80" s="5" t="s">
        <v>2</v>
      </c>
      <c r="D80" s="12">
        <v>28</v>
      </c>
      <c r="E80" s="12">
        <v>0</v>
      </c>
      <c r="F80" s="12">
        <v>0.5</v>
      </c>
      <c r="G80" s="5">
        <v>100</v>
      </c>
      <c r="H80" s="5">
        <v>100</v>
      </c>
      <c r="I80" s="5">
        <v>97.5</v>
      </c>
      <c r="J80" s="5">
        <v>97.5</v>
      </c>
      <c r="K80" s="5">
        <v>100</v>
      </c>
      <c r="L80" s="5">
        <v>95</v>
      </c>
      <c r="M80" s="5">
        <v>4.3831744194030762</v>
      </c>
      <c r="N80" s="5">
        <v>5.0723061561584473</v>
      </c>
      <c r="O80" s="5">
        <v>3.0766966342926025</v>
      </c>
      <c r="P80" s="5">
        <v>1.7937419414520264</v>
      </c>
      <c r="Q80" s="5">
        <v>4.3721904754638672</v>
      </c>
      <c r="R80" s="5">
        <v>4.9162321090698242</v>
      </c>
      <c r="S80" s="5">
        <v>5.0973892211914063</v>
      </c>
      <c r="T80" s="5">
        <v>3.9405577182769775</v>
      </c>
      <c r="U80" s="5">
        <v>5.2247672080993652</v>
      </c>
      <c r="V80" s="5">
        <v>5.1420660018920898</v>
      </c>
      <c r="W80" s="5">
        <v>4.4621067047119141</v>
      </c>
      <c r="X80" s="5">
        <v>4.9533205032348633</v>
      </c>
      <c r="Y80" s="5">
        <v>2.5173439979553223</v>
      </c>
      <c r="Z80" s="5">
        <v>2.8430557250976563</v>
      </c>
      <c r="AA80" s="5">
        <v>3.5485916137695313</v>
      </c>
      <c r="AB80" s="5">
        <v>3.9564955234527588</v>
      </c>
      <c r="AC80" s="5">
        <v>4.8624920845031738</v>
      </c>
      <c r="AD80" s="5">
        <v>2.1882989406585693</v>
      </c>
      <c r="AE80" s="5">
        <v>4.749382495880127</v>
      </c>
      <c r="AF80" s="5">
        <v>2.3598213195800781</v>
      </c>
      <c r="AG80" s="5">
        <v>4.8015236854553223</v>
      </c>
      <c r="AH80" s="5">
        <v>4.7413249015808105</v>
      </c>
      <c r="AI80" s="5">
        <v>4.7832517623901367</v>
      </c>
      <c r="AJ80" s="5">
        <v>3.2074525356292725</v>
      </c>
      <c r="AK80" s="5">
        <v>4.5619726181030273</v>
      </c>
      <c r="AL80" s="5">
        <v>5.0504717826843262</v>
      </c>
      <c r="AM80" s="5">
        <v>2.4709649085998535</v>
      </c>
      <c r="AN80" s="5">
        <v>2.9950847625732422</v>
      </c>
      <c r="AO80" s="5">
        <v>2.2593371868133545</v>
      </c>
      <c r="AP80" s="5">
        <v>3.0652649402618408</v>
      </c>
      <c r="AQ80" s="5">
        <v>2.2838485240936279</v>
      </c>
      <c r="AR80" s="14">
        <v>-0.85191130638122559</v>
      </c>
      <c r="AS80" s="5">
        <v>5.3726482391357422</v>
      </c>
      <c r="AT80" s="5">
        <v>-1.765688419342041</v>
      </c>
      <c r="AU80" s="5">
        <v>-2.1130263805389404</v>
      </c>
      <c r="AV80" s="5">
        <v>1.8807322978973389</v>
      </c>
      <c r="AW80" s="5">
        <v>5.8064055442810059</v>
      </c>
      <c r="AX80" s="5">
        <v>5.3843851089477539</v>
      </c>
      <c r="AY80" s="5">
        <v>6.1913471221923828</v>
      </c>
      <c r="AZ80" s="5">
        <v>1.0963610410690308</v>
      </c>
      <c r="BA80" s="5">
        <v>6.6966757774353027</v>
      </c>
      <c r="BB80" s="5">
        <v>2.6016886234283447</v>
      </c>
      <c r="BC80" s="5">
        <v>1.6965621709823608</v>
      </c>
      <c r="BD80" s="5">
        <v>8.3401225507259369E-2</v>
      </c>
      <c r="BE80" s="5">
        <v>3.0497047901153564</v>
      </c>
      <c r="BF80" s="5">
        <v>4.0219321250915527</v>
      </c>
      <c r="BG80" s="5">
        <v>5.3756270408630371</v>
      </c>
      <c r="BH80" s="5">
        <v>2.0138311386108398</v>
      </c>
      <c r="BI80" s="5">
        <v>-2.1189143657684326</v>
      </c>
      <c r="BJ80" s="5">
        <v>1.0448577404022217</v>
      </c>
      <c r="BK80" s="5">
        <v>0.8261985182762146</v>
      </c>
      <c r="BL80" s="5">
        <v>4.4506611824035645</v>
      </c>
      <c r="BM80" s="5">
        <v>4.0880565643310547</v>
      </c>
      <c r="BN80" s="5">
        <v>7.4286837577819824</v>
      </c>
      <c r="BO80" s="5">
        <v>5.3667521476745605</v>
      </c>
      <c r="BP80" s="5">
        <v>3.6863219738006592</v>
      </c>
      <c r="BQ80" s="5">
        <v>3.094813346862793</v>
      </c>
      <c r="BR80" s="5">
        <v>-0.16379359364509583</v>
      </c>
      <c r="BS80" s="5">
        <v>0.80774986743927002</v>
      </c>
      <c r="BT80" s="5">
        <v>1.0277498960494995</v>
      </c>
      <c r="BU80" s="5">
        <v>2.3595805168151855</v>
      </c>
      <c r="BV80" s="5">
        <v>4.6712594032287598</v>
      </c>
      <c r="BW80" s="14">
        <v>-3.4296882152557373</v>
      </c>
      <c r="BX80" s="5">
        <v>4.5029559135437012</v>
      </c>
      <c r="BY80" s="5">
        <v>-4.274693489074707</v>
      </c>
      <c r="BZ80" s="5">
        <v>-3.1591086387634277</v>
      </c>
      <c r="CA80" s="5">
        <v>-0.87924098968505859</v>
      </c>
      <c r="CB80" s="5">
        <v>4.4135675430297852</v>
      </c>
      <c r="CC80" s="5">
        <v>6.029691219329834</v>
      </c>
      <c r="CD80" s="5">
        <v>7.5125417709350586</v>
      </c>
      <c r="CE80" s="5">
        <v>-2.546046257019043</v>
      </c>
      <c r="CF80" s="5">
        <v>6.6416687965393066</v>
      </c>
      <c r="CG80" s="5">
        <v>1.6715250015258789</v>
      </c>
      <c r="CH80" s="5">
        <v>-2.3133411407470703</v>
      </c>
      <c r="CI80" s="5">
        <v>-1.0528558492660522</v>
      </c>
      <c r="CJ80" s="5">
        <v>1.9811288118362427</v>
      </c>
      <c r="CK80" s="5">
        <v>6.287200927734375</v>
      </c>
      <c r="CL80" s="5">
        <v>6.9881954193115234</v>
      </c>
      <c r="CM80" s="5">
        <v>-1.2778044939041138</v>
      </c>
      <c r="CN80" s="5">
        <v>-5.4482049942016602</v>
      </c>
      <c r="CO80" s="5">
        <v>-1.5107021331787109</v>
      </c>
      <c r="CP80" s="5">
        <v>-2.1741936206817627</v>
      </c>
      <c r="CQ80" s="5">
        <v>1.54728102684021</v>
      </c>
      <c r="CR80" s="5">
        <v>4.3972940444946289</v>
      </c>
      <c r="CS80" s="5">
        <v>5.4872756004333496</v>
      </c>
      <c r="CT80" s="5">
        <v>6.454742431640625</v>
      </c>
      <c r="CU80" s="5">
        <v>1.4990947246551514</v>
      </c>
      <c r="CV80" s="5">
        <v>-0.19336791336536407</v>
      </c>
      <c r="CW80" s="5">
        <v>-1.9375542402267456</v>
      </c>
      <c r="CX80" s="5">
        <v>1.9800424575805664</v>
      </c>
      <c r="CY80" s="5">
        <v>-0.25022199749946594</v>
      </c>
      <c r="CZ80" s="5">
        <v>3.7626678943634033</v>
      </c>
      <c r="DA80" s="5">
        <v>3.4122440814971924</v>
      </c>
      <c r="DB80" s="14">
        <v>-4.3701815605163574</v>
      </c>
      <c r="DC80" s="5">
        <v>-1.1526814699172974</v>
      </c>
      <c r="DD80" s="5">
        <v>-4.1581549644470215</v>
      </c>
      <c r="DE80" s="5">
        <v>-4.2567834854125977</v>
      </c>
      <c r="DF80" s="5">
        <v>-3.9088308811187744</v>
      </c>
      <c r="DG80" s="5">
        <v>1.4109658002853394</v>
      </c>
      <c r="DH80" s="5">
        <v>1.3294059038162231</v>
      </c>
      <c r="DI80" s="5">
        <v>4.6167440414428711</v>
      </c>
      <c r="DJ80" s="5">
        <v>-3.8511147499084473</v>
      </c>
      <c r="DK80" s="5">
        <v>1.2975250482559204</v>
      </c>
      <c r="DL80" s="5">
        <v>-1.2482516765594482</v>
      </c>
      <c r="DM80" s="5">
        <v>-4.9316086769104004</v>
      </c>
      <c r="DN80" s="5">
        <v>-1.4972279071807861</v>
      </c>
      <c r="DO80" s="5">
        <v>1.2881160974502563</v>
      </c>
      <c r="DP80" s="5">
        <v>2.1304836273193359</v>
      </c>
      <c r="DQ80" s="5">
        <v>3.6651716232299805</v>
      </c>
      <c r="DR80" s="5">
        <v>-4.5539398193359375</v>
      </c>
      <c r="DS80" s="5">
        <v>-4.7715110778808594</v>
      </c>
      <c r="DT80" s="5">
        <v>-4.2436366081237793</v>
      </c>
      <c r="DU80" s="5">
        <v>-3.8360083103179932</v>
      </c>
      <c r="DV80" s="5">
        <v>-0.99945706129074097</v>
      </c>
      <c r="DW80" s="5">
        <v>-5.4590024054050446E-2</v>
      </c>
      <c r="DX80" s="5">
        <v>2.3863492012023926</v>
      </c>
      <c r="DY80" s="5">
        <v>4.2300572395324707</v>
      </c>
      <c r="DZ80" s="5">
        <v>-2.9157173633575439</v>
      </c>
      <c r="EA80" s="5">
        <v>-2.9465723037719727</v>
      </c>
      <c r="EB80" s="5">
        <v>-2.402047872543335</v>
      </c>
      <c r="EC80" s="5">
        <v>0.91912215948104858</v>
      </c>
      <c r="ED80" s="5">
        <v>-0.143782839179039</v>
      </c>
      <c r="EE80" s="5">
        <v>1.4628684520721436</v>
      </c>
      <c r="EF80" s="5">
        <v>2.5732731819152832</v>
      </c>
      <c r="EG80" s="14">
        <v>-4.6948628425598145</v>
      </c>
      <c r="EH80" s="5">
        <v>1.2073760032653809</v>
      </c>
      <c r="EI80" s="5">
        <v>-4.5931320190429688</v>
      </c>
      <c r="EJ80" s="5">
        <v>-3.7275395393371582</v>
      </c>
      <c r="EK80" s="5">
        <v>-2.7952780723571777</v>
      </c>
      <c r="EL80" s="5">
        <v>2.222461462020874</v>
      </c>
      <c r="EM80" s="5">
        <v>3.5809109210968018</v>
      </c>
      <c r="EN80" s="5">
        <v>7.9024410247802734</v>
      </c>
      <c r="EO80" s="5">
        <v>-4.8893470764160156</v>
      </c>
      <c r="EP80" s="5">
        <v>4.6542296409606934</v>
      </c>
      <c r="EQ80" s="5">
        <v>-0.81601780652999878</v>
      </c>
      <c r="ER80" s="5">
        <v>-3.8577845096588135</v>
      </c>
      <c r="ES80" s="5">
        <v>-1.3167304992675781</v>
      </c>
      <c r="ET80" s="5">
        <v>1.7925118207931519</v>
      </c>
      <c r="EU80" s="5">
        <v>4.0388035774230957</v>
      </c>
      <c r="EV80" s="5">
        <v>6.5131425857543945</v>
      </c>
      <c r="EW80" s="5">
        <v>-4.510683536529541</v>
      </c>
      <c r="EX80" s="5">
        <v>-4.3021793365478516</v>
      </c>
      <c r="EY80" s="5">
        <v>-3.8564646244049072</v>
      </c>
      <c r="EZ80" s="5">
        <v>-3.0186960697174072</v>
      </c>
      <c r="FA80" s="5">
        <v>-0.23417127132415771</v>
      </c>
      <c r="FB80" s="5">
        <v>1.064687967300415</v>
      </c>
      <c r="FC80" s="5">
        <v>4.7046637535095215</v>
      </c>
      <c r="FD80" s="5">
        <v>7.1893634796142578</v>
      </c>
      <c r="FE80" s="5">
        <v>-2.4324238300323486</v>
      </c>
      <c r="FF80" s="5">
        <v>-2.7460715770721436</v>
      </c>
      <c r="FG80" s="5">
        <v>-2.6171894073486328</v>
      </c>
      <c r="FH80" s="5">
        <v>0.51891052722930908</v>
      </c>
      <c r="FI80" s="5">
        <v>-0.68231439590454102</v>
      </c>
      <c r="FJ80" s="5">
        <v>1.8603928089141846</v>
      </c>
      <c r="FK80" s="5">
        <v>4.3045978546142578</v>
      </c>
      <c r="FL80" s="14">
        <v>-1.6480838060379028</v>
      </c>
      <c r="FM80" s="5">
        <v>5.3712701797485352</v>
      </c>
      <c r="FN80" s="5">
        <v>-2.5639197826385498</v>
      </c>
      <c r="FO80" s="5">
        <v>-1.1594582796096802</v>
      </c>
      <c r="FP80" s="5">
        <v>0.80144584178924561</v>
      </c>
      <c r="FQ80" s="5">
        <v>6.6121387481689453</v>
      </c>
      <c r="FR80" s="5">
        <v>6.1564183235168457</v>
      </c>
      <c r="FS80" s="5">
        <v>9.7357339859008789</v>
      </c>
      <c r="FT80" s="5">
        <v>3.6664441227912903E-2</v>
      </c>
      <c r="FU80" s="5">
        <v>7.3774619102478027</v>
      </c>
      <c r="FV80" s="5">
        <v>2.5128788948059082</v>
      </c>
      <c r="FW80" s="5">
        <v>-0.41238710284233093</v>
      </c>
      <c r="FX80" s="5">
        <v>-0.64594137668609619</v>
      </c>
      <c r="FY80" s="5">
        <v>5.135704517364502</v>
      </c>
      <c r="FZ80" s="5">
        <v>5.2409482002258301</v>
      </c>
      <c r="GA80" s="5">
        <v>7.9475693702697754</v>
      </c>
      <c r="GB80" s="5">
        <v>0.90694141387939453</v>
      </c>
      <c r="GC80" s="5">
        <v>-0.45588448643684387</v>
      </c>
      <c r="GD80" s="5">
        <v>0.20307227969169617</v>
      </c>
      <c r="GE80" s="5">
        <v>-2.3204758167266846</v>
      </c>
      <c r="GF80" s="5">
        <v>4.3137516975402832</v>
      </c>
      <c r="GG80" s="5">
        <v>4.2723426818847656</v>
      </c>
      <c r="GH80" s="5">
        <v>8.5814828872680664</v>
      </c>
      <c r="GI80" s="5">
        <v>8.6846027374267578</v>
      </c>
      <c r="GJ80" s="5">
        <v>2.9487371444702148</v>
      </c>
      <c r="GK80" s="5">
        <v>1.7198948860168457</v>
      </c>
      <c r="GL80" s="5">
        <v>-0.34385859966278076</v>
      </c>
      <c r="GM80" s="5">
        <v>1.2556121349334717</v>
      </c>
      <c r="GN80" s="5">
        <v>2.6026496887207031</v>
      </c>
      <c r="GO80" s="5">
        <v>3.0951850414276123</v>
      </c>
      <c r="GP80" s="5">
        <v>6.5797429084777832</v>
      </c>
      <c r="GQ80" s="14">
        <v>4.9193696975708008</v>
      </c>
      <c r="GR80" s="5">
        <v>8.0128450393676758</v>
      </c>
      <c r="GS80" s="5">
        <v>3.9037148952484131</v>
      </c>
      <c r="GT80" s="5">
        <v>2.6026773452758789</v>
      </c>
      <c r="GU80" s="5">
        <v>5.3266410827636719</v>
      </c>
      <c r="GV80" s="5">
        <v>6.9236435890197754</v>
      </c>
      <c r="GW80" s="5">
        <v>10.891594886779785</v>
      </c>
      <c r="GX80" s="5">
        <v>9.8879280090332031</v>
      </c>
      <c r="GY80" s="5">
        <v>5.2888708114624023</v>
      </c>
      <c r="GZ80" s="5">
        <v>10.145963668823242</v>
      </c>
      <c r="HA80" s="5">
        <v>5.9370079040527344</v>
      </c>
      <c r="HB80" s="5">
        <v>5.1757140159606934</v>
      </c>
      <c r="HC80" s="5">
        <v>1.3361568450927734</v>
      </c>
      <c r="HD80" s="5">
        <v>2.3663187026977539</v>
      </c>
      <c r="HE80" s="5">
        <v>9.0770854949951172</v>
      </c>
      <c r="HF80" s="5">
        <v>11.039035797119141</v>
      </c>
      <c r="HG80" s="5">
        <v>5.3394365310668945</v>
      </c>
      <c r="HH80" s="5">
        <v>4.4828219413757324</v>
      </c>
      <c r="HI80" s="5">
        <v>5.0640554428100586</v>
      </c>
      <c r="HJ80" s="5">
        <v>1.6855700016021729</v>
      </c>
      <c r="HK80" s="5">
        <v>5.7086167335510254</v>
      </c>
      <c r="HL80" s="5">
        <v>8.0784826278686523</v>
      </c>
      <c r="HM80" s="5">
        <v>8.8334808349609375</v>
      </c>
      <c r="HN80" s="5">
        <v>9.4104881286621094</v>
      </c>
      <c r="HO80" s="5">
        <v>5.8318777084350586</v>
      </c>
      <c r="HP80" s="5">
        <v>5.2002630233764648</v>
      </c>
      <c r="HQ80" s="5">
        <v>2.0396957397460938</v>
      </c>
      <c r="HR80" s="5">
        <v>2.3165721893310547</v>
      </c>
      <c r="HS80" s="5">
        <v>1.0925709009170532</v>
      </c>
      <c r="HT80" s="5">
        <v>4.7965950965881348</v>
      </c>
      <c r="HU80" s="5">
        <v>3.7252812385559082</v>
      </c>
      <c r="HV80" s="14">
        <v>3.918555736541748</v>
      </c>
      <c r="HW80" s="5">
        <v>7.1095304489135742</v>
      </c>
      <c r="HX80" s="5">
        <v>4.0120677947998047</v>
      </c>
      <c r="HY80" s="5">
        <v>-0.27583992481231689</v>
      </c>
      <c r="HZ80" s="5">
        <v>5.1998357772827148</v>
      </c>
      <c r="IA80" s="5">
        <v>6.3476905822753906</v>
      </c>
      <c r="IB80" s="5">
        <v>9.1014156341552734</v>
      </c>
      <c r="IC80" s="5">
        <v>9.2218151092529297</v>
      </c>
      <c r="ID80" s="5">
        <v>3.9022786617279053</v>
      </c>
      <c r="IE80" s="5">
        <v>8.8477487564086914</v>
      </c>
      <c r="IF80" s="5">
        <v>5.6419768333435059</v>
      </c>
      <c r="IG80" s="5">
        <v>5.2675871849060059</v>
      </c>
      <c r="IH80" s="5">
        <v>2.022937536239624</v>
      </c>
      <c r="II80" s="5">
        <v>0.73738282918930054</v>
      </c>
      <c r="IJ80" s="5">
        <v>8.056126594543457</v>
      </c>
      <c r="IK80" s="5">
        <v>9.749547004699707</v>
      </c>
      <c r="IL80" s="5">
        <v>4.1195707321166992</v>
      </c>
      <c r="IM80" s="5">
        <v>3.2132432460784912</v>
      </c>
      <c r="IN80" s="5">
        <v>1.6210132837295532</v>
      </c>
      <c r="IO80" s="5">
        <v>4.6975951194763184</v>
      </c>
      <c r="IP80" s="5">
        <v>4.3950753211975098</v>
      </c>
      <c r="IQ80" s="5">
        <v>6.928840160369873</v>
      </c>
      <c r="IR80" s="5">
        <v>8.7692365646362305</v>
      </c>
      <c r="IS80" s="5">
        <v>8.8748855590820313</v>
      </c>
      <c r="IT80" s="5">
        <v>5.2677044868469238</v>
      </c>
      <c r="IU80" s="5">
        <v>2.3272280693054199</v>
      </c>
      <c r="IV80" s="5">
        <v>-1.2275873422622681</v>
      </c>
      <c r="IW80" s="5">
        <v>1.7282571792602539</v>
      </c>
      <c r="IX80" s="5">
        <v>-0.88819539546966553</v>
      </c>
      <c r="IY80" s="5">
        <v>3.8655261993408203</v>
      </c>
      <c r="IZ80" s="5">
        <v>3.6154732704162598</v>
      </c>
      <c r="JA80" s="14">
        <v>-1.2835091352462769</v>
      </c>
      <c r="JB80" s="5">
        <v>4.9614033699035645</v>
      </c>
      <c r="JC80" s="5">
        <v>-1.5880790948867798</v>
      </c>
      <c r="JD80" s="5">
        <v>-1.9717803001403809</v>
      </c>
      <c r="JE80" s="5">
        <v>1.178952693939209</v>
      </c>
      <c r="JF80" s="5">
        <v>5.142977237701416</v>
      </c>
      <c r="JG80" s="5">
        <v>9.2774496078491211</v>
      </c>
      <c r="JH80" s="5">
        <v>11.09138011932373</v>
      </c>
      <c r="JI80" s="5">
        <v>-0.95652085542678833</v>
      </c>
      <c r="JJ80" s="5">
        <v>8.5166301727294922</v>
      </c>
      <c r="JK80" s="5">
        <v>3.0150976181030273</v>
      </c>
      <c r="JL80" s="5">
        <v>0.10820948332548141</v>
      </c>
      <c r="JM80" s="5">
        <v>-0.86513233184814453</v>
      </c>
      <c r="JN80" s="5">
        <v>2.5461230278015137</v>
      </c>
      <c r="JO80" s="5">
        <v>10.225149154663086</v>
      </c>
      <c r="JP80" s="5">
        <v>10.560715675354004</v>
      </c>
      <c r="JQ80" s="5">
        <v>3.8175173103809357E-2</v>
      </c>
      <c r="JR80" s="5">
        <v>-2.4055664539337158</v>
      </c>
      <c r="JS80" s="5">
        <v>-0.76463764905929565</v>
      </c>
      <c r="JT80" s="5">
        <v>-1.2769845724105835</v>
      </c>
      <c r="JU80" s="5">
        <v>2.0988843441009521</v>
      </c>
      <c r="JV80" s="5">
        <v>6.0535821914672852</v>
      </c>
      <c r="JW80" s="5">
        <v>7.7976808547973633</v>
      </c>
      <c r="JX80" s="5">
        <v>10.444801330566406</v>
      </c>
      <c r="JY80" s="5">
        <v>1.4883594512939453</v>
      </c>
      <c r="JZ80" s="5">
        <v>-0.47870787978172302</v>
      </c>
      <c r="KA80" s="5">
        <v>-3.0800480842590332</v>
      </c>
      <c r="KB80" s="5">
        <v>1.4078491926193237</v>
      </c>
      <c r="KC80" s="5">
        <v>-1.3979775905609131</v>
      </c>
      <c r="KD80" s="5">
        <v>4.3559255599975586</v>
      </c>
      <c r="KE80" s="5">
        <v>4.702789306640625</v>
      </c>
      <c r="KF80" s="14">
        <v>-1.0806500911712646</v>
      </c>
      <c r="KG80" s="5">
        <v>0.76968377828598022</v>
      </c>
      <c r="KH80" s="5">
        <v>-1.2375932931900024</v>
      </c>
      <c r="KI80" s="5">
        <v>-2.9376695156097412</v>
      </c>
      <c r="KJ80" s="5">
        <v>-1.1637545824050903</v>
      </c>
      <c r="KK80" s="5">
        <v>2.2342805862426758</v>
      </c>
      <c r="KL80" s="5">
        <v>5.2282929420471191</v>
      </c>
      <c r="KM80" s="5">
        <v>7.1556696891784668</v>
      </c>
      <c r="KN80" s="5">
        <v>-2.1349093914031982</v>
      </c>
      <c r="KO80" s="5">
        <v>4.2238421440124512</v>
      </c>
      <c r="KP80" s="5">
        <v>0.51944547891616821</v>
      </c>
      <c r="KQ80" s="5">
        <v>-1.8712455034255981</v>
      </c>
      <c r="KR80" s="5">
        <v>-1.1290050745010376</v>
      </c>
      <c r="KS80" s="5">
        <v>-1.2597329914569855E-2</v>
      </c>
      <c r="KT80" s="5">
        <v>5.9340476989746094</v>
      </c>
      <c r="KU80" s="5">
        <v>7.8926348686218262</v>
      </c>
      <c r="KV80" s="5">
        <v>-2.3896963596343994</v>
      </c>
      <c r="KW80" s="5">
        <v>-0.90529292821884155</v>
      </c>
      <c r="KX80" s="5">
        <v>-3.7666072845458984</v>
      </c>
      <c r="KY80" s="5">
        <v>-2.0838086605072021</v>
      </c>
      <c r="KZ80" s="5">
        <v>-0.25105750560760498</v>
      </c>
      <c r="LA80" s="5">
        <v>2.7848145961761475</v>
      </c>
      <c r="LB80" s="5">
        <v>4.4410104751586914</v>
      </c>
      <c r="LC80" s="5">
        <v>7.4339532852172852</v>
      </c>
      <c r="LD80" s="5">
        <v>-1.115967869758606</v>
      </c>
      <c r="LE80" s="5">
        <v>-2.0610265731811523</v>
      </c>
      <c r="LF80" s="5">
        <v>-3.0862071514129639</v>
      </c>
      <c r="LG80" s="5">
        <v>0.31907480955123901</v>
      </c>
      <c r="LH80" s="5">
        <v>-2.3383896350860596</v>
      </c>
      <c r="LI80" s="5">
        <v>2.0107929706573486</v>
      </c>
      <c r="LJ80" s="5">
        <v>3.625732421875</v>
      </c>
      <c r="LK80" s="14">
        <v>0.49159598350524902</v>
      </c>
      <c r="LL80" s="5">
        <v>3.7124884128570557</v>
      </c>
      <c r="LM80" s="5">
        <v>0.57808470726013184</v>
      </c>
      <c r="LN80" s="5">
        <v>-0.91881322860717773</v>
      </c>
      <c r="LO80" s="5">
        <v>1.0886434316635132</v>
      </c>
      <c r="LP80" s="5">
        <v>3.9106864929199219</v>
      </c>
      <c r="LQ80" s="5">
        <v>7.8132972717285156</v>
      </c>
      <c r="LR80" s="5">
        <v>11.051251411437988</v>
      </c>
      <c r="LS80" s="5">
        <v>-0.86245858669281006</v>
      </c>
      <c r="LT80" s="5">
        <v>7.4739198684692383</v>
      </c>
      <c r="LU80" s="5">
        <v>2.4444971084594727</v>
      </c>
      <c r="LV80" s="5">
        <v>0.30103746056556702</v>
      </c>
      <c r="LW80" s="5">
        <v>0.46854901313781738</v>
      </c>
      <c r="LX80" s="5">
        <v>1.7874400615692139</v>
      </c>
      <c r="LY80" s="5">
        <v>8.1408452987670898</v>
      </c>
      <c r="LZ80" s="5">
        <v>10.792961120605469</v>
      </c>
      <c r="MA80" s="5">
        <v>-0.84958088397979736</v>
      </c>
      <c r="MB80" s="5">
        <v>0.78349786996841431</v>
      </c>
      <c r="MC80" s="5">
        <v>-1.0174295902252197</v>
      </c>
      <c r="MD80" s="5">
        <v>0.38006913661956787</v>
      </c>
      <c r="ME80" s="5">
        <v>1.5783654451370239</v>
      </c>
      <c r="MF80" s="5">
        <v>4.413276195526123</v>
      </c>
      <c r="MG80" s="5">
        <v>6.984713077545166</v>
      </c>
      <c r="MH80" s="5">
        <v>10.635579109191895</v>
      </c>
      <c r="MI80" s="5">
        <v>0.62021225690841675</v>
      </c>
      <c r="MJ80" s="5">
        <v>-0.50892454385757446</v>
      </c>
      <c r="MK80" s="5">
        <v>-1.1065410375595093</v>
      </c>
      <c r="ML80" s="5">
        <v>1.8099710941314697</v>
      </c>
      <c r="MM80" s="5">
        <v>-0.33027544617652893</v>
      </c>
      <c r="MN80" s="5">
        <v>3.9511682987213135</v>
      </c>
      <c r="MO80" s="5">
        <v>4.636162281036377</v>
      </c>
      <c r="MP80" s="14">
        <v>2.2838561534881592</v>
      </c>
      <c r="MQ80" s="5">
        <v>6.390718936920166</v>
      </c>
      <c r="MR80" s="5">
        <v>2.1729304790496826</v>
      </c>
      <c r="MS80" s="5">
        <v>0.94228428602218628</v>
      </c>
      <c r="MT80" s="5">
        <v>3.6538875102996826</v>
      </c>
      <c r="MU80" s="5">
        <v>6.3322873115539551</v>
      </c>
      <c r="MV80" s="5">
        <v>8.9373912811279297</v>
      </c>
      <c r="MW80" s="5">
        <v>10.630606651306152</v>
      </c>
      <c r="MX80" s="5">
        <v>2.3740413188934326</v>
      </c>
      <c r="MY80" s="5">
        <v>8.6400346755981445</v>
      </c>
      <c r="MZ80" s="5">
        <v>4.6608014106750488</v>
      </c>
      <c r="NA80" s="5">
        <v>2.8505656719207764</v>
      </c>
      <c r="NB80" s="5">
        <v>1.0750914812088013</v>
      </c>
      <c r="NC80" s="5">
        <v>3.2891874313354492</v>
      </c>
      <c r="ND80" s="5">
        <v>8.0014495849609375</v>
      </c>
      <c r="NE80" s="5">
        <v>10.657485008239746</v>
      </c>
      <c r="NF80" s="5">
        <v>3.1244146823883057</v>
      </c>
      <c r="NG80" s="5">
        <v>3.3194947242736816</v>
      </c>
      <c r="NH80" s="5">
        <v>1.869693398475647</v>
      </c>
      <c r="NI80" s="5">
        <v>1.4729279279708862</v>
      </c>
      <c r="NJ80" s="5">
        <v>4.5978493690490723</v>
      </c>
      <c r="NK80" s="5">
        <v>6.4231524467468262</v>
      </c>
      <c r="NL80" s="5">
        <v>8.5411796569824219</v>
      </c>
      <c r="NM80" s="5">
        <v>10.532105445861816</v>
      </c>
      <c r="NN80" s="5">
        <v>4.3156933784484863</v>
      </c>
      <c r="NO80" s="5">
        <v>2.9532809257507324</v>
      </c>
      <c r="NP80" s="5">
        <v>4.2560968548059464E-2</v>
      </c>
      <c r="NQ80" s="5">
        <v>2.1523640155792236</v>
      </c>
      <c r="NR80" s="5">
        <v>1.0488932132720947</v>
      </c>
      <c r="NS80" s="5">
        <v>3.9563844203948975</v>
      </c>
      <c r="NT80" s="5">
        <v>5.505767822265625</v>
      </c>
    </row>
    <row r="81" spans="2:354" s="5" customFormat="1" x14ac:dyDescent="0.35">
      <c r="B81" s="13"/>
      <c r="AR81" s="14"/>
      <c r="BW81" s="14"/>
      <c r="DB81" s="14"/>
      <c r="EG81" s="14"/>
      <c r="FL81" s="14"/>
      <c r="GQ81" s="14"/>
      <c r="HV81" s="14"/>
      <c r="JA81" s="14"/>
      <c r="KF81" s="14"/>
      <c r="LK81" s="14"/>
      <c r="MP81" s="14"/>
    </row>
    <row r="82" spans="2:354" s="5" customFormat="1" x14ac:dyDescent="0.35">
      <c r="B82" s="13"/>
      <c r="AR82" s="14"/>
      <c r="BW82" s="14"/>
      <c r="DB82" s="14"/>
      <c r="EG82" s="14"/>
      <c r="FL82" s="14"/>
      <c r="GQ82" s="14"/>
      <c r="HV82" s="14"/>
      <c r="JA82" s="14"/>
      <c r="KF82" s="14"/>
      <c r="LK82" s="14"/>
      <c r="MP82" s="14"/>
    </row>
    <row r="83" spans="2:354" s="5" customFormat="1" x14ac:dyDescent="0.35">
      <c r="B83" s="13"/>
      <c r="AR83" s="14"/>
      <c r="BW83" s="14"/>
      <c r="DB83" s="14"/>
      <c r="EG83" s="14"/>
      <c r="FL83" s="14"/>
      <c r="GQ83" s="14"/>
      <c r="HV83" s="14"/>
      <c r="JA83" s="14"/>
      <c r="KF83" s="14"/>
      <c r="LK83" s="14"/>
      <c r="MP83" s="14"/>
    </row>
    <row r="84" spans="2:354" s="5" customFormat="1" x14ac:dyDescent="0.35">
      <c r="B84" s="13"/>
      <c r="AR84" s="14"/>
      <c r="BW84" s="14"/>
      <c r="DB84" s="14"/>
      <c r="EG84" s="14"/>
      <c r="FL84" s="14"/>
      <c r="GQ84" s="14"/>
      <c r="HV84" s="14"/>
      <c r="JA84" s="14"/>
      <c r="KF84" s="14"/>
      <c r="LK84" s="14"/>
      <c r="MP84" s="14"/>
    </row>
    <row r="85" spans="2:354" s="5" customFormat="1" x14ac:dyDescent="0.35">
      <c r="B85" s="13"/>
      <c r="AR85" s="14"/>
      <c r="BW85" s="14"/>
      <c r="DB85" s="14"/>
      <c r="EG85" s="14"/>
      <c r="FL85" s="14"/>
      <c r="GQ85" s="14"/>
      <c r="HV85" s="14"/>
      <c r="JA85" s="14"/>
      <c r="KF85" s="14"/>
      <c r="LK85" s="14"/>
      <c r="MP85" s="14"/>
    </row>
    <row r="86" spans="2:354" s="5" customFormat="1" x14ac:dyDescent="0.35">
      <c r="B86" s="13"/>
      <c r="AR86" s="14"/>
      <c r="BW86" s="14"/>
      <c r="DB86" s="14"/>
      <c r="EG86" s="14"/>
      <c r="FL86" s="14"/>
      <c r="GQ86" s="14"/>
      <c r="HV86" s="14"/>
      <c r="JA86" s="14"/>
      <c r="KF86" s="14"/>
      <c r="LK86" s="14"/>
      <c r="MP86" s="14"/>
    </row>
    <row r="87" spans="2:354" s="5" customFormat="1" x14ac:dyDescent="0.35">
      <c r="B87" s="13"/>
      <c r="AR87" s="14"/>
      <c r="BW87" s="14"/>
      <c r="DB87" s="14"/>
      <c r="EG87" s="14"/>
      <c r="FL87" s="14"/>
      <c r="GQ87" s="14"/>
      <c r="HV87" s="14"/>
      <c r="JA87" s="14"/>
      <c r="KF87" s="14"/>
      <c r="LK87" s="14"/>
      <c r="MP87" s="14"/>
    </row>
    <row r="88" spans="2:354" s="5" customFormat="1" x14ac:dyDescent="0.35">
      <c r="B88" s="13"/>
      <c r="AR88" s="14"/>
      <c r="BW88" s="14"/>
      <c r="DB88" s="14"/>
      <c r="EG88" s="14"/>
      <c r="FL88" s="14"/>
      <c r="GQ88" s="14"/>
      <c r="HV88" s="14"/>
      <c r="JA88" s="14"/>
      <c r="KF88" s="14"/>
      <c r="LK88" s="14"/>
      <c r="MP88" s="14"/>
    </row>
    <row r="89" spans="2:354" s="5" customFormat="1" x14ac:dyDescent="0.35">
      <c r="B89" s="13"/>
      <c r="AR89" s="14"/>
      <c r="BW89" s="14"/>
      <c r="DB89" s="14"/>
      <c r="EG89" s="14"/>
      <c r="FL89" s="14"/>
      <c r="GQ89" s="14"/>
      <c r="HV89" s="14"/>
      <c r="JA89" s="14"/>
      <c r="KF89" s="14"/>
      <c r="LK89" s="14"/>
      <c r="MP89" s="14"/>
    </row>
    <row r="90" spans="2:354" s="5" customFormat="1" x14ac:dyDescent="0.35">
      <c r="B90" s="13"/>
      <c r="AR90" s="14"/>
      <c r="BW90" s="14"/>
      <c r="DB90" s="14"/>
      <c r="EG90" s="14"/>
      <c r="FL90" s="14"/>
      <c r="GQ90" s="14"/>
      <c r="HV90" s="14"/>
      <c r="JA90" s="14"/>
      <c r="KF90" s="14"/>
      <c r="LK90" s="14"/>
      <c r="MP90" s="14"/>
    </row>
    <row r="91" spans="2:354" s="5" customFormat="1" x14ac:dyDescent="0.35">
      <c r="B91" s="13"/>
      <c r="AR91" s="14"/>
      <c r="BW91" s="14"/>
      <c r="DB91" s="14"/>
      <c r="EG91" s="14"/>
      <c r="FL91" s="14"/>
      <c r="GQ91" s="14"/>
      <c r="HV91" s="14"/>
      <c r="JA91" s="14"/>
      <c r="KF91" s="14"/>
      <c r="LK91" s="14"/>
      <c r="MP91" s="14"/>
    </row>
    <row r="92" spans="2:354" s="5" customFormat="1" x14ac:dyDescent="0.35">
      <c r="B92" s="13"/>
      <c r="AR92" s="14"/>
      <c r="BW92" s="14"/>
      <c r="DB92" s="14"/>
      <c r="EG92" s="14"/>
      <c r="FL92" s="14"/>
      <c r="GQ92" s="14"/>
      <c r="HV92" s="14"/>
      <c r="JA92" s="14"/>
      <c r="KF92" s="14"/>
      <c r="LK92" s="14"/>
      <c r="MP92" s="14"/>
    </row>
    <row r="93" spans="2:354" s="5" customFormat="1" x14ac:dyDescent="0.35">
      <c r="B93" s="13"/>
      <c r="AR93" s="14"/>
      <c r="BW93" s="14"/>
      <c r="DB93" s="14"/>
      <c r="EG93" s="14"/>
      <c r="FL93" s="14"/>
      <c r="GQ93" s="14"/>
      <c r="HV93" s="14"/>
      <c r="JA93" s="14"/>
      <c r="KF93" s="14"/>
      <c r="LK93" s="14"/>
      <c r="MP93" s="14"/>
    </row>
    <row r="94" spans="2:354" s="5" customFormat="1" x14ac:dyDescent="0.35">
      <c r="B94" s="13"/>
      <c r="AR94" s="14"/>
      <c r="BW94" s="14"/>
      <c r="DB94" s="14"/>
      <c r="EG94" s="14"/>
      <c r="FL94" s="14"/>
      <c r="GQ94" s="14"/>
      <c r="HV94" s="14"/>
      <c r="JA94" s="14"/>
      <c r="KF94" s="14"/>
      <c r="LK94" s="14"/>
      <c r="MP94" s="14"/>
    </row>
    <row r="95" spans="2:354" s="5" customFormat="1" x14ac:dyDescent="0.35">
      <c r="B95" s="13"/>
      <c r="AR95" s="14"/>
      <c r="BW95" s="14"/>
      <c r="DB95" s="14"/>
      <c r="EG95" s="14"/>
      <c r="FL95" s="14"/>
      <c r="GQ95" s="14"/>
      <c r="HV95" s="14"/>
      <c r="JA95" s="14"/>
      <c r="KF95" s="14"/>
      <c r="LK95" s="14"/>
      <c r="MP95" s="14"/>
    </row>
    <row r="96" spans="2:354" s="5" customFormat="1" x14ac:dyDescent="0.35">
      <c r="B96" s="13"/>
      <c r="AR96" s="14"/>
      <c r="BW96" s="14"/>
      <c r="DB96" s="14"/>
      <c r="EG96" s="14"/>
      <c r="FL96" s="14"/>
      <c r="GQ96" s="14"/>
      <c r="HV96" s="14"/>
      <c r="JA96" s="14"/>
      <c r="KF96" s="14"/>
      <c r="LK96" s="14"/>
      <c r="MP96" s="14"/>
    </row>
    <row r="97" spans="2:354" s="5" customFormat="1" x14ac:dyDescent="0.35">
      <c r="B97" s="13"/>
      <c r="AR97" s="14"/>
      <c r="BW97" s="14"/>
      <c r="DB97" s="14"/>
      <c r="EG97" s="14"/>
      <c r="FL97" s="14"/>
      <c r="GQ97" s="14"/>
      <c r="HV97" s="14"/>
      <c r="JA97" s="14"/>
      <c r="KF97" s="14"/>
      <c r="LK97" s="14"/>
      <c r="MP97" s="14"/>
    </row>
    <row r="98" spans="2:354" s="5" customFormat="1" x14ac:dyDescent="0.35">
      <c r="B98" s="13"/>
      <c r="AR98" s="14"/>
      <c r="BW98" s="14"/>
      <c r="DB98" s="14"/>
      <c r="EG98" s="14"/>
      <c r="FL98" s="14"/>
      <c r="GQ98" s="14"/>
      <c r="HV98" s="14"/>
      <c r="JA98" s="14"/>
      <c r="KF98" s="14"/>
      <c r="LK98" s="14"/>
      <c r="MP98" s="14"/>
    </row>
    <row r="99" spans="2:354" s="5" customFormat="1" x14ac:dyDescent="0.35">
      <c r="B99" s="13"/>
      <c r="AR99" s="14"/>
      <c r="BW99" s="14"/>
      <c r="DB99" s="14"/>
      <c r="EG99" s="14"/>
      <c r="FL99" s="14"/>
      <c r="GQ99" s="14"/>
      <c r="HV99" s="14"/>
      <c r="JA99" s="14"/>
      <c r="KF99" s="14"/>
      <c r="LK99" s="14"/>
      <c r="MP99" s="14"/>
    </row>
    <row r="100" spans="2:354" s="5" customFormat="1" x14ac:dyDescent="0.35">
      <c r="B100" s="13"/>
      <c r="AR100" s="14"/>
      <c r="BW100" s="14"/>
      <c r="DB100" s="14"/>
      <c r="EG100" s="14"/>
      <c r="FL100" s="14"/>
      <c r="GQ100" s="14"/>
      <c r="HV100" s="14"/>
      <c r="JA100" s="14"/>
      <c r="KF100" s="14"/>
      <c r="LK100" s="14"/>
      <c r="MP100" s="14"/>
    </row>
    <row r="101" spans="2:354" s="5" customFormat="1" x14ac:dyDescent="0.35">
      <c r="B101" s="13"/>
      <c r="AR101" s="14"/>
      <c r="BW101" s="14"/>
      <c r="DB101" s="14"/>
      <c r="EG101" s="14"/>
      <c r="FL101" s="14"/>
      <c r="GQ101" s="14"/>
      <c r="HV101" s="14"/>
      <c r="JA101" s="14"/>
      <c r="KF101" s="14"/>
      <c r="LK101" s="14"/>
      <c r="MP101" s="14"/>
    </row>
    <row r="102" spans="2:354" s="5" customFormat="1" x14ac:dyDescent="0.35">
      <c r="B102" s="13"/>
      <c r="AR102" s="14"/>
      <c r="BW102" s="14"/>
      <c r="DB102" s="14"/>
      <c r="EG102" s="14"/>
      <c r="FL102" s="14"/>
      <c r="GQ102" s="14"/>
      <c r="HV102" s="14"/>
      <c r="JA102" s="14"/>
      <c r="KF102" s="14"/>
      <c r="LK102" s="14"/>
      <c r="MP102" s="14"/>
    </row>
    <row r="103" spans="2:354" s="5" customFormat="1" x14ac:dyDescent="0.35">
      <c r="B103" s="13"/>
      <c r="AR103" s="14"/>
      <c r="BW103" s="14"/>
      <c r="DB103" s="14"/>
      <c r="EG103" s="14"/>
      <c r="FL103" s="14"/>
      <c r="GQ103" s="14"/>
      <c r="HV103" s="14"/>
      <c r="JA103" s="14"/>
      <c r="KF103" s="14"/>
      <c r="LK103" s="14"/>
      <c r="MP103" s="14"/>
    </row>
    <row r="104" spans="2:354" s="5" customFormat="1" x14ac:dyDescent="0.35">
      <c r="B104" s="13"/>
      <c r="AR104" s="14"/>
      <c r="BW104" s="14"/>
      <c r="DB104" s="14"/>
      <c r="EG104" s="14"/>
      <c r="FL104" s="14"/>
      <c r="GQ104" s="14"/>
      <c r="HV104" s="14"/>
      <c r="JA104" s="14"/>
      <c r="KF104" s="14"/>
      <c r="LK104" s="14"/>
      <c r="MP104" s="14"/>
    </row>
    <row r="105" spans="2:354" s="5" customFormat="1" x14ac:dyDescent="0.35">
      <c r="B105" s="13"/>
      <c r="AR105" s="14"/>
      <c r="BW105" s="14"/>
      <c r="DB105" s="14"/>
      <c r="EG105" s="14"/>
      <c r="FL105" s="14"/>
      <c r="GQ105" s="14"/>
      <c r="HV105" s="14"/>
      <c r="JA105" s="14"/>
      <c r="KF105" s="14"/>
      <c r="LK105" s="14"/>
      <c r="MP105" s="14"/>
    </row>
    <row r="106" spans="2:354" s="5" customFormat="1" x14ac:dyDescent="0.35">
      <c r="B106" s="13"/>
      <c r="AR106" s="14"/>
      <c r="BW106" s="14"/>
      <c r="DB106" s="14"/>
      <c r="EG106" s="14"/>
      <c r="FL106" s="14"/>
      <c r="GQ106" s="14"/>
      <c r="HV106" s="14"/>
      <c r="JA106" s="14"/>
      <c r="KF106" s="14"/>
      <c r="LK106" s="14"/>
      <c r="MP106" s="14"/>
    </row>
    <row r="107" spans="2:354" s="5" customFormat="1" x14ac:dyDescent="0.35">
      <c r="B107" s="13"/>
      <c r="AR107" s="14"/>
      <c r="BW107" s="14"/>
      <c r="DB107" s="14"/>
      <c r="EG107" s="14"/>
      <c r="FL107" s="14"/>
      <c r="GQ107" s="14"/>
      <c r="HV107" s="14"/>
      <c r="JA107" s="14"/>
      <c r="KF107" s="14"/>
      <c r="LK107" s="14"/>
      <c r="MP107" s="14"/>
    </row>
    <row r="108" spans="2:354" s="5" customFormat="1" x14ac:dyDescent="0.35">
      <c r="B108" s="13"/>
      <c r="AR108" s="14"/>
      <c r="BW108" s="14"/>
      <c r="DB108" s="14"/>
      <c r="EG108" s="14"/>
      <c r="FL108" s="14"/>
      <c r="GQ108" s="14"/>
      <c r="HV108" s="14"/>
      <c r="JA108" s="14"/>
      <c r="KF108" s="14"/>
      <c r="LK108" s="14"/>
      <c r="MP108" s="14"/>
    </row>
    <row r="109" spans="2:354" s="5" customFormat="1" x14ac:dyDescent="0.35">
      <c r="B109" s="13"/>
      <c r="AR109" s="14"/>
      <c r="BW109" s="14"/>
      <c r="DB109" s="14"/>
      <c r="EG109" s="14"/>
      <c r="FL109" s="14"/>
      <c r="GQ109" s="14"/>
      <c r="HV109" s="14"/>
      <c r="JA109" s="14"/>
      <c r="KF109" s="14"/>
      <c r="LK109" s="14"/>
      <c r="MP109" s="14"/>
    </row>
    <row r="110" spans="2:354" s="5" customFormat="1" x14ac:dyDescent="0.35">
      <c r="B110" s="13"/>
      <c r="AR110" s="14"/>
      <c r="BW110" s="14"/>
      <c r="DB110" s="14"/>
      <c r="EG110" s="14"/>
      <c r="FL110" s="14"/>
      <c r="GQ110" s="14"/>
      <c r="HV110" s="14"/>
      <c r="JA110" s="14"/>
      <c r="KF110" s="14"/>
      <c r="LK110" s="14"/>
      <c r="MP110" s="14"/>
    </row>
    <row r="111" spans="2:354" s="5" customFormat="1" x14ac:dyDescent="0.35">
      <c r="B111" s="13"/>
      <c r="AR111" s="14"/>
      <c r="BW111" s="14"/>
      <c r="DB111" s="14"/>
      <c r="EG111" s="14"/>
      <c r="FL111" s="14"/>
      <c r="GQ111" s="14"/>
      <c r="HV111" s="14"/>
      <c r="JA111" s="14"/>
      <c r="KF111" s="14"/>
      <c r="LK111" s="14"/>
      <c r="MP111" s="14"/>
    </row>
    <row r="112" spans="2:354" s="5" customFormat="1" x14ac:dyDescent="0.35">
      <c r="B112" s="13"/>
      <c r="AR112" s="14"/>
      <c r="BW112" s="14"/>
      <c r="DB112" s="14"/>
      <c r="EG112" s="14"/>
      <c r="FL112" s="14"/>
      <c r="GQ112" s="14"/>
      <c r="HV112" s="14"/>
      <c r="JA112" s="14"/>
      <c r="KF112" s="14"/>
      <c r="LK112" s="14"/>
      <c r="MP112" s="14"/>
    </row>
    <row r="113" spans="2:354" s="5" customFormat="1" x14ac:dyDescent="0.35">
      <c r="B113" s="13"/>
      <c r="AR113" s="14"/>
      <c r="BW113" s="14"/>
      <c r="DB113" s="14"/>
      <c r="EG113" s="14"/>
      <c r="FL113" s="14"/>
      <c r="GQ113" s="14"/>
      <c r="HV113" s="14"/>
      <c r="JA113" s="14"/>
      <c r="KF113" s="14"/>
      <c r="LK113" s="14"/>
      <c r="MP113" s="14"/>
    </row>
    <row r="114" spans="2:354" s="5" customFormat="1" x14ac:dyDescent="0.35">
      <c r="B114" s="13"/>
      <c r="AR114" s="14"/>
      <c r="BW114" s="14"/>
      <c r="DB114" s="14"/>
      <c r="EG114" s="14"/>
      <c r="FL114" s="14"/>
      <c r="GQ114" s="14"/>
      <c r="HV114" s="14"/>
      <c r="JA114" s="14"/>
      <c r="KF114" s="14"/>
      <c r="LK114" s="14"/>
      <c r="MP114" s="14"/>
    </row>
    <row r="115" spans="2:354" s="5" customFormat="1" x14ac:dyDescent="0.35">
      <c r="B115" s="13"/>
      <c r="AR115" s="14"/>
      <c r="BW115" s="14"/>
      <c r="DB115" s="14"/>
      <c r="EG115" s="14"/>
      <c r="FL115" s="14"/>
      <c r="GQ115" s="14"/>
      <c r="HV115" s="14"/>
      <c r="JA115" s="14"/>
      <c r="KF115" s="14"/>
      <c r="LK115" s="14"/>
      <c r="MP115" s="14"/>
    </row>
    <row r="116" spans="2:354" s="5" customFormat="1" x14ac:dyDescent="0.35">
      <c r="B116" s="13"/>
      <c r="AR116" s="14"/>
      <c r="BW116" s="14"/>
      <c r="DB116" s="14"/>
      <c r="EG116" s="14"/>
      <c r="FL116" s="14"/>
      <c r="GQ116" s="14"/>
      <c r="HV116" s="14"/>
      <c r="JA116" s="14"/>
      <c r="KF116" s="14"/>
      <c r="LK116" s="14"/>
      <c r="MP116" s="14"/>
    </row>
    <row r="117" spans="2:354" s="5" customFormat="1" x14ac:dyDescent="0.35">
      <c r="B117" s="13"/>
      <c r="AR117" s="14"/>
      <c r="BW117" s="14"/>
      <c r="DB117" s="14"/>
      <c r="EG117" s="14"/>
      <c r="FL117" s="14"/>
      <c r="GQ117" s="14"/>
      <c r="HV117" s="14"/>
      <c r="JA117" s="14"/>
      <c r="KF117" s="14"/>
      <c r="LK117" s="14"/>
      <c r="MP117" s="14"/>
    </row>
    <row r="118" spans="2:354" s="5" customFormat="1" x14ac:dyDescent="0.35">
      <c r="B118" s="13"/>
      <c r="AR118" s="14"/>
      <c r="BW118" s="14"/>
      <c r="DB118" s="14"/>
      <c r="EG118" s="14"/>
      <c r="FL118" s="14"/>
      <c r="GQ118" s="14"/>
      <c r="HV118" s="14"/>
      <c r="JA118" s="14"/>
      <c r="KF118" s="14"/>
      <c r="LK118" s="14"/>
      <c r="MP118" s="14"/>
    </row>
    <row r="119" spans="2:354" s="5" customFormat="1" x14ac:dyDescent="0.35">
      <c r="B119" s="13"/>
      <c r="AR119" s="14"/>
      <c r="BW119" s="14"/>
      <c r="DB119" s="14"/>
      <c r="EG119" s="14"/>
      <c r="FL119" s="14"/>
      <c r="GQ119" s="14"/>
      <c r="HV119" s="14"/>
      <c r="JA119" s="14"/>
      <c r="KF119" s="14"/>
      <c r="LK119" s="14"/>
      <c r="MP119" s="14"/>
    </row>
    <row r="120" spans="2:354" s="5" customFormat="1" x14ac:dyDescent="0.35">
      <c r="B120" s="13"/>
      <c r="AR120" s="14"/>
      <c r="BW120" s="14"/>
      <c r="DB120" s="14"/>
      <c r="EG120" s="14"/>
      <c r="FL120" s="14"/>
      <c r="GQ120" s="14"/>
      <c r="HV120" s="14"/>
      <c r="JA120" s="14"/>
      <c r="KF120" s="14"/>
      <c r="LK120" s="14"/>
      <c r="MP120" s="14"/>
    </row>
    <row r="121" spans="2:354" s="5" customFormat="1" x14ac:dyDescent="0.35">
      <c r="B121" s="13"/>
      <c r="AR121" s="14"/>
      <c r="BW121" s="14"/>
      <c r="DB121" s="14"/>
      <c r="EG121" s="14"/>
      <c r="FL121" s="14"/>
      <c r="GQ121" s="14"/>
      <c r="HV121" s="14"/>
      <c r="JA121" s="14"/>
      <c r="KF121" s="14"/>
      <c r="LK121" s="14"/>
      <c r="MP121" s="14"/>
    </row>
  </sheetData>
  <mergeCells count="12">
    <mergeCell ref="FL1:GP1"/>
    <mergeCell ref="M1:AQ1"/>
    <mergeCell ref="AR1:BV1"/>
    <mergeCell ref="BW1:DA1"/>
    <mergeCell ref="DB1:EF1"/>
    <mergeCell ref="EG1:FK1"/>
    <mergeCell ref="LK1:MO1"/>
    <mergeCell ref="MP1:NT1"/>
    <mergeCell ref="GQ1:HU1"/>
    <mergeCell ref="HV1:IZ1"/>
    <mergeCell ref="JA1:KE1"/>
    <mergeCell ref="KF1:L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to</dc:creator>
  <cp:lastModifiedBy>José Aleman Banon</cp:lastModifiedBy>
  <dcterms:created xsi:type="dcterms:W3CDTF">2013-03-03T20:17:10Z</dcterms:created>
  <dcterms:modified xsi:type="dcterms:W3CDTF">2018-07-09T09:36:12Z</dcterms:modified>
</cp:coreProperties>
</file>